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s scientifiques\H5Indo molecular signature\Final version resubmitted to Plant Biotech Journal\"/>
    </mc:Choice>
  </mc:AlternateContent>
  <xr:revisionPtr revIDLastSave="0" documentId="13_ncr:1_{168FA858-CE54-47F8-9C62-C4FED4C6D1E6}" xr6:coauthVersionLast="47" xr6:coauthVersionMax="47" xr10:uidLastSave="{00000000-0000-0000-0000-000000000000}"/>
  <bookViews>
    <workbookView xWindow="-28920" yWindow="-120" windowWidth="29040" windowHeight="15720" xr2:uid="{9283F16F-9E3B-4234-930C-08DD2F54AA0B}"/>
  </bookViews>
  <sheets>
    <sheet name="Legend" sheetId="1" r:id="rId1"/>
    <sheet name="AGL1-specific UP" sheetId="13" r:id="rId2"/>
    <sheet name="P19-specific UP" sheetId="17" r:id="rId3"/>
    <sheet name="H5-specific UP" sheetId="16" r:id="rId4"/>
    <sheet name="AGL1 and P19 UP" sheetId="14" r:id="rId5"/>
    <sheet name="AGL1 and H5 UP" sheetId="15" r:id="rId6"/>
    <sheet name="P19 and H5 UP" sheetId="18" r:id="rId7"/>
    <sheet name="AGL1, P19, and H5 UP" sheetId="19" r:id="rId8"/>
    <sheet name="AGL1-specific DOWN" sheetId="20" r:id="rId9"/>
    <sheet name="P19-specific DOWN" sheetId="21" r:id="rId10"/>
    <sheet name="H5-specific DOWN" sheetId="22" r:id="rId11"/>
    <sheet name="AGL1 and P19 DOWN" sheetId="23" r:id="rId12"/>
    <sheet name="AGL1 and H5 DOWN" sheetId="24" r:id="rId13"/>
    <sheet name="P19 and H5 DOWN" sheetId="25" r:id="rId14"/>
    <sheet name="AGL1, P19, and H5 DOWN" sheetId="2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59" uniqueCount="4116">
  <si>
    <t>Niben</t>
  </si>
  <si>
    <t>Annotation</t>
  </si>
  <si>
    <t>padj</t>
  </si>
  <si>
    <t>Niben101Scf30418g00015</t>
  </si>
  <si>
    <t>Niben101Scf14115g00003</t>
  </si>
  <si>
    <t>Nudix hydrolase 8</t>
  </si>
  <si>
    <t>Niben101Scf12994g02001</t>
  </si>
  <si>
    <t>Transcription factor CYCLOIDEA</t>
  </si>
  <si>
    <t>Niben101Scf08633g00003</t>
  </si>
  <si>
    <t>Xyloglucan endotransglucosylase/hydrolase protein 3</t>
  </si>
  <si>
    <t>Niben101Scf08156g01001</t>
  </si>
  <si>
    <t>Polyphenol oxidase 3</t>
  </si>
  <si>
    <t>Niben101Scf07070g02002</t>
  </si>
  <si>
    <t>Alpha-dioxygenase 1</t>
  </si>
  <si>
    <t>Niben101Scf02849g01002</t>
  </si>
  <si>
    <t>Niben101Scf02655g01005</t>
  </si>
  <si>
    <t>Non-specific lipid-transfer protein</t>
  </si>
  <si>
    <t>Niben101Scf02159g01014</t>
  </si>
  <si>
    <t>BTB/POZ and TAZ domain-containing protein 1</t>
  </si>
  <si>
    <t>Niben101Scf01847g01001</t>
  </si>
  <si>
    <t>Unknown protein</t>
  </si>
  <si>
    <t>Niben101Scf01189g00004</t>
  </si>
  <si>
    <t>Niben101Scf00063g01019</t>
  </si>
  <si>
    <t>Transcription factor EB</t>
  </si>
  <si>
    <t>Niben101Scf34696g00003</t>
  </si>
  <si>
    <t>Chlorophyll a-b binding protein 50; chloroplastic</t>
  </si>
  <si>
    <t>Niben101Scf23843g00012</t>
  </si>
  <si>
    <t>Niben101Scf20887g00008</t>
  </si>
  <si>
    <t>Expansin-A4</t>
  </si>
  <si>
    <t>Niben101Scf18643g00022</t>
  </si>
  <si>
    <t>Chlorophyll a-b binding protein P4; chloroplastic</t>
  </si>
  <si>
    <t>Niben101Scf17336g00010</t>
  </si>
  <si>
    <t>LOB domain-containing protein 37</t>
  </si>
  <si>
    <t>Niben101Scf15286g00012</t>
  </si>
  <si>
    <t>Receptor-like protein kinase 5</t>
  </si>
  <si>
    <t>Niben101Scf15077g01012</t>
  </si>
  <si>
    <t>Boron transporter 4</t>
  </si>
  <si>
    <t>Niben101Scf14805g02006</t>
  </si>
  <si>
    <t>Homeobox-leucine zipper protein family LENGTH=294</t>
  </si>
  <si>
    <t>Niben101Scf14098g00007</t>
  </si>
  <si>
    <t>Bifunctional inhibitor/lipid-transfer protein/seed storage 2S albumin superfamily protein LENGTH=291</t>
  </si>
  <si>
    <t>Niben101Scf13600g01004</t>
  </si>
  <si>
    <t>Chlorophyll a-b binding protein 16; chloroplastic</t>
  </si>
  <si>
    <t>Niben101Scf13103g01029</t>
  </si>
  <si>
    <t>fructose-bisphosphate aldolase 2 LENGTH=398</t>
  </si>
  <si>
    <t>Niben101Scf11483g00010</t>
  </si>
  <si>
    <t>Amino-acid permease 2</t>
  </si>
  <si>
    <t>Niben101Scf10287g01017</t>
  </si>
  <si>
    <t>Protein NRT1/ PTR FAMILY 6.4</t>
  </si>
  <si>
    <t>Niben101Scf10015g08008</t>
  </si>
  <si>
    <t>Niben101Scf09623g00017</t>
  </si>
  <si>
    <t>NDH-dependent cyclic electron flow 1 LENGTH=367</t>
  </si>
  <si>
    <t>Niben101Scf09253g00011</t>
  </si>
  <si>
    <t>Carbonic anhydrase</t>
  </si>
  <si>
    <t>Niben101Scf09223g00001</t>
  </si>
  <si>
    <t>Cytochrome P450 superfamily protein LENGTH=520</t>
  </si>
  <si>
    <t>Niben101Scf08987g00006</t>
  </si>
  <si>
    <t>adenine phosphoribosyltransferase 5 LENGTH=191</t>
  </si>
  <si>
    <t>Niben101Scf08797g00012</t>
  </si>
  <si>
    <t>Beta-amylase</t>
  </si>
  <si>
    <t>Niben101Scf08680g02015</t>
  </si>
  <si>
    <t>cyclic nucleotide-gated channel 14 LENGTH=726</t>
  </si>
  <si>
    <t>Niben101Scf07462g01001</t>
  </si>
  <si>
    <t>Cytochrome P450 71B4</t>
  </si>
  <si>
    <t>Niben101Scf06423g01011</t>
  </si>
  <si>
    <t>Heavy metal transport/detoxification superfamily protein LENGTH=290</t>
  </si>
  <si>
    <t>Niben101Scf06405g00006</t>
  </si>
  <si>
    <t>Cytochrome P450 superfamily protein LENGTH=472</t>
  </si>
  <si>
    <t>Niben101Scf06349g00008</t>
  </si>
  <si>
    <t>Niben101Scf06218g03002</t>
  </si>
  <si>
    <t>Thaumatin-like protein 1</t>
  </si>
  <si>
    <t>Niben101Scf06171g02019</t>
  </si>
  <si>
    <t>Isoflavone reductase-like protein</t>
  </si>
  <si>
    <t>Niben101Scf06112g00003</t>
  </si>
  <si>
    <t>LuxR family transcriptional regulator [Schiedea globosa]</t>
  </si>
  <si>
    <t>Niben101Scf06091g07004</t>
  </si>
  <si>
    <t>Delta-9 desaturase-like 2 protein</t>
  </si>
  <si>
    <t>Niben101Scf05923g05004</t>
  </si>
  <si>
    <t>Transcription factor bHLH87</t>
  </si>
  <si>
    <t>Niben101Scf05923g03011</t>
  </si>
  <si>
    <t>Protein EARLY FLOWERING 3</t>
  </si>
  <si>
    <t>Niben101Scf05912g02006</t>
  </si>
  <si>
    <t>Acyl carrier protein</t>
  </si>
  <si>
    <t>Niben101Scf05824g15002</t>
  </si>
  <si>
    <t>BAG family molecular chaperone regulator 3</t>
  </si>
  <si>
    <t>Niben101Scf05767g01004</t>
  </si>
  <si>
    <t>HXXXD-type acyl-transferase family protein LENGTH=443</t>
  </si>
  <si>
    <t>Niben101Scf05764g04013</t>
  </si>
  <si>
    <t>Cytochrome P450 superfamily protein LENGTH=524</t>
  </si>
  <si>
    <t>Niben101Scf05017g06019</t>
  </si>
  <si>
    <t>Fructose-1;6-bisphosphatase class 1</t>
  </si>
  <si>
    <t>Niben101Scf04838g02010</t>
  </si>
  <si>
    <t>Protein NRT1/ PTR FAMILY 3.1</t>
  </si>
  <si>
    <t>Niben101Scf04783g11001</t>
  </si>
  <si>
    <t>unknown protein; Has 15 Blast hits to 15 proteins in 7 species: Archae - 0; Bacteria - 0; Metazoa - 0; Fungi - 0; Plants - 15; Viruses - 0; Other Eukaryotes - 0 (source: NCBI BLink). LENGTH=166</t>
  </si>
  <si>
    <t>Niben101Scf04504g03008</t>
  </si>
  <si>
    <t>Chlorophyll a-b binding protein 13; chloroplastic</t>
  </si>
  <si>
    <t>Niben101Scf04206g02010</t>
  </si>
  <si>
    <t>Niben101Scf03961g00004</t>
  </si>
  <si>
    <t>Chlorophyll a-b binding protein 40; chloroplastic</t>
  </si>
  <si>
    <t>Niben101Scf03877g00007</t>
  </si>
  <si>
    <t>Oxygen-evolving enhancer protein 2-1; chloroplastic</t>
  </si>
  <si>
    <t>Niben101Scf03865g00008</t>
  </si>
  <si>
    <t>Plastocyanin A'/A''</t>
  </si>
  <si>
    <t>Niben101Scf03766g09001</t>
  </si>
  <si>
    <t>Niben101Scf03737g06007</t>
  </si>
  <si>
    <t>Niben101Scf03737g02009</t>
  </si>
  <si>
    <t>Thylakoid lumenal 13.3 kDa protein</t>
  </si>
  <si>
    <t>Niben101Scf03500g02019</t>
  </si>
  <si>
    <t>Fructose-1;6-bisphosphatase class 1 1</t>
  </si>
  <si>
    <t>Niben101Scf03455g01031</t>
  </si>
  <si>
    <t>Chlorophyll a-b binding protein 21; chloroplastic</t>
  </si>
  <si>
    <t>Niben101Scf03287g00021</t>
  </si>
  <si>
    <t>Glyoxylate/hydroxypyruvate reductase B</t>
  </si>
  <si>
    <t>Niben101Scf02853g06014</t>
  </si>
  <si>
    <t>Pectate lyase</t>
  </si>
  <si>
    <t>Niben101Scf02840g01013</t>
  </si>
  <si>
    <t>Oxygen-evolving enhancer protein 3-2; chloroplastic</t>
  </si>
  <si>
    <t>Niben101Scf02789g01004</t>
  </si>
  <si>
    <t>Cysteine-rich receptor-like protein kinase 6</t>
  </si>
  <si>
    <t>Niben101Scf02749g04008</t>
  </si>
  <si>
    <t>Germin-like protein subfamily 3 member 3</t>
  </si>
  <si>
    <t>Niben101Scf02658g01007</t>
  </si>
  <si>
    <t>phosphatidylinositol-specific phospholipase c [Listeria monocytogenes]</t>
  </si>
  <si>
    <t>Niben101Scf02563g03006</t>
  </si>
  <si>
    <t>unknown protein; Has 52 Blast hits to 46 proteins in 20 species: Archae - 0; Bacteria - 0; Metazoa - 0; Fungi - 0; Plants - 45; Viruses - 0; Other Eukaryotes - 7 (source: NCBI BLink). LENGTH=158</t>
  </si>
  <si>
    <t>Niben101Scf02517g16001</t>
  </si>
  <si>
    <t>PsbP-like protein 2 LENGTH=238</t>
  </si>
  <si>
    <t>Niben101Scf02513g08007</t>
  </si>
  <si>
    <t>Chlorophyll a-b binding protein; chloroplastic</t>
  </si>
  <si>
    <t>Niben101Scf02406g02001</t>
  </si>
  <si>
    <t>Niben101Scf02348g09001</t>
  </si>
  <si>
    <t>Branched-chain-amino-acid aminotransferase 6</t>
  </si>
  <si>
    <t>Niben101Scf02262g01007</t>
  </si>
  <si>
    <t>Niben101Scf02195g04001</t>
  </si>
  <si>
    <t>methyl esterase 3 LENGTH=263</t>
  </si>
  <si>
    <t>Niben101Scf02174g02009</t>
  </si>
  <si>
    <t>Niben101Scf02128g00025</t>
  </si>
  <si>
    <t>Chlorophyll a-b binding protein 3; chloroplastic</t>
  </si>
  <si>
    <t>Niben101Scf02124g00016</t>
  </si>
  <si>
    <t>Eukaryotic aspartyl protease family protein LENGTH=484</t>
  </si>
  <si>
    <t>Niben101Scf02017g00001</t>
  </si>
  <si>
    <t>Beta-hexosaminidase 3</t>
  </si>
  <si>
    <t>Niben101Scf01991g04010</t>
  </si>
  <si>
    <t>Ribulose bisphosphate carboxylase small chain 8B; chloroplastic</t>
  </si>
  <si>
    <t>Niben101Scf01991g03009</t>
  </si>
  <si>
    <t>abscisic acid (aba)-deficient 4 LENGTH=220</t>
  </si>
  <si>
    <t>Niben101Scf01777g03010</t>
  </si>
  <si>
    <t>UDP-Glycosyltransferase superfamily protein LENGTH=496</t>
  </si>
  <si>
    <t>Niben101Scf01685g12005</t>
  </si>
  <si>
    <t>Xyloglucan endotransglucosylase/hydrolase protein 9</t>
  </si>
  <si>
    <t>Niben101Scf01646g00010</t>
  </si>
  <si>
    <t>Adenine phosphoribosyltransferase</t>
  </si>
  <si>
    <t>Niben101Scf01635g05004</t>
  </si>
  <si>
    <t>Receptor-like protein kinase 2</t>
  </si>
  <si>
    <t>Niben101Scf01550g01003</t>
  </si>
  <si>
    <t>Rhodanese-like domain-containing protein 14; chloroplastic</t>
  </si>
  <si>
    <t>Niben101Scf01478g05006</t>
  </si>
  <si>
    <t>Niben101Scf01440g02013</t>
  </si>
  <si>
    <t>3-oxoacyl-[acyl-carrier-protein] reductase FabG</t>
  </si>
  <si>
    <t>Niben101Scf01319g07003</t>
  </si>
  <si>
    <t>Niben101Scf01220g03014</t>
  </si>
  <si>
    <t>GDSL esterase/lipase</t>
  </si>
  <si>
    <t>Niben101Scf01160g01003</t>
  </si>
  <si>
    <t>Niben101Scf01052g06012</t>
  </si>
  <si>
    <t>Protein kinase superfamily protein LENGTH=481</t>
  </si>
  <si>
    <t>Niben101Scf01036g03001</t>
  </si>
  <si>
    <t>Protochlorophyllide reductase</t>
  </si>
  <si>
    <t>Niben101Scf01017g03006</t>
  </si>
  <si>
    <t>UDP-Glycosyltransferase superfamily protein LENGTH=453</t>
  </si>
  <si>
    <t>Niben101Scf01002g01001</t>
  </si>
  <si>
    <t>Niben101Scf00894g01012</t>
  </si>
  <si>
    <t>Niben101Scf00893g00004</t>
  </si>
  <si>
    <t>Transcription factor bHLH63</t>
  </si>
  <si>
    <t>Niben101Scf00750g02005</t>
  </si>
  <si>
    <t>Proteinase inhibitor 1</t>
  </si>
  <si>
    <t>Niben101Scf00709g07008</t>
  </si>
  <si>
    <t>subtilisin-like serine protease 2 LENGTH=764</t>
  </si>
  <si>
    <t>Niben101Scf00691g04014</t>
  </si>
  <si>
    <t>CBL-interacting protein kinase 8</t>
  </si>
  <si>
    <t>Niben101Scf00647g02002</t>
  </si>
  <si>
    <t>myosin heavy chain-like protein [Medicago truncatula]</t>
  </si>
  <si>
    <t>Niben101Scf00607g03013</t>
  </si>
  <si>
    <t>Niben101Scf00597g06001</t>
  </si>
  <si>
    <t>Photosystem I reaction center subunit IV</t>
  </si>
  <si>
    <t>Niben101Scf00570g01001</t>
  </si>
  <si>
    <t>Leucine-rich repeat receptor-like protein kinase family protein LENGTH=1045</t>
  </si>
  <si>
    <t>Niben101Scf00541g05003</t>
  </si>
  <si>
    <t>Niben101Scf00493g00020</t>
  </si>
  <si>
    <t>Germin-like protein subfamily 3 member 1</t>
  </si>
  <si>
    <t>Niben101Scf00479g01015</t>
  </si>
  <si>
    <t>Niben101Scf00313g08016</t>
  </si>
  <si>
    <t>Niben101Scf00245g03004</t>
  </si>
  <si>
    <t>Chlorophyll a-b binding protein 4; chloroplastic</t>
  </si>
  <si>
    <t>Niben101Scf00220g04015</t>
  </si>
  <si>
    <t>Photosystem I reaction center subunit VI; chloroplastic</t>
  </si>
  <si>
    <t>Niben101Scf00199g01002</t>
  </si>
  <si>
    <t>Serine carboxypeptidase-like 40</t>
  </si>
  <si>
    <t>Niben101Ctg16374g00003</t>
  </si>
  <si>
    <t>Niben101Ctg16016g00003</t>
  </si>
  <si>
    <t>Protein of unknown function (DUF1635) LENGTH=231</t>
  </si>
  <si>
    <t>Niben101Ctg13998g00002</t>
  </si>
  <si>
    <t>Alcohol dehydrogenase</t>
  </si>
  <si>
    <t>P19</t>
  </si>
  <si>
    <t>Niben101Scf38945g00001</t>
  </si>
  <si>
    <t>bZIP family transcription factor NbbZIP34</t>
  </si>
  <si>
    <t>Niben101Scf38373g00003</t>
  </si>
  <si>
    <t>Chaperone DnaJ-domain superfamily protein LENGTH=218</t>
  </si>
  <si>
    <t>Niben101Scf36540g00003</t>
  </si>
  <si>
    <t>Peptidyl-prolyl cis-trans isomerase</t>
  </si>
  <si>
    <t>Niben101Scf35628g00001</t>
  </si>
  <si>
    <t>Photosystem I reaction center subunit N; chloroplastic</t>
  </si>
  <si>
    <t>Niben101Scf35412g00009</t>
  </si>
  <si>
    <t>HXXXD-type acyl-transferase family protein LENGTH=450</t>
  </si>
  <si>
    <t>Niben101Scf34874g00008</t>
  </si>
  <si>
    <t>Peroxisomal membrane protein 11-4</t>
  </si>
  <si>
    <t>Niben101Scf34386g00010</t>
  </si>
  <si>
    <t>Aquaporin-like superfamily protein LENGTH=285</t>
  </si>
  <si>
    <t>Niben101Scf31398g00007</t>
  </si>
  <si>
    <t>Niben101Scf30320g00009</t>
  </si>
  <si>
    <t>GDP-mannose 3;5-epimerase 1</t>
  </si>
  <si>
    <t>Niben101Scf29144g00011</t>
  </si>
  <si>
    <t>Non-specific lipid-transfer protein 1</t>
  </si>
  <si>
    <t>Niben101Scf28503g00002</t>
  </si>
  <si>
    <t>Protein of unknown function (DUF561) [Leptolyngbya sp. PCC 6406]</t>
  </si>
  <si>
    <t>Niben101Scf28250g00015</t>
  </si>
  <si>
    <t>alpha/beta-Hydrolases superfamily protein LENGTH=314</t>
  </si>
  <si>
    <t>Niben101Scf25893g00007</t>
  </si>
  <si>
    <t>Short-chain dehydrogenase reductase 2a</t>
  </si>
  <si>
    <t>Niben101Scf25021g01016</t>
  </si>
  <si>
    <t>Niben101Scf24421g00002</t>
  </si>
  <si>
    <t>Magnesium-chelatase subunit H</t>
  </si>
  <si>
    <t>Niben101Scf22773g00011</t>
  </si>
  <si>
    <t>Integral membrane HPP family protein LENGTH=252</t>
  </si>
  <si>
    <t>Niben101Scf22688g00018</t>
  </si>
  <si>
    <t>Ferredoxin</t>
  </si>
  <si>
    <t>Niben101Scf22680g01001</t>
  </si>
  <si>
    <t>Protein of unknown function; DUF642 LENGTH=401</t>
  </si>
  <si>
    <t>Niben101Scf22589g00001</t>
  </si>
  <si>
    <t>Fatty acid hydroxylase superfamily LENGTH=632</t>
  </si>
  <si>
    <t>Niben101Scf22564g00003</t>
  </si>
  <si>
    <t>Pentatricopeptide repeat-containing protein</t>
  </si>
  <si>
    <t>Niben101Scf21165g00004</t>
  </si>
  <si>
    <t>granule-bound starch synthase</t>
  </si>
  <si>
    <t>Niben101Scf20576g01002</t>
  </si>
  <si>
    <t>50S ribosomal protein L29</t>
  </si>
  <si>
    <t>Niben101Scf20506g01006</t>
  </si>
  <si>
    <t>Glycine cleavage system H protein</t>
  </si>
  <si>
    <t>Niben101Scf20268g00001</t>
  </si>
  <si>
    <t>Niben101Scf19155g00002</t>
  </si>
  <si>
    <t>Niben101Scf18639g00026</t>
  </si>
  <si>
    <t>calcium sensing receptor LENGTH=387</t>
  </si>
  <si>
    <t>Niben101Scf18343g00013</t>
  </si>
  <si>
    <t>Lycopene epsilon cyclase; chloroplastic</t>
  </si>
  <si>
    <t>Niben101Scf18195g00005</t>
  </si>
  <si>
    <t>IQ-domain 21 LENGTH=472</t>
  </si>
  <si>
    <t>Niben101Scf18156g00011</t>
  </si>
  <si>
    <t>Sucrose-phosphate synthase</t>
  </si>
  <si>
    <t>Niben101Scf18107g00014</t>
  </si>
  <si>
    <t>D-glycerate 3-kinase; chloroplastic</t>
  </si>
  <si>
    <t>Niben101Scf17891g03008</t>
  </si>
  <si>
    <t>membrane-associated kinase regulator-like protein; putative [Medicago truncatula]</t>
  </si>
  <si>
    <t>Niben101Scf17834g00013</t>
  </si>
  <si>
    <t>MULTISPECIES: hypothetical protein [Prochlorococcus]</t>
  </si>
  <si>
    <t>Niben101Scf17701g01020</t>
  </si>
  <si>
    <t>Niben101Scf17513g00002</t>
  </si>
  <si>
    <t>Nucleotide-sugar transporter family protein LENGTH=361</t>
  </si>
  <si>
    <t>Niben101Scf17179g00002</t>
  </si>
  <si>
    <t>Ferric reduction oxidase 6</t>
  </si>
  <si>
    <t>Niben101Scf16898g00001</t>
  </si>
  <si>
    <t>Magnesium-chelatase subunit ChlI</t>
  </si>
  <si>
    <t>Niben101Scf16022g00011</t>
  </si>
  <si>
    <t>PGR5-LIKE A LENGTH=324</t>
  </si>
  <si>
    <t>Niben101Scf15953g01012</t>
  </si>
  <si>
    <t>BnaC05g16720D [Brassica napus]</t>
  </si>
  <si>
    <t>Niben101Scf15689g00030</t>
  </si>
  <si>
    <t>Ferric reduction oxidase 2</t>
  </si>
  <si>
    <t>Niben101Scf15568g00014</t>
  </si>
  <si>
    <t>AT hook motif DNA-binding family protein LENGTH=348</t>
  </si>
  <si>
    <t>Niben101Scf15366g00017</t>
  </si>
  <si>
    <t>glucose-6-phosphate/phosphate translocator 2 LENGTH=388</t>
  </si>
  <si>
    <t>Niben101Scf15187g03007</t>
  </si>
  <si>
    <t>Niben101Scf15120g00002</t>
  </si>
  <si>
    <t>nucleoside diphosphate kinase 2 LENGTH=231</t>
  </si>
  <si>
    <t>Niben101Scf15109g00018</t>
  </si>
  <si>
    <t>Lactoylglutathione lyase</t>
  </si>
  <si>
    <t>Niben101Scf14945g01004</t>
  </si>
  <si>
    <t>Protein kinase C-like 1</t>
  </si>
  <si>
    <t>Niben101Scf14814g00003</t>
  </si>
  <si>
    <t>unknown protein; FUNCTIONS IN: molecular_function unknown; INVOLVED IN: biological_process unknown; LOCATED IN: chloroplast thylakoid membrane; chloroplast; EXPRESSED IN: 22 plant structures; EXPRESSED DURING: 13 growth stages; Has 42 Blast hits to 42 proteins in 19 species: Archae - 0; Bacteria - 0; Metazoa - 0; Fungi - 0; Plants - 40; Viruses - 0; Other Eukaryotes - 2 (source: NCBI BLink). LENGTH=181</t>
  </si>
  <si>
    <t>Niben101Scf14771g01012</t>
  </si>
  <si>
    <t>Zinc finger protein CONSTANS-LIKE 7</t>
  </si>
  <si>
    <t>Niben101Scf14768g00003</t>
  </si>
  <si>
    <t>Niben101Scf14594g00004</t>
  </si>
  <si>
    <t>Niben101Scf14591g01007</t>
  </si>
  <si>
    <t>Niben101Scf14516g00018</t>
  </si>
  <si>
    <t>Peptidyl-prolyl cis-trans isomerase A</t>
  </si>
  <si>
    <t>Niben101Scf14408g00002</t>
  </si>
  <si>
    <t>Photosystem II 5 kDa protein; chloroplastic</t>
  </si>
  <si>
    <t>Niben101Scf14394g01012</t>
  </si>
  <si>
    <t>ATP synthase subunit alpha 1</t>
  </si>
  <si>
    <t>Niben101Scf14144g00014</t>
  </si>
  <si>
    <t>adenylate kinase family protein LENGTH=588</t>
  </si>
  <si>
    <t>Niben101Scf13962g01013</t>
  </si>
  <si>
    <t>CBL-interacting protein kinase 24</t>
  </si>
  <si>
    <t>Niben101Scf13802g00003</t>
  </si>
  <si>
    <t>Niben101Scf13748g00016</t>
  </si>
  <si>
    <t>Chaperone protein DnaJ</t>
  </si>
  <si>
    <t>Niben101Scf13741g01014</t>
  </si>
  <si>
    <t>GTP-binding protein-related LENGTH=421</t>
  </si>
  <si>
    <t>Niben101Scf13569g00001</t>
  </si>
  <si>
    <t>dihydroxynaphthoic acid synthetase [Desmospora sp. 8437] gb|EGK07457.1| naphthoate synthase [Desmospora sp. 8437]</t>
  </si>
  <si>
    <t>Niben101Scf13558g01003</t>
  </si>
  <si>
    <t>Protein of unknown function (DUF3148) [Leptolyngbya sp. PCC 6406]</t>
  </si>
  <si>
    <t>Niben101Scf13411g05021</t>
  </si>
  <si>
    <t>Niben101Scf13289g01004</t>
  </si>
  <si>
    <t>Niben101Scf13150g04017</t>
  </si>
  <si>
    <t>methyltransferase type 11 [Calothrix sp. 336/3]</t>
  </si>
  <si>
    <t>Niben101Scf13141g02002</t>
  </si>
  <si>
    <t>Rhodanese-like domain-containing protein 10</t>
  </si>
  <si>
    <t>Niben101Scf13057g00011</t>
  </si>
  <si>
    <t>DCD (Development and Cell Death) domain protein LENGTH=296</t>
  </si>
  <si>
    <t>Niben101Scf12987g00001</t>
  </si>
  <si>
    <t>proline-rich family protein LENGTH=235</t>
  </si>
  <si>
    <t>Niben101Scf12983g00004</t>
  </si>
  <si>
    <t>Niben101Scf12938g00001</t>
  </si>
  <si>
    <t>UTP--glucose-1-phosphate uridylyltransferase</t>
  </si>
  <si>
    <t>Niben101Scf12858g00003</t>
  </si>
  <si>
    <t>Bidirectional sugar transporter N3</t>
  </si>
  <si>
    <t>Niben101Scf12732g00004</t>
  </si>
  <si>
    <t>Protein STAY-GREEN LIKE; chloroplastic</t>
  </si>
  <si>
    <t>Niben101Scf12680g01004</t>
  </si>
  <si>
    <t>Niben101Scf12676g00006</t>
  </si>
  <si>
    <t>Phosphomethylpyrimidine synthase</t>
  </si>
  <si>
    <t>Niben101Scf12382g00021</t>
  </si>
  <si>
    <t>Niben101Scf12382g00008</t>
  </si>
  <si>
    <t>Niben101Scf12216g00003</t>
  </si>
  <si>
    <t>ATP binding microtubule motor family protein LENGTH=1051</t>
  </si>
  <si>
    <t>Niben101Scf11960g02012</t>
  </si>
  <si>
    <t>Long-chain-alcohol oxidase FAO1</t>
  </si>
  <si>
    <t>Niben101Scf11936g01018</t>
  </si>
  <si>
    <t>FAD-dependent oxidoreductase family protein LENGTH=420</t>
  </si>
  <si>
    <t>Niben101Scf11852g00012</t>
  </si>
  <si>
    <t>Photosystem II 22 kDa protein; chloroplastic</t>
  </si>
  <si>
    <t>Niben101Scf11767g01011</t>
  </si>
  <si>
    <t>Chlorophyll a-b binding protein 8; chloroplastic</t>
  </si>
  <si>
    <t>Niben101Scf11756g03011</t>
  </si>
  <si>
    <t>Interactor of constitutive active rops 1 isoform 1 [Theobroma cacao] gb|EOY13689.1| Interactor of constitutive active rops 1 isoform 1 [Theobroma cacao]</t>
  </si>
  <si>
    <t>Niben101Scf11743g00009</t>
  </si>
  <si>
    <t>Endoglucanase 2</t>
  </si>
  <si>
    <t>Niben101Scf11724g01006</t>
  </si>
  <si>
    <t>Thiamine thiazole synthase</t>
  </si>
  <si>
    <t>Niben101Scf11723g02003</t>
  </si>
  <si>
    <t>Leucine-rich repeat receptor-like protein kinase family protein LENGTH=1124</t>
  </si>
  <si>
    <t>Niben101Scf11670g01002</t>
  </si>
  <si>
    <t>Protein CURVATURE THYLAKOID 1B; chloroplastic</t>
  </si>
  <si>
    <t>Niben101Scf11636g00004</t>
  </si>
  <si>
    <t>Niben101Scf11588g00024</t>
  </si>
  <si>
    <t>Endoglucanase 6</t>
  </si>
  <si>
    <t>Niben101Scf11531g01004</t>
  </si>
  <si>
    <t>2-succinyl-5-enolpyruvyl-6-hydroxy-3-cyclohexene-1-carboxylate synthase</t>
  </si>
  <si>
    <t>Niben101Scf11497g03005</t>
  </si>
  <si>
    <t>Bifunctional inhibitor/lipid-transfer protein/seed storage 2S albumin superfamily protein LENGTH=205</t>
  </si>
  <si>
    <t>Niben101Scf11490g00008</t>
  </si>
  <si>
    <t>Niben101Scf11447g02004</t>
  </si>
  <si>
    <t>Photosystem II reaction center X protein</t>
  </si>
  <si>
    <t>Niben101Scf11424g02002</t>
  </si>
  <si>
    <t>O-acyltransferase WSD1-like protein [Medicago truncatula]</t>
  </si>
  <si>
    <t>Niben101Scf11384g00027</t>
  </si>
  <si>
    <t>Chlorophyll a-b binding protein 6; chloroplastic</t>
  </si>
  <si>
    <t>Niben101Scf11383g00027</t>
  </si>
  <si>
    <t>Rubredoxin-like superfamily protein LENGTH=195</t>
  </si>
  <si>
    <t>Niben101Scf11379g00017</t>
  </si>
  <si>
    <t>lipase [Chloroflexus sp. MS-G]</t>
  </si>
  <si>
    <t>Niben101Scf11364g00002</t>
  </si>
  <si>
    <t>tRNA-splicing endonuclease subunit Sen54</t>
  </si>
  <si>
    <t>Niben101Scf11341g00021</t>
  </si>
  <si>
    <t>Niben101Scf11108g00002</t>
  </si>
  <si>
    <t>Niben101Scf11090g00005</t>
  </si>
  <si>
    <t>Ribosomal RNA large subunit methyltransferase H</t>
  </si>
  <si>
    <t>Niben101Scf10835g00001</t>
  </si>
  <si>
    <t>Mannan endo-1;4-beta-mannosidase 7</t>
  </si>
  <si>
    <t>Niben101Scf10796g00013</t>
  </si>
  <si>
    <t>FKBP-like peptidyl-prolyl cis-trans isomerase family protein LENGTH=207</t>
  </si>
  <si>
    <t>Niben101Scf10753g01015</t>
  </si>
  <si>
    <t>Niben101Scf10627g02004</t>
  </si>
  <si>
    <t>membrane protein [Prochlorococcus sp. W2]</t>
  </si>
  <si>
    <t>Niben101Scf10595g01002</t>
  </si>
  <si>
    <t>Oxygen-dependent choline dehydrogenase</t>
  </si>
  <si>
    <t>Niben101Scf10541g00018</t>
  </si>
  <si>
    <t>Pectinesterase/pectinesterase inhibitor 18</t>
  </si>
  <si>
    <t>Niben101Scf10528g02002</t>
  </si>
  <si>
    <t>Chlorophyllide a oxygenase; chloroplastic</t>
  </si>
  <si>
    <t>Niben101Scf10464g00004</t>
  </si>
  <si>
    <t>Serine carboxypeptidase-like 27</t>
  </si>
  <si>
    <t>Niben101Scf10409g02009</t>
  </si>
  <si>
    <t>Bifunctional inhibitor/lipid-transfer protein/seed storage 2S albumin superfamily protein LENGTH=134</t>
  </si>
  <si>
    <t>Niben101Scf10409g00006</t>
  </si>
  <si>
    <t>TPX2 (targeting protein for Xklp2) protein family LENGTH=437</t>
  </si>
  <si>
    <t>Niben101Scf10332g01008</t>
  </si>
  <si>
    <t>Formin-like protein 1</t>
  </si>
  <si>
    <t>Niben101Scf10316g02004</t>
  </si>
  <si>
    <t>Niben101Scf10316g01005</t>
  </si>
  <si>
    <t>carbohydrate binding protein; putative [Ricinus communis] gb|EEF31973.1| carbohydrate binding protein; putative [Ricinus communis]</t>
  </si>
  <si>
    <t>Niben101Scf10314g04028</t>
  </si>
  <si>
    <t>Niben101Scf10305g01003</t>
  </si>
  <si>
    <t>Magnesium-protoporphyrin IX monomethyl ester [oxidative] cyclase</t>
  </si>
  <si>
    <t>Niben101Scf10124g01002</t>
  </si>
  <si>
    <t>Auxin-responsive protein IAA29</t>
  </si>
  <si>
    <t>Niben101Scf10063g00003</t>
  </si>
  <si>
    <t>Glutamyl-tRNA reductase family protein LENGTH=543</t>
  </si>
  <si>
    <t>Niben101Scf09960g01013</t>
  </si>
  <si>
    <t>phot s psbY [Zea mays]</t>
  </si>
  <si>
    <t>Niben101Scf09885g01016</t>
  </si>
  <si>
    <t>Serine/threonine-protein kinase WNK (With No Lysine)-related LENGTH=386</t>
  </si>
  <si>
    <t>Niben101Scf09870g00015</t>
  </si>
  <si>
    <t>chlororespiratory reduction 3 LENGTH=174</t>
  </si>
  <si>
    <t>Niben101Scf09869g01021</t>
  </si>
  <si>
    <t>Magnesium-protoporphyrin IX monomethyl ester [oxidative] cyclase 3</t>
  </si>
  <si>
    <t>Niben101Scf09774g04001</t>
  </si>
  <si>
    <t>E6-2 [Gossypium hirsutum]</t>
  </si>
  <si>
    <t>Niben101Scf09698g01022</t>
  </si>
  <si>
    <t>hydrolase; hydrolyzing O-glycosyl compounds; putative [Ricinus communis] gb|EEF36707.1| hydrolase; hydrolyzing O-glycosyl compounds; putative [Ricinus communis]</t>
  </si>
  <si>
    <t>Niben101Scf09644g00014</t>
  </si>
  <si>
    <t>zinc knuckle (CCHC-type) family protein LENGTH=393</t>
  </si>
  <si>
    <t>Niben101Scf09620g02006</t>
  </si>
  <si>
    <t>MULTISPECIES: hypothetical protein [Planktothrix]</t>
  </si>
  <si>
    <t>Niben101Scf09570g00018</t>
  </si>
  <si>
    <t>Protein IQ-DOMAIN 1</t>
  </si>
  <si>
    <t>Niben101Scf09561g00003</t>
  </si>
  <si>
    <t>Niben101Scf09527g01015</t>
  </si>
  <si>
    <t>Niben101Scf09516g00012</t>
  </si>
  <si>
    <t>sterol C4-methyl oxidase 1-2 LENGTH=299</t>
  </si>
  <si>
    <t>Niben101Scf09510g00017</t>
  </si>
  <si>
    <t>bacterial trigger factor protein [Medicago truncatula]</t>
  </si>
  <si>
    <t>Niben101Scf09505g01021</t>
  </si>
  <si>
    <t>Niben101Scf09475g01022</t>
  </si>
  <si>
    <t>Niben101Scf09467g02008</t>
  </si>
  <si>
    <t>Niben101Scf09467g02002</t>
  </si>
  <si>
    <t>Niben101Scf09427g01013</t>
  </si>
  <si>
    <t>Zinc finger matrin-type protein 1; putative isoform 1 [Theobroma cacao] gb|EOY23912.1| Zinc finger matrin-type protein 1; putative isoform 1 [Theobroma cacao]</t>
  </si>
  <si>
    <t>Niben101Scf09424g03005</t>
  </si>
  <si>
    <t>Uroporphyrinogen decarboxylase LENGTH=394</t>
  </si>
  <si>
    <t>Niben101Scf09417g01013</t>
  </si>
  <si>
    <t>cysteine-rich extensin-like protein [Nicotiana tabacum]</t>
  </si>
  <si>
    <t>Niben101Scf09414g00010</t>
  </si>
  <si>
    <t>Sec14p-like phosphatidylinositol transfer family protein LENGTH=255</t>
  </si>
  <si>
    <t>Niben101Scf09372g04010</t>
  </si>
  <si>
    <t>Niben101Scf09365g00029</t>
  </si>
  <si>
    <t>zinc finger protein-related LENGTH=1254</t>
  </si>
  <si>
    <t>Niben101Scf09107g01004</t>
  </si>
  <si>
    <t>Alpha-glucan phosphorylase 1</t>
  </si>
  <si>
    <t>Niben101Scf09100g01004</t>
  </si>
  <si>
    <t>F-box family protein LENGTH=157</t>
  </si>
  <si>
    <t>Niben101Scf09092g02011</t>
  </si>
  <si>
    <t>Gibberellin-regulated protein 9</t>
  </si>
  <si>
    <t>Niben101Scf09075g03002</t>
  </si>
  <si>
    <t>xyloglucan endotransglucosylase/hydrolase 6 LENGTH=292</t>
  </si>
  <si>
    <t>Niben101Scf09071g00010</t>
  </si>
  <si>
    <t>Photosystem II reaction center Psb28 protein</t>
  </si>
  <si>
    <t>Niben101Scf09010g02006</t>
  </si>
  <si>
    <t>multidrug MFS transporter [Calothrix sp. 336/3]</t>
  </si>
  <si>
    <t>Niben101Scf09010g01006</t>
  </si>
  <si>
    <t>ATP binding microtubule motor family protein LENGTH=862</t>
  </si>
  <si>
    <t>Niben101Scf08984g03005</t>
  </si>
  <si>
    <t>Phototropic-responsive NPH3 family protein LENGTH=554</t>
  </si>
  <si>
    <t>Niben101Scf08975g01010</t>
  </si>
  <si>
    <t>Niben101Scf08975g01001</t>
  </si>
  <si>
    <t>High mobility group B protein 1</t>
  </si>
  <si>
    <t>Niben101Scf08819g00017</t>
  </si>
  <si>
    <t>Niben101Scf08679g02001</t>
  </si>
  <si>
    <t>Non-specific lipid-transfer protein-like protein</t>
  </si>
  <si>
    <t>Niben101Scf08613g02006</t>
  </si>
  <si>
    <t>Carotenoid 9;10(9';10')-cleavage dioxygenase 1</t>
  </si>
  <si>
    <t>Niben101Scf08597g00010</t>
  </si>
  <si>
    <t>Niben101Scf08580g00015</t>
  </si>
  <si>
    <t>Niben101Scf08515g00033</t>
  </si>
  <si>
    <t>sex-linked protein 9 [Silene latifolia]</t>
  </si>
  <si>
    <t>Niben101Scf08368g00010</t>
  </si>
  <si>
    <t>Vacuolar iron transporter 1</t>
  </si>
  <si>
    <t>Niben101Scf08192g01002</t>
  </si>
  <si>
    <t>alpha/beta hydrolase [Calothrix sp. 336/3]</t>
  </si>
  <si>
    <t>Niben101Scf08159g00006</t>
  </si>
  <si>
    <t>product [Oryza sativa Japonica Group]</t>
  </si>
  <si>
    <t>Niben101Scf08157g02012</t>
  </si>
  <si>
    <t>cyclic nucleotide-gated channel 15 LENGTH=678</t>
  </si>
  <si>
    <t>Niben101Scf08149g01007</t>
  </si>
  <si>
    <t>RNA polymerase sigma-B factor</t>
  </si>
  <si>
    <t>Niben101Scf08137g02017</t>
  </si>
  <si>
    <t>At5g37260-like protein [Solanum arcanum]</t>
  </si>
  <si>
    <t>Niben101Scf08088g04018</t>
  </si>
  <si>
    <t>Niben101Scf08041g01021</t>
  </si>
  <si>
    <t>NAD(P)-binding R isoform 1 [Theobroma cacao]</t>
  </si>
  <si>
    <t>Niben101Scf08020g01012</t>
  </si>
  <si>
    <t>Peroxiredoxin-2</t>
  </si>
  <si>
    <t>Niben101Scf07935g00006</t>
  </si>
  <si>
    <t>Niben101Scf07833g00008</t>
  </si>
  <si>
    <t>ATP-dependent RNA helicase DBP3</t>
  </si>
  <si>
    <t>Niben101Scf07728g02015</t>
  </si>
  <si>
    <t>Niben101Scf07709g01013</t>
  </si>
  <si>
    <t>Long chain acyl-CoA synthetase 2</t>
  </si>
  <si>
    <t>Niben101Scf07638g01010</t>
  </si>
  <si>
    <t>Niben101Scf07593g01001</t>
  </si>
  <si>
    <t>Receptor-like protein kinase</t>
  </si>
  <si>
    <t>Niben101Scf07589g02005</t>
  </si>
  <si>
    <t>Phot [Microcystis aeruginosa PCC 9809]</t>
  </si>
  <si>
    <t>Niben101Scf07554g02007</t>
  </si>
  <si>
    <t>spermidine synthase [Blautia producta]</t>
  </si>
  <si>
    <t>Niben101Scf07515g01007</t>
  </si>
  <si>
    <t>ATP synthase subunit b'</t>
  </si>
  <si>
    <t>Niben101Scf07510g00016</t>
  </si>
  <si>
    <t>Niben101Scf07508g03004</t>
  </si>
  <si>
    <t>NDH dependent flow 6 protein [Arabidopsis thaliana] gb|AEE29754.1| NDH dependent flow 6 protein [Arabidopsis thaliana]</t>
  </si>
  <si>
    <t>Niben101Scf07382g01020</t>
  </si>
  <si>
    <t>Polygalacturonase</t>
  </si>
  <si>
    <t>Niben101Scf07323g01002</t>
  </si>
  <si>
    <t>Cysteine-rich receptor-like protein kinase 3</t>
  </si>
  <si>
    <t>Niben101Scf07253g01008</t>
  </si>
  <si>
    <t>PHYTOENE SYNTHASE LENGTH=437</t>
  </si>
  <si>
    <t>Niben101Scf07250g02003</t>
  </si>
  <si>
    <t>Catalase-peroxidase</t>
  </si>
  <si>
    <t>Niben101Scf07236g00007</t>
  </si>
  <si>
    <t>Niben101Scf07223g02010</t>
  </si>
  <si>
    <t>Protein phosphatase 2C family protein LENGTH=385</t>
  </si>
  <si>
    <t>Niben101Scf07223g00003</t>
  </si>
  <si>
    <t>Niben101Scf07214g00015</t>
  </si>
  <si>
    <t>Niben101Scf07165g00002</t>
  </si>
  <si>
    <t>Niben101Scf07147g01016</t>
  </si>
  <si>
    <t>Nuclear transcription factor Y subunit B-3</t>
  </si>
  <si>
    <t>Niben101Scf07141g00007</t>
  </si>
  <si>
    <t>Ribulose bisphosphate carboxylase/oxygenase activase [Medicago truncatula]</t>
  </si>
  <si>
    <t>Niben101Scf07073g02007</t>
  </si>
  <si>
    <t>serine hydroxymethyltransferase 2 LENGTH=533</t>
  </si>
  <si>
    <t>Niben101Scf07070g02006</t>
  </si>
  <si>
    <t>nodulin MtN21 /EamA-like transporter family protein LENGTH=367</t>
  </si>
  <si>
    <t>Niben101Scf07063g00002</t>
  </si>
  <si>
    <t>Protein of unknown function (DUF3593) [Synechocystis sp. PCC 7509]</t>
  </si>
  <si>
    <t>Niben101Scf07001g01018</t>
  </si>
  <si>
    <t>conserved hypothetical protein [Ricinus communis] gb|EEF39712.1| conserved hypothetical protein [Ricinus communis]</t>
  </si>
  <si>
    <t>Niben101Scf07000g01005</t>
  </si>
  <si>
    <t>Thylakoid lumenal 19 kDa protein; chloroplastic</t>
  </si>
  <si>
    <t>Niben101Scf06968g00020</t>
  </si>
  <si>
    <t>homeobox-leucine zipper protein 3 LENGTH=315</t>
  </si>
  <si>
    <t>Niben101Scf06957g00010</t>
  </si>
  <si>
    <t>Oligopeptide transporter 7</t>
  </si>
  <si>
    <t>Niben101Scf06942g02006</t>
  </si>
  <si>
    <t>UDP-Glycosyltransferase superfamily protein LENGTH=455</t>
  </si>
  <si>
    <t>Niben101Scf06923g00002</t>
  </si>
  <si>
    <t>Niben101Scf06919g00016</t>
  </si>
  <si>
    <t>Photosystem I reaction center subunit XI; chloroplastic</t>
  </si>
  <si>
    <t>Niben101Scf06919g00006</t>
  </si>
  <si>
    <t>Photosystem I reaction center subunit XI</t>
  </si>
  <si>
    <t>Niben101Scf06884g01004</t>
  </si>
  <si>
    <t>Alpha-L-fucosidase 1</t>
  </si>
  <si>
    <t>Niben101Scf06866g00001</t>
  </si>
  <si>
    <t>Niben101Scf06826g08015</t>
  </si>
  <si>
    <t>Niben101Scf06823g02016</t>
  </si>
  <si>
    <t>Niben101Scf06799g00004</t>
  </si>
  <si>
    <t>50S ribosomal protein L9</t>
  </si>
  <si>
    <t>Niben101Scf06775g00035</t>
  </si>
  <si>
    <t>hydrolase; hydrolyzing O-glycosyl compounds; putative [Ricinus communis] gb|EEF38422.1| hydrolase; hydrolyzing O-glycosyl compounds; putative [Ricinus communis]</t>
  </si>
  <si>
    <t>Niben101Scf06748g00004</t>
  </si>
  <si>
    <t>Zinc finger protein 813</t>
  </si>
  <si>
    <t>Niben101Scf06721g00011</t>
  </si>
  <si>
    <t>Niben101Scf06684g02017</t>
  </si>
  <si>
    <t>Protein of unknown function (DUF3464) LENGTH=168</t>
  </si>
  <si>
    <t>Niben101Scf06560g02006</t>
  </si>
  <si>
    <t>Pollen Ole e 1 allergen and extensin family protein LENGTH=401</t>
  </si>
  <si>
    <t>Niben101Scf06518g00007</t>
  </si>
  <si>
    <t>Remorin family protein LENGTH=555</t>
  </si>
  <si>
    <t>Niben101Scf06465g04003</t>
  </si>
  <si>
    <t>Chlorophyll a-b binding protein 6A; chloroplastic</t>
  </si>
  <si>
    <t>Niben101Scf06437g04022</t>
  </si>
  <si>
    <t>Niben101Scf06423g01016</t>
  </si>
  <si>
    <t>Niben101Scf06385g02016</t>
  </si>
  <si>
    <t>Alkyl hydroperoxide reductase subunit C</t>
  </si>
  <si>
    <t>Niben101Scf06371g00007</t>
  </si>
  <si>
    <t>CER1 [Brassica napus]</t>
  </si>
  <si>
    <t>Niben101Scf06358g00015</t>
  </si>
  <si>
    <t>Maltose excess protein 1-like; chloroplastic</t>
  </si>
  <si>
    <t>Niben101Scf06357g02001</t>
  </si>
  <si>
    <t>3-beta hydroxysteroid dehydrogenase [Calothrix sp. 336/3]</t>
  </si>
  <si>
    <t>Niben101Scf06301g01003</t>
  </si>
  <si>
    <t>Aspartic proteinase A1</t>
  </si>
  <si>
    <t>Niben101Scf06275g04004</t>
  </si>
  <si>
    <t>RING finger protein 150</t>
  </si>
  <si>
    <t>Niben101Scf06249g05016</t>
  </si>
  <si>
    <t>Niben101Scf06249g03002</t>
  </si>
  <si>
    <t>Geranylgeranyl diphosphate reductase</t>
  </si>
  <si>
    <t>Niben101Scf06249g00005</t>
  </si>
  <si>
    <t>conserved hypothetical protein [Ricinus communis] gb|EEF47867.1| conserved hypothetical protein [Ricinus communis]</t>
  </si>
  <si>
    <t>Niben101Scf06218g07011</t>
  </si>
  <si>
    <t>BnaC02g23520D [Brassica napus]</t>
  </si>
  <si>
    <t>Niben101Scf06203g02014</t>
  </si>
  <si>
    <t>epimerase [Fischerella sp. PCC 9605]</t>
  </si>
  <si>
    <t>Niben101Scf06200g03035</t>
  </si>
  <si>
    <t>E6-4 [Gossypium hirsutum]</t>
  </si>
  <si>
    <t>Niben101Scf06190g01001</t>
  </si>
  <si>
    <t>Tetratricopeptide repeat (TPR)-like superfamily protein LENGTH=1608</t>
  </si>
  <si>
    <t>Niben101Scf06184g00011</t>
  </si>
  <si>
    <t>Rho GTPase-activating protein 1</t>
  </si>
  <si>
    <t>Niben101Scf06183g03003</t>
  </si>
  <si>
    <t>Demethylmenaquinone methyltransferase</t>
  </si>
  <si>
    <t>Niben101Scf06170g00010</t>
  </si>
  <si>
    <t>Niben101Scf06153g00010</t>
  </si>
  <si>
    <t>Niben101Scf06133g00014</t>
  </si>
  <si>
    <t>Zinc finger protein 860</t>
  </si>
  <si>
    <t>Niben101Scf06120g00013</t>
  </si>
  <si>
    <t>Protochlorophyllide reductase; chloroplastic</t>
  </si>
  <si>
    <t>Niben101Scf06117g04008</t>
  </si>
  <si>
    <t>Photosystem II lipoprotein Psb27</t>
  </si>
  <si>
    <t>Niben101Scf06117g01005</t>
  </si>
  <si>
    <t>Niben101Scf06113g00021</t>
  </si>
  <si>
    <t>Niben101Scf06113g00012</t>
  </si>
  <si>
    <t>Niben101Scf06112g01008</t>
  </si>
  <si>
    <t>UDP-Glycosyltransferase superfamily protein LENGTH=481</t>
  </si>
  <si>
    <t>Niben101Scf06094g06005</t>
  </si>
  <si>
    <t>Cyclin-U1-1</t>
  </si>
  <si>
    <t>Niben101Scf06091g04018</t>
  </si>
  <si>
    <t>glycosyltransferase [Lyngbya sp. PCC 8106] gb|EAW39129.1| Glycosyl transferase; family 9 [Lyngbya sp. PCC 8106]</t>
  </si>
  <si>
    <t>Niben101Scf06081g04017</t>
  </si>
  <si>
    <t>receptor-like kinase 1 LENGTH=655</t>
  </si>
  <si>
    <t>Niben101Scf06077g04014</t>
  </si>
  <si>
    <t>Niben101Scf06065g02003</t>
  </si>
  <si>
    <t>Niben101Scf06042g03007</t>
  </si>
  <si>
    <t>photosystem II subunit X LENGTH=116</t>
  </si>
  <si>
    <t>Niben101Scf06008g00011</t>
  </si>
  <si>
    <t>Niben101Scf05950g00001</t>
  </si>
  <si>
    <t>Chlorophyll a-b binding protein 7; chloroplastic</t>
  </si>
  <si>
    <t>Niben101Scf05943g00002</t>
  </si>
  <si>
    <t>Oxygen-evolving enhancer protein 1; chloroplastic</t>
  </si>
  <si>
    <t>Niben101Scf05895g02017</t>
  </si>
  <si>
    <t>ATP binding microtubule motor family protein LENGTH=1063</t>
  </si>
  <si>
    <t>Niben101Scf05881g01004</t>
  </si>
  <si>
    <t>Vacuolar cation/proton exchanger 3</t>
  </si>
  <si>
    <t>Niben101Scf05880g03034</t>
  </si>
  <si>
    <t>External alternative NAD(P)H-ubiquinone oxidoreductase B1; mitochondrial</t>
  </si>
  <si>
    <t>Niben101Scf05824g13008</t>
  </si>
  <si>
    <t>Photosystem I reaction center subunit psaK; chloroplastic</t>
  </si>
  <si>
    <t>Niben101Scf05822g04006</t>
  </si>
  <si>
    <t>Auxin efflux carrier family protein LENGTH=431</t>
  </si>
  <si>
    <t>Niben101Scf05820g01009</t>
  </si>
  <si>
    <t>Ferredoxin-1</t>
  </si>
  <si>
    <t>Niben101Scf05811g06018</t>
  </si>
  <si>
    <t>Niben101Scf05805g04001</t>
  </si>
  <si>
    <t>Niben101Scf05801g00005</t>
  </si>
  <si>
    <t>photosystem II reaction center W LENGTH=133</t>
  </si>
  <si>
    <t>Niben101Scf05795g02002</t>
  </si>
  <si>
    <t>major facilitator transporter [Parachlamydia acanthamoebae] ref|YP_004651064.1| metabolite transport protein ywtG [Parachlamydia acanthamoebae UV-7] emb|CCB85210.1| putative metabolite transport protein ywtG [Parachlamydia acanthamoebae UV-7]</t>
  </si>
  <si>
    <t>Niben101Scf05782g00010</t>
  </si>
  <si>
    <t>Niben101Scf05767g05006</t>
  </si>
  <si>
    <t>Cysteine-rich receptor-like protein kinase 40</t>
  </si>
  <si>
    <t>Niben101Scf05767g01014</t>
  </si>
  <si>
    <t>Actin-depolymerizing factor 7</t>
  </si>
  <si>
    <t>Niben101Scf05761g01038</t>
  </si>
  <si>
    <t>TCP family transcription factor 4 LENGTH=420</t>
  </si>
  <si>
    <t>Niben101Scf05749g01008</t>
  </si>
  <si>
    <t>Family of unknown function (DUF566) LENGTH=659</t>
  </si>
  <si>
    <t>Niben101Scf05737g00003</t>
  </si>
  <si>
    <t>Photosystem I reaction center subunit II</t>
  </si>
  <si>
    <t>Niben101Scf05712g03011</t>
  </si>
  <si>
    <t>TPA: metal ion binding protein [Zea mays]</t>
  </si>
  <si>
    <t>Niben101Scf05709g01021</t>
  </si>
  <si>
    <t>Photosystem I reaction center subunit VI-2; chloroplastic</t>
  </si>
  <si>
    <t>Niben101Scf05688g08010</t>
  </si>
  <si>
    <t>Phosphoglycerate kinase family protein LENGTH=478</t>
  </si>
  <si>
    <t>Niben101Scf05682g00011</t>
  </si>
  <si>
    <t>Niben101Scf05664g00001</t>
  </si>
  <si>
    <t>chlororespiratory reduction 6 LENGTH=246</t>
  </si>
  <si>
    <t>Niben101Scf05645g06005</t>
  </si>
  <si>
    <t>Niben101Scf05621g13007</t>
  </si>
  <si>
    <t>Niben101Scf05621g09002</t>
  </si>
  <si>
    <t>Niben101Scf05610g01004</t>
  </si>
  <si>
    <t>Sulfite exporter TauE/SafE family protein LENGTH=476</t>
  </si>
  <si>
    <t>Niben101Scf05555g00008</t>
  </si>
  <si>
    <t>Niben101Scf05536g01013</t>
  </si>
  <si>
    <t>Niben101Scf05490g00002</t>
  </si>
  <si>
    <t>Inositol-1;4;5-trisphosphate 5-phosphatase 1</t>
  </si>
  <si>
    <t>Niben101Scf05438g05014</t>
  </si>
  <si>
    <t>Aminomethyltransferase</t>
  </si>
  <si>
    <t>Niben101Scf05437g04013</t>
  </si>
  <si>
    <t>Niben101Scf05395g03019</t>
  </si>
  <si>
    <t>Plant regulator RWP-RK family protein LENGTH=844</t>
  </si>
  <si>
    <t>Niben101Scf05349g01011</t>
  </si>
  <si>
    <t>Chlorophyll a-b binding protein 25; chloroplastic</t>
  </si>
  <si>
    <t>Niben101Scf05319g05007</t>
  </si>
  <si>
    <t>Niben101Scf05319g03001</t>
  </si>
  <si>
    <t>BnaC05g45640D [Brassica napus]</t>
  </si>
  <si>
    <t>Niben101Scf05307g04010</t>
  </si>
  <si>
    <t>Rhodanese/Cell cycle control phosphatase superfamily protein LENGTH=214</t>
  </si>
  <si>
    <t>Niben101Scf05304g05008</t>
  </si>
  <si>
    <t>Niben101Scf05304g02001</t>
  </si>
  <si>
    <t>Niben101Scf05279g03005</t>
  </si>
  <si>
    <t>Transcription factor RADIALIS</t>
  </si>
  <si>
    <t>Niben101Scf05278g01015</t>
  </si>
  <si>
    <t>Niben101Scf05238g01012</t>
  </si>
  <si>
    <t>Niben101Scf05226g04004</t>
  </si>
  <si>
    <t>expressed protein localized to the inner membrane of the chloroplast. LENGTH=168</t>
  </si>
  <si>
    <t>Niben101Scf05216g09026</t>
  </si>
  <si>
    <t>protein containing PDZ domain; a K-box domain; and a TPR region LENGTH=335</t>
  </si>
  <si>
    <t>Niben101Scf05216g06001</t>
  </si>
  <si>
    <t>Protein of Unknown Function (DUF239) LENGTH=422</t>
  </si>
  <si>
    <t>Niben101Scf05188g03030</t>
  </si>
  <si>
    <t>Glyceraldehyde-3-phosphate dehydrogenase</t>
  </si>
  <si>
    <t>Niben101Scf05177g02025</t>
  </si>
  <si>
    <t>Niben101Scf05159g02002</t>
  </si>
  <si>
    <t>Aquaporin-like superfamily protein LENGTH=268</t>
  </si>
  <si>
    <t>Niben101Scf05158g01021</t>
  </si>
  <si>
    <t>Peptidyl-prolyl cis-trans isomerase B</t>
  </si>
  <si>
    <t>Niben101Scf05154g01012</t>
  </si>
  <si>
    <t>Ribonuclease P protein subunit P38-related isoform 2 [Theobroma cacao] gb|EOY23577.1| Ribonuclease P protein subunit P38-related isoform 2 [Theobroma cacao]</t>
  </si>
  <si>
    <t>Niben101Scf05154g01009</t>
  </si>
  <si>
    <t>Niben101Scf05146g03009</t>
  </si>
  <si>
    <t>CASP-like protein 4D1</t>
  </si>
  <si>
    <t>Niben101Scf05124g00003</t>
  </si>
  <si>
    <t>Niben101Scf05107g00009</t>
  </si>
  <si>
    <t>fibrillin [Fischerella sp. PCC 9431]</t>
  </si>
  <si>
    <t>Niben101Scf05106g00011</t>
  </si>
  <si>
    <t>30S ribosomal protein S13</t>
  </si>
  <si>
    <t>Niben101Scf05078g08029</t>
  </si>
  <si>
    <t>Bifunctional inhibitor/lipid-transfer protein/seed storage 2S albumin superfamily protein LENGTH=193</t>
  </si>
  <si>
    <t>Niben101Scf05077g01014</t>
  </si>
  <si>
    <t>Niben101Scf05071g00010</t>
  </si>
  <si>
    <t>Niben101Scf05047g04011</t>
  </si>
  <si>
    <t>Phot isoform 1 [Theobroma cacao]</t>
  </si>
  <si>
    <t>Niben101Scf05044g02014</t>
  </si>
  <si>
    <t>MAR-binding filament-like protein 1-1</t>
  </si>
  <si>
    <t>Niben101Scf05012g01001</t>
  </si>
  <si>
    <t>NAD(P)-binding R isoform 4 [Theobroma cacao]</t>
  </si>
  <si>
    <t>Niben101Scf05009g00013</t>
  </si>
  <si>
    <t>BnaA06g15210D [Brassica napus]</t>
  </si>
  <si>
    <t>Niben101Scf04964g00002</t>
  </si>
  <si>
    <t>Photosystem I reaction center subunit III</t>
  </si>
  <si>
    <t>Niben101Scf04963g04005</t>
  </si>
  <si>
    <t>Endoglucanase 9</t>
  </si>
  <si>
    <t>Niben101Scf04953g12009</t>
  </si>
  <si>
    <t>Niben101Scf04941g02006</t>
  </si>
  <si>
    <t>NAD(P)H dehydrogenase 18 LENGTH=212</t>
  </si>
  <si>
    <t>Niben101Scf04903g01016</t>
  </si>
  <si>
    <t>Cysteine-rich receptor-like protein kinase 25</t>
  </si>
  <si>
    <t>Niben101Scf04819g02007</t>
  </si>
  <si>
    <t>Heat shock protein DnaJ with tetratricopeptide repeat LENGTH=546</t>
  </si>
  <si>
    <t>Niben101Scf04813g00014</t>
  </si>
  <si>
    <t>Fasciclin-like arabinogalactan protein 8</t>
  </si>
  <si>
    <t>Niben101Scf04812g01010</t>
  </si>
  <si>
    <t>shikimate kinase like 2 (SK; Shikimate)</t>
  </si>
  <si>
    <t>Niben101Scf04763g01015</t>
  </si>
  <si>
    <t>Domain of unknown function (DUF3598) LENGTH=411</t>
  </si>
  <si>
    <t>Niben101Scf04741g05004</t>
  </si>
  <si>
    <t>Chalcone--flavonone isomerase</t>
  </si>
  <si>
    <t>Niben101Scf04738g02001</t>
  </si>
  <si>
    <t>Niben101Scf04724g03012</t>
  </si>
  <si>
    <t>Cyclophilin-like peptidyl-prolyl cis-trans isomerase family protein LENGTH=466</t>
  </si>
  <si>
    <t>Niben101Scf04714g00004</t>
  </si>
  <si>
    <t>Bifunctional inhibitor/lipid-transfer protein/seed storage 2S albumin superfamily protein LENGTH=128</t>
  </si>
  <si>
    <t>Niben101Scf04664g01003</t>
  </si>
  <si>
    <t>Niben101Scf04663g05018</t>
  </si>
  <si>
    <t>Oxygen-evolving enhancer protein 2-2; chloroplastic</t>
  </si>
  <si>
    <t>Niben101Scf04633g02005</t>
  </si>
  <si>
    <t>50S ribosomal protein L7/L12</t>
  </si>
  <si>
    <t>Niben101Scf04627g05021</t>
  </si>
  <si>
    <t>Ribonuclease 3</t>
  </si>
  <si>
    <t>Niben101Scf04610g06002</t>
  </si>
  <si>
    <t>methyltransferase [Mycobacterium sp. 155]</t>
  </si>
  <si>
    <t>Niben101Scf04583g00008</t>
  </si>
  <si>
    <t>RNA-binding protein 39</t>
  </si>
  <si>
    <t>Niben101Scf04582g01004</t>
  </si>
  <si>
    <t>RNA-binding protein 38</t>
  </si>
  <si>
    <t>Niben101Scf04569g01003</t>
  </si>
  <si>
    <t>Niben101Scf04561g00005</t>
  </si>
  <si>
    <t>Niben101Scf04528g13015</t>
  </si>
  <si>
    <t>UPF0225 protein ETA_15740</t>
  </si>
  <si>
    <t>Niben101Scf04528g09004</t>
  </si>
  <si>
    <t>Niben101Scf04500g03002</t>
  </si>
  <si>
    <t>Niben101Scf04495g00028</t>
  </si>
  <si>
    <t>GASA/GAST/Snakin [Medicago truncatula]</t>
  </si>
  <si>
    <t>Niben101Scf04494g00018</t>
  </si>
  <si>
    <t>Niben101Scf04444g06007</t>
  </si>
  <si>
    <t>Fasciclin-like arabinogalactan protein 1</t>
  </si>
  <si>
    <t>Niben101Scf04417g00033</t>
  </si>
  <si>
    <t>Niben101Scf04410g03001</t>
  </si>
  <si>
    <t>Dof-type zinc finger DNA-binding family protein LENGTH=316</t>
  </si>
  <si>
    <t>Niben101Scf04388g00011</t>
  </si>
  <si>
    <t>Niben101Scf04350g03001</t>
  </si>
  <si>
    <t>Squamosa promoter-binding protein 1</t>
  </si>
  <si>
    <t>Niben101Scf04334g00003</t>
  </si>
  <si>
    <t>Niben101Scf04323g02023</t>
  </si>
  <si>
    <t>fatty-acid--CoA ligase [Rhodococcus sp. JG-3]</t>
  </si>
  <si>
    <t>Niben101Scf04318g01016</t>
  </si>
  <si>
    <t>Chlorophyll a-b binding protein 37; chloroplastic</t>
  </si>
  <si>
    <t>Niben101Scf04289g01011</t>
  </si>
  <si>
    <t>NHL domain-containing protein LENGTH=509</t>
  </si>
  <si>
    <t>Niben101Scf04271g00004</t>
  </si>
  <si>
    <t>Casparian strip membrane protein 2</t>
  </si>
  <si>
    <t>Niben101Scf04253g03010</t>
  </si>
  <si>
    <t>Leucine-rich repeat receptor-like protein kinase family protein LENGTH=1141</t>
  </si>
  <si>
    <t>Niben101Scf04216g02006</t>
  </si>
  <si>
    <t>Niben101Scf04196g00005</t>
  </si>
  <si>
    <t>Ribulose bisphosphate carboxylase small chain; chloroplastic</t>
  </si>
  <si>
    <t>Niben101Scf04196g00003</t>
  </si>
  <si>
    <t>Niben101Scf04174g05001</t>
  </si>
  <si>
    <t>L-lactate dehydrogenase</t>
  </si>
  <si>
    <t>Niben101Scf04170g00006</t>
  </si>
  <si>
    <t>Glucan endo-1;3-beta-glucosidase 11</t>
  </si>
  <si>
    <t>Niben101Scf04160g01002</t>
  </si>
  <si>
    <t>Niben101Scf04126g01012</t>
  </si>
  <si>
    <t>Niben101Scf04122g06010</t>
  </si>
  <si>
    <t>Armadillo repeat-containing protein 3</t>
  </si>
  <si>
    <t>Niben101Scf04113g01012</t>
  </si>
  <si>
    <t>50S ribosomal protein L31</t>
  </si>
  <si>
    <t>Niben101Scf04096g11021</t>
  </si>
  <si>
    <t>calmodulin-binding protein [Medicago truncatula]</t>
  </si>
  <si>
    <t>Niben101Scf04084g00005</t>
  </si>
  <si>
    <t>Niben101Scf04083g04008</t>
  </si>
  <si>
    <t>Thylakoid lumenal 17.4 kDa protein</t>
  </si>
  <si>
    <t>Niben101Scf04044g00001</t>
  </si>
  <si>
    <t>Niben101Scf04020g00002</t>
  </si>
  <si>
    <t>Niben101Scf04018g06007</t>
  </si>
  <si>
    <t>Niben101Scf04003g10014</t>
  </si>
  <si>
    <t>Cyclin delta-3 isoform 1 [Theobroma cacao] gb|EOX98301.1| Cyclin delta-3 isoform 1 [Theobroma cacao]</t>
  </si>
  <si>
    <t>Niben101Scf03991g00007</t>
  </si>
  <si>
    <t>Peroxiredoxin-2B</t>
  </si>
  <si>
    <t>Niben101Scf03991g00004</t>
  </si>
  <si>
    <t>cellulose synthase-like A3 LENGTH=556</t>
  </si>
  <si>
    <t>Niben101Scf03969g05002</t>
  </si>
  <si>
    <t>Niben101Scf03969g04003</t>
  </si>
  <si>
    <t>Delta(24)-sterol reductase</t>
  </si>
  <si>
    <t>Niben101Scf03965g03001</t>
  </si>
  <si>
    <t>NADH:ubiquinone oxidoreductase complex I intermediate-associated protein 30 [Fischerella sp. PCC 9339]</t>
  </si>
  <si>
    <t>Niben101Scf03949g06009</t>
  </si>
  <si>
    <t>Mitochondrial transcription termination factor family protein LENGTH=378</t>
  </si>
  <si>
    <t>Niben101Scf03864g01012</t>
  </si>
  <si>
    <t>iron ABC transporter substrate-binding protein [Fischerella sp. PCC 9605]</t>
  </si>
  <si>
    <t>Niben101Scf03860g03001</t>
  </si>
  <si>
    <t>myb-like transcription factor family protein LENGTH=365</t>
  </si>
  <si>
    <t>Niben101Scf03842g08003</t>
  </si>
  <si>
    <t>Niben101Scf03839g12003</t>
  </si>
  <si>
    <t>Niben101Scf03733g03020</t>
  </si>
  <si>
    <t>Photosystem I reaction center subunit V; chloroplastic</t>
  </si>
  <si>
    <t>Niben101Scf03733g03018</t>
  </si>
  <si>
    <t>Niben101Scf03706g02006</t>
  </si>
  <si>
    <t>Pectinesterase 3</t>
  </si>
  <si>
    <t>Niben101Scf03673g01005</t>
  </si>
  <si>
    <t>Auxin efflux carrier family protein LENGTH=396</t>
  </si>
  <si>
    <t>Niben101Scf03671g00015</t>
  </si>
  <si>
    <t>Glucose-1-phosphate adenylyltransferase family protein LENGTH=521</t>
  </si>
  <si>
    <t>Niben101Scf03628g01020</t>
  </si>
  <si>
    <t>Niben101Scf03624g01008</t>
  </si>
  <si>
    <t>Niben101Scf03600g02024</t>
  </si>
  <si>
    <t>Mitochondrial transcription termination factor family protein LENGTH=493</t>
  </si>
  <si>
    <t>Niben101Scf03548g02031</t>
  </si>
  <si>
    <t>magnesium-protoporphyrin IX methyltransferase LENGTH=312</t>
  </si>
  <si>
    <t>Niben101Scf03548g01001</t>
  </si>
  <si>
    <t>Niben101Scf03535g00001</t>
  </si>
  <si>
    <t>5'-AMP-activated protein kinase-related LENGTH=598</t>
  </si>
  <si>
    <t>Niben101Scf03526g01005</t>
  </si>
  <si>
    <t>Niben101Scf03507g05007</t>
  </si>
  <si>
    <t>Peroxidase 42</t>
  </si>
  <si>
    <t>Niben101Scf03507g03003</t>
  </si>
  <si>
    <t>Protein of unknown function; DUF584 LENGTH=201</t>
  </si>
  <si>
    <t>Niben101Scf03504g05001</t>
  </si>
  <si>
    <t>Niben101Scf03487g00013</t>
  </si>
  <si>
    <t>ATP synthase protein I -related LENGTH=350</t>
  </si>
  <si>
    <t>Niben101Scf03483g00002</t>
  </si>
  <si>
    <t>L-ascorbate oxidase</t>
  </si>
  <si>
    <t>Niben101Scf03481g00014</t>
  </si>
  <si>
    <t>FKBP-like peptidyl-prolyl cis-trans isomerase family protein LENGTH=230</t>
  </si>
  <si>
    <t>Niben101Scf03461g02007</t>
  </si>
  <si>
    <t>LOC100281655 [Zea mays] gb|ACG29576.1| metal ion binding protein [Zea mays]</t>
  </si>
  <si>
    <t>Niben101Scf03455g01006</t>
  </si>
  <si>
    <t>Niben101Scf03446g08003</t>
  </si>
  <si>
    <t>conserved hypothetical protein [Ricinus communis] gb|EEF46866.1| conserved hypothetical protein [Ricinus communis]</t>
  </si>
  <si>
    <t>Niben101Scf03445g00008</t>
  </si>
  <si>
    <t>Niben101Scf03437g01014</t>
  </si>
  <si>
    <t>Niben101Scf03436g01013</t>
  </si>
  <si>
    <t>Stress responsive alpha-beta barrel domain protein isoform 5 [Theobroma cacao] gb|EOY02231.1| Stress responsive alpha-beta barrel domain protein isoform 5 [Theobroma cacao]</t>
  </si>
  <si>
    <t>Niben101Scf03419g10007</t>
  </si>
  <si>
    <t>Growth-regulating factor 6</t>
  </si>
  <si>
    <t>Niben101Scf03414g01004</t>
  </si>
  <si>
    <t>Omega-3 fatty acid desaturase; chloroplastic</t>
  </si>
  <si>
    <t>Niben101Scf03392g01010</t>
  </si>
  <si>
    <t>Rhodanese/Cell cycle control phosphatase superfamily protein LENGTH=686</t>
  </si>
  <si>
    <t>Niben101Scf03390g06005</t>
  </si>
  <si>
    <t>[Oryza sativa Japonica Group] dbj|BAH94822.1| [Oryza sativa Japonica Group]</t>
  </si>
  <si>
    <t>Niben101Scf03365g01008</t>
  </si>
  <si>
    <t>Niben101Scf03309g02006</t>
  </si>
  <si>
    <t>pherophorin-like protein [Oryza sativa Japonica Group]</t>
  </si>
  <si>
    <t>Niben101Scf03287g02002</t>
  </si>
  <si>
    <t>Niben101Scf03284g05005</t>
  </si>
  <si>
    <t>sodium transporter HKT1 [Solanum lycopersicum] emb|CDI45387.1| membrane Na+ transporter [Solanum lycopersicum]</t>
  </si>
  <si>
    <t>Niben101Scf03284g01001</t>
  </si>
  <si>
    <t>Glycogen debranching enzyme</t>
  </si>
  <si>
    <t>Niben101Scf03257g01005</t>
  </si>
  <si>
    <t>Niben101Scf03184g06001</t>
  </si>
  <si>
    <t>Niben101Scf03133g00003</t>
  </si>
  <si>
    <t>Glyceraldehyde-3-phosphate dehydrogenase 2</t>
  </si>
  <si>
    <t>Niben101Scf03121g04010</t>
  </si>
  <si>
    <t>GCN5 family acetyltransferase [Fischerella sp. PCC 9605]</t>
  </si>
  <si>
    <t>Niben101Scf03113g03018</t>
  </si>
  <si>
    <t>Niben101Scf03113g03014</t>
  </si>
  <si>
    <t>GUN4 protein [N [Nostoc sp. PCC 7524]</t>
  </si>
  <si>
    <t>Niben101Scf03068g00024</t>
  </si>
  <si>
    <t>Niben101Scf03027g01003</t>
  </si>
  <si>
    <t>Glucan endo-1;3-beta-D-glucosidase</t>
  </si>
  <si>
    <t>Niben101Scf03027g01001</t>
  </si>
  <si>
    <t>2-hydroxy-6-oxononadienedioate/2-hydroxy-6-oxononatrienedioate hydrolase</t>
  </si>
  <si>
    <t>Niben101Scf03021g03028</t>
  </si>
  <si>
    <t>Niben101Scf02982g03019</t>
  </si>
  <si>
    <t>UDP-D-glucuronate 4-epimerase 6 LENGTH=460</t>
  </si>
  <si>
    <t>Niben101Scf02971g05016</t>
  </si>
  <si>
    <t>Niben101Scf02949g02002</t>
  </si>
  <si>
    <t>Niben101Scf02902g02003</t>
  </si>
  <si>
    <t>Niben101Scf02864g04008</t>
  </si>
  <si>
    <t>Niben101Scf02858g02013</t>
  </si>
  <si>
    <t>Niben101Scf02853g05014</t>
  </si>
  <si>
    <t>Replication factor C subunit 2</t>
  </si>
  <si>
    <t>Niben101Scf02853g02003</t>
  </si>
  <si>
    <t>Haloacid dehalogenase-like hydrolase domain-containing protein</t>
  </si>
  <si>
    <t>Niben101Scf02852g02007</t>
  </si>
  <si>
    <t>Niben101Scf02844g03014</t>
  </si>
  <si>
    <t>Transcription factor bHLH96</t>
  </si>
  <si>
    <t>Niben101Scf02825g00018</t>
  </si>
  <si>
    <t>BnaA03g48840D [Brassica napus]</t>
  </si>
  <si>
    <t>Niben101Scf02819g02008</t>
  </si>
  <si>
    <t>Niben101Scf02790g05008</t>
  </si>
  <si>
    <t>Niben101Scf02755g04002</t>
  </si>
  <si>
    <t>Cyclin-D4-1</t>
  </si>
  <si>
    <t>Niben101Scf02738g03012</t>
  </si>
  <si>
    <t>Niben101Scf02736g01011</t>
  </si>
  <si>
    <t>14 kDa proline-rich protein DC2.15</t>
  </si>
  <si>
    <t>Niben101Scf02730g01006</t>
  </si>
  <si>
    <t>Peptidyl-prolyl cis-trans isomerase-like 1</t>
  </si>
  <si>
    <t>Niben101Scf02710g00013</t>
  </si>
  <si>
    <t>insulin-induced protein [Medicago truncatula]</t>
  </si>
  <si>
    <t>Niben101Scf02668g00014</t>
  </si>
  <si>
    <t>Zinc finger CCCH domain-containing protein 53</t>
  </si>
  <si>
    <t>Niben101Scf02665g02009</t>
  </si>
  <si>
    <t>Niben101Scf02647g04003</t>
  </si>
  <si>
    <t>Niben101Scf02627g00020</t>
  </si>
  <si>
    <t>Protein phosphatase 2C family protein LENGTH=467</t>
  </si>
  <si>
    <t>Niben101Scf02623g00007</t>
  </si>
  <si>
    <t>DNA-directed RNA polymerase 1B; mitochondrial</t>
  </si>
  <si>
    <t>Niben101Scf02618g03012</t>
  </si>
  <si>
    <t>Sulfate transporter 3.1</t>
  </si>
  <si>
    <t>Niben101Scf02608g03021</t>
  </si>
  <si>
    <t>Niben101Scf02608g01016</t>
  </si>
  <si>
    <t>synechocystis YCF37-like protein [Phaseolus vulgaris]</t>
  </si>
  <si>
    <t>Niben101Scf02597g01007</t>
  </si>
  <si>
    <t>Niben101Scf02583g06003</t>
  </si>
  <si>
    <t>Ferredoxin--NADP reductase; chloroplastic</t>
  </si>
  <si>
    <t>Niben101Scf02583g02013</t>
  </si>
  <si>
    <t>Ribulose bisphosphate carboxylase/oxygenase activase</t>
  </si>
  <si>
    <t>Niben101Scf02581g05010</t>
  </si>
  <si>
    <t>Bifunctional uridylyltransferase/uridylyl-removing enzyme</t>
  </si>
  <si>
    <t>Niben101Scf02581g00006</t>
  </si>
  <si>
    <t>Rubredoxin-like superfamily protein LENGTH=154</t>
  </si>
  <si>
    <t>Niben101Scf02573g02004</t>
  </si>
  <si>
    <t>Pyruvate dehydrogenase complex; dehydrogenase (E1) component [Richelia intracellularis]</t>
  </si>
  <si>
    <t>Niben101Scf02572g03008</t>
  </si>
  <si>
    <t>Niben101Scf02564g09008</t>
  </si>
  <si>
    <t>plastid-specific 50S ribosomal protein 6 LENGTH=106</t>
  </si>
  <si>
    <t>Niben101Scf02562g01010</t>
  </si>
  <si>
    <t>hydroxycinnamoyl-CoA shikimate/quinate hydroxycinnamoyl transferase LENGTH=433</t>
  </si>
  <si>
    <t>Niben101Scf02541g10027</t>
  </si>
  <si>
    <t>DNA-3-methyladenine glycosylase 1</t>
  </si>
  <si>
    <t>Niben101Scf02541g01001</t>
  </si>
  <si>
    <t>ROP-interactive CRIB motif-containing protein 6 LENGTH=212</t>
  </si>
  <si>
    <t>Niben101Scf02537g02023</t>
  </si>
  <si>
    <t>ascorbate peroxidase 4 LENGTH=349</t>
  </si>
  <si>
    <t>Niben101Scf02522g01006</t>
  </si>
  <si>
    <t>rib PSRP-3/Ycf65 [Geitlerinema sp. PCC 7407]</t>
  </si>
  <si>
    <t>Niben101Scf02513g08003</t>
  </si>
  <si>
    <t>Niben101Scf02509g12004</t>
  </si>
  <si>
    <t>tRNA (cytidine(34)-2'-O)-methyltransferase</t>
  </si>
  <si>
    <t>Niben101Scf02509g11007</t>
  </si>
  <si>
    <t>Niben101Scf02502g11005</t>
  </si>
  <si>
    <t>Cytochrome P450 superfamily protein LENGTH=539</t>
  </si>
  <si>
    <t>Niben101Scf02469g00012</t>
  </si>
  <si>
    <t>Niben101Scf02469g00009</t>
  </si>
  <si>
    <t>Magnesium transporter MRS2-I</t>
  </si>
  <si>
    <t>Niben101Scf02461g00004</t>
  </si>
  <si>
    <t>Niben101Scf02459g00024</t>
  </si>
  <si>
    <t>Chlorophyll a-b binding protein 151; chloroplastic</t>
  </si>
  <si>
    <t>Niben101Scf02445g10019</t>
  </si>
  <si>
    <t>Serine/threonine-protein kinase WNK-related [Theobroma cacao] gb|EOY00418.1| Serine/threonine-protein kinase WNK-related [Theobroma cacao]</t>
  </si>
  <si>
    <t>Niben101Scf02429g01002</t>
  </si>
  <si>
    <t>Phosphatidylinositol 4-phosphate 5-kinase 2</t>
  </si>
  <si>
    <t>Niben101Scf02417g06008</t>
  </si>
  <si>
    <t>Cysteine-rich receptor-like protein kinase 29</t>
  </si>
  <si>
    <t>Niben101Scf02414g02013</t>
  </si>
  <si>
    <t>Protein NRT1/ PTR FAMILY 5.1</t>
  </si>
  <si>
    <t>Niben101Scf02413g01014</t>
  </si>
  <si>
    <t>CASP-like protein</t>
  </si>
  <si>
    <t>Niben101Scf02408g02009</t>
  </si>
  <si>
    <t>nitrite reductase 1 LENGTH=586</t>
  </si>
  <si>
    <t>Niben101Scf02381g04022</t>
  </si>
  <si>
    <t>Niben101Scf02381g04020</t>
  </si>
  <si>
    <t>Niben101Scf02375g01005</t>
  </si>
  <si>
    <t>Niben101Scf02367g05038</t>
  </si>
  <si>
    <t>Niben101Scf02366g03007</t>
  </si>
  <si>
    <t>Niben101Scf02354g02014</t>
  </si>
  <si>
    <t>GTP-binding protein YsxC [Proteiniphilum acetatigenes]</t>
  </si>
  <si>
    <t>Niben101Scf02351g07005</t>
  </si>
  <si>
    <t>Niben101Scf02346g02002</t>
  </si>
  <si>
    <t>Plant protein of unknown function (DUF946) LENGTH=542</t>
  </si>
  <si>
    <t>Niben101Scf02307g00010</t>
  </si>
  <si>
    <t>Niben101Scf02299g01011</t>
  </si>
  <si>
    <t>Niben101Scf02293g03027</t>
  </si>
  <si>
    <t>Niben101Scf02293g03024</t>
  </si>
  <si>
    <t>Niben101Scf02289g04006</t>
  </si>
  <si>
    <t>Niben101Scf02280g09005</t>
  </si>
  <si>
    <t>Niben101Scf02250g02001</t>
  </si>
  <si>
    <t>BnaC09g34100D [Brassica napus]</t>
  </si>
  <si>
    <t>Niben101Scf02216g01017</t>
  </si>
  <si>
    <t>Niben101Scf02182g07005</t>
  </si>
  <si>
    <t>SNARE associated Golgi protein family LENGTH=344</t>
  </si>
  <si>
    <t>Niben101Scf02159g01012</t>
  </si>
  <si>
    <t>Cathepsin B-like cysteine proteinase</t>
  </si>
  <si>
    <t>Niben101Scf02156g05001</t>
  </si>
  <si>
    <t>Niben101Scf02147g01007</t>
  </si>
  <si>
    <t>Niben101Scf02145g10005</t>
  </si>
  <si>
    <t>Niben101Scf02137g00006</t>
  </si>
  <si>
    <t>cytochrome b6f complex subunit (petM); putative LENGTH=125</t>
  </si>
  <si>
    <t>Niben101Scf02132g00027</t>
  </si>
  <si>
    <t>Mitochondrial outer membrane protein porin 1</t>
  </si>
  <si>
    <t>Niben101Scf02114g01002</t>
  </si>
  <si>
    <t>S-adenosyl-L-methionine-dependent methyltransferases superfamily protein LENGTH=363</t>
  </si>
  <si>
    <t>Niben101Scf02112g00007</t>
  </si>
  <si>
    <t>Niben101Scf02093g05018</t>
  </si>
  <si>
    <t>alpha/beta-Hydrolases superfamily protein LENGTH=393</t>
  </si>
  <si>
    <t>Niben101Scf02083g03005</t>
  </si>
  <si>
    <t>Gibberellin 20 oxidase 1</t>
  </si>
  <si>
    <t>Niben101Scf02078g08041</t>
  </si>
  <si>
    <t>6-phosphogluconate dehydrogenase; decarboxylating</t>
  </si>
  <si>
    <t>Niben101Scf02078g04009</t>
  </si>
  <si>
    <t>Niben101Scf02077g00003</t>
  </si>
  <si>
    <t>ARM repeat superfamily protein; putative isoform 1 [Theobroma cacao] gb|EOY20562.1| ARM repeat superfamily protein; putative isoform 1 [Theobroma cacao]</t>
  </si>
  <si>
    <t>Niben101Scf02063g06006</t>
  </si>
  <si>
    <t>Plastid-lipid-associated protein; chloroplastic</t>
  </si>
  <si>
    <t>Niben101Scf02059g03004</t>
  </si>
  <si>
    <t>[Oryza sativa Japonica Group] emb|CAH68244.1| H0306F03.11 [Oryza sativa Indica Group]</t>
  </si>
  <si>
    <t>Niben101Scf02046g01013</t>
  </si>
  <si>
    <t>Niben101Scf02029g00004</t>
  </si>
  <si>
    <t>Niben101Scf02027g00001</t>
  </si>
  <si>
    <t>Niben101Scf02026g02002</t>
  </si>
  <si>
    <t>Niben101Scf02021g01005</t>
  </si>
  <si>
    <t>3-beta hydroxysteroid dehydrogenase [Fischerella sp. PCC 9605]</t>
  </si>
  <si>
    <t>Niben101Scf02015g06008</t>
  </si>
  <si>
    <t>Niben101Scf02011g09010</t>
  </si>
  <si>
    <t>30S ribosomal protein S6</t>
  </si>
  <si>
    <t>Niben101Scf01998g10004</t>
  </si>
  <si>
    <t>Niben101Scf01993g08029</t>
  </si>
  <si>
    <t>Transmembrane 9 superfamily member 1</t>
  </si>
  <si>
    <t>Niben101Scf01991g05015</t>
  </si>
  <si>
    <t>Niben101Scf01991g05012</t>
  </si>
  <si>
    <t>Niben101Scf01991g04009</t>
  </si>
  <si>
    <t>Niben101Scf01987g00015</t>
  </si>
  <si>
    <t>Chlorophyll a-b binding protein 36; chloroplastic</t>
  </si>
  <si>
    <t>Niben101Scf01983g06011</t>
  </si>
  <si>
    <t>trehalose-6-phosphate synthase LENGTH=942</t>
  </si>
  <si>
    <t>Niben101Scf01977g01002</t>
  </si>
  <si>
    <t>Rhodanese-like domain-containing protein 4; chloroplastic</t>
  </si>
  <si>
    <t>Niben101Scf01961g00002</t>
  </si>
  <si>
    <t>Aspartic proteinase</t>
  </si>
  <si>
    <t>Niben101Scf01959g00004</t>
  </si>
  <si>
    <t>Niben101Scf01899g06004</t>
  </si>
  <si>
    <t>Dehydrogenase/reductase SDR family member 4</t>
  </si>
  <si>
    <t>Niben101Scf01847g02018</t>
  </si>
  <si>
    <t>proline-rich protein; putative; expressed [Oryza sativa Japonica Group]</t>
  </si>
  <si>
    <t>Niben101Scf01818g07015</t>
  </si>
  <si>
    <t>FKBP-like peptidyl-prolyl cis-trans isomerase family protein LENGTH=256</t>
  </si>
  <si>
    <t>Niben101Scf01817g02005</t>
  </si>
  <si>
    <t>receptor-like kinase 902 LENGTH=647</t>
  </si>
  <si>
    <t>Niben101Scf01797g03034</t>
  </si>
  <si>
    <t>Niben101Scf01789g02022</t>
  </si>
  <si>
    <t>DCN1-like protein 4</t>
  </si>
  <si>
    <t>Niben101Scf01785g10010</t>
  </si>
  <si>
    <t>Niben101Scf01785g04008</t>
  </si>
  <si>
    <t>Cold-regulated 413 plasma membrane protein 4</t>
  </si>
  <si>
    <t>Niben101Scf01774g05014</t>
  </si>
  <si>
    <t>conserved hypothetical protein [Ricinus communis] gb|EEF52243.1| conserved hypothetical protein [Ricinus communis]</t>
  </si>
  <si>
    <t>Niben101Scf01750g13009</t>
  </si>
  <si>
    <t>Niben101Scf01750g01003</t>
  </si>
  <si>
    <t>Protein FANTASTIC FOUR 3</t>
  </si>
  <si>
    <t>Niben101Scf01742g05007</t>
  </si>
  <si>
    <t>Niben101Scf01727g07006</t>
  </si>
  <si>
    <t>Serine protease Do-like HtrA</t>
  </si>
  <si>
    <t>Niben101Scf01660g00007</t>
  </si>
  <si>
    <t>UDP-Glycosyltransferase superfamily protein LENGTH=456</t>
  </si>
  <si>
    <t>Niben101Scf01655g04003</t>
  </si>
  <si>
    <t>Heavy metal transport/detoxification superfamily protein LENGTH=177</t>
  </si>
  <si>
    <t>Niben101Scf01655g01015</t>
  </si>
  <si>
    <t>Niben101Scf01642g03012</t>
  </si>
  <si>
    <t>Niben101Scf01635g05017</t>
  </si>
  <si>
    <t>CONSTANS-like 5 LENGTH=355</t>
  </si>
  <si>
    <t>Niben101Scf01634g06003</t>
  </si>
  <si>
    <t>Glycerol-3-phosphate dehydrogenase [NAD(P)+] (cytosolic GDPH)</t>
  </si>
  <si>
    <t>Niben101Scf01633g00036</t>
  </si>
  <si>
    <t>unknown protein; EXPRESSED IN: 21 plant structures; EXPRESSED DURING: 13 growth stages; Has 35333 Blast hits to 34131 proteins in 2444 species: Archae - 798; Bacteria - 22429; Metazoa - 974; Fungi - 991; Plants - 531; Viruses - 0; Other Eukaryotes - 9610 (source: NCBI BLink). LENGTH=551</t>
  </si>
  <si>
    <t>Niben101Scf01633g00030</t>
  </si>
  <si>
    <t>Ubiquinone/menaquinone biosynthesis C-methyltransferase UbiE</t>
  </si>
  <si>
    <t>Niben101Scf01625g01002</t>
  </si>
  <si>
    <t>Glucose-1-phosphate adenylyltransferase family protein LENGTH=523</t>
  </si>
  <si>
    <t>Niben101Scf01620g02013</t>
  </si>
  <si>
    <t>Niben101Scf01582g08010</t>
  </si>
  <si>
    <t>phosphoglucosamine mutase family protein LENGTH=614</t>
  </si>
  <si>
    <t>Niben101Scf01571g01004</t>
  </si>
  <si>
    <t>Niben101Scf01559g03018</t>
  </si>
  <si>
    <t>Niben101Scf01548g00002</t>
  </si>
  <si>
    <t>Niben101Scf01526g04020</t>
  </si>
  <si>
    <t>Niben101Scf01526g04015</t>
  </si>
  <si>
    <t>Niben101Scf01521g16018</t>
  </si>
  <si>
    <t>MULTISPECIES: ribonuclease P [Prochlorococcus]</t>
  </si>
  <si>
    <t>Niben101Scf01520g08031</t>
  </si>
  <si>
    <t>Niben101Scf01518g02002</t>
  </si>
  <si>
    <t>Zinc finger protein CONSTANS-LIKE 16</t>
  </si>
  <si>
    <t>Niben101Scf01517g08001</t>
  </si>
  <si>
    <t>Niben101Scf01513g00010</t>
  </si>
  <si>
    <t>Protein of unknown function (DUF2996) [Synechocystis sp. PCC 7509]</t>
  </si>
  <si>
    <t>Niben101Scf01512g06004</t>
  </si>
  <si>
    <t>Pollen-specific protein SF21</t>
  </si>
  <si>
    <t>Niben101Scf01505g02004</t>
  </si>
  <si>
    <t>Niben101Scf01500g01020</t>
  </si>
  <si>
    <t>Niben101Scf01494g03010</t>
  </si>
  <si>
    <t>Cyclin-D1-1</t>
  </si>
  <si>
    <t>Niben101Scf01486g04012</t>
  </si>
  <si>
    <t>Niben101Scf01478g05007</t>
  </si>
  <si>
    <t>glutamate-1-semialdehyde 2;1-aminomutase 2 LENGTH=472</t>
  </si>
  <si>
    <t>Niben101Scf01463g06001</t>
  </si>
  <si>
    <t>Nucleobase-ascorbate transporter 6</t>
  </si>
  <si>
    <t>Niben101Scf01453g04008</t>
  </si>
  <si>
    <t>Short-chain dehydrogenase reductase 4</t>
  </si>
  <si>
    <t>Niben101Scf01433g08029</t>
  </si>
  <si>
    <t>Niben101Scf01430g05003</t>
  </si>
  <si>
    <t>Niben101Scf01422g00009</t>
  </si>
  <si>
    <t>regulator [Fischerella sp. JSC-11] gb|EHC13058.1| response regulator receiver protein [Fischerella sp. JSC-11]</t>
  </si>
  <si>
    <t>Niben101Scf01409g06009</t>
  </si>
  <si>
    <t>Niben101Scf01406g03019</t>
  </si>
  <si>
    <t>Niben101Scf01399g00012</t>
  </si>
  <si>
    <t>ATP synthase gamma chain</t>
  </si>
  <si>
    <t>Niben101Scf01395g01005</t>
  </si>
  <si>
    <t>Niben101Scf01392g00011</t>
  </si>
  <si>
    <t>Major facilitator superfamily protein LENGTH=460</t>
  </si>
  <si>
    <t>Niben101Scf01382g05003</t>
  </si>
  <si>
    <t>BnaCnng17760D [Brassica napus]</t>
  </si>
  <si>
    <t>Niben101Scf01380g01021</t>
  </si>
  <si>
    <t>Niben101Scf01374g03024</t>
  </si>
  <si>
    <t>BnaA05g23600D [Brassica napus]</t>
  </si>
  <si>
    <t>Niben101Scf01374g01016</t>
  </si>
  <si>
    <t>Niben101Scf01374g01004</t>
  </si>
  <si>
    <t>BnaC05g37280D [Brassica napus]</t>
  </si>
  <si>
    <t>Niben101Scf01369g05023</t>
  </si>
  <si>
    <t>Niben101Scf01341g03006</t>
  </si>
  <si>
    <t>unknown protein; BEST Arabidopsis thaliana protein match is: unknown protein . LENGTH=526</t>
  </si>
  <si>
    <t>Niben101Scf01328g01012</t>
  </si>
  <si>
    <t>Niben101Scf01326g10014</t>
  </si>
  <si>
    <t>Inositol hexakisphosphate and diphosphoinositol-pentakisphosphate kinase 1</t>
  </si>
  <si>
    <t>Niben101Scf01318g01012</t>
  </si>
  <si>
    <t>Peptidase M50 family protein LENGTH=548</t>
  </si>
  <si>
    <t>Niben101Scf01308g03004</t>
  </si>
  <si>
    <t>Niben101Scf01304g07002</t>
  </si>
  <si>
    <t>ABC transporter C family member 2</t>
  </si>
  <si>
    <t>Niben101Scf01291g04004</t>
  </si>
  <si>
    <t>Niben101Scf01276g00005</t>
  </si>
  <si>
    <t>Niben101Scf01232g03010</t>
  </si>
  <si>
    <t>beta-carotene hydroxylase 2 LENGTH=303</t>
  </si>
  <si>
    <t>Niben101Scf01220g04007</t>
  </si>
  <si>
    <t>Niben101Scf01215g02009</t>
  </si>
  <si>
    <t>Niben101Scf01209g04002</t>
  </si>
  <si>
    <t>Magnesium-chelatase subunit ChlI homolog</t>
  </si>
  <si>
    <t>Niben101Scf01209g00012</t>
  </si>
  <si>
    <t>Niben101Scf01191g04002</t>
  </si>
  <si>
    <t>Niben101Scf01190g01001</t>
  </si>
  <si>
    <t>BnaC08g35780D [Brassica napus]</t>
  </si>
  <si>
    <t>Niben101Scf01155g03005</t>
  </si>
  <si>
    <t>Polygalacturonase-1 non-catalytic subunit beta</t>
  </si>
  <si>
    <t>Niben101Scf01147g01007</t>
  </si>
  <si>
    <t>Niben101Scf01143g11003</t>
  </si>
  <si>
    <t>Niben101Scf01142g02005</t>
  </si>
  <si>
    <t>Clustered mitochondria protein</t>
  </si>
  <si>
    <t>Niben101Scf01109g04010</t>
  </si>
  <si>
    <t>Niben101Scf01105g00001</t>
  </si>
  <si>
    <t>Niben101Scf01102g00009</t>
  </si>
  <si>
    <t>Eukaryotic aspartyl protease family protein LENGTH=455</t>
  </si>
  <si>
    <t>Niben101Scf01091g00033</t>
  </si>
  <si>
    <t>Niben101Scf01076g05021</t>
  </si>
  <si>
    <t>Niben101Scf01075g01013</t>
  </si>
  <si>
    <t>LysM domain-containing GPI-anchored protein 1</t>
  </si>
  <si>
    <t>Niben101Scf01072g03008</t>
  </si>
  <si>
    <t>Lil3 protein; putative [Brassica oleracea]</t>
  </si>
  <si>
    <t>Niben101Scf01054g13007</t>
  </si>
  <si>
    <t>XH/XS domain-containing protein LENGTH=634</t>
  </si>
  <si>
    <t>Niben101Scf01048g00005</t>
  </si>
  <si>
    <t>Niben101Scf01025g01013</t>
  </si>
  <si>
    <t>Niben101Scf01020g01004</t>
  </si>
  <si>
    <t>Niben101Scf01020g01002</t>
  </si>
  <si>
    <t>Niben101Scf01020g00024</t>
  </si>
  <si>
    <t>Niben101Scf01020g00011</t>
  </si>
  <si>
    <t>Niben101Scf01020g00009</t>
  </si>
  <si>
    <t>Niben101Scf01005g07009</t>
  </si>
  <si>
    <t>HGWP repeat containing protein-like protein [Medicago truncatula]</t>
  </si>
  <si>
    <t>Niben101Scf01005g02012</t>
  </si>
  <si>
    <t>Phototropic-responsive NPH3 family protein LENGTH=746</t>
  </si>
  <si>
    <t>Niben101Scf01002g00008</t>
  </si>
  <si>
    <t>high chlorophyll fluorescence 243 [Arabidopsis thaliana] gb|AEE75618.1| high chlorophyll fluorescence 243 [Arabidopsis thaliana]</t>
  </si>
  <si>
    <t>Niben101Scf00996g02008</t>
  </si>
  <si>
    <t>haloacid dehalogenase (HAD) superfamily protein LENGTH=343</t>
  </si>
  <si>
    <t>Niben101Scf00926g01011</t>
  </si>
  <si>
    <t>Squalene monooxygenase</t>
  </si>
  <si>
    <t>Niben101Scf00914g01001</t>
  </si>
  <si>
    <t>Niben101Scf00883g10001</t>
  </si>
  <si>
    <t>Niben101Scf00883g09008</t>
  </si>
  <si>
    <t>Niben101Scf00883g06001</t>
  </si>
  <si>
    <t>Glycerol kinase</t>
  </si>
  <si>
    <t>Niben101Scf00879g05002</t>
  </si>
  <si>
    <t>Niben101Scf00868g07005</t>
  </si>
  <si>
    <t>Niben101Scf00866g00001</t>
  </si>
  <si>
    <t>Auxin response factor 18</t>
  </si>
  <si>
    <t>Niben101Scf00851g01001</t>
  </si>
  <si>
    <t>Niben101Scf00831g01006</t>
  </si>
  <si>
    <t>Chlorophyllase-1</t>
  </si>
  <si>
    <t>Niben101Scf00823g00002</t>
  </si>
  <si>
    <t>Glutaredoxin-C1</t>
  </si>
  <si>
    <t>Niben101Scf00820g07012</t>
  </si>
  <si>
    <t>F-box/LRR-repeat protein</t>
  </si>
  <si>
    <t>Niben101Scf00820g05003</t>
  </si>
  <si>
    <t>Haloacid dehalogenase-like hydrolase (HAD) superfamily protein LENGTH=316</t>
  </si>
  <si>
    <t>Niben101Scf00817g05006</t>
  </si>
  <si>
    <t>Niben101Scf00812g00009</t>
  </si>
  <si>
    <t>4-hydroxy-tetrahydrodipicolinate reductase</t>
  </si>
  <si>
    <t>Niben101Scf00788g03017</t>
  </si>
  <si>
    <t>Cellulose-synthase-like C5 LENGTH=692</t>
  </si>
  <si>
    <t>Niben101Scf00783g05024</t>
  </si>
  <si>
    <t>Phototropic-responsive NPH3 family protein LENGTH=607</t>
  </si>
  <si>
    <t>Niben101Scf00779g08010</t>
  </si>
  <si>
    <t>12-oxophytodienoate reductase 1</t>
  </si>
  <si>
    <t>Niben101Scf00774g01001</t>
  </si>
  <si>
    <t>Niben101Scf00773g07001</t>
  </si>
  <si>
    <t>Niben101Scf00753g03016</t>
  </si>
  <si>
    <t>3-ketoacyl-CoA synthase 6</t>
  </si>
  <si>
    <t>Niben101Scf00753g00002</t>
  </si>
  <si>
    <t>Alpha-glucosidase</t>
  </si>
  <si>
    <t>Niben101Scf00725g01008</t>
  </si>
  <si>
    <t>Zinc finger protein CONSTANS-LIKE 6</t>
  </si>
  <si>
    <t>Niben101Scf00721g00010</t>
  </si>
  <si>
    <t>Niben101Scf00717g00006</t>
  </si>
  <si>
    <t>Niben101Scf00712g09029</t>
  </si>
  <si>
    <t>Niben101Scf00669g00008</t>
  </si>
  <si>
    <t>Niben101Scf00635g09016</t>
  </si>
  <si>
    <t>Glucan endo-1;3-beta-glucosidase 7</t>
  </si>
  <si>
    <t>Niben101Scf00602g00012</t>
  </si>
  <si>
    <t>WD repeat-containing protein 48 homolog</t>
  </si>
  <si>
    <t>Niben101Scf00597g01003</t>
  </si>
  <si>
    <t>Niben101Scf00594g00001</t>
  </si>
  <si>
    <t>Ammonium transporter 1 member 3</t>
  </si>
  <si>
    <t>Niben101Scf00593g04010</t>
  </si>
  <si>
    <t>Niben101Scf00578g00008</t>
  </si>
  <si>
    <t>Oxygen-evolving enhancer protein 3-1; chloroplastic</t>
  </si>
  <si>
    <t>Niben101Scf00577g02003</t>
  </si>
  <si>
    <t>Niben101Scf00571g04013</t>
  </si>
  <si>
    <t>Niben101Scf00560g04005</t>
  </si>
  <si>
    <t>Niben101Scf00539g07027</t>
  </si>
  <si>
    <t>Niben101Scf00539g03006</t>
  </si>
  <si>
    <t>Expansin-A1</t>
  </si>
  <si>
    <t>Niben101Scf00526g00002</t>
  </si>
  <si>
    <t>Niben101Scf00508g00007</t>
  </si>
  <si>
    <t>Plastocyanin</t>
  </si>
  <si>
    <t>Niben101Scf00506g02003</t>
  </si>
  <si>
    <t>Niben101Scf00504g06004</t>
  </si>
  <si>
    <t>glutamate formiminotransferase [Proteiniphilum acetatigenes]</t>
  </si>
  <si>
    <t>Niben101Scf00503g10003</t>
  </si>
  <si>
    <t>Protein CURVATURE THYLAKOID 1A; chloroplastic</t>
  </si>
  <si>
    <t>Niben101Scf00503g05016</t>
  </si>
  <si>
    <t>unknown protein; BEST Arabidopsis thaliana protein match is: unknown protein . LENGTH=109</t>
  </si>
  <si>
    <t>Niben101Scf00490g01036</t>
  </si>
  <si>
    <t>Niben101Scf00484g03011</t>
  </si>
  <si>
    <t>homogentisate prenyltransferase LENGTH=393</t>
  </si>
  <si>
    <t>Niben101Scf00466g00012</t>
  </si>
  <si>
    <t>fructose-bisphosphate aldolase 1 LENGTH=399</t>
  </si>
  <si>
    <t>Niben101Scf00461g04004</t>
  </si>
  <si>
    <t>Niben101Scf00457g13007</t>
  </si>
  <si>
    <t>xyloglucan endotransglucosylase/hydrolase 32 LENGTH=299</t>
  </si>
  <si>
    <t>Niben101Scf00447g02010</t>
  </si>
  <si>
    <t>Niben101Scf00436g03005</t>
  </si>
  <si>
    <t>Domain of Uncharacterized protein function isoform 4 [Theobroma cacao] gb|EOY34503.1| Domain of Uncharacterized protein function isoform 4 [Theobroma cacao]</t>
  </si>
  <si>
    <t>Niben101Scf00435g03002</t>
  </si>
  <si>
    <t>CASP-like protein 7</t>
  </si>
  <si>
    <t>Niben101Scf00421g01025</t>
  </si>
  <si>
    <t>Niben101Scf00419g01007</t>
  </si>
  <si>
    <t>50S ribosomal protein L6</t>
  </si>
  <si>
    <t>Niben101Scf00406g03001</t>
  </si>
  <si>
    <t>Niben101Scf00390g04005</t>
  </si>
  <si>
    <t>BnaCnng55650D [Brassica napus]</t>
  </si>
  <si>
    <t>Niben101Scf00372g03008</t>
  </si>
  <si>
    <t>Niben101Scf00348g08003</t>
  </si>
  <si>
    <t>Niben101Scf00341g02007</t>
  </si>
  <si>
    <t>Niben101Scf00339g08017</t>
  </si>
  <si>
    <t>Protein IQ-DOMAIN 31</t>
  </si>
  <si>
    <t>Niben101Scf00324g01010</t>
  </si>
  <si>
    <t>Niben101Scf00321g04010</t>
  </si>
  <si>
    <t>Niben101Scf00318g10005</t>
  </si>
  <si>
    <t>Niben101Scf00312g03005</t>
  </si>
  <si>
    <t>phosphoenolpyruvate carboxylase 4 LENGTH=1032</t>
  </si>
  <si>
    <t>Niben101Scf00303g00002</t>
  </si>
  <si>
    <t>Inositol monophosphatase 3</t>
  </si>
  <si>
    <t>Niben101Scf00298g02018</t>
  </si>
  <si>
    <t>Niben101Scf00290g00017</t>
  </si>
  <si>
    <t>Niben101Scf00282g03017</t>
  </si>
  <si>
    <t>Niben101Scf00271g04024</t>
  </si>
  <si>
    <t>Niben101Scf00271g02013</t>
  </si>
  <si>
    <t>Haloacid dehalogenase-like hydrolase (HAD) superfamily protein LENGTH=372</t>
  </si>
  <si>
    <t>Niben101Scf00270g07005</t>
  </si>
  <si>
    <t>Niben101Scf00246g04005</t>
  </si>
  <si>
    <t>Niben101Scf00233g00005</t>
  </si>
  <si>
    <t>Aldo-keto reductase</t>
  </si>
  <si>
    <t>Niben101Scf00229g06005</t>
  </si>
  <si>
    <t>Expansin-A3</t>
  </si>
  <si>
    <t>Niben101Scf00229g02008</t>
  </si>
  <si>
    <t>epimerase [Fischerella sp. PCC 9339]</t>
  </si>
  <si>
    <t>Niben101Scf00228g02006</t>
  </si>
  <si>
    <t>Auxin-induced in root cultures protein 12</t>
  </si>
  <si>
    <t>Niben101Scf00226g02002</t>
  </si>
  <si>
    <t>Niben101Scf00219g03003</t>
  </si>
  <si>
    <t>Protein of unknown function; DUF617 LENGTH=238</t>
  </si>
  <si>
    <t>Niben101Scf00211g00019</t>
  </si>
  <si>
    <t>Niben101Scf00199g05025</t>
  </si>
  <si>
    <t>Niben101Scf00176g05004</t>
  </si>
  <si>
    <t>Niben101Scf00171g00014</t>
  </si>
  <si>
    <t>Niben101Scf00152g25020</t>
  </si>
  <si>
    <t>Niben101Scf00152g25013</t>
  </si>
  <si>
    <t>Niben101Scf00149g06013</t>
  </si>
  <si>
    <t>chitin-binding protein [Microcystis sp. T1-4] emb|CCI30484.1| Chlorophyll a synthase [Microcystis sp. T1-4]</t>
  </si>
  <si>
    <t>Niben101Scf00121g00025</t>
  </si>
  <si>
    <t>GPI-anchored protein; putative [Medicago truncatula] gb|ABE80139.1| hypothetical protein MtrDRAFT_AC139526g8v2 [Medicago truncatula] gb|AET05553.1| transmembrane protein; putative [Medicago truncatula]</t>
  </si>
  <si>
    <t>Niben101Scf00109g05011</t>
  </si>
  <si>
    <t>Niben101Scf00108g01009</t>
  </si>
  <si>
    <t>GATA transcription factor 21</t>
  </si>
  <si>
    <t>Niben101Scf00104g04002</t>
  </si>
  <si>
    <t>Niben101Scf00104g02012</t>
  </si>
  <si>
    <t>Niben101Scf00089g02001</t>
  </si>
  <si>
    <t>Interactor of constitutive active rops 1 isoform 2 [Theobroma cacao] gb|EOY13690.1| Interactor of constitutive active rops 1 isoform 2 [Theobroma cacao]</t>
  </si>
  <si>
    <t>Niben101Scf00083g04029</t>
  </si>
  <si>
    <t>Niben101Scf00078g02007</t>
  </si>
  <si>
    <t>Niben101Scf00077g05011</t>
  </si>
  <si>
    <t>Peptidyl-prolyl cis-trans isomerase D</t>
  </si>
  <si>
    <t>Niben101Scf00069g12017</t>
  </si>
  <si>
    <t>Niben101Scf00067g02010</t>
  </si>
  <si>
    <t>Niben101Scf00067g01010</t>
  </si>
  <si>
    <t>Niben101Scf00063g13014</t>
  </si>
  <si>
    <t>Niben101Scf00063g10008</t>
  </si>
  <si>
    <t>Niben101Scf00057g00027</t>
  </si>
  <si>
    <t>Niben101Scf00037g01005</t>
  </si>
  <si>
    <t>Rhodanese-like domain-containing protein 9; chloroplastic</t>
  </si>
  <si>
    <t>Niben101Scf00024g03002</t>
  </si>
  <si>
    <t>zinc ion binding LENGTH=1259</t>
  </si>
  <si>
    <t>Niben101Scf00022g09011</t>
  </si>
  <si>
    <t>Niben101Ctg16210g00008</t>
  </si>
  <si>
    <t>Niben101Ctg16210g00007</t>
  </si>
  <si>
    <t>Niben101Ctg15612g00005</t>
  </si>
  <si>
    <t>Rop guanine nucleotide exchange factor 14</t>
  </si>
  <si>
    <t>Niben101Ctg15093g00004</t>
  </si>
  <si>
    <t>Niben101Ctg14726g00004</t>
  </si>
  <si>
    <t>Niben101Ctg14682g00001</t>
  </si>
  <si>
    <t>BnaA06g38740D [Brassica napus]</t>
  </si>
  <si>
    <t>Niben101Ctg13249g00004</t>
  </si>
  <si>
    <t>Niben101Ctg10609g00004</t>
  </si>
  <si>
    <t>Lipid A export ATP-binding/permease protein MsbA</t>
  </si>
  <si>
    <t>Niben101Ctg09115g00002</t>
  </si>
  <si>
    <t>conserved hypothetical protein [Medicago truncatula] gb|AES64401.2| hypothetical protein [Medicago truncatula]</t>
  </si>
  <si>
    <t>Niben101Ctg06879g00004</t>
  </si>
  <si>
    <t>Niben101Scf20035g00003</t>
  </si>
  <si>
    <t>Universal stress protein A-like protein</t>
  </si>
  <si>
    <t>Niben101Scf15972g01024</t>
  </si>
  <si>
    <t>Chaperone protein ClpB</t>
  </si>
  <si>
    <t>Niben101Scf13344g00009</t>
  </si>
  <si>
    <t>ATP-dependent zinc metalloprotease FtsH</t>
  </si>
  <si>
    <t>Niben101Scf12216g00004</t>
  </si>
  <si>
    <t>BnaAnng07940D [Brassica napus]</t>
  </si>
  <si>
    <t>Niben101Scf10384g00017</t>
  </si>
  <si>
    <t>17.6 kDa class I heat shock protein</t>
  </si>
  <si>
    <t>Niben101Scf10322g01017</t>
  </si>
  <si>
    <t>Glycosyltransferase family 29 (sialyltransferase) family protein LENGTH=440</t>
  </si>
  <si>
    <t>Niben101Scf10306g00024</t>
  </si>
  <si>
    <t>17.3 kDa class II heat shock protein</t>
  </si>
  <si>
    <t>Niben101Scf10306g00005</t>
  </si>
  <si>
    <t>Niben101Scf10254g01014</t>
  </si>
  <si>
    <t>Glutathione S-transferase U9</t>
  </si>
  <si>
    <t>Niben101Scf09973g00011</t>
  </si>
  <si>
    <t>Niben101Scf09262g01017</t>
  </si>
  <si>
    <t>17.6 kDa class I heat shock protein 3</t>
  </si>
  <si>
    <t>Niben101Scf08718g00002</t>
  </si>
  <si>
    <t>BnaC07g47310D [Brassica napus]</t>
  </si>
  <si>
    <t>Niben101Scf08447g09009</t>
  </si>
  <si>
    <t>U-box domain-containing protein 4</t>
  </si>
  <si>
    <t>Niben101Scf08390g02012</t>
  </si>
  <si>
    <t>22.0 kDa class IV heat shock protein</t>
  </si>
  <si>
    <t>Niben101Scf07984g04008</t>
  </si>
  <si>
    <t>ATFP4-like protein [Medicago truncatula]</t>
  </si>
  <si>
    <t>Niben101Scf07477g02005</t>
  </si>
  <si>
    <t>Niben101Scf07436g00003</t>
  </si>
  <si>
    <t>UPF0753 protein YbcC</t>
  </si>
  <si>
    <t>Niben101Scf07321g00007</t>
  </si>
  <si>
    <t>Niben101Scf06996g02041</t>
  </si>
  <si>
    <t>Niben101Scf06977g00014</t>
  </si>
  <si>
    <t>Niben101Scf06684g01005</t>
  </si>
  <si>
    <t>Chaperone protein HtpG</t>
  </si>
  <si>
    <t>Niben101Scf05883g00008</t>
  </si>
  <si>
    <t>Niben101Scf05801g00006</t>
  </si>
  <si>
    <t>Polycomb group RING finger protein 1</t>
  </si>
  <si>
    <t>Niben101Scf05676g06014</t>
  </si>
  <si>
    <t>GTP-binding elongation factor EF-Tu/EF-1A [Helicosporidium sp. ATCC 50920]</t>
  </si>
  <si>
    <t>Niben101Scf05506g06005</t>
  </si>
  <si>
    <t>Heat shock 70 kDa protein</t>
  </si>
  <si>
    <t>Niben101Scf05453g00017</t>
  </si>
  <si>
    <t>BON1-associated-like protein [Medicago truncatula]</t>
  </si>
  <si>
    <t>Niben101Scf05307g01006</t>
  </si>
  <si>
    <t>Receptor-like protein kinase [Medicago truncatula] gb|AES86948.1| verticillium wilt resistance-like protein [Medicago truncatula]</t>
  </si>
  <si>
    <t>Niben101Scf05146g04021</t>
  </si>
  <si>
    <t>Niben101Scf04792g02006</t>
  </si>
  <si>
    <t>[Oryza sativa Japonica Group] dbj|BAF06280.2| [Oryza sativa Japonica Group]</t>
  </si>
  <si>
    <t>Niben101Scf04748g00003</t>
  </si>
  <si>
    <t>Protein FAM32A-like</t>
  </si>
  <si>
    <t>Niben101Scf04554g04002</t>
  </si>
  <si>
    <t>Niben101Scf04490g00001</t>
  </si>
  <si>
    <t>Heat shock 70 kDa protein 1-like</t>
  </si>
  <si>
    <t>Niben101Scf04410g09016</t>
  </si>
  <si>
    <t>Niben101Scf04392g03001</t>
  </si>
  <si>
    <t>EF-hand domain-containing protein 1; putative [Theobroma cacao] gb|EOY32080.1| EF-hand domain-containing protein 1; putative [Theobroma cacao]</t>
  </si>
  <si>
    <t>Niben101Scf04316g04001</t>
  </si>
  <si>
    <t>gibberellin 2-oxidase LENGTH=341</t>
  </si>
  <si>
    <t>Niben101Scf04091g00013</t>
  </si>
  <si>
    <t>heat shock protein 21 LENGTH=227</t>
  </si>
  <si>
    <t>Niben101Scf04040g09016</t>
  </si>
  <si>
    <t>Niben101Scf04040g09011</t>
  </si>
  <si>
    <t>Niben101Scf04040g08015</t>
  </si>
  <si>
    <t>Niben101Scf04040g08010</t>
  </si>
  <si>
    <t>Niben101Scf03923g03003</t>
  </si>
  <si>
    <t>Heat stress transcription factor A-6b</t>
  </si>
  <si>
    <t>Niben101Scf03631g00005</t>
  </si>
  <si>
    <t>Catalase</t>
  </si>
  <si>
    <t>Niben101Scf03326g04014</t>
  </si>
  <si>
    <t>unknown protein; BEST Arabidopsis thaliana protein match is: unknown protein . LENGTH=83</t>
  </si>
  <si>
    <t>Niben101Scf03169g00010</t>
  </si>
  <si>
    <t>Niben101Scf03121g04008</t>
  </si>
  <si>
    <t>Chaperone protein DnaK</t>
  </si>
  <si>
    <t>Niben101Scf03114g03011</t>
  </si>
  <si>
    <t>Niben101Scf03080g02002</t>
  </si>
  <si>
    <t>Niben101Scf03021g03021</t>
  </si>
  <si>
    <t>CFE protein [Gossypium barbadense]</t>
  </si>
  <si>
    <t>Niben101Scf02895g03001</t>
  </si>
  <si>
    <t>Phospholipid-transporting ATPase 6</t>
  </si>
  <si>
    <t>Niben101Scf02895g01003</t>
  </si>
  <si>
    <t>Niben101Scf02437g06011</t>
  </si>
  <si>
    <t>Niben101Scf02348g00005</t>
  </si>
  <si>
    <t>BnaC09g06990D [Brassica napus]</t>
  </si>
  <si>
    <t>Niben101Scf02215g05009</t>
  </si>
  <si>
    <t>RING finger protein 151</t>
  </si>
  <si>
    <t>Niben101Scf02175g06018</t>
  </si>
  <si>
    <t>BAG family molecular chaperone regulator 6</t>
  </si>
  <si>
    <t>Niben101Scf02124g01003</t>
  </si>
  <si>
    <t>Niben101Scf01696g06056</t>
  </si>
  <si>
    <t>calcium-transporting ATPase; putative LENGTH=1049</t>
  </si>
  <si>
    <t>Niben101Scf01543g06031</t>
  </si>
  <si>
    <t>Nuclear migration protein nudC</t>
  </si>
  <si>
    <t>Niben101Scf01510g00001</t>
  </si>
  <si>
    <t>Protein farnesyltransferase/geranylgeranyltransferase type-1 subunit alpha</t>
  </si>
  <si>
    <t>Niben101Scf01412g00015</t>
  </si>
  <si>
    <t>17.7 kDa class II heat shock protein</t>
  </si>
  <si>
    <t>Niben101Scf01310g04010</t>
  </si>
  <si>
    <t>MADS-box transcription factor 1</t>
  </si>
  <si>
    <t>Niben101Scf01283g01021</t>
  </si>
  <si>
    <t>Niben101Scf01243g03020</t>
  </si>
  <si>
    <t>Aldose reductase</t>
  </si>
  <si>
    <t>Niben101Scf01155g05010</t>
  </si>
  <si>
    <t>HD domain-containing metal-dependent phosphohydrolase family protein LENGTH=473</t>
  </si>
  <si>
    <t>Niben101Scf01143g03007</t>
  </si>
  <si>
    <t>Adenine nucleotide alpha hydrolases-like superfamily protein LENGTH=285</t>
  </si>
  <si>
    <t>Niben101Scf00970g02006</t>
  </si>
  <si>
    <t>Niben101Scf00916g01008</t>
  </si>
  <si>
    <t>temperature-induced lipocalin LENGTH=186</t>
  </si>
  <si>
    <t>Niben101Scf00837g08001</t>
  </si>
  <si>
    <t>Niben101Scf00705g04009</t>
  </si>
  <si>
    <t>22.7 kDa class IV heat shock protein</t>
  </si>
  <si>
    <t>Niben101Scf00687g00006</t>
  </si>
  <si>
    <t>Galactinol synthase 1</t>
  </si>
  <si>
    <t>Niben101Scf00447g00019</t>
  </si>
  <si>
    <t>Niben101Scf00352g02004</t>
  </si>
  <si>
    <t>RING finger protein 44</t>
  </si>
  <si>
    <t>Niben101Scf00350g05006</t>
  </si>
  <si>
    <t>Protein kinase family protein LENGTH=569</t>
  </si>
  <si>
    <t>Niben101Scf00326g01023</t>
  </si>
  <si>
    <t>unknown protein; FUNCTIONS IN: molecular_function unknown; INVOLVED IN: biological_process unknown; LOCATED IN: chloroplast; EXPRESSED IN: 16 plant structures; EXPRESSED DURING: 8 growth stages; Has 1142 Blast hits to 1055 proteins in 252 species: Archae - 22; Bacteria - 318; Metazoa - 248; Fungi - 96; Plants - 59; Viruses - 3; Other Eukaryotes - 396 (source: NCBI BLink). LENGTH=343</t>
  </si>
  <si>
    <t>Niben101Scf00317g09001</t>
  </si>
  <si>
    <t>Niben101Scf00254g04001</t>
  </si>
  <si>
    <t>BnaCnng42080D [Brassica napus]</t>
  </si>
  <si>
    <t>Niben101Scf00138g03003</t>
  </si>
  <si>
    <t>ATP-dependent RNA helicase; putative LENGTH=1168</t>
  </si>
  <si>
    <t>Niben101Scf00132g03016</t>
  </si>
  <si>
    <t>DUF2439 family protein [Medicago truncatula]</t>
  </si>
  <si>
    <t>Niben101Scf28115g00001</t>
  </si>
  <si>
    <t>receptor lectin kinase LENGTH=675</t>
  </si>
  <si>
    <t>Niben101Scf15604g00025</t>
  </si>
  <si>
    <t>Zinc finger; CCCH-type [Ostreococcus tauri]</t>
  </si>
  <si>
    <t>Niben101Scf14697g01004</t>
  </si>
  <si>
    <t>VQ motif-containing protein LENGTH=245</t>
  </si>
  <si>
    <t>Niben101Scf12673g01032</t>
  </si>
  <si>
    <t>Exostosin family protein LENGTH=480</t>
  </si>
  <si>
    <t>Niben101Scf10120g01001</t>
  </si>
  <si>
    <t>receptor kinase 3 LENGTH=850</t>
  </si>
  <si>
    <t>Niben101Scf09189g00005</t>
  </si>
  <si>
    <t>Zinc finger A20 and AN1 domain-containing stress-associated protein 1</t>
  </si>
  <si>
    <t>Niben101Scf09178g01015</t>
  </si>
  <si>
    <t>RNA-binding protein 1</t>
  </si>
  <si>
    <t>Niben101Scf08939g02004</t>
  </si>
  <si>
    <t>Niben101Scf08586g05009</t>
  </si>
  <si>
    <t>3-oxo-5-alpha-steroid 4-dehydrogenase 1</t>
  </si>
  <si>
    <t>Niben101Scf08111g01008</t>
  </si>
  <si>
    <t>Cysteine-rich repeat secretory protein 12</t>
  </si>
  <si>
    <t>Niben101Scf07091g01005</t>
  </si>
  <si>
    <t>Protein argonaute 5</t>
  </si>
  <si>
    <t>Niben101Scf07050g00006</t>
  </si>
  <si>
    <t>ascorbate peroxidase 2 LENGTH=251</t>
  </si>
  <si>
    <t>Niben101Scf06916g01011</t>
  </si>
  <si>
    <t>NAC domain-containing protein 2</t>
  </si>
  <si>
    <t>Niben101Scf06890g01022</t>
  </si>
  <si>
    <t>Chaperone protein htpG family protein LENGTH=823</t>
  </si>
  <si>
    <t>Niben101Scf06812g00010</t>
  </si>
  <si>
    <t>RING finger protein 10</t>
  </si>
  <si>
    <t>Niben101Scf06412g04013</t>
  </si>
  <si>
    <t>DNA methyltransferase 1-associated protein 1</t>
  </si>
  <si>
    <t>Niben101Scf05467g02004</t>
  </si>
  <si>
    <t>Niben101Scf05307g01001</t>
  </si>
  <si>
    <t>Pyruvate decarboxylase 4</t>
  </si>
  <si>
    <t>Niben101Scf05245g01007</t>
  </si>
  <si>
    <t>Protein argonaute 2</t>
  </si>
  <si>
    <t>Niben101Scf05166g01022</t>
  </si>
  <si>
    <t>ABC transporter A family member 12</t>
  </si>
  <si>
    <t>Niben101Scf04886g00001</t>
  </si>
  <si>
    <t>Guanine nucleotide-binding protein G(I)/G(S)/G(T) subunit beta-3</t>
  </si>
  <si>
    <t>Niben101Scf04537g01009</t>
  </si>
  <si>
    <t>Niben101Scf04083g04040</t>
  </si>
  <si>
    <t>Niben101Scf04082g02014</t>
  </si>
  <si>
    <t>Niben101Scf03966g00004</t>
  </si>
  <si>
    <t>Hsp70 nucleotide exchange factor FES1</t>
  </si>
  <si>
    <t>Niben101Scf03937g00009</t>
  </si>
  <si>
    <t>Basic blue protein</t>
  </si>
  <si>
    <t>Niben101Scf03823g02037</t>
  </si>
  <si>
    <t>Niben101Scf03595g09009</t>
  </si>
  <si>
    <t>Niben101Scf03374g05008</t>
  </si>
  <si>
    <t>FK506-binding protein 6</t>
  </si>
  <si>
    <t>Niben101Scf03202g05005</t>
  </si>
  <si>
    <t>Niben101Scf03170g03005</t>
  </si>
  <si>
    <t>Niben101Scf03049g00001</t>
  </si>
  <si>
    <t>Calcium-binding protein 1</t>
  </si>
  <si>
    <t>Niben101Scf02756g00004</t>
  </si>
  <si>
    <t>Niben101Scf02315g01009</t>
  </si>
  <si>
    <t>26S protease regulatory subunit 4</t>
  </si>
  <si>
    <t>Niben101Scf02298g06013</t>
  </si>
  <si>
    <t>sugar transporter 1 LENGTH=522</t>
  </si>
  <si>
    <t>Niben101Scf01999g05004</t>
  </si>
  <si>
    <t>Receptor expression-enhancing protein 4</t>
  </si>
  <si>
    <t>Niben101Scf01888g07008</t>
  </si>
  <si>
    <t>BnaC06g38130D [Brassica napus]</t>
  </si>
  <si>
    <t>Niben101Scf01777g02001</t>
  </si>
  <si>
    <t>heat shock transcription factor A2 LENGTH=345</t>
  </si>
  <si>
    <t>Niben101Scf01701g07009</t>
  </si>
  <si>
    <t>Thioredoxin superfamily protein LENGTH=119</t>
  </si>
  <si>
    <t>Niben101Scf01587g01006</t>
  </si>
  <si>
    <t>Multiprotein-bridging factor 1c</t>
  </si>
  <si>
    <t>Niben101Scf01060g00002</t>
  </si>
  <si>
    <t>FAD-binding Berberine family protein LENGTH=537</t>
  </si>
  <si>
    <t>Niben101Scf00693g02022</t>
  </si>
  <si>
    <t>Niben101Scf00288g03003</t>
  </si>
  <si>
    <t>CBL-interacting protein kinase 6</t>
  </si>
  <si>
    <t>Niben101Scf00271g07025</t>
  </si>
  <si>
    <t>FAD-binding Berberine family protein LENGTH=532</t>
  </si>
  <si>
    <t>Niben101Scf00149g12016</t>
  </si>
  <si>
    <t>Niben101Scf00055g03019</t>
  </si>
  <si>
    <t>Sec14p-like phosphatidylinositol transfer family protein LENGTH=296</t>
  </si>
  <si>
    <t>Niben101Scf00046g08005</t>
  </si>
  <si>
    <t>BnaC04g32810D [Brassica napus]</t>
  </si>
  <si>
    <t>Niben101Scf27527g00004</t>
  </si>
  <si>
    <t>PAR1 protein LENGTH=183</t>
  </si>
  <si>
    <t>Niben101Scf23821g00013</t>
  </si>
  <si>
    <t>Prolyl 4-hydroxylase subunit alpha-1</t>
  </si>
  <si>
    <t>Niben101Scf22213g00001</t>
  </si>
  <si>
    <t>Vacuolar protein sorting-associated protein 4</t>
  </si>
  <si>
    <t>Niben101Scf21242g00003</t>
  </si>
  <si>
    <t>MLO-like protein 6</t>
  </si>
  <si>
    <t>Niben101Scf19133g00007</t>
  </si>
  <si>
    <t>U-box domain-containing protein 29</t>
  </si>
  <si>
    <t>Niben101Scf18106g01015</t>
  </si>
  <si>
    <t>Mitochondrial chaperone BCS1 [Medicago truncatula] gb|AET03875.1| P-loop nucleoside triphosphate hydrolase superfamily protein [Medicago truncatula]</t>
  </si>
  <si>
    <t>Niben101Scf16764g00001</t>
  </si>
  <si>
    <t>Niben101Scf15920g00003</t>
  </si>
  <si>
    <t>Acetyl esterase</t>
  </si>
  <si>
    <t>Niben101Scf15327g00001</t>
  </si>
  <si>
    <t>Calcium-binding protein CML39</t>
  </si>
  <si>
    <t>Niben101Scf14233g00015</t>
  </si>
  <si>
    <t>Niben101Scf12102g01006</t>
  </si>
  <si>
    <t>VQ motif protein [Medicago truncatula]</t>
  </si>
  <si>
    <t>Niben101Scf11649g01011</t>
  </si>
  <si>
    <t>Vacuolar cation/proton exchanger 5</t>
  </si>
  <si>
    <t>Niben101Scf11631g00006</t>
  </si>
  <si>
    <t>At4g14280-like protein [Arabidopsis lyrata subsp. petraea]</t>
  </si>
  <si>
    <t>Niben101Scf11416g00017</t>
  </si>
  <si>
    <t>Niben101Scf11125g00002</t>
  </si>
  <si>
    <t>Protein of unknown function (DUF668) LENGTH=531</t>
  </si>
  <si>
    <t>Niben101Scf10846g00019</t>
  </si>
  <si>
    <t>receptor kinase 2 LENGTH=847</t>
  </si>
  <si>
    <t>Niben101Scf10559g01042</t>
  </si>
  <si>
    <t>Niben101Scf10436g03001</t>
  </si>
  <si>
    <t>Niben101Scf10412g02017</t>
  </si>
  <si>
    <t>Serine/threonine-protein kinase 4</t>
  </si>
  <si>
    <t>Niben101Scf09512g03008</t>
  </si>
  <si>
    <t>Niben101Scf09230g02002</t>
  </si>
  <si>
    <t>Niben101Scf08820g01004</t>
  </si>
  <si>
    <t>Lysine--tRNA ligase</t>
  </si>
  <si>
    <t>Niben101Scf08806g02004</t>
  </si>
  <si>
    <t>Niben101Scf08575g03004</t>
  </si>
  <si>
    <t>Late embryogenesis abundant (LEA) hydroxyproline-rich glycoprotein family LENGTH=252</t>
  </si>
  <si>
    <t>Niben101Scf08390g03006</t>
  </si>
  <si>
    <t>Secoisolariciresinol dehydrogenase</t>
  </si>
  <si>
    <t>Niben101Scf08321g01005</t>
  </si>
  <si>
    <t>WRKY family transcription factor LENGTH=313</t>
  </si>
  <si>
    <t>Niben101Scf08127g12002</t>
  </si>
  <si>
    <t>Phospholipid-transporting ATPase 10</t>
  </si>
  <si>
    <t>Niben101Scf08020g01008</t>
  </si>
  <si>
    <t>Niben101Scf07991g03005</t>
  </si>
  <si>
    <t>Phosphatidylinositol 3;4;5-trisphosphate 5-phosphatase 1</t>
  </si>
  <si>
    <t>Niben101Scf07984g01003</t>
  </si>
  <si>
    <t>Niben101Scf07868g00002</t>
  </si>
  <si>
    <t>BnaC01g43480D [Brassica napus]</t>
  </si>
  <si>
    <t>Niben101Scf07863g00029</t>
  </si>
  <si>
    <t>Peptide methionine sulfoxide reductase MsrB</t>
  </si>
  <si>
    <t>Niben101Scf07488g01015</t>
  </si>
  <si>
    <t>Niben101Scf06650g00006</t>
  </si>
  <si>
    <t>Pectinesterase/pectinesterase inhibitor U1</t>
  </si>
  <si>
    <t>Niben101Scf06277g00007</t>
  </si>
  <si>
    <t>Patatin-like protein 2</t>
  </si>
  <si>
    <t>Niben101Scf06249g05013</t>
  </si>
  <si>
    <t>RING/U-box protein with C6HC-type zinc finger LENGTH=384</t>
  </si>
  <si>
    <t>Niben101Scf05928g03007</t>
  </si>
  <si>
    <t>Niben101Scf05901g01008</t>
  </si>
  <si>
    <t>Calcium-dependent lipid-binding (CaLB domain) family protein LENGTH=289</t>
  </si>
  <si>
    <t>Niben101Scf05731g00005</t>
  </si>
  <si>
    <t>Niben101Scf05730g00002</t>
  </si>
  <si>
    <t>S-locus lectin protein kinase family protein LENGTH=1010</t>
  </si>
  <si>
    <t>Niben101Scf05694g00009</t>
  </si>
  <si>
    <t>Syntaxin-121</t>
  </si>
  <si>
    <t>Niben101Scf05631g00014</t>
  </si>
  <si>
    <t>Non-specific lipid-transfer protein 2</t>
  </si>
  <si>
    <t>Niben101Scf05619g00011</t>
  </si>
  <si>
    <t>NBS-LRR type disease resistance protein [Medicago truncatula]</t>
  </si>
  <si>
    <t>Niben101Scf05552g09003</t>
  </si>
  <si>
    <t>peptidoglycan-binding LysM domain-containing protein LENGTH=102</t>
  </si>
  <si>
    <t>Niben101Scf05349g01037</t>
  </si>
  <si>
    <t>Reticulon family protein LENGTH=164</t>
  </si>
  <si>
    <t>Niben101Scf05295g05011</t>
  </si>
  <si>
    <t>Niben101Scf05206g02002</t>
  </si>
  <si>
    <t>Heavy metal transport/detoxification superfamily protein LENGTH=358</t>
  </si>
  <si>
    <t>Niben101Scf05166g07012</t>
  </si>
  <si>
    <t>Hypersensitive-induced response protein 1</t>
  </si>
  <si>
    <t>Niben101Scf05060g07008</t>
  </si>
  <si>
    <t>calcium ion binding protein; putative [Ricinus communis] gb|EEF30528.1| calcium ion binding protein; putative [Ricinus communis]</t>
  </si>
  <si>
    <t>Niben101Scf05029g02016</t>
  </si>
  <si>
    <t>Calcium-binding EF-hand family protein LENGTH=155</t>
  </si>
  <si>
    <t>Niben101Scf04989g03001</t>
  </si>
  <si>
    <t>Early nodulin-like protein 2</t>
  </si>
  <si>
    <t>Niben101Scf04963g05001</t>
  </si>
  <si>
    <t>Golgi apparatus membrane protein TVP38</t>
  </si>
  <si>
    <t>Niben101Scf04894g00006</t>
  </si>
  <si>
    <t>UDP-glucose 4-epimerase</t>
  </si>
  <si>
    <t>Niben101Scf04838g02013</t>
  </si>
  <si>
    <t>Protein NIM1-INTERACTING 2</t>
  </si>
  <si>
    <t>Niben101Scf04717g02003</t>
  </si>
  <si>
    <t>harpin-induced-like protein [Medicago truncatula]</t>
  </si>
  <si>
    <t>Niben101Scf04632g03006</t>
  </si>
  <si>
    <t>Niben101Scf04403g00012</t>
  </si>
  <si>
    <t>methyl esterase 15 LENGTH=444</t>
  </si>
  <si>
    <t>Niben101Scf04401g06001</t>
  </si>
  <si>
    <t>RING finger protein 165</t>
  </si>
  <si>
    <t>Niben101Scf04197g00003</t>
  </si>
  <si>
    <t>BnaA08g14730D [Brassica napus]</t>
  </si>
  <si>
    <t>Niben101Scf04184g06002</t>
  </si>
  <si>
    <t>Phosphatidylinositol transfer protein alpha isoform</t>
  </si>
  <si>
    <t>Niben101Scf04171g02005</t>
  </si>
  <si>
    <t>armadillo repeat only 2 LENGTH=651</t>
  </si>
  <si>
    <t>Niben101Scf04133g02009</t>
  </si>
  <si>
    <t>Niben101Scf04099g02011</t>
  </si>
  <si>
    <t>phosphatidylinositol kinase putative [Albugo laibachii Nc14]</t>
  </si>
  <si>
    <t>Niben101Scf04036g04007</t>
  </si>
  <si>
    <t>Niben101Scf04011g05006</t>
  </si>
  <si>
    <t>WRKY transcription factor 6</t>
  </si>
  <si>
    <t>Niben101Scf03927g01003</t>
  </si>
  <si>
    <t>Calcium-transporting ATPase</t>
  </si>
  <si>
    <t>Niben101Scf03877g00018</t>
  </si>
  <si>
    <t>F-box protein</t>
  </si>
  <si>
    <t>Niben101Scf03865g03002</t>
  </si>
  <si>
    <t>Ornithine decarboxylase</t>
  </si>
  <si>
    <t>Niben101Scf03739g05005</t>
  </si>
  <si>
    <t>WRKY transcription factor 55</t>
  </si>
  <si>
    <t>Niben101Scf03737g06012</t>
  </si>
  <si>
    <t>Niben101Scf03595g19031</t>
  </si>
  <si>
    <t>receptor kinase 1 LENGTH=843</t>
  </si>
  <si>
    <t>Niben101Scf03570g04002</t>
  </si>
  <si>
    <t>Myb-related protein 306</t>
  </si>
  <si>
    <t>Niben101Scf03493g00022</t>
  </si>
  <si>
    <t>Niben101Scf03348g00010</t>
  </si>
  <si>
    <t>WRKY transcription factor 7 [Gossypium hirsutum]</t>
  </si>
  <si>
    <t>Niben101Scf03108g12002</t>
  </si>
  <si>
    <t>BnaA09g30640D [Brassica napus]</t>
  </si>
  <si>
    <t>Niben101Scf03096g01022</t>
  </si>
  <si>
    <t>Cysteine-rich repeat secretory protein 38</t>
  </si>
  <si>
    <t>Niben101Scf02913g00014</t>
  </si>
  <si>
    <t>Alpha-galactosidase</t>
  </si>
  <si>
    <t>Niben101Scf02694g06025</t>
  </si>
  <si>
    <t>transmembrane protein; putative [Medicago truncatula]</t>
  </si>
  <si>
    <t>Niben101Scf02648g04009</t>
  </si>
  <si>
    <t>cationic amino acid transporter 7 LENGTH=584</t>
  </si>
  <si>
    <t>Niben101Scf02646g03004</t>
  </si>
  <si>
    <t>Niben101Scf02636g05003</t>
  </si>
  <si>
    <t>Niben101Scf02601g00002</t>
  </si>
  <si>
    <t>Leucine-rich repeat-containing protein 40</t>
  </si>
  <si>
    <t>Niben101Scf02522g01002</t>
  </si>
  <si>
    <t>Regulator of Vps4 activity in the MVB pathway protein LENGTH=409</t>
  </si>
  <si>
    <t>Niben101Scf02511g08002</t>
  </si>
  <si>
    <t>Trehalose-phosphate phosphatase A</t>
  </si>
  <si>
    <t>Niben101Scf02479g03009</t>
  </si>
  <si>
    <t>Niben101Scf02460g01004</t>
  </si>
  <si>
    <t>Protein kinase superfamily protein LENGTH=462</t>
  </si>
  <si>
    <t>Niben101Scf02411g00015</t>
  </si>
  <si>
    <t>Niben101Scf02349g03003</t>
  </si>
  <si>
    <t>Peroxidase 4</t>
  </si>
  <si>
    <t>Niben101Scf02222g00005</t>
  </si>
  <si>
    <t>Niben101Scf02174g00010</t>
  </si>
  <si>
    <t>Niben101Scf02170g02011</t>
  </si>
  <si>
    <t>Niben101Scf02050g00011</t>
  </si>
  <si>
    <t>Niben101Scf01826g05011</t>
  </si>
  <si>
    <t>RING finger protein 141</t>
  </si>
  <si>
    <t>Niben101Scf01813g00006</t>
  </si>
  <si>
    <t>receptor-like protein kinase 1 LENGTH=748</t>
  </si>
  <si>
    <t>Niben101Scf01685g09002</t>
  </si>
  <si>
    <t>Calcium-binding protein PBP1</t>
  </si>
  <si>
    <t>Niben101Scf01634g07030</t>
  </si>
  <si>
    <t>EGF domain-specific O-linked N-acetylglucosamine transferase</t>
  </si>
  <si>
    <t>Niben101Scf01534g02014</t>
  </si>
  <si>
    <t>Niben101Scf01534g00004</t>
  </si>
  <si>
    <t>MtN26 [Medicago truncatula]</t>
  </si>
  <si>
    <t>Niben101Scf01494g15008</t>
  </si>
  <si>
    <t>BnaC05g14690D [Brassica napus]</t>
  </si>
  <si>
    <t>Niben101Scf01479g01004</t>
  </si>
  <si>
    <t>NAC domain containing protein 42 LENGTH=275</t>
  </si>
  <si>
    <t>Niben101Scf01369g00018</t>
  </si>
  <si>
    <t>phosphate transporter 1;9 LENGTH=532</t>
  </si>
  <si>
    <t>Niben101Scf01290g01033</t>
  </si>
  <si>
    <t>CBL-interacting protein kinase 31</t>
  </si>
  <si>
    <t>Niben101Scf01189g04025</t>
  </si>
  <si>
    <t>Niben101Scf01147g04015</t>
  </si>
  <si>
    <t>Protein PLANT CADMIUM RESISTANCE 8</t>
  </si>
  <si>
    <t>Niben101Scf01143g11007</t>
  </si>
  <si>
    <t>exocyst subunit exo70 family protein E2 LENGTH=639</t>
  </si>
  <si>
    <t>Niben101Scf01094g03014</t>
  </si>
  <si>
    <t>Ethylene-responsive transcription factor 1B</t>
  </si>
  <si>
    <t>Niben101Scf00975g01015</t>
  </si>
  <si>
    <t>Leucine-rich repeat receptor protein kinase EXS</t>
  </si>
  <si>
    <t>Niben101Scf00953g03009</t>
  </si>
  <si>
    <t>Cysteine-rich venom protein</t>
  </si>
  <si>
    <t>Niben101Scf00876g00006</t>
  </si>
  <si>
    <t>Aspartic protease 3</t>
  </si>
  <si>
    <t>Niben101Scf00700g00005</t>
  </si>
  <si>
    <t>Terpenoid synthase 18</t>
  </si>
  <si>
    <t>Niben101Scf00577g09002</t>
  </si>
  <si>
    <t>DNA mismatch repair protein [Dysgonomonas gadei] gb|EGJ99262.1| hypothetical protein HMPREF9455_00295 [Dysgonomonas gadei ATCC BAA-286]</t>
  </si>
  <si>
    <t>Niben101Scf00536g00002</t>
  </si>
  <si>
    <t>Niben101Scf00439g06003</t>
  </si>
  <si>
    <t>[Oryza sativa Japonica Group] dbj|BAF05328.2| [Oryza sativa Japonica Group]</t>
  </si>
  <si>
    <t>Niben101Scf00428g16006</t>
  </si>
  <si>
    <t>Bax inhibitor 1</t>
  </si>
  <si>
    <t>Niben101Scf00383g04025</t>
  </si>
  <si>
    <t>Water stress-inducible protein Rab21</t>
  </si>
  <si>
    <t>Niben101Scf00351g05002</t>
  </si>
  <si>
    <t>Protein of unknown function (duplicated DUF1399) LENGTH=787</t>
  </si>
  <si>
    <t>Niben101Scf00176g07004</t>
  </si>
  <si>
    <t>Niben101Scf00152g20002</t>
  </si>
  <si>
    <t>Auxin response factor 5</t>
  </si>
  <si>
    <t>Niben101Scf00090g03004</t>
  </si>
  <si>
    <t>Glutamate receptor 3.1</t>
  </si>
  <si>
    <t>Niben101Scf00024g00008</t>
  </si>
  <si>
    <t>Germin-like protein subfamily T member 2</t>
  </si>
  <si>
    <t>Niben101Ctg16217g00002</t>
  </si>
  <si>
    <t>conserved hypothetical protein [Ricinus communis] gb|EEF50652.1| conserved hypothetical protein [Ricinus communis]</t>
  </si>
  <si>
    <t>Niben101Ctg11483g00004</t>
  </si>
  <si>
    <t>Niben101Ctg11101g00001</t>
  </si>
  <si>
    <t>LysM receptor kinase [Medicago truncatula]</t>
  </si>
  <si>
    <t>Niben101Scf38595g00006</t>
  </si>
  <si>
    <t>conserved hypothetical protein [Ricinus communis] gb|EEF51352.1| conserved hypothetical protein [Ricinus communis]</t>
  </si>
  <si>
    <t>Niben101Scf34135g00003</t>
  </si>
  <si>
    <t>Hydroxyacylglutathione hydrolase</t>
  </si>
  <si>
    <t>Niben101Scf25794g00004</t>
  </si>
  <si>
    <t>lon protease 2 LENGTH=888</t>
  </si>
  <si>
    <t>Niben101Scf25537g00002</t>
  </si>
  <si>
    <t>Niben101Scf23113g00026</t>
  </si>
  <si>
    <t>conserved hypothetical protein [Ricinus communis] gb|EEF41589.1| conserved hypothetical protein [Ricinus communis]</t>
  </si>
  <si>
    <t>Niben101Scf22432g00001</t>
  </si>
  <si>
    <t>Niben101Scf22099g00006</t>
  </si>
  <si>
    <t>Cytochrome b561 and DOMON domain-containing protein</t>
  </si>
  <si>
    <t>Niben101Scf20124g00014</t>
  </si>
  <si>
    <t>Cysteine-rich receptor-like protein kinase 2</t>
  </si>
  <si>
    <t>Niben101Scf19911g00001</t>
  </si>
  <si>
    <t>Calmodulin binding protein-like LENGTH=451</t>
  </si>
  <si>
    <t>Niben101Scf18418g02007</t>
  </si>
  <si>
    <t>cytochrome P450; family 718 LENGTH=485</t>
  </si>
  <si>
    <t>Niben101Scf17561g00009</t>
  </si>
  <si>
    <t>Zinc transporter 5</t>
  </si>
  <si>
    <t>Niben101Scf17398g00012</t>
  </si>
  <si>
    <t>Disease resistance protein</t>
  </si>
  <si>
    <t>Niben101Scf16592g00012</t>
  </si>
  <si>
    <t>armadillo repeat only 4 LENGTH=615</t>
  </si>
  <si>
    <t>Niben101Scf16244g00001</t>
  </si>
  <si>
    <t>Sigma factor binding protein 1; chloroplastic</t>
  </si>
  <si>
    <t>Niben101Scf16150g00002</t>
  </si>
  <si>
    <t>Niben101Scf16114g01003</t>
  </si>
  <si>
    <t>GDSL esterase/lipase 4</t>
  </si>
  <si>
    <t>Niben101Scf15836g04014</t>
  </si>
  <si>
    <t>Heavy metal transport/detoxification superfamily protein LENGTH=302</t>
  </si>
  <si>
    <t>Niben101Scf15752g00002</t>
  </si>
  <si>
    <t>calcium-dependent protein kinase 32 LENGTH=538</t>
  </si>
  <si>
    <t>Niben101Scf15067g00003</t>
  </si>
  <si>
    <t>equilibrative nucleoside transporter 6 LENGTH=418</t>
  </si>
  <si>
    <t>Niben101Scf14922g00048</t>
  </si>
  <si>
    <t>Niben101Scf14799g01012</t>
  </si>
  <si>
    <t>beta-1;3-glucanase 3 LENGTH=341</t>
  </si>
  <si>
    <t>Niben101Scf14778g00021</t>
  </si>
  <si>
    <t>Niben101Scf14022g00011</t>
  </si>
  <si>
    <t>Niben101Scf13776g02016</t>
  </si>
  <si>
    <t>Niben101Scf13776g01016</t>
  </si>
  <si>
    <t>copper oxidase [Bacillus subtilis]</t>
  </si>
  <si>
    <t>Niben101Scf13703g00003</t>
  </si>
  <si>
    <t>Rubber elongation factor protein</t>
  </si>
  <si>
    <t>Niben101Scf13429g03011</t>
  </si>
  <si>
    <t>Niben101Scf13429g02004</t>
  </si>
  <si>
    <t>Niben101Scf13308g00004</t>
  </si>
  <si>
    <t>cyclic nucleotide gated channel 1 LENGTH=716</t>
  </si>
  <si>
    <t>Niben101Scf13263g00006</t>
  </si>
  <si>
    <t>Methylsterol monooxygenase 1</t>
  </si>
  <si>
    <t>Niben101Scf13180g01003</t>
  </si>
  <si>
    <t>Niben101Scf13018g00012</t>
  </si>
  <si>
    <t>Niben101Scf13002g03017</t>
  </si>
  <si>
    <t>E3 ubiquitin-protein ligase sina</t>
  </si>
  <si>
    <t>Niben101Scf12789g00006</t>
  </si>
  <si>
    <t>Cysteine-rich repeat secretory protein 55</t>
  </si>
  <si>
    <t>Niben101Scf12205g02009</t>
  </si>
  <si>
    <t>Niben101Scf12045g06025</t>
  </si>
  <si>
    <t>Wound-induced protein</t>
  </si>
  <si>
    <t>Niben101Scf11676g00001</t>
  </si>
  <si>
    <t>receptor like protein 56 LENGTH=908</t>
  </si>
  <si>
    <t>Niben101Scf11491g01002</t>
  </si>
  <si>
    <t>Cyclin-D-binding Myb-like transcription factor 1</t>
  </si>
  <si>
    <t>Niben101Scf11232g01012</t>
  </si>
  <si>
    <t>beta-glucan-binding protein 4 [Medicago truncatula]</t>
  </si>
  <si>
    <t>Niben101Scf11188g00002</t>
  </si>
  <si>
    <t>unknown protein; BEST Arabidopsis thaliana protein match is: unknown protein . LENGTH=321</t>
  </si>
  <si>
    <t>Niben101Scf11175g00005</t>
  </si>
  <si>
    <t>BnaC08g42370D [Brassica napus]</t>
  </si>
  <si>
    <t>Niben101Scf11110g00021</t>
  </si>
  <si>
    <t>Transmembrane protein 184C</t>
  </si>
  <si>
    <t>Niben101Scf11071g04005</t>
  </si>
  <si>
    <t>Niben101Scf11071g02017</t>
  </si>
  <si>
    <t>Niben101Scf11071g02007</t>
  </si>
  <si>
    <t>Niben101Scf11071g02001</t>
  </si>
  <si>
    <t>Protein kinase superfamily protein LENGTH=638</t>
  </si>
  <si>
    <t>Niben101Scf10688g02001</t>
  </si>
  <si>
    <t>Early nodulin-like protein 1</t>
  </si>
  <si>
    <t>Niben101Scf10488g01001</t>
  </si>
  <si>
    <t>Niben101Scf10336g01001</t>
  </si>
  <si>
    <t>matrix metalloproteinase LENGTH=378</t>
  </si>
  <si>
    <t>Niben101Scf10330g02004</t>
  </si>
  <si>
    <t>Niben101Scf10316g03003</t>
  </si>
  <si>
    <t>Glutathione S-transferase U8</t>
  </si>
  <si>
    <t>Niben101Scf10254g01002</t>
  </si>
  <si>
    <t>Niben101Scf10193g00020</t>
  </si>
  <si>
    <t>Aspartate aminotransferase; mitochondrial</t>
  </si>
  <si>
    <t>Niben101Scf09870g00017</t>
  </si>
  <si>
    <t>Niben101Scf09740g00003</t>
  </si>
  <si>
    <t>PAR1 protein LENGTH=195</t>
  </si>
  <si>
    <t>Niben101Scf09604g01004</t>
  </si>
  <si>
    <t>Niben101Scf09597g03004</t>
  </si>
  <si>
    <t>Niben101Scf09590g02001</t>
  </si>
  <si>
    <t>Chalcone synthase</t>
  </si>
  <si>
    <t>Niben101Scf09516g00022</t>
  </si>
  <si>
    <t>ATP-dependent DNA helicase 2 subunit KU80</t>
  </si>
  <si>
    <t>Niben101Scf09459g02029</t>
  </si>
  <si>
    <t>Receptor like protein kinase S.2</t>
  </si>
  <si>
    <t>Niben101Scf09445g04018</t>
  </si>
  <si>
    <t>ankyrin repeat family protein LENGTH=548</t>
  </si>
  <si>
    <t>Niben101Scf09334g02006</t>
  </si>
  <si>
    <t>BnaA03g27570D [Brassica napus]</t>
  </si>
  <si>
    <t>Niben101Scf09225g04002</t>
  </si>
  <si>
    <t>UDP-Glycosyltransferase superfamily protein LENGTH=466</t>
  </si>
  <si>
    <t>Niben101Scf09082g00001</t>
  </si>
  <si>
    <t>Peroxidase 52</t>
  </si>
  <si>
    <t>Niben101Scf08940g01001</t>
  </si>
  <si>
    <t>Lysine histidine transporter 1</t>
  </si>
  <si>
    <t>Niben101Scf08921g02024</t>
  </si>
  <si>
    <t>Cysteine protease 1</t>
  </si>
  <si>
    <t>Niben101Scf08921g02023</t>
  </si>
  <si>
    <t>Cathepsin B-like cysteine proteinase 6</t>
  </si>
  <si>
    <t>Niben101Scf08921g02018</t>
  </si>
  <si>
    <t>Niben101Scf08921g02016</t>
  </si>
  <si>
    <t>Phospholipase A1-II 1</t>
  </si>
  <si>
    <t>Niben101Scf08899g00008</t>
  </si>
  <si>
    <t>RPM1 interacting protein 4 transcript 2 [Lactuca saligna]</t>
  </si>
  <si>
    <t>Niben101Scf08804g02014</t>
  </si>
  <si>
    <t>Nudix hydrolase 4</t>
  </si>
  <si>
    <t>Niben101Scf08799g00001</t>
  </si>
  <si>
    <t>Niben101Scf08510g01006</t>
  </si>
  <si>
    <t>Niben101Scf08472g02005</t>
  </si>
  <si>
    <t>Niben101Scf08443g00019</t>
  </si>
  <si>
    <t>Diacylglycerol kinase 5</t>
  </si>
  <si>
    <t>Niben101Scf08430g01003</t>
  </si>
  <si>
    <t>Cytochrome P450 superfamily protein LENGTH=513</t>
  </si>
  <si>
    <t>Niben101Scf08390g01002</t>
  </si>
  <si>
    <t>TMV resistance protein N; putative [Theobroma cacao] gb|EOY10039.1| TMV resistance protein N; putative [Theobroma cacao]</t>
  </si>
  <si>
    <t>Niben101Scf08341g00020</t>
  </si>
  <si>
    <t>Niben101Scf08160g02006</t>
  </si>
  <si>
    <t>Niben101Scf08020g06001</t>
  </si>
  <si>
    <t>Niben101Scf07907g00009</t>
  </si>
  <si>
    <t>Membrane transporter D1</t>
  </si>
  <si>
    <t>Niben101Scf07825g02003</t>
  </si>
  <si>
    <t>Protein of unknown function (DUF3411) LENGTH=386</t>
  </si>
  <si>
    <t>Niben101Scf07792g02034</t>
  </si>
  <si>
    <t>Niben101Scf07767g02011</t>
  </si>
  <si>
    <t>Niben101Scf07755g00002</t>
  </si>
  <si>
    <t>Vacuolar-sorting receptor 6</t>
  </si>
  <si>
    <t>Niben101Scf07695g01020</t>
  </si>
  <si>
    <t>Niben101Scf07640g01001</t>
  </si>
  <si>
    <t>NC domain-containing protein-related LENGTH=252</t>
  </si>
  <si>
    <t>Niben101Scf07442g00008</t>
  </si>
  <si>
    <t>Niben101Scf07275g02012</t>
  </si>
  <si>
    <t>Heat shock-related 70 kDa protein 2</t>
  </si>
  <si>
    <t>Niben101Scf07245g00001</t>
  </si>
  <si>
    <t>Niben101Scf07242g07006</t>
  </si>
  <si>
    <t>Cytochrome P450 superfamily protein LENGTH=509</t>
  </si>
  <si>
    <t>Niben101Scf07241g00013</t>
  </si>
  <si>
    <t>mitogen-activated protein kinase 12 LENGTH=372</t>
  </si>
  <si>
    <t>Niben101Scf07201g01009</t>
  </si>
  <si>
    <t>ATP-dependent zinc metalloprotease FtsH 1</t>
  </si>
  <si>
    <t>Niben101Scf07165g00009</t>
  </si>
  <si>
    <t>Cysteine/Histidine-rich C1 domain family protein LENGTH=718</t>
  </si>
  <si>
    <t>Niben101Scf07129g00006</t>
  </si>
  <si>
    <t>Chloroplast-targeted copper chaperone protein LENGTH=265</t>
  </si>
  <si>
    <t>Niben101Scf07123g01015</t>
  </si>
  <si>
    <t>Niben101Scf07063g00001</t>
  </si>
  <si>
    <t>WRKY family transcription factor LENGTH=324</t>
  </si>
  <si>
    <t>Niben101Scf07058g04002</t>
  </si>
  <si>
    <t>P-loop containing nucleoside triphosphate hydrolases superfamily protein LENGTH=500</t>
  </si>
  <si>
    <t>Niben101Scf07042g00007</t>
  </si>
  <si>
    <t>Diacylglycerol O-acyltransferase 1</t>
  </si>
  <si>
    <t>Niben101Scf06909g04006</t>
  </si>
  <si>
    <t>Niben101Scf06868g00003</t>
  </si>
  <si>
    <t>Protein NRT1/ PTR FAMILY 5.2</t>
  </si>
  <si>
    <t>Niben101Scf06846g02009</t>
  </si>
  <si>
    <t>TPA: hypothetical protein ZEAMMB73_148136 [Zea mays]</t>
  </si>
  <si>
    <t>Niben101Scf06779g01002</t>
  </si>
  <si>
    <t>phosphate transporter 1;4 LENGTH=534</t>
  </si>
  <si>
    <t>Niben101Scf06650g03009</t>
  </si>
  <si>
    <t>Acyl-CoA N-acyltransferases (NAT) superfamily protein [Arabidopsis thaliana] putative alanine acetyl transferase [Arabidopsis thaliana] gb|AAD15401.1| putative alanine acetyl transferase [Arabidopsis thaliana] gb|ABD60717.1| [Arabidopsis thaliana] gb|AEC08624.1| GCN5-related N-acetyltransferase-like protein [Arabidopsis thaliana]</t>
  </si>
  <si>
    <t>Niben101Scf06603g03002</t>
  </si>
  <si>
    <t>Niben101Scf06583g04008</t>
  </si>
  <si>
    <t>Protein phosphatase 2C family protein LENGTH=373</t>
  </si>
  <si>
    <t>Niben101Scf06556g10007</t>
  </si>
  <si>
    <t>Niben101Scf06509g02006</t>
  </si>
  <si>
    <t>Niben101Scf06394g08019</t>
  </si>
  <si>
    <t>Niben101Scf06295g04004</t>
  </si>
  <si>
    <t>Niben101Scf06249g05020</t>
  </si>
  <si>
    <t>Niben101Scf06245g01017</t>
  </si>
  <si>
    <t>Terpene synthase 5</t>
  </si>
  <si>
    <t>Niben101Scf06176g03001</t>
  </si>
  <si>
    <t>VQ motif-containing protein LENGTH=302</t>
  </si>
  <si>
    <t>Niben101Scf06162g01006</t>
  </si>
  <si>
    <t>O-fucosyltransferase family protein LENGTH=573</t>
  </si>
  <si>
    <t>Niben101Scf06113g01002</t>
  </si>
  <si>
    <t>Niben101Scf06064g00011</t>
  </si>
  <si>
    <t>Niben101Scf06017g00002</t>
  </si>
  <si>
    <t>Niben101Scf06009g00025</t>
  </si>
  <si>
    <t>soluble N-ethylmaleimide-sensitive factor adaptor protein 33 LENGTH=300</t>
  </si>
  <si>
    <t>Niben101Scf05982g00007</t>
  </si>
  <si>
    <t>Leucine-rich repeat receptor-like protein kinase PXL2</t>
  </si>
  <si>
    <t>Niben101Scf05937g02016</t>
  </si>
  <si>
    <t>LOB domain-containing protein 12</t>
  </si>
  <si>
    <t>Niben101Scf05932g03003</t>
  </si>
  <si>
    <t>Germin-like protein 5-1</t>
  </si>
  <si>
    <t>Niben101Scf05872g02002</t>
  </si>
  <si>
    <t>Disease resistance-responsive (dirigent-like protein) family protein LENGTH=185</t>
  </si>
  <si>
    <t>Niben101Scf05862g00016</t>
  </si>
  <si>
    <t>Niben101Scf05821g02010</t>
  </si>
  <si>
    <t>ATP/DNA-binding protein [Medicago truncatula]</t>
  </si>
  <si>
    <t>Niben101Scf05764g00013</t>
  </si>
  <si>
    <t>Niben101Scf05730g00011</t>
  </si>
  <si>
    <t>Niben101Scf05711g00021</t>
  </si>
  <si>
    <t>Fatty acyl-CoA reductase 2</t>
  </si>
  <si>
    <t>Niben101Scf05675g01018</t>
  </si>
  <si>
    <t>receptor-like protein kinase 4 LENGTH=818</t>
  </si>
  <si>
    <t>Niben101Scf05601g00010</t>
  </si>
  <si>
    <t>sugar transporter protein 7 LENGTH=513</t>
  </si>
  <si>
    <t>Niben101Scf05584g00005</t>
  </si>
  <si>
    <t>Niben101Scf05534g01008</t>
  </si>
  <si>
    <t>Subtilase family protein LENGTH=753</t>
  </si>
  <si>
    <t>Niben101Scf05494g01011</t>
  </si>
  <si>
    <t>Glycoprotein 3-alpha-L-fucosyltransferase A</t>
  </si>
  <si>
    <t>Niben101Scf05437g04015</t>
  </si>
  <si>
    <t>High-affinity nitrate transporter 3.2</t>
  </si>
  <si>
    <t>Niben101Scf05431g00003</t>
  </si>
  <si>
    <t>Niben101Scf05412g01004</t>
  </si>
  <si>
    <t>Clathrin light chain 2</t>
  </si>
  <si>
    <t>Niben101Scf05404g09001</t>
  </si>
  <si>
    <t>Niben101Scf05348g04001</t>
  </si>
  <si>
    <t>Niben101Scf05283g00016</t>
  </si>
  <si>
    <t>alpha/beta-Hydrolases superfamily protein LENGTH=336</t>
  </si>
  <si>
    <t>Niben101Scf05272g00014</t>
  </si>
  <si>
    <t>Core-2/I-branching beta-1;6-N-acetylglucosaminyltransferase family protein LENGTH=386</t>
  </si>
  <si>
    <t>Niben101Scf05245g02003</t>
  </si>
  <si>
    <t>Niben101Scf05166g01006</t>
  </si>
  <si>
    <t>ABC transporter ATP-binding protein NatA</t>
  </si>
  <si>
    <t>Niben101Scf05151g03019</t>
  </si>
  <si>
    <t>PRA1 family protein [Medicago truncatula]</t>
  </si>
  <si>
    <t>Niben101Scf05137g01028</t>
  </si>
  <si>
    <t>Niben101Scf05133g06002</t>
  </si>
  <si>
    <t>Niben101Scf05110g00007</t>
  </si>
  <si>
    <t>Tetraspanin-8</t>
  </si>
  <si>
    <t>Niben101Scf05057g04016</t>
  </si>
  <si>
    <t>WRKY transcription factor 1</t>
  </si>
  <si>
    <t>Niben101Scf04994g00005</t>
  </si>
  <si>
    <t>inositol polyphosphate 5-phosphatase 11 LENGTH=334</t>
  </si>
  <si>
    <t>Niben101Scf04944g05002</t>
  </si>
  <si>
    <t>WRKY transcription factor 18</t>
  </si>
  <si>
    <t>Niben101Scf04943g01014</t>
  </si>
  <si>
    <t>Niben101Scf04943g01013</t>
  </si>
  <si>
    <t>Niben101Scf04943g01010</t>
  </si>
  <si>
    <t>Niben101Scf04941g01011</t>
  </si>
  <si>
    <t>Niben101Scf04926g03003</t>
  </si>
  <si>
    <t>Metacaspase-1</t>
  </si>
  <si>
    <t>Niben101Scf04872g00004</t>
  </si>
  <si>
    <t>Cysteine desulfurase</t>
  </si>
  <si>
    <t>Niben101Scf04869g03002</t>
  </si>
  <si>
    <t>Glucan endo-1;3-beta-glucosidase</t>
  </si>
  <si>
    <t>Niben101Scf04869g01008</t>
  </si>
  <si>
    <t>Niben101Scf04626g00009</t>
  </si>
  <si>
    <t>Niben101Scf04547g02001</t>
  </si>
  <si>
    <t>LL-diaminopimelate aminotransferase</t>
  </si>
  <si>
    <t>Niben101Scf04535g02012</t>
  </si>
  <si>
    <t>Protein disulfide-isomerase</t>
  </si>
  <si>
    <t>Niben101Scf04489g00025</t>
  </si>
  <si>
    <t>Niben101Scf04448g02011</t>
  </si>
  <si>
    <t>Niben101Scf04407g02005</t>
  </si>
  <si>
    <t>Niben101Scf04406g08002</t>
  </si>
  <si>
    <t>hydroxyproline-rich glycoprotein family protein LENGTH=623</t>
  </si>
  <si>
    <t>Niben101Scf04382g00015</t>
  </si>
  <si>
    <t>Elicitor-responsive protein 1</t>
  </si>
  <si>
    <t>Niben101Scf04362g02008</t>
  </si>
  <si>
    <t>Major facilitator superfamily protein LENGTH=601</t>
  </si>
  <si>
    <t>Niben101Scf04329g04001</t>
  </si>
  <si>
    <t>unknown protein; BEST Arabidopsis thaliana protein match is: unknown protein . LENGTH=263</t>
  </si>
  <si>
    <t>Niben101Scf04240g03001</t>
  </si>
  <si>
    <t>Niben101Scf04171g01014</t>
  </si>
  <si>
    <t>Niben101Scf04145g00026</t>
  </si>
  <si>
    <t>Niben101Scf04122g05014</t>
  </si>
  <si>
    <t>Niben101Scf04099g05004</t>
  </si>
  <si>
    <t>Niben101Scf04081g00020</t>
  </si>
  <si>
    <t>Niben101Scf04060g02001</t>
  </si>
  <si>
    <t>Niben101Scf04053g02006</t>
  </si>
  <si>
    <t>Niben101Scf04015g01004</t>
  </si>
  <si>
    <t>2;3-bisphosphoglycerate-dependent phosphoglycerate mutase</t>
  </si>
  <si>
    <t>Niben101Scf03930g02021</t>
  </si>
  <si>
    <t>embryo-specific protein [Medicago truncatula]</t>
  </si>
  <si>
    <t>Niben101Scf03930g00018</t>
  </si>
  <si>
    <t>Niben101Scf03925g01010</t>
  </si>
  <si>
    <t>Niben101Scf03850g03025</t>
  </si>
  <si>
    <t>DCD (Development and Cell Death) domain protein LENGTH=349</t>
  </si>
  <si>
    <t>Niben101Scf03817g16010</t>
  </si>
  <si>
    <t>Niben101Scf03816g01001</t>
  </si>
  <si>
    <t>Niben101Scf03810g07006</t>
  </si>
  <si>
    <t>Niben101Scf03791g02001</t>
  </si>
  <si>
    <t>Niben101Scf03786g04014</t>
  </si>
  <si>
    <t>Niben101Scf03736g02012</t>
  </si>
  <si>
    <t>GMP synthase [glutamine-hydrolyzing]</t>
  </si>
  <si>
    <t>Niben101Scf03671g02001</t>
  </si>
  <si>
    <t>RING finger protein 113 homolog</t>
  </si>
  <si>
    <t>Niben101Scf03602g01007</t>
  </si>
  <si>
    <t>Niben101Scf03600g04029</t>
  </si>
  <si>
    <t>Transmembrane amino acid transporter family protein LENGTH=441</t>
  </si>
  <si>
    <t>Niben101Scf03574g00019</t>
  </si>
  <si>
    <t>Niben101Scf03555g01001</t>
  </si>
  <si>
    <t>Eukaryotic aspartyl protease family protein LENGTH=535</t>
  </si>
  <si>
    <t>Niben101Scf03427g09003</t>
  </si>
  <si>
    <t>Glutaredoxin-C9</t>
  </si>
  <si>
    <t>Niben101Scf03385g02011</t>
  </si>
  <si>
    <t>Plant basic secretory protein (BSP) family protein LENGTH=225</t>
  </si>
  <si>
    <t>Niben101Scf03380g03005</t>
  </si>
  <si>
    <t>Niben101Scf03376g03004</t>
  </si>
  <si>
    <t>Niben101Scf03374g06002</t>
  </si>
  <si>
    <t>Non-specific lipid transfer protein-like 1</t>
  </si>
  <si>
    <t>Niben101Scf03363g01022</t>
  </si>
  <si>
    <t>Niben101Scf03363g01019</t>
  </si>
  <si>
    <t>Niben101Scf03309g05002</t>
  </si>
  <si>
    <t>Niben101Scf03262g01002</t>
  </si>
  <si>
    <t>Niben101Scf03238g01002</t>
  </si>
  <si>
    <t>Phospholipase A2 family protein LENGTH=187</t>
  </si>
  <si>
    <t>Niben101Scf03223g00003</t>
  </si>
  <si>
    <t>Niben101Scf03202g12016</t>
  </si>
  <si>
    <t>lectin receptor kinase a4.1 LENGTH=688</t>
  </si>
  <si>
    <t>Niben101Scf03202g08006</t>
  </si>
  <si>
    <t>Niben101Scf03171g03017</t>
  </si>
  <si>
    <t>Niben101Scf03160g01004</t>
  </si>
  <si>
    <t>NAC domain-containing protein 90</t>
  </si>
  <si>
    <t>Niben101Scf03147g10015</t>
  </si>
  <si>
    <t>Glutathione S-transferase U7</t>
  </si>
  <si>
    <t>Niben101Scf03143g11004</t>
  </si>
  <si>
    <t>lysine ketoglutarate reductase trans-splicing protein [Medicago truncatula]</t>
  </si>
  <si>
    <t>Niben101Scf03038g13022</t>
  </si>
  <si>
    <t>heat shock transcription factor B4 LENGTH=348</t>
  </si>
  <si>
    <t>Niben101Scf03026g01009</t>
  </si>
  <si>
    <t>Niben101Scf03020g00009</t>
  </si>
  <si>
    <t>Transmembrane amino acid transporter family protein LENGTH=519</t>
  </si>
  <si>
    <t>Niben101Scf02971g04001</t>
  </si>
  <si>
    <t>Niben101Scf02936g04013</t>
  </si>
  <si>
    <t>Niben101Scf02918g00003</t>
  </si>
  <si>
    <t>1-aminocyclopropane-1-carboxylate oxidase</t>
  </si>
  <si>
    <t>Niben101Scf02877g02005</t>
  </si>
  <si>
    <t>Strictosidine synthase 1</t>
  </si>
  <si>
    <t>Niben101Scf02819g00006</t>
  </si>
  <si>
    <t>Niben101Scf02819g00005</t>
  </si>
  <si>
    <t>Niben101Scf02792g01006</t>
  </si>
  <si>
    <t>Niben101Scf02786g03004</t>
  </si>
  <si>
    <t>Niben101Scf02755g06016</t>
  </si>
  <si>
    <t>Niben101Scf02749g01008</t>
  </si>
  <si>
    <t>Niben101Scf02705g01020</t>
  </si>
  <si>
    <t>Niben101Scf02622g07001</t>
  </si>
  <si>
    <t>Exostosin-2</t>
  </si>
  <si>
    <t>Niben101Scf02571g02008</t>
  </si>
  <si>
    <t>HIPL1 protein</t>
  </si>
  <si>
    <t>Niben101Scf02565g02006</t>
  </si>
  <si>
    <t>WRKY transcription factor 6 [(Populus tomentosa x Populus bolleana) x Populus tomentosa]</t>
  </si>
  <si>
    <t>Niben101Scf02565g02004</t>
  </si>
  <si>
    <t>Niben101Scf02547g00007</t>
  </si>
  <si>
    <t>Niben101Scf02513g05010</t>
  </si>
  <si>
    <t>Peroxidase N1</t>
  </si>
  <si>
    <t>Niben101Scf02513g00012</t>
  </si>
  <si>
    <t>Protein DA1-related 1</t>
  </si>
  <si>
    <t>Niben101Scf02486g01009</t>
  </si>
  <si>
    <t>Niben101Scf02410g00002</t>
  </si>
  <si>
    <t>Chitinase 9</t>
  </si>
  <si>
    <t>Niben101Scf02407g03010</t>
  </si>
  <si>
    <t>Niben101Scf02405g02005</t>
  </si>
  <si>
    <t>Endoglucanase 12</t>
  </si>
  <si>
    <t>Niben101Scf02370g02008</t>
  </si>
  <si>
    <t>Nematode resistance protein-like HSPRO2</t>
  </si>
  <si>
    <t>Niben101Scf02334g00004</t>
  </si>
  <si>
    <t>1-aminocyclopropane-1-carboxylate synthase 8</t>
  </si>
  <si>
    <t>Niben101Scf02325g03024</t>
  </si>
  <si>
    <t>Niben101Scf02290g02008</t>
  </si>
  <si>
    <t>Niben101Scf02252g01032</t>
  </si>
  <si>
    <t>Niben101Scf02237g01002</t>
  </si>
  <si>
    <t>enhanced disease susceptibility 1 [Arabidopsis thaliana]</t>
  </si>
  <si>
    <t>Niben101Scf02227g06028</t>
  </si>
  <si>
    <t>Kinesin-related protein 13</t>
  </si>
  <si>
    <t>Niben101Scf02217g03004</t>
  </si>
  <si>
    <t>ATP-dependent 6-phosphofructokinase</t>
  </si>
  <si>
    <t>Niben101Scf02203g05002</t>
  </si>
  <si>
    <t>3-hydroxy-3-methylglutaryl-coenzyme A reductase</t>
  </si>
  <si>
    <t>Niben101Scf02195g01001</t>
  </si>
  <si>
    <t>Calcium-binding allergen Ole e 8</t>
  </si>
  <si>
    <t>Niben101Scf02188g00002</t>
  </si>
  <si>
    <t>Niben101Scf02172g02008</t>
  </si>
  <si>
    <t>Niben101Scf02171g00007</t>
  </si>
  <si>
    <t>chitinase [Zea mays subsp. parviglumis]</t>
  </si>
  <si>
    <t>Niben101Scf02160g02013</t>
  </si>
  <si>
    <t>Niben101Scf02160g01003</t>
  </si>
  <si>
    <t>Niben101Scf02115g04004</t>
  </si>
  <si>
    <t>Eukaryotic aspartyl protease family protein LENGTH=474</t>
  </si>
  <si>
    <t>Niben101Scf02115g04001</t>
  </si>
  <si>
    <t>Niben101Scf02114g02005</t>
  </si>
  <si>
    <t>MAC/Perforin domain-containing protein LENGTH=627</t>
  </si>
  <si>
    <t>Niben101Scf02072g01013</t>
  </si>
  <si>
    <t>Receptor-like protein 12</t>
  </si>
  <si>
    <t>Niben101Scf02050g01003</t>
  </si>
  <si>
    <t>Niben101Scf02048g00001</t>
  </si>
  <si>
    <t>GRAS family transcription factor LENGTH=490</t>
  </si>
  <si>
    <t>Niben101Scf02044g00010</t>
  </si>
  <si>
    <t>Protein phosphatase 2C family protein LENGTH=380</t>
  </si>
  <si>
    <t>Niben101Scf02041g00002</t>
  </si>
  <si>
    <t>Chitinase 8</t>
  </si>
  <si>
    <t>Niben101Scf01999g07002</t>
  </si>
  <si>
    <t>Niben101Scf01999g05003</t>
  </si>
  <si>
    <t>HVA22-like protein a</t>
  </si>
  <si>
    <t>Niben101Scf01991g03010</t>
  </si>
  <si>
    <t>alpha/beta-Hydrolases superfamily protein LENGTH=369</t>
  </si>
  <si>
    <t>Niben101Scf01977g00001</t>
  </si>
  <si>
    <t>Niben101Scf01976g00014</t>
  </si>
  <si>
    <t>Niben101Scf01942g05021</t>
  </si>
  <si>
    <t>aminotransferase [Populus tomentosa]</t>
  </si>
  <si>
    <t>Niben101Scf01942g04001</t>
  </si>
  <si>
    <t>WRKY transcription factor 44</t>
  </si>
  <si>
    <t>Niben101Scf01918g04014</t>
  </si>
  <si>
    <t>Major pollen allergen Bet v 1-D/H</t>
  </si>
  <si>
    <t>Niben101Scf01789g03003</t>
  </si>
  <si>
    <t>Chitinase-3-like protein 1</t>
  </si>
  <si>
    <t>Niben101Scf01764g02032</t>
  </si>
  <si>
    <t>BnaA07g38810D [Brassica napus]</t>
  </si>
  <si>
    <t>Niben101Scf01704g00002</t>
  </si>
  <si>
    <t>Niben101Scf01685g03001</t>
  </si>
  <si>
    <t>Niben101Scf01594g06002</t>
  </si>
  <si>
    <t>Ubiquinone biosynthesis protein COQ4 homolog; mitochondrial</t>
  </si>
  <si>
    <t>Niben101Scf01593g05001</t>
  </si>
  <si>
    <t>Protein phosphatase 2C family protein LENGTH=289</t>
  </si>
  <si>
    <t>Niben101Scf01589g00002</t>
  </si>
  <si>
    <t>Niben101Scf01574g01003</t>
  </si>
  <si>
    <t>Niben101Scf01529g02004</t>
  </si>
  <si>
    <t>Niben101Scf01506g03003</t>
  </si>
  <si>
    <t>Niben101Scf01463g08009</t>
  </si>
  <si>
    <t>Calmodulin binding protein-like LENGTH=494</t>
  </si>
  <si>
    <t>Niben101Scf01400g00014</t>
  </si>
  <si>
    <t>Thaumatin-like protein</t>
  </si>
  <si>
    <t>Niben101Scf01400g00003</t>
  </si>
  <si>
    <t>Niben101Scf01322g03005</t>
  </si>
  <si>
    <t>sugar transporter 14 LENGTH=504</t>
  </si>
  <si>
    <t>Niben101Scf01316g01005</t>
  </si>
  <si>
    <t>lycopene isomerase [Solanum pennellii]</t>
  </si>
  <si>
    <t>Niben101Scf01249g06013</t>
  </si>
  <si>
    <t>Mitochondrial phosphate carrier protein [Medicago truncatula]</t>
  </si>
  <si>
    <t>Niben101Scf01241g02004</t>
  </si>
  <si>
    <t>Glutamate decarboxylase 4</t>
  </si>
  <si>
    <t>Niben101Scf01239g01007</t>
  </si>
  <si>
    <t>1-aminocyclopropane-1-carboxylate oxidase homolog 1</t>
  </si>
  <si>
    <t>Niben101Scf01230g01011</t>
  </si>
  <si>
    <t>Niben101Scf01212g02011</t>
  </si>
  <si>
    <t>Glutamate receptor 2.9</t>
  </si>
  <si>
    <t>Niben101Scf01141g01001</t>
  </si>
  <si>
    <t>Niben101Scf01084g06002</t>
  </si>
  <si>
    <t>Glycine-rich protein</t>
  </si>
  <si>
    <t>Niben101Scf01084g03003</t>
  </si>
  <si>
    <t>Niben101Scf01084g02006</t>
  </si>
  <si>
    <t>Peroxisomal membrane protein 11-5</t>
  </si>
  <si>
    <t>Niben101Scf01076g02011</t>
  </si>
  <si>
    <t>Niben101Scf01051g09003</t>
  </si>
  <si>
    <t>Hsc70-interacting protein</t>
  </si>
  <si>
    <t>Niben101Scf01037g10003</t>
  </si>
  <si>
    <t>Niben101Scf01036g04001</t>
  </si>
  <si>
    <t>ubiquitin-conjugating enzyme 25 LENGTH=609</t>
  </si>
  <si>
    <t>Niben101Scf01001g00005</t>
  </si>
  <si>
    <t>Niben101Scf01001g00003</t>
  </si>
  <si>
    <t>Niben101Scf00994g00001</t>
  </si>
  <si>
    <t>Cytochrome P450 71B13</t>
  </si>
  <si>
    <t>Niben101Scf00960g15004</t>
  </si>
  <si>
    <t>Sulfate transporter 1.3</t>
  </si>
  <si>
    <t>Niben101Scf00941g06004</t>
  </si>
  <si>
    <t>Protein of unknown function; DUF547 LENGTH=629</t>
  </si>
  <si>
    <t>Niben101Scf00873g02007</t>
  </si>
  <si>
    <t>Niben101Scf00870g16006</t>
  </si>
  <si>
    <t>ATP-dependent RNA helicase eIF4A</t>
  </si>
  <si>
    <t>Niben101Scf00870g13015</t>
  </si>
  <si>
    <t>Niben101Scf00821g16001</t>
  </si>
  <si>
    <t>Somatic embryogenesis receptor kinase 1</t>
  </si>
  <si>
    <t>Niben101Scf00821g15009</t>
  </si>
  <si>
    <t>Protein UNC-52; isoform i [Caenorhabditis elegans] emb|CCG28431.1| Protein UNC-52; isoform i [Caenorhabditis elegans]</t>
  </si>
  <si>
    <t>Niben101Scf00820g00007</t>
  </si>
  <si>
    <t>lysine ketoglutarate reductase trans-splicing-like protein [Medicago truncatula]</t>
  </si>
  <si>
    <t>Niben101Scf00801g03002</t>
  </si>
  <si>
    <t>Niben101Scf00783g05025</t>
  </si>
  <si>
    <t>Ras-related protein Rab-8B</t>
  </si>
  <si>
    <t>Niben101Scf00774g01045</t>
  </si>
  <si>
    <t>BTB/POZ domain-containing protein</t>
  </si>
  <si>
    <t>Niben101Scf00735g06023</t>
  </si>
  <si>
    <t>zinc finger (C2H2 type; AN1-like) family protein LENGTH=279</t>
  </si>
  <si>
    <t>Niben101Scf00712g02011</t>
  </si>
  <si>
    <t>Terpenoid synthase 19</t>
  </si>
  <si>
    <t>Niben101Scf00698g00008</t>
  </si>
  <si>
    <t>Niben101Scf00663g04007</t>
  </si>
  <si>
    <t>Xyloglucan endotransglucosylase/hydrolase protein 24</t>
  </si>
  <si>
    <t>Niben101Scf00661g00002</t>
  </si>
  <si>
    <t>UDP-glycosyltransferase 74 F1 LENGTH=449</t>
  </si>
  <si>
    <t>Niben101Scf00640g04023</t>
  </si>
  <si>
    <t>Niben101Scf00618g01019</t>
  </si>
  <si>
    <t>Niben101Scf00611g11029</t>
  </si>
  <si>
    <t>calmodulin-binding family protein LENGTH=495</t>
  </si>
  <si>
    <t>Niben101Scf00593g03002</t>
  </si>
  <si>
    <t>Niben101Scf00577g09001</t>
  </si>
  <si>
    <t>Niben101Scf00557g03004</t>
  </si>
  <si>
    <t>Cysteine/Histidine-rich C1 domain family protein LENGTH=247</t>
  </si>
  <si>
    <t>Niben101Scf00551g06025</t>
  </si>
  <si>
    <t>Protein PLANT CADMIUM RESISTANCE 6</t>
  </si>
  <si>
    <t>Niben101Scf00539g05012</t>
  </si>
  <si>
    <t>calcium-dependent protein kinase 29 LENGTH=561</t>
  </si>
  <si>
    <t>Niben101Scf00522g01017</t>
  </si>
  <si>
    <t>Myb-related protein 305</t>
  </si>
  <si>
    <t>Niben101Scf00520g06006</t>
  </si>
  <si>
    <t>Niben101Scf00482g07009</t>
  </si>
  <si>
    <t>Niben101Scf00456g00003</t>
  </si>
  <si>
    <t>Beta-glucosidase 44</t>
  </si>
  <si>
    <t>Niben101Scf00449g06008</t>
  </si>
  <si>
    <t>Niben101Scf00428g09008</t>
  </si>
  <si>
    <t>Niben101Scf00428g09005</t>
  </si>
  <si>
    <t>Niben101Scf00415g00002</t>
  </si>
  <si>
    <t>Niben101Scf00369g02005</t>
  </si>
  <si>
    <t>Niben101Scf00313g07005</t>
  </si>
  <si>
    <t>Benzyl alcohol O-benzoyltransferase</t>
  </si>
  <si>
    <t>Niben101Scf00307g01028</t>
  </si>
  <si>
    <t>receptor-like protein kinase [Capsicum annuum]</t>
  </si>
  <si>
    <t>Niben101Scf00270g15011</t>
  </si>
  <si>
    <t>UDP-Glycosyltransferase superfamily protein LENGTH=485</t>
  </si>
  <si>
    <t>Niben101Scf00261g03001</t>
  </si>
  <si>
    <t>Niben101Scf00225g00006</t>
  </si>
  <si>
    <t>Niben101Scf00225g00003</t>
  </si>
  <si>
    <t>Niben101Scf00219g03008</t>
  </si>
  <si>
    <t>Serine/threonine-protein kinase 3/4</t>
  </si>
  <si>
    <t>Niben101Scf00160g06027</t>
  </si>
  <si>
    <t>Niben101Scf00149g12019</t>
  </si>
  <si>
    <t>Leucine-rich receptor-like protein kinase family protein LENGTH=1173</t>
  </si>
  <si>
    <t>Niben101Scf00149g10020</t>
  </si>
  <si>
    <t>wall-associated kinase 2 LENGTH=732</t>
  </si>
  <si>
    <t>Niben101Scf00107g03016</t>
  </si>
  <si>
    <t>Kynurenine formamidase</t>
  </si>
  <si>
    <t>Niben101Scf00107g03008</t>
  </si>
  <si>
    <t>Niben101Scf00107g02001</t>
  </si>
  <si>
    <t>Calcium-dependent lipid-binding (CaLB domain) family protein LENGTH=247</t>
  </si>
  <si>
    <t>Niben101Scf00073g04002</t>
  </si>
  <si>
    <t>Niben101Ctg16222g00005</t>
  </si>
  <si>
    <t>Ankyrin-repeat containing protein LENGTH=603</t>
  </si>
  <si>
    <t>Niben101Ctg15473g00004</t>
  </si>
  <si>
    <t>Niben101Ctg15035g00004</t>
  </si>
  <si>
    <t>Niben101Ctg13736g00004</t>
  </si>
  <si>
    <t>Niben101Scf34602g00003</t>
  </si>
  <si>
    <t>jasmonate-zim-domain protein 1 LENGTH=253</t>
  </si>
  <si>
    <t>Niben101Scf33026g00002</t>
  </si>
  <si>
    <t>U-box domain-containing protein 27</t>
  </si>
  <si>
    <t>Niben101Scf29981g00010</t>
  </si>
  <si>
    <t>Niben101Scf27562g00002</t>
  </si>
  <si>
    <t>Niben101Scf24679g00011</t>
  </si>
  <si>
    <t>COBRA-like protein 7</t>
  </si>
  <si>
    <t>Niben101Scf24496g01001</t>
  </si>
  <si>
    <t>Niben101Scf24333g00003</t>
  </si>
  <si>
    <t>Transmembrane amino acid transporter family protein LENGTH=489</t>
  </si>
  <si>
    <t>Niben101Scf21897g00005</t>
  </si>
  <si>
    <t>Niben101Scf20914g00007</t>
  </si>
  <si>
    <t>ERD (early-responsive to dehydration stress) family protein LENGTH=785</t>
  </si>
  <si>
    <t>Niben101Scf20124g00012</t>
  </si>
  <si>
    <t>Niben101Scf20037g00022</t>
  </si>
  <si>
    <t>Niben101Scf19135g00002</t>
  </si>
  <si>
    <t>BnaA09g31560D [Brassica napus]</t>
  </si>
  <si>
    <t>Niben101Scf18774g02001</t>
  </si>
  <si>
    <t>Niben101Scf18039g00002</t>
  </si>
  <si>
    <t>Niben101Scf17237g00001</t>
  </si>
  <si>
    <t>Niben101Scf16613g04003</t>
  </si>
  <si>
    <t>BTB/POZ and TAZ domain-containing protein 4</t>
  </si>
  <si>
    <t>Niben101Scf16197g03005</t>
  </si>
  <si>
    <t>Niben101Scf16152g00011</t>
  </si>
  <si>
    <t>BnaA07g35980D [Brassica napus]</t>
  </si>
  <si>
    <t>Niben101Scf16105g00001</t>
  </si>
  <si>
    <t>Sugar phosphate exchanger 2</t>
  </si>
  <si>
    <t>Niben101Scf15979g00001</t>
  </si>
  <si>
    <t>unknown protein; BEST Arabidopsis thaliana protein match is: unknown protein . LENGTH=117</t>
  </si>
  <si>
    <t>Niben101Scf15903g01004</t>
  </si>
  <si>
    <t>Niben101Scf15467g02029</t>
  </si>
  <si>
    <t>Niben101Scf15437g02006</t>
  </si>
  <si>
    <t>Niben101Scf15346g00009</t>
  </si>
  <si>
    <t>Defensin-like protein</t>
  </si>
  <si>
    <t>Niben101Scf15263g00005</t>
  </si>
  <si>
    <t>Niben101Scf15100g00001</t>
  </si>
  <si>
    <t>unknown protein; BEST Arabidopsis thaliana protein match is: unknown protein . LENGTH=271</t>
  </si>
  <si>
    <t>Niben101Scf14929g00007</t>
  </si>
  <si>
    <t>Niben101Scf14883g01004</t>
  </si>
  <si>
    <t>conserved hypothetical protein [Ricinus communis] gb|EEF30309.1| conserved hypothetical protein [Ricinus communis]</t>
  </si>
  <si>
    <t>Niben101Scf14591g01003</t>
  </si>
  <si>
    <t>Niben101Scf14323g02012</t>
  </si>
  <si>
    <t>Niben101Scf14273g00023</t>
  </si>
  <si>
    <t>Niben101Scf14179g00001</t>
  </si>
  <si>
    <t>Late embryogenesis abundant protein (LEA) family protein LENGTH=385</t>
  </si>
  <si>
    <t>Niben101Scf14144g01017</t>
  </si>
  <si>
    <t>Niben101Scf13842g01001</t>
  </si>
  <si>
    <t>Niben101Scf13798g00005</t>
  </si>
  <si>
    <t>Alpha-amylase</t>
  </si>
  <si>
    <t>Niben101Scf13776g00011</t>
  </si>
  <si>
    <t>plastid movement impaired 2 LENGTH=225</t>
  </si>
  <si>
    <t>Niben101Scf13268g00004</t>
  </si>
  <si>
    <t>exocyst subunit exo70 family protein H4 LENGTH=628</t>
  </si>
  <si>
    <t>Niben101Scf13141g02012</t>
  </si>
  <si>
    <t>Niben101Scf12938g00002</t>
  </si>
  <si>
    <t>protein tyr tyrosine phosphatase [Capsaspora owczarzaki ATCC 30864]</t>
  </si>
  <si>
    <t>Niben101Scf12751g00003</t>
  </si>
  <si>
    <t>Niben101Scf12653g01005</t>
  </si>
  <si>
    <t>Kelch-like protein 1</t>
  </si>
  <si>
    <t>Niben101Scf12547g02005</t>
  </si>
  <si>
    <t>Protein NRT1/ PTR FAMILY 7.3</t>
  </si>
  <si>
    <t>Niben101Scf11980g03011</t>
  </si>
  <si>
    <t>BnaC02g33890D [Brassica napus]</t>
  </si>
  <si>
    <t>Niben101Scf11980g00013</t>
  </si>
  <si>
    <t>RING/FYVE/PHD zinc finger superfamily protein LENGTH=259</t>
  </si>
  <si>
    <t>Niben101Scf11709g01021</t>
  </si>
  <si>
    <t>BnaC08g41610D [Brassica napus]</t>
  </si>
  <si>
    <t>Niben101Scf11702g00020</t>
  </si>
  <si>
    <t>Protein of unknown function (DUF1262) LENGTH=385</t>
  </si>
  <si>
    <t>Niben101Scf11552g02001</t>
  </si>
  <si>
    <t>NAC domain containing protein 73 LENGTH=305</t>
  </si>
  <si>
    <t>Niben101Scf11362g01012</t>
  </si>
  <si>
    <t>Ras-related protein Rab-25</t>
  </si>
  <si>
    <t>Niben101Scf11183g00001</t>
  </si>
  <si>
    <t>Niben101Scf11178g02004</t>
  </si>
  <si>
    <t>Indole-3-acetic acid-amido synthetase GH3.3</t>
  </si>
  <si>
    <t>Niben101Scf11150g01003</t>
  </si>
  <si>
    <t>VQ motif-containing protein LENGTH=362</t>
  </si>
  <si>
    <t>Niben101Scf11122g01009</t>
  </si>
  <si>
    <t>RPM1-interacting protein 4 (RIN4) family protein LENGTH=99</t>
  </si>
  <si>
    <t>Niben101Scf11105g01005</t>
  </si>
  <si>
    <t>Calcium-binding EF-hand family protein LENGTH=159</t>
  </si>
  <si>
    <t>Niben101Scf10840g01014</t>
  </si>
  <si>
    <t>Niben101Scf10232g00003</t>
  </si>
  <si>
    <t>Niben101Scf10205g00021</t>
  </si>
  <si>
    <t>Niben101Scf10162g02020</t>
  </si>
  <si>
    <t>Histidinol-phosphate aminotransferase</t>
  </si>
  <si>
    <t>Niben101Scf10142g00013</t>
  </si>
  <si>
    <t>BnaC06g39460D [Brassica napus]</t>
  </si>
  <si>
    <t>Niben101Scf10067g02017</t>
  </si>
  <si>
    <t>Niben101Scf10015g09021</t>
  </si>
  <si>
    <t>exocyst subunit exo70 family protein H2 LENGTH=637</t>
  </si>
  <si>
    <t>Niben101Scf10015g02003</t>
  </si>
  <si>
    <t>Niben101Scf09960g00002</t>
  </si>
  <si>
    <t>High-affinity nitrate transporter 3.1</t>
  </si>
  <si>
    <t>Niben101Scf09716g02012</t>
  </si>
  <si>
    <t>conserved hypothetical protein [Ricinus communis] gb|EEF43624.1| conserved hypothetical protein [Ricinus communis]</t>
  </si>
  <si>
    <t>Niben101Scf09665g01003</t>
  </si>
  <si>
    <t>Pectinesterase/pectinesterase inhibitor 3</t>
  </si>
  <si>
    <t>Niben101Scf09644g00009</t>
  </si>
  <si>
    <t>Niben101Scf09454g00001</t>
  </si>
  <si>
    <t>BnaA02g33580D [Brassica napus]</t>
  </si>
  <si>
    <t>Niben101Scf09445g02005</t>
  </si>
  <si>
    <t>Exostosin family protein LENGTH=654</t>
  </si>
  <si>
    <t>Niben101Scf09387g02004</t>
  </si>
  <si>
    <t>Niben101Scf09368g02001</t>
  </si>
  <si>
    <t>Niben101Scf08855g02005</t>
  </si>
  <si>
    <t>U-box domain-containing protein 21</t>
  </si>
  <si>
    <t>Niben101Scf08724g00012</t>
  </si>
  <si>
    <t>Protein phosphatase 2C family protein LENGTH=396</t>
  </si>
  <si>
    <t>Niben101Scf08473g00002</t>
  </si>
  <si>
    <t>Homeobox-leucine zipper protein family LENGTH=278</t>
  </si>
  <si>
    <t>Niben101Scf08446g03011</t>
  </si>
  <si>
    <t>Niben101Scf08294g05006</t>
  </si>
  <si>
    <t>Laccase-7</t>
  </si>
  <si>
    <t>Niben101Scf08274g01003</t>
  </si>
  <si>
    <t>Protein SSH4</t>
  </si>
  <si>
    <t>Niben101Scf08273g02004</t>
  </si>
  <si>
    <t>Niben101Scf08208g04007</t>
  </si>
  <si>
    <t>FAD-binding Berberine family protein LENGTH=539</t>
  </si>
  <si>
    <t>Niben101Scf08167g01004</t>
  </si>
  <si>
    <t>Niben101Scf08167g00006</t>
  </si>
  <si>
    <t>Niben101Scf08041g02014</t>
  </si>
  <si>
    <t>Zinc transporter 1</t>
  </si>
  <si>
    <t>Niben101Scf08020g05009</t>
  </si>
  <si>
    <t>Niben101Scf08001g02007</t>
  </si>
  <si>
    <t>BnaC01g33240D [Brassica napus]</t>
  </si>
  <si>
    <t>Niben101Scf08001g00002</t>
  </si>
  <si>
    <t>Niben101Scf07945g02004</t>
  </si>
  <si>
    <t>Niben101Scf07883g04010</t>
  </si>
  <si>
    <t>Niben101Scf07868g00001</t>
  </si>
  <si>
    <t>Niben101Scf07751g00003</t>
  </si>
  <si>
    <t>Predicted AT-hook DNA-binding family protein LENGTH=276</t>
  </si>
  <si>
    <t>Niben101Scf07739g00007</t>
  </si>
  <si>
    <t>Niben101Scf07725g01004</t>
  </si>
  <si>
    <t>Niben101Scf07725g00004</t>
  </si>
  <si>
    <t>Niben101Scf07709g00001</t>
  </si>
  <si>
    <t>Niben101Scf07681g02008</t>
  </si>
  <si>
    <t>Late embryogenesis abundant (LEA) hydroxyproline-rich glycoprotein family LENGTH=260</t>
  </si>
  <si>
    <t>Niben101Scf07673g04009</t>
  </si>
  <si>
    <t>Niben101Scf07655g01015</t>
  </si>
  <si>
    <t>Cation-chloride cotransporter 1</t>
  </si>
  <si>
    <t>Niben101Scf07610g00001</t>
  </si>
  <si>
    <t>Thioredoxin</t>
  </si>
  <si>
    <t>Niben101Scf07608g02004</t>
  </si>
  <si>
    <t>Glycosyl hydrolase family 10 protein LENGTH=576</t>
  </si>
  <si>
    <t>Niben101Scf07608g00007</t>
  </si>
  <si>
    <t>Calcium-binding protein 5</t>
  </si>
  <si>
    <t>Niben101Scf07607g01001</t>
  </si>
  <si>
    <t>Niben101Scf07599g00019</t>
  </si>
  <si>
    <t>Bifunctional inhibitor/lipid-transfer protein/seed storage 2S albumin superfamily protein LENGTH=149</t>
  </si>
  <si>
    <t>Niben101Scf07578g00012</t>
  </si>
  <si>
    <t>Niben101Scf07511g01004</t>
  </si>
  <si>
    <t>Mitochondrial substrate carrier family protein LENGTH=298</t>
  </si>
  <si>
    <t>Niben101Scf07470g00005</t>
  </si>
  <si>
    <t>Protein of unknown function (DUF506) LENGTH=291</t>
  </si>
  <si>
    <t>Niben101Scf07465g02002</t>
  </si>
  <si>
    <t>Niben101Scf07355g02001</t>
  </si>
  <si>
    <t>Niben101Scf07322g00013</t>
  </si>
  <si>
    <t>basic helix-loop-helix (bHLH) DNA-binding family protein LENGTH=466</t>
  </si>
  <si>
    <t>Niben101Scf07253g02010</t>
  </si>
  <si>
    <t>acyl-CoA synthetase [Pseudomonas sp. 1-7]</t>
  </si>
  <si>
    <t>Niben101Scf07244g01004</t>
  </si>
  <si>
    <t>Xyloglucan endotransglucosylase/hydrolase protein 22</t>
  </si>
  <si>
    <t>Niben101Scf07244g00001</t>
  </si>
  <si>
    <t>Niben101Scf07201g01003</t>
  </si>
  <si>
    <t>Niben101Scf07162g04017</t>
  </si>
  <si>
    <t>CDP-diacylglycerol--glycerol-3-phosphate 3-phosphatidyltransferase; putative [Theobroma cacao] gb|EOY00322.1| CDP-diacylglycerol--glycerol-3-phosphate 3-phosphatidyltransferase; putative [Theobroma cacao]</t>
  </si>
  <si>
    <t>Niben101Scf07042g01006</t>
  </si>
  <si>
    <t>Niben101Scf07024g00008</t>
  </si>
  <si>
    <t>MLO-like protein 1</t>
  </si>
  <si>
    <t>Niben101Scf07019g02006</t>
  </si>
  <si>
    <t>High affinity nitrate transporter 2.7</t>
  </si>
  <si>
    <t>Niben101Scf07004g00007</t>
  </si>
  <si>
    <t>Carboxylesterase 1</t>
  </si>
  <si>
    <t>Niben101Scf06976g06002</t>
  </si>
  <si>
    <t>Niben101Scf06958g01001</t>
  </si>
  <si>
    <t>BnaC09g15070D [Brassica napus]</t>
  </si>
  <si>
    <t>Niben101Scf06928g01009</t>
  </si>
  <si>
    <t>Niben101Scf06825g02004</t>
  </si>
  <si>
    <t>Niben101Scf06825g00036</t>
  </si>
  <si>
    <t>unknown protein; Has 30201 Blast hits to 17322 proteins in 780 species: Archae - 12; Bacteria - 1396; Metazoa - 17338; Fungi - 3422; Plants - 5037; Viruses - 0; Other Eukaryotes - 2996 (source: NCBI BLink). LENGTH=233</t>
  </si>
  <si>
    <t>Niben101Scf06822g01005</t>
  </si>
  <si>
    <t>Leucine-rich repeat-containing protein 7</t>
  </si>
  <si>
    <t>Niben101Scf06739g05004</t>
  </si>
  <si>
    <t>Niben101Scf06538g02001</t>
  </si>
  <si>
    <t>Niben101Scf06441g01026</t>
  </si>
  <si>
    <t>GATA transcription factor 9</t>
  </si>
  <si>
    <t>Niben101Scf06439g02001</t>
  </si>
  <si>
    <t>Plant regulator RWP-RK family protein LENGTH=947</t>
  </si>
  <si>
    <t>Niben101Scf06394g08018</t>
  </si>
  <si>
    <t>Class I glutamine amidotransferase-like superfamily protein LENGTH=436</t>
  </si>
  <si>
    <t>Niben101Scf06301g03008</t>
  </si>
  <si>
    <t>Niben101Scf06280g02017</t>
  </si>
  <si>
    <t>BnaA05g33920D [Brassica napus]</t>
  </si>
  <si>
    <t>Niben101Scf06162g00009</t>
  </si>
  <si>
    <t>Niben101Scf06123g05006</t>
  </si>
  <si>
    <t>BnaC03g01110D [Brassica napus]</t>
  </si>
  <si>
    <t>Niben101Scf06091g04005</t>
  </si>
  <si>
    <t>Niben101Scf06087g02007</t>
  </si>
  <si>
    <t>nodulin MtN21 /EamA-like transporter family protein LENGTH=356</t>
  </si>
  <si>
    <t>Niben101Scf06080g00003</t>
  </si>
  <si>
    <t>Niben101Scf06017g02002</t>
  </si>
  <si>
    <t>Niben101Scf05937g02011</t>
  </si>
  <si>
    <t>Niben101Scf05923g03008</t>
  </si>
  <si>
    <t>Niben101Scf05916g00004</t>
  </si>
  <si>
    <t>Niben101Scf05883g02002</t>
  </si>
  <si>
    <t>BURP domain-containing protein 3</t>
  </si>
  <si>
    <t>Niben101Scf05880g03002</t>
  </si>
  <si>
    <t>Niben101Scf05880g02003</t>
  </si>
  <si>
    <t>Niben101Scf05824g00001</t>
  </si>
  <si>
    <t>GCN5 family acetyltransferase [Burkholderia sp. MP-1]</t>
  </si>
  <si>
    <t>Niben101Scf05813g09004</t>
  </si>
  <si>
    <t>Patatin-like protein 1</t>
  </si>
  <si>
    <t>Niben101Scf05811g08010</t>
  </si>
  <si>
    <t>Niben101Scf05712g02003</t>
  </si>
  <si>
    <t>Phosphate transporter PHO1 homolog 10</t>
  </si>
  <si>
    <t>Niben101Scf05709g01018</t>
  </si>
  <si>
    <t>Rho guanine nucleotide exchange factor 8</t>
  </si>
  <si>
    <t>Niben101Scf05702g02010</t>
  </si>
  <si>
    <t>Niben101Scf05675g01017</t>
  </si>
  <si>
    <t>Niben101Scf05637g00007</t>
  </si>
  <si>
    <t>Niben101Scf05609g00010</t>
  </si>
  <si>
    <t>Protein kinase superfamily protein LENGTH=525</t>
  </si>
  <si>
    <t>Niben101Scf05588g04009</t>
  </si>
  <si>
    <t>Niben101Scf05516g00011</t>
  </si>
  <si>
    <t>Niben101Scf05491g02004</t>
  </si>
  <si>
    <t>Niben101Scf05483g04002</t>
  </si>
  <si>
    <t>unknown protein; FUNCTIONS IN: molecular_function unknown; INVOLVED IN: anaerobic respiration; LOCATED IN: endomembrane system; EXPRESSED IN: 17 plant structures; EXPRESSED DURING: 9 growth stages; BEST Arabidopsis thaliana protein match is: unknown protein . LENGTH=89</t>
  </si>
  <si>
    <t>Niben101Scf05468g06002</t>
  </si>
  <si>
    <t>HXXXD-type acyl-transferase family protein LENGTH=446</t>
  </si>
  <si>
    <t>Niben101Scf05437g04014</t>
  </si>
  <si>
    <t>Niben101Scf05373g01004</t>
  </si>
  <si>
    <t>Niben101Scf05210g00003</t>
  </si>
  <si>
    <t>Pirin-like protein</t>
  </si>
  <si>
    <t>Niben101Scf05183g02002</t>
  </si>
  <si>
    <t>BnaC04g03280D [Brassica napus]</t>
  </si>
  <si>
    <t>Niben101Scf05177g03021</t>
  </si>
  <si>
    <t>Niben101Scf05177g01019</t>
  </si>
  <si>
    <t>GRAM domain-containing protein / ABA-responsive protein-related LENGTH=219</t>
  </si>
  <si>
    <t>Niben101Scf05151g03018</t>
  </si>
  <si>
    <t>conserved hypothetical protein [Ricinus communis] gb|EEF25350.1| conserved hypothetical protein [Ricinus communis]</t>
  </si>
  <si>
    <t>Niben101Scf05124g01018</t>
  </si>
  <si>
    <t>Niben101Scf05118g11012</t>
  </si>
  <si>
    <t>PLAC8 family protein LENGTH=232</t>
  </si>
  <si>
    <t>Niben101Scf05108g00002</t>
  </si>
  <si>
    <t>Niben101Scf05043g01012</t>
  </si>
  <si>
    <t>BnaC05g07570D [Brassica napus]</t>
  </si>
  <si>
    <t>Niben101Scf05029g02015</t>
  </si>
  <si>
    <t>Niben101Scf05029g02002</t>
  </si>
  <si>
    <t>Metallothionein-like protein 1</t>
  </si>
  <si>
    <t>Niben101Scf05029g01001</t>
  </si>
  <si>
    <t>Metallothionein-like protein type 2</t>
  </si>
  <si>
    <t>Niben101Scf04988g02019</t>
  </si>
  <si>
    <t>Niben101Scf04981g00001</t>
  </si>
  <si>
    <t>Glutathione S-transferase U1</t>
  </si>
  <si>
    <t>Niben101Scf04973g02010</t>
  </si>
  <si>
    <t>BnaA10g17360D [Brassica napus]</t>
  </si>
  <si>
    <t>Niben101Scf04950g07020</t>
  </si>
  <si>
    <t>Niben101Scf04895g00017</t>
  </si>
  <si>
    <t>Niben101Scf04881g01002</t>
  </si>
  <si>
    <t>Niben101Scf04875g02009</t>
  </si>
  <si>
    <t>Niben101Scf04779g01029</t>
  </si>
  <si>
    <t>Niben101Scf04594g02003</t>
  </si>
  <si>
    <t>Bax inhibitor-1 family protein LENGTH=256</t>
  </si>
  <si>
    <t>Niben101Scf04570g06004</t>
  </si>
  <si>
    <t>14-3-3-like protein GF14-F</t>
  </si>
  <si>
    <t>Niben101Scf04485g02015</t>
  </si>
  <si>
    <t>Histone-lysine N-methyltransferase 2A</t>
  </si>
  <si>
    <t>Niben101Scf04455g00009</t>
  </si>
  <si>
    <t>plastid-targeted protein 3 [Craterostigma plantagineum]</t>
  </si>
  <si>
    <t>Niben101Scf04418g08005</t>
  </si>
  <si>
    <t>U-box domain-containing protein 25</t>
  </si>
  <si>
    <t>Niben101Scf04418g07001</t>
  </si>
  <si>
    <t>Niben101Scf04406g07003</t>
  </si>
  <si>
    <t>Somatic embryogenesis receptor kinase 2</t>
  </si>
  <si>
    <t>Niben101Scf04400g01006</t>
  </si>
  <si>
    <t>Nodulin-related protein 1; putative [Theobroma cacao] gb|EOY01764.1| Nodulin-related protein 1; putative [Theobroma cacao]</t>
  </si>
  <si>
    <t>Niben101Scf04296g00008</t>
  </si>
  <si>
    <t>U-box domain-containing protein 19</t>
  </si>
  <si>
    <t>Niben101Scf04294g01002</t>
  </si>
  <si>
    <t>LysM domain-containing GPI-anchored protein 2</t>
  </si>
  <si>
    <t>Niben101Scf04217g04003</t>
  </si>
  <si>
    <t>Plant invertase/pectin methylesterase inhibitor superfamily protein LENGTH=202</t>
  </si>
  <si>
    <t>Niben101Scf04216g02005</t>
  </si>
  <si>
    <t>Niben101Scf04143g01004</t>
  </si>
  <si>
    <t>Oligopeptide transporter 4</t>
  </si>
  <si>
    <t>Niben101Scf04133g01029</t>
  </si>
  <si>
    <t>SPX domain-containing protein 4</t>
  </si>
  <si>
    <t>Niben101Scf04124g05022</t>
  </si>
  <si>
    <t>SPX domain-containing protein 3</t>
  </si>
  <si>
    <t>Niben101Scf04119g03004</t>
  </si>
  <si>
    <t>Protein NRT1/ PTR FAMILY 4.3</t>
  </si>
  <si>
    <t>Niben101Scf04098g00003</t>
  </si>
  <si>
    <t>Niben101Scf04093g00019</t>
  </si>
  <si>
    <t>Alpha/beta hydrolase related protein LENGTH=209</t>
  </si>
  <si>
    <t>Niben101Scf04015g00001</t>
  </si>
  <si>
    <t>Phosphoglycerate mutase family protein LENGTH=316</t>
  </si>
  <si>
    <t>Niben101Scf04010g01005</t>
  </si>
  <si>
    <t>Niben101Scf03985g04006</t>
  </si>
  <si>
    <t>Niben101Scf03903g04005</t>
  </si>
  <si>
    <t>Seed biotin-containing protein SBP65</t>
  </si>
  <si>
    <t>Niben101Scf03885g10002</t>
  </si>
  <si>
    <t>Niben101Scf03861g01001</t>
  </si>
  <si>
    <t>Peroxidase 5</t>
  </si>
  <si>
    <t>Niben101Scf03861g00009</t>
  </si>
  <si>
    <t>Niben101Scf03861g00008</t>
  </si>
  <si>
    <t>Niben101Scf03860g01010</t>
  </si>
  <si>
    <t>Lactosylceramide 4-alpha-galactosyltransferase</t>
  </si>
  <si>
    <t>Niben101Scf03830g02010</t>
  </si>
  <si>
    <t>Niben101Scf03817g05002</t>
  </si>
  <si>
    <t>Soluble pyridine nucleotide transhydrogenase</t>
  </si>
  <si>
    <t>Niben101Scf03779g08020</t>
  </si>
  <si>
    <t>UDP-Glycosyltransferase superfamily protein LENGTH=489</t>
  </si>
  <si>
    <t>Niben101Scf03747g00005</t>
  </si>
  <si>
    <t>Niben101Scf03702g04003</t>
  </si>
  <si>
    <t>Pecanex-like protein 1</t>
  </si>
  <si>
    <t>Niben101Scf03651g05005</t>
  </si>
  <si>
    <t>Calcium-binding EF-hand family protein LENGTH=335</t>
  </si>
  <si>
    <t>Niben101Scf03647g03023</t>
  </si>
  <si>
    <t>Niben101Scf03607g01008</t>
  </si>
  <si>
    <t>Niben101Scf03600g01010</t>
  </si>
  <si>
    <t>Niben101Scf03570g02006</t>
  </si>
  <si>
    <t>1-aminocyclopropane-1-carboxylate oxidase homolog 3</t>
  </si>
  <si>
    <t>Niben101Scf03520g01001</t>
  </si>
  <si>
    <t>electron carrier/protein disulfide oxidoreductase [Medicago truncatula]</t>
  </si>
  <si>
    <t>Niben101Scf03479g05046</t>
  </si>
  <si>
    <t>vacuolar iron transporter-like protein [Medicago truncatula]</t>
  </si>
  <si>
    <t>Niben101Scf03446g04003</t>
  </si>
  <si>
    <t>Niben101Scf03438g02001</t>
  </si>
  <si>
    <t>Heat stress transcription factor B-3</t>
  </si>
  <si>
    <t>Niben101Scf03436g01016</t>
  </si>
  <si>
    <t>Niben101Scf03422g04036</t>
  </si>
  <si>
    <t>Niben101Scf03407g00004</t>
  </si>
  <si>
    <t>Niben101Scf03365g05027</t>
  </si>
  <si>
    <t>Niben101Scf03323g01014</t>
  </si>
  <si>
    <t>Niben101Scf03307g06003</t>
  </si>
  <si>
    <t>Inositol oxygenase 2</t>
  </si>
  <si>
    <t>Niben101Scf03292g03005</t>
  </si>
  <si>
    <t>Niben101Scf03284g01003</t>
  </si>
  <si>
    <t>Chitin-binding lectin 1</t>
  </si>
  <si>
    <t>Niben101Scf03226g03006</t>
  </si>
  <si>
    <t>Late embryogenesis abundant (LEA) hydroxyproline-rich glycoprotein family LENGTH=221</t>
  </si>
  <si>
    <t>Niben101Scf03224g00012</t>
  </si>
  <si>
    <t>4-coumarate--CoA ligase 1</t>
  </si>
  <si>
    <t>Niben101Scf03209g00014</t>
  </si>
  <si>
    <t>BnaA08g24990D [Brassica napus]</t>
  </si>
  <si>
    <t>Niben101Scf03191g05007</t>
  </si>
  <si>
    <t>Niben101Scf03164g03009</t>
  </si>
  <si>
    <t>F-box/WD repeat-containing protein 10</t>
  </si>
  <si>
    <t>Niben101Scf03159g00001</t>
  </si>
  <si>
    <t>S-adenosyl-L-methionine-dependent methyltransferases superfamily protein LENGTH=633</t>
  </si>
  <si>
    <t>Niben101Scf03141g06003</t>
  </si>
  <si>
    <t>AT1G76250-like protein [Capsella grandiflora]</t>
  </si>
  <si>
    <t>Niben101Scf03129g03005</t>
  </si>
  <si>
    <t>Heavy metal transport/detoxification superfamily protein LENGTH=152</t>
  </si>
  <si>
    <t>Niben101Scf03093g00004</t>
  </si>
  <si>
    <t>Potassium-transporting ATPase B chain 2</t>
  </si>
  <si>
    <t>Niben101Scf03038g07007</t>
  </si>
  <si>
    <t>Large subunit GTPase 1</t>
  </si>
  <si>
    <t>Niben101Scf02984g01002</t>
  </si>
  <si>
    <t>synaptotagmin A LENGTH=579</t>
  </si>
  <si>
    <t>Niben101Scf02972g00004</t>
  </si>
  <si>
    <t>Niben101Scf02864g06008</t>
  </si>
  <si>
    <t>Niben101Scf02854g05001</t>
  </si>
  <si>
    <t>Niben101Scf02826g01005</t>
  </si>
  <si>
    <t>Niben101Scf02824g03019</t>
  </si>
  <si>
    <t>U-box domain-containing protein 44</t>
  </si>
  <si>
    <t>Niben101Scf02792g03014</t>
  </si>
  <si>
    <t>Annexin D3</t>
  </si>
  <si>
    <t>Niben101Scf02790g00006</t>
  </si>
  <si>
    <t>Niben101Scf02763g03011</t>
  </si>
  <si>
    <t>Niben101Scf02738g01010</t>
  </si>
  <si>
    <t>Niben101Scf02680g01006</t>
  </si>
  <si>
    <t>Niben101Scf02639g03007</t>
  </si>
  <si>
    <t>Niben101Scf02636g07002</t>
  </si>
  <si>
    <t>Niben101Scf02608g01008</t>
  </si>
  <si>
    <t>Niben101Scf02608g01007</t>
  </si>
  <si>
    <t>Niben101Scf02575g02010</t>
  </si>
  <si>
    <t>Niben101Scf02562g03012</t>
  </si>
  <si>
    <t>serine-rich protein-related LENGTH=220</t>
  </si>
  <si>
    <t>Niben101Scf02551g01007</t>
  </si>
  <si>
    <t>Niben101Scf02537g05005</t>
  </si>
  <si>
    <t>Protein EXORDIUM</t>
  </si>
  <si>
    <t>Niben101Scf02537g05004</t>
  </si>
  <si>
    <t>Niben101Scf02517g19005</t>
  </si>
  <si>
    <t>BnaA02g35690D [Brassica napus]</t>
  </si>
  <si>
    <t>Niben101Scf02509g07005</t>
  </si>
  <si>
    <t>conserved hypothetical protein [Ricinus communis] gb|EEF49157.1| conserved hypothetical protein [Ricinus communis]</t>
  </si>
  <si>
    <t>Niben101Scf02437g01001</t>
  </si>
  <si>
    <t>Niben101Scf02430g12008</t>
  </si>
  <si>
    <t>Protein LURP-one-related 15</t>
  </si>
  <si>
    <t>Niben101Scf02422g01012</t>
  </si>
  <si>
    <t>serpin 3 LENGTH=385</t>
  </si>
  <si>
    <t>Niben101Scf02413g03022</t>
  </si>
  <si>
    <t>Niben101Scf02405g04011</t>
  </si>
  <si>
    <t>UDP-glucuronic acid decarboxylase 1 LENGTH=458</t>
  </si>
  <si>
    <t>Niben101Scf02405g03003</t>
  </si>
  <si>
    <t>Proteinase inhibitor I-B</t>
  </si>
  <si>
    <t>Niben101Scf02387g00010</t>
  </si>
  <si>
    <t>Niben101Scf02361g01002</t>
  </si>
  <si>
    <t>Hydroxymethylglutaryl-CoA synthase</t>
  </si>
  <si>
    <t>Niben101Scf02351g02012</t>
  </si>
  <si>
    <t>Niben101Scf02305g01018</t>
  </si>
  <si>
    <t>Niben101Scf02305g01016</t>
  </si>
  <si>
    <t>Niben101Scf02264g06032</t>
  </si>
  <si>
    <t>Niben101Scf02243g06019</t>
  </si>
  <si>
    <t>Alpha-glucosidase 2</t>
  </si>
  <si>
    <t>Niben101Scf02228g02003</t>
  </si>
  <si>
    <t>Niben101Scf02221g02001</t>
  </si>
  <si>
    <t>Niben101Scf02221g00009</t>
  </si>
  <si>
    <t>phospholipase C 2 LENGTH=581</t>
  </si>
  <si>
    <t>Niben101Scf02217g06006</t>
  </si>
  <si>
    <t>Histidine-containing phosphotransfer protein 4</t>
  </si>
  <si>
    <t>Niben101Scf02175g06008</t>
  </si>
  <si>
    <t>alkaline/neutral invertase LENGTH=617</t>
  </si>
  <si>
    <t>Niben101Scf02130g00004</t>
  </si>
  <si>
    <t>Niben101Scf02069g01018</t>
  </si>
  <si>
    <t>Transmembrane amino acid transporter family protein LENGTH=452</t>
  </si>
  <si>
    <t>Niben101Scf02045g02007</t>
  </si>
  <si>
    <t>Plant regulator RWP-RK family protein LENGTH=841</t>
  </si>
  <si>
    <t>Niben101Scf02042g00001</t>
  </si>
  <si>
    <t>pollen Ole e I family allergen [Medicago truncatula]</t>
  </si>
  <si>
    <t>Niben101Scf01987g00003</t>
  </si>
  <si>
    <t>Niben101Scf01982g03006</t>
  </si>
  <si>
    <t>Homocysteine S-methyltransferase 1</t>
  </si>
  <si>
    <t>Niben101Scf01980g02002</t>
  </si>
  <si>
    <t>Niben101Scf01961g02007</t>
  </si>
  <si>
    <t>Niben101Scf01953g00003</t>
  </si>
  <si>
    <t>SAUR-like auxin-responsive protein family LENGTH=121</t>
  </si>
  <si>
    <t>Niben101Scf01953g00002</t>
  </si>
  <si>
    <t>SAUR-like auxin-responsive protein family LENGTH=122</t>
  </si>
  <si>
    <t>Niben101Scf01927g02003</t>
  </si>
  <si>
    <t>Leucine-rich repeat receptor-like protein kinase family protein LENGTH=872</t>
  </si>
  <si>
    <t>Niben101Scf01908g01004</t>
  </si>
  <si>
    <t>Niben101Scf01908g00003</t>
  </si>
  <si>
    <t>Exostosin family protein LENGTH=461</t>
  </si>
  <si>
    <t>Niben101Scf01897g03007</t>
  </si>
  <si>
    <t>Niben101Scf01894g03002</t>
  </si>
  <si>
    <t>Aceous RNase P 1 isoform 2 [Theobroma cacao] gb|EOY02610.1| Aceous RNase P 1 isoform 2 [Theobroma cacao]</t>
  </si>
  <si>
    <t>Niben101Scf01825g04002</t>
  </si>
  <si>
    <t>Tetratricopeptide repeat protein 1</t>
  </si>
  <si>
    <t>Niben101Scf01773g08011</t>
  </si>
  <si>
    <t>E3 ubiquitin-protein ligase RNF170</t>
  </si>
  <si>
    <t>Niben101Scf01740g12012</t>
  </si>
  <si>
    <t>Shikimate dehydrogenase</t>
  </si>
  <si>
    <t>Niben101Scf01739g08010</t>
  </si>
  <si>
    <t>Niben101Scf01739g03006</t>
  </si>
  <si>
    <t>Niben101Scf01683g03005</t>
  </si>
  <si>
    <t>Niben101Scf01681g11005</t>
  </si>
  <si>
    <t>Niben101Scf01640g00002</t>
  </si>
  <si>
    <t>BnaA02g03550D [Brassica napus]</t>
  </si>
  <si>
    <t>Niben101Scf01612g03002</t>
  </si>
  <si>
    <t>Cytokinin dehydrogenase 6</t>
  </si>
  <si>
    <t>Niben101Scf01596g12003</t>
  </si>
  <si>
    <t>4-coumarate--CoA ligase 2</t>
  </si>
  <si>
    <t>Niben101Scf01596g03006</t>
  </si>
  <si>
    <t>Niben101Scf01580g05004</t>
  </si>
  <si>
    <t>Niben101Scf01569g02006</t>
  </si>
  <si>
    <t>Non-specific lipid-transfer protein A</t>
  </si>
  <si>
    <t>Niben101Scf01559g04002</t>
  </si>
  <si>
    <t>Niben101Scf01550g01002</t>
  </si>
  <si>
    <t>Niben101Scf01546g00012</t>
  </si>
  <si>
    <t>Niben101Scf01524g00005</t>
  </si>
  <si>
    <t>Niben101Scf01517g06010</t>
  </si>
  <si>
    <t>Glutathione S-transferase 3</t>
  </si>
  <si>
    <t>Niben101Scf01514g00004</t>
  </si>
  <si>
    <t>Tyrosine phosphatase family protein LENGTH=203</t>
  </si>
  <si>
    <t>Niben101Scf01507g00004</t>
  </si>
  <si>
    <t>Niben101Scf01506g03001</t>
  </si>
  <si>
    <t>Niben101Scf01494g15009</t>
  </si>
  <si>
    <t>Transducin/WD40 repeat-like superfamily protein LENGTH=415</t>
  </si>
  <si>
    <t>Niben101Scf01494g09005</t>
  </si>
  <si>
    <t>Niben101Scf01481g01006</t>
  </si>
  <si>
    <t>Niben101Scf01445g02008</t>
  </si>
  <si>
    <t>Niben101Scf01397g00020</t>
  </si>
  <si>
    <t>Niben101Scf01396g02011</t>
  </si>
  <si>
    <t>5'-methylthioadenosine/S-adenosylhomocysteine nucleosidase</t>
  </si>
  <si>
    <t>Niben101Scf01395g03002</t>
  </si>
  <si>
    <t>FAD-binding Berberine family protein LENGTH=527</t>
  </si>
  <si>
    <t>Niben101Scf01395g00017</t>
  </si>
  <si>
    <t>Niben101Scf01380g02001</t>
  </si>
  <si>
    <t>Chalcone-flavanone isomerase family protein LENGTH=398</t>
  </si>
  <si>
    <t>Niben101Scf01376g04034</t>
  </si>
  <si>
    <t>tospovirus resistance protein A [Solanum lycopersicum]</t>
  </si>
  <si>
    <t>Niben101Scf01376g04032</t>
  </si>
  <si>
    <t>Niben101Scf01346g01021</t>
  </si>
  <si>
    <t>Niben101Scf01326g04007</t>
  </si>
  <si>
    <t>Protein of unknown function (DUF1666) LENGTH=607</t>
  </si>
  <si>
    <t>Niben101Scf01317g02005</t>
  </si>
  <si>
    <t>Protein phosphatase 2C 35</t>
  </si>
  <si>
    <t>Niben101Scf01277g00002</t>
  </si>
  <si>
    <t>NAC domain-containing protein 100</t>
  </si>
  <si>
    <t>Niben101Scf01235g00019</t>
  </si>
  <si>
    <t>Niben101Scf01230g02007</t>
  </si>
  <si>
    <t>Niben101Scf01226g01001</t>
  </si>
  <si>
    <t>Niben101Scf01196g00003</t>
  </si>
  <si>
    <t>Niben101Scf01184g09001</t>
  </si>
  <si>
    <t>Niben101Scf01147g00001</t>
  </si>
  <si>
    <t>Baculoviral IAP repeat-containing protein 3</t>
  </si>
  <si>
    <t>Niben101Scf01145g00020</t>
  </si>
  <si>
    <t>Niben101Scf01125g02022</t>
  </si>
  <si>
    <t>Niben101Scf01119g03004</t>
  </si>
  <si>
    <t>Protein of unknown function (DUF594) LENGTH=798</t>
  </si>
  <si>
    <t>Niben101Scf01102g00002</t>
  </si>
  <si>
    <t>Niben101Scf01075g00017</t>
  </si>
  <si>
    <t>Niben101Scf01070g04010</t>
  </si>
  <si>
    <t>Niben101Scf01027g01002</t>
  </si>
  <si>
    <t>Niben101Scf01013g01003</t>
  </si>
  <si>
    <t>Niben101Scf01005g03003</t>
  </si>
  <si>
    <t>Niben101Scf01001g07015</t>
  </si>
  <si>
    <t>Niben101Scf00996g04023</t>
  </si>
  <si>
    <t>Niben101Scf00984g09007</t>
  </si>
  <si>
    <t>Niben101Scf00883g02011</t>
  </si>
  <si>
    <t>BnaA09g07910D [Brassica napus]</t>
  </si>
  <si>
    <t>Niben101Scf00870g00001</t>
  </si>
  <si>
    <t>Glutamate receptor 2.2</t>
  </si>
  <si>
    <t>Niben101Scf00858g03003</t>
  </si>
  <si>
    <t>Niben101Scf00837g06004</t>
  </si>
  <si>
    <t>Niben101Scf00819g08011</t>
  </si>
  <si>
    <t>Protein LURP-one-related 14</t>
  </si>
  <si>
    <t>Niben101Scf00802g00005</t>
  </si>
  <si>
    <t>Niben101Scf00788g00008</t>
  </si>
  <si>
    <t>Niben101Scf00739g03012</t>
  </si>
  <si>
    <t>BnaC02g23270D [Brassica napus]</t>
  </si>
  <si>
    <t>Niben101Scf00717g00011</t>
  </si>
  <si>
    <t>Protein LURP-one-related 11</t>
  </si>
  <si>
    <t>Niben101Scf00714g06002</t>
  </si>
  <si>
    <t>Niben101Scf00654g04021</t>
  </si>
  <si>
    <t>Amino acid permease 2</t>
  </si>
  <si>
    <t>Niben101Scf00650g01009</t>
  </si>
  <si>
    <t>Niben101Scf00644g00011</t>
  </si>
  <si>
    <t>Niben101Scf00579g00003</t>
  </si>
  <si>
    <t>Aquaporin Z</t>
  </si>
  <si>
    <t>Niben101Scf00577g02017</t>
  </si>
  <si>
    <t>Niben101Scf00577g01002</t>
  </si>
  <si>
    <t>Niben101Scf00539g07005</t>
  </si>
  <si>
    <t>BnaA07g11550D [Brassica napus]</t>
  </si>
  <si>
    <t>Niben101Scf00528g00001</t>
  </si>
  <si>
    <t>Magnesium transporter NIPA2</t>
  </si>
  <si>
    <t>Niben101Scf00526g03012</t>
  </si>
  <si>
    <t>Expansin-like B1</t>
  </si>
  <si>
    <t>Niben101Scf00490g01040</t>
  </si>
  <si>
    <t>Protein STAY-GREEN; chloroplastic</t>
  </si>
  <si>
    <t>Niben101Scf00474g05001</t>
  </si>
  <si>
    <t>Niben101Scf00444g01008</t>
  </si>
  <si>
    <t>Actin-3</t>
  </si>
  <si>
    <t>Niben101Scf00442g10010</t>
  </si>
  <si>
    <t>Niben101Scf00428g12017</t>
  </si>
  <si>
    <t>conserved hypothetical protein [Ricinus communis] gb|EEF30595.1| conserved hypothetical protein [Ricinus communis]</t>
  </si>
  <si>
    <t>Niben101Scf00390g03001</t>
  </si>
  <si>
    <t>Niben101Scf00369g21004</t>
  </si>
  <si>
    <t>F-box protein PP2-B1</t>
  </si>
  <si>
    <t>Niben101Scf00362g00007</t>
  </si>
  <si>
    <t>heat shock transcription factor B3 LENGTH=244</t>
  </si>
  <si>
    <t>Niben101Scf00360g00008</t>
  </si>
  <si>
    <t>Niben101Scf00355g04002</t>
  </si>
  <si>
    <t>Niben101Scf00354g01012</t>
  </si>
  <si>
    <t>HXXXD-type acyl-transferase family protein LENGTH=442</t>
  </si>
  <si>
    <t>Niben101Scf00332g06012</t>
  </si>
  <si>
    <t>Pyrophosphate-energized vacuolar membrane proton pump</t>
  </si>
  <si>
    <t>Niben101Scf00318g03014</t>
  </si>
  <si>
    <t>Niben101Scf00305g05011</t>
  </si>
  <si>
    <t>Niben101Scf00261g01006</t>
  </si>
  <si>
    <t>Pinoresinol reductase 1</t>
  </si>
  <si>
    <t>Niben101Scf00245g00006</t>
  </si>
  <si>
    <t>Niben101Scf00240g01002</t>
  </si>
  <si>
    <t>Niben101Scf00234g02026</t>
  </si>
  <si>
    <t>Core-2/I-branching beta-1;6-N-acetylglucosaminyltransferase family protein LENGTH=395</t>
  </si>
  <si>
    <t>Niben101Scf00225g06014</t>
  </si>
  <si>
    <t>Niben101Scf00222g01002</t>
  </si>
  <si>
    <t>Niben101Scf00187g02037</t>
  </si>
  <si>
    <t>Niben101Scf00180g08002</t>
  </si>
  <si>
    <t>Polyphenol oxidase 1</t>
  </si>
  <si>
    <t>Niben101Scf00165g04007</t>
  </si>
  <si>
    <t>Niben101Scf00163g22004</t>
  </si>
  <si>
    <t>Ethylene-responsive transcription factor 5</t>
  </si>
  <si>
    <t>Niben101Scf00163g09011</t>
  </si>
  <si>
    <t>Niben101Scf00161g04007</t>
  </si>
  <si>
    <t>CBS domain-containing protein CBSCBSPB4</t>
  </si>
  <si>
    <t>Niben101Scf00149g12014</t>
  </si>
  <si>
    <t>Niben101Scf00149g10001</t>
  </si>
  <si>
    <t>Wall-associated receptor kinase 4</t>
  </si>
  <si>
    <t>Niben101Scf00141g01002</t>
  </si>
  <si>
    <t>Copper transporter 1</t>
  </si>
  <si>
    <t>Niben101Scf00128g04006</t>
  </si>
  <si>
    <t>ATP-dependent zinc metalloprotease FtsH 4</t>
  </si>
  <si>
    <t>Niben101Scf00113g03002</t>
  </si>
  <si>
    <t>Ethylene-responsive transcription factor-like protein</t>
  </si>
  <si>
    <t>Niben101Scf00109g07005</t>
  </si>
  <si>
    <t>Niben101Scf00109g02027</t>
  </si>
  <si>
    <t>NAC domain-containing protein 68</t>
  </si>
  <si>
    <t>Niben101Scf00077g03005</t>
  </si>
  <si>
    <t>Niben101Scf00072g05004</t>
  </si>
  <si>
    <t>Niben101Scf00069g14014</t>
  </si>
  <si>
    <t>Calcium-dependent lipid-binding (CaLB domain) family protein LENGTH=177</t>
  </si>
  <si>
    <t>Niben101Scf00047g03001</t>
  </si>
  <si>
    <t>UDP-Glycosyltransferase superfamily protein LENGTH=467</t>
  </si>
  <si>
    <t>Niben101Scf00046g05006</t>
  </si>
  <si>
    <t>Niben101Scf00024g02014</t>
  </si>
  <si>
    <t>Quinoprotein glucose dehydrogenase B</t>
  </si>
  <si>
    <t>Niben101Scf00012g00010</t>
  </si>
  <si>
    <t>Niben101Ctg16484g00001</t>
  </si>
  <si>
    <t>phosphate transporter 1;7 LENGTH=535</t>
  </si>
  <si>
    <t>Niben101Ctg16374g00004</t>
  </si>
  <si>
    <t>Formin-like protein 5</t>
  </si>
  <si>
    <t>Niben101Ctg15010g00002</t>
  </si>
  <si>
    <t>Ethylene-responsive transcription factor 1</t>
  </si>
  <si>
    <t>Niben101Ctg14444g00003</t>
  </si>
  <si>
    <t>Niben101Ctg13610g00001</t>
  </si>
  <si>
    <t>Calcium-binding protein 7</t>
  </si>
  <si>
    <t>Niben101Ctg13347g00002</t>
  </si>
  <si>
    <t>cytochrome P450; family 71; subfamily A; polypeptide 22 LENGTH=490</t>
  </si>
  <si>
    <t>Niben101Ctg11091g00003</t>
  </si>
  <si>
    <t>Niben101Ctg09684g00002</t>
  </si>
  <si>
    <t>Niben101Ctg09534g00001</t>
  </si>
  <si>
    <t>Bifunctional arginine demethylase and lysyl-hydroxylase JMJD6</t>
  </si>
  <si>
    <t>Niben101Ctg08590g00001</t>
  </si>
  <si>
    <t>Niben101Ctg07683g00002</t>
  </si>
  <si>
    <t>Terpenoid synthase 6</t>
  </si>
  <si>
    <t>Niben101Scf37250g00003</t>
  </si>
  <si>
    <t>At5g51670-like protein [Capsella grandiflora]</t>
  </si>
  <si>
    <t>Niben101Scf31173g00004</t>
  </si>
  <si>
    <t>Niben101Scf28100g00004</t>
  </si>
  <si>
    <t>WRKY transcription factor 22</t>
  </si>
  <si>
    <t>Niben101Scf25777g00001</t>
  </si>
  <si>
    <t>Homeobox-leucine zipper protein ATHB-7</t>
  </si>
  <si>
    <t>Niben101Scf22370g00003</t>
  </si>
  <si>
    <t>Niben101Scf18152g00003</t>
  </si>
  <si>
    <t>Beta-glucosidase 46</t>
  </si>
  <si>
    <t>Niben101Scf17776g00008</t>
  </si>
  <si>
    <t>Calcium-dependent protein kinase 5</t>
  </si>
  <si>
    <t>Niben101Scf17290g01005</t>
  </si>
  <si>
    <t>Defensin-like protein 19</t>
  </si>
  <si>
    <t>Niben101Scf15604g00020</t>
  </si>
  <si>
    <t>Niben101Scf15373g00007</t>
  </si>
  <si>
    <t>Niben101Scf14311g00012</t>
  </si>
  <si>
    <t>Niben101Scf12431g00009</t>
  </si>
  <si>
    <t>Nudix hydrolase 2</t>
  </si>
  <si>
    <t>Niben101Scf11836g00008</t>
  </si>
  <si>
    <t>LOB domain-containing protein 38</t>
  </si>
  <si>
    <t>Niben101Scf11689g03003</t>
  </si>
  <si>
    <t>Niben101Scf11261g02005</t>
  </si>
  <si>
    <t>RING finger protein 157</t>
  </si>
  <si>
    <t>Niben101Scf10938g00002</t>
  </si>
  <si>
    <t>Short-chain dehydrogenase/reductase 2b</t>
  </si>
  <si>
    <t>Niben101Scf10389g01005</t>
  </si>
  <si>
    <t>kinesin-like protein 1 LENGTH=1087</t>
  </si>
  <si>
    <t>Niben101Scf10152g01008</t>
  </si>
  <si>
    <t>Niben101Scf09649g06014</t>
  </si>
  <si>
    <t>Laccase-14</t>
  </si>
  <si>
    <t>Niben101Scf09101g00003</t>
  </si>
  <si>
    <t>Mitochondrial substrate carrier family protein LENGTH=331</t>
  </si>
  <si>
    <t>Niben101Scf08869g01015</t>
  </si>
  <si>
    <t>Haloacid dehalogenase-like hydrolase (HAD) superfamily protein LENGTH=263</t>
  </si>
  <si>
    <t>Niben101Scf08804g02009</t>
  </si>
  <si>
    <t>Niben101Scf08445g00007</t>
  </si>
  <si>
    <t>Niben101Scf08330g01006</t>
  </si>
  <si>
    <t>Niben101Scf07895g08001</t>
  </si>
  <si>
    <t>Niben101Scf07829g01013</t>
  </si>
  <si>
    <t>Metallothiol transferase FosB</t>
  </si>
  <si>
    <t>Niben101Scf07829g01008</t>
  </si>
  <si>
    <t>conserved hypothetical protein [Ricinus communis] gb|EEF44769.1| conserved hypothetical protein [Ricinus communis]</t>
  </si>
  <si>
    <t>Niben101Scf07494g00004</t>
  </si>
  <si>
    <t>E3 ubiquitin-protein ligase MARCH3 [Medicago truncatula] gb|AES91436.1| zinc finger protein [Medicago truncatula]</t>
  </si>
  <si>
    <t>Niben101Scf07451g00013</t>
  </si>
  <si>
    <t>Calcium-binding EF-hand family protein LENGTH=170</t>
  </si>
  <si>
    <t>Niben101Scf06851g01006</t>
  </si>
  <si>
    <t>BnaC06g19990D [Brassica napus]</t>
  </si>
  <si>
    <t>Niben101Scf06825g00018</t>
  </si>
  <si>
    <t>Niben101Scf06424g02024</t>
  </si>
  <si>
    <t>kunitz trypsin inhibitor 1 LENGTH=215</t>
  </si>
  <si>
    <t>Niben101Scf06424g01007</t>
  </si>
  <si>
    <t>Niben101Scf06424g00001</t>
  </si>
  <si>
    <t>GRAM domain-containing protein / ABA-responsive protein-related LENGTH=222</t>
  </si>
  <si>
    <t>Niben101Scf06236g03019</t>
  </si>
  <si>
    <t>Protein kinase superfamily protein LENGTH=409</t>
  </si>
  <si>
    <t>Niben101Scf06008g00009</t>
  </si>
  <si>
    <t>Eukaryotic aspartyl protease family protein LENGTH=433</t>
  </si>
  <si>
    <t>Niben101Scf05948g04005</t>
  </si>
  <si>
    <t>Niben101Scf05948g02026</t>
  </si>
  <si>
    <t>BES1/BZR1 homolog protein 4</t>
  </si>
  <si>
    <t>Niben101Scf05931g00003</t>
  </si>
  <si>
    <t>Niben101Scf05880g03001</t>
  </si>
  <si>
    <t>Niben101Scf05619g00015</t>
  </si>
  <si>
    <t>Ammonium transporter 1 member 1</t>
  </si>
  <si>
    <t>Niben101Scf05417g01007</t>
  </si>
  <si>
    <t>Glutathione peroxidase 1</t>
  </si>
  <si>
    <t>Niben101Scf05301g04006</t>
  </si>
  <si>
    <t>Niben101Scf05152g00001</t>
  </si>
  <si>
    <t>Serine/threonine-protein kinase 38-like</t>
  </si>
  <si>
    <t>Niben101Scf05149g00006</t>
  </si>
  <si>
    <t>Calcium-dependent lipid-binding (CaLB domain) family protein LENGTH=360</t>
  </si>
  <si>
    <t>Niben101Scf05011g00001</t>
  </si>
  <si>
    <t>Tumor susceptibility gene 101 protein</t>
  </si>
  <si>
    <t>Niben101Scf04903g01014</t>
  </si>
  <si>
    <t>Niben101Scf04732g01028</t>
  </si>
  <si>
    <t>Receptor like protein kinase S.3</t>
  </si>
  <si>
    <t>Niben101Scf04713g00016</t>
  </si>
  <si>
    <t>NAD(P)-binding Rossmann-fold superfamily protein LENGTH=304</t>
  </si>
  <si>
    <t>Niben101Scf04675g09007</t>
  </si>
  <si>
    <t>Protein phosphatase 2C family protein LENGTH=331</t>
  </si>
  <si>
    <t>Niben101Scf04674g02018</t>
  </si>
  <si>
    <t>Pyrimidine-specific ribonucleoside hydrolase RihA</t>
  </si>
  <si>
    <t>Niben101Scf04621g00002</t>
  </si>
  <si>
    <t>F-box and Leucine Rich Repeat domains containing protein; putative isoform 3; partial [Theobroma cacao] gb|EOY18888.1| F-box and Leucine Rich Repeat domains containing protein; putative isoform 3; partial [Theobroma cacao]</t>
  </si>
  <si>
    <t>Niben101Scf04557g03013</t>
  </si>
  <si>
    <t>Exostosin family protein LENGTH=448</t>
  </si>
  <si>
    <t>Niben101Scf04392g04008</t>
  </si>
  <si>
    <t>Niben101Scf04384g02014</t>
  </si>
  <si>
    <t>Niben101Scf04122g04002</t>
  </si>
  <si>
    <t>wound-responsive family protein [Medicago truncatula]</t>
  </si>
  <si>
    <t>Niben101Scf03628g04006</t>
  </si>
  <si>
    <t>Niben101Scf03436g01017</t>
  </si>
  <si>
    <t>Niben101Scf03392g00006</t>
  </si>
  <si>
    <t>DNA polymerase I</t>
  </si>
  <si>
    <t>Niben101Scf03370g04009</t>
  </si>
  <si>
    <t>nodulin MtN21 /EamA-like transporter family protein LENGTH=402</t>
  </si>
  <si>
    <t>Niben101Scf03321g04008</t>
  </si>
  <si>
    <t>Ankyrin repeat family protein LENGTH=662</t>
  </si>
  <si>
    <t>Niben101Scf03309g01011</t>
  </si>
  <si>
    <t>Niben101Scf03287g00008</t>
  </si>
  <si>
    <t>Dynein light chain</t>
  </si>
  <si>
    <t>Niben101Scf03191g04002</t>
  </si>
  <si>
    <t>Niben101Scf03147g10010</t>
  </si>
  <si>
    <t>Niben101Scf03029g01012</t>
  </si>
  <si>
    <t>Niben101Scf02849g07012</t>
  </si>
  <si>
    <t>Patatin-like protein 3</t>
  </si>
  <si>
    <t>Niben101Scf02838g07016</t>
  </si>
  <si>
    <t>Niben101Scf02812g03006</t>
  </si>
  <si>
    <t>Niben101Scf02763g00016</t>
  </si>
  <si>
    <t>Cation/calcium exchanger 4</t>
  </si>
  <si>
    <t>Niben101Scf02752g12007</t>
  </si>
  <si>
    <t>Niben101Scf02740g08001</t>
  </si>
  <si>
    <t>Niben101Scf02720g00002</t>
  </si>
  <si>
    <t>Niben101Scf02575g02002</t>
  </si>
  <si>
    <t>Plant protein of unknown function (DUF247) LENGTH=531</t>
  </si>
  <si>
    <t>Niben101Scf02522g00001</t>
  </si>
  <si>
    <t>BnaC05g08810D [Brassica napus]</t>
  </si>
  <si>
    <t>Niben101Scf02516g01004</t>
  </si>
  <si>
    <t>Niben101Scf02466g03003</t>
  </si>
  <si>
    <t>Niben101Scf02411g01001</t>
  </si>
  <si>
    <t>Niben101Scf02375g10001</t>
  </si>
  <si>
    <t>Niben101Scf02358g03018</t>
  </si>
  <si>
    <t>Ammonium transporter 3 member 1</t>
  </si>
  <si>
    <t>Niben101Scf02280g03001</t>
  </si>
  <si>
    <t>Niben101Scf02208g00003</t>
  </si>
  <si>
    <t>GTP-binding protein Obg/CgtA protein [Medicago truncatula]</t>
  </si>
  <si>
    <t>Niben101Scf02110g00011</t>
  </si>
  <si>
    <t>N-acetylglucosaminyl-phosphatidylinositol biosynthetic protein</t>
  </si>
  <si>
    <t>Niben101Scf02026g02001</t>
  </si>
  <si>
    <t>Caffeic acid 3-O-methyltransferase 1</t>
  </si>
  <si>
    <t>Niben101Scf01941g02021</t>
  </si>
  <si>
    <t>Niben101Scf01895g00016</t>
  </si>
  <si>
    <t>Membrane protein; putative [Medicago truncatula]</t>
  </si>
  <si>
    <t>Niben101Scf01785g10024</t>
  </si>
  <si>
    <t>Homologous to ACRE180</t>
  </si>
  <si>
    <t>Niben101Scf01767g02001</t>
  </si>
  <si>
    <t>Niben101Scf01721g08007</t>
  </si>
  <si>
    <t>Niben101Scf01524g00006</t>
  </si>
  <si>
    <t>Niben101Scf01521g08013</t>
  </si>
  <si>
    <t>BnaA09g14500D [Brassica napus]</t>
  </si>
  <si>
    <t>Niben101Scf01520g01002</t>
  </si>
  <si>
    <t>Niben101Scf01395g03012</t>
  </si>
  <si>
    <t>FAD-binding Berberine family protein LENGTH=534</t>
  </si>
  <si>
    <t>Niben101Scf01238g01006</t>
  </si>
  <si>
    <t>EG5651 [Manihot esculenta]</t>
  </si>
  <si>
    <t>Niben101Scf01176g01025</t>
  </si>
  <si>
    <t>Niben101Scf01157g01004</t>
  </si>
  <si>
    <t>Niben101Scf01153g00013</t>
  </si>
  <si>
    <t>Niben101Scf01076g05026</t>
  </si>
  <si>
    <t>Niben101Scf01061g07011</t>
  </si>
  <si>
    <t>Niben101Scf01061g04027</t>
  </si>
  <si>
    <t>Niben101Scf01061g01028</t>
  </si>
  <si>
    <t>Cationic amino acid transporter 1</t>
  </si>
  <si>
    <t>Niben101Scf01055g00003</t>
  </si>
  <si>
    <t>Glycerophosphodiester phosphodiesterase 1</t>
  </si>
  <si>
    <t>Niben101Scf01009g02001</t>
  </si>
  <si>
    <t>BnaA07g37710D [Brassica napus]</t>
  </si>
  <si>
    <t>Niben101Scf00960g01013</t>
  </si>
  <si>
    <t>Niben101Scf00944g01001</t>
  </si>
  <si>
    <t>FAD-binding Berberine family protein LENGTH=533</t>
  </si>
  <si>
    <t>Niben101Scf00904g04003</t>
  </si>
  <si>
    <t>Niben101Scf00901g01003</t>
  </si>
  <si>
    <t>MAC/Perforin domain-containing protein LENGTH=606</t>
  </si>
  <si>
    <t>Niben101Scf00890g01025</t>
  </si>
  <si>
    <t>Niben101Scf00819g08010</t>
  </si>
  <si>
    <t>Niben101Scf00595g08043</t>
  </si>
  <si>
    <t>Acetyl-coenzyme A synthetase</t>
  </si>
  <si>
    <t>Niben101Scf00560g10001</t>
  </si>
  <si>
    <t>Niben101Scf00465g02003</t>
  </si>
  <si>
    <t>Niben101Scf00402g04001</t>
  </si>
  <si>
    <t>ABC transporter ATP-binding protein/permease PDR18</t>
  </si>
  <si>
    <t>Niben101Scf00294g00014</t>
  </si>
  <si>
    <t>Niben101Scf00264g02010</t>
  </si>
  <si>
    <t>BnaA07g11120D [Brassica napus]</t>
  </si>
  <si>
    <t>Niben101Scf00264g02002</t>
  </si>
  <si>
    <t>BnaC02g24170D [Brassica napus]</t>
  </si>
  <si>
    <t>Niben101Scf00220g03001</t>
  </si>
  <si>
    <t>Niben101Scf00046g09009</t>
  </si>
  <si>
    <t>UPF0392 protein RCOM_0530710</t>
  </si>
  <si>
    <t>Niben101Ctg14095g00001</t>
  </si>
  <si>
    <t>Vacuolar iron transporter homolog 4</t>
  </si>
  <si>
    <t>Niben101Scf39364g00010</t>
  </si>
  <si>
    <t>Senescence/dehydration-associated protein-related LENGTH=452</t>
  </si>
  <si>
    <t>Niben101Scf36674g00005</t>
  </si>
  <si>
    <t>Aldehyde dehydrogenase family 1 member A3</t>
  </si>
  <si>
    <t>Niben101Scf35444g00004</t>
  </si>
  <si>
    <t>Niben101Scf34484g00001</t>
  </si>
  <si>
    <t>Niben101Scf30670g00003</t>
  </si>
  <si>
    <t>DUF1685 family protein [Medicago truncatula]</t>
  </si>
  <si>
    <t>Niben101Scf30596g00003</t>
  </si>
  <si>
    <t>ER lumen protein retaining receptor family protein LENGTH=272</t>
  </si>
  <si>
    <t>Niben101Scf27945g00015</t>
  </si>
  <si>
    <t>NAC domain-containing protein 86</t>
  </si>
  <si>
    <t>Niben101Scf26775g00013</t>
  </si>
  <si>
    <t>Phosphate transporter PHO1 homolog 9</t>
  </si>
  <si>
    <t>Niben101Scf21770g00007</t>
  </si>
  <si>
    <t>Serine/threonine protein phosphatase family protein LENGTH=793</t>
  </si>
  <si>
    <t>Niben101Scf21069g00002</t>
  </si>
  <si>
    <t>Phospholipid-transporting ATPase 1</t>
  </si>
  <si>
    <t>Niben101Scf20564g00002</t>
  </si>
  <si>
    <t>Calcium-binding EF-hand family protein LENGTH=209</t>
  </si>
  <si>
    <t>Niben101Scf19766g00001</t>
  </si>
  <si>
    <t>BnaC05g19630D [Brassica napus]</t>
  </si>
  <si>
    <t>Niben101Scf19517g00004</t>
  </si>
  <si>
    <t>trehalose phosphate synthase LENGTH=861</t>
  </si>
  <si>
    <t>Niben101Scf19336g00004</t>
  </si>
  <si>
    <t>1-aminocyclopropane-1-carboxylate oxidase 3</t>
  </si>
  <si>
    <t>Niben101Scf18107g00005</t>
  </si>
  <si>
    <t>Aspartate aminotransferase B</t>
  </si>
  <si>
    <t>Niben101Scf17839g01006</t>
  </si>
  <si>
    <t>Methylenetetrahydrofolate reductase 1</t>
  </si>
  <si>
    <t>Niben101Scf17336g01004</t>
  </si>
  <si>
    <t>Niben101Scf17164g00028</t>
  </si>
  <si>
    <t>Niben101Scf17164g00006</t>
  </si>
  <si>
    <t>BnaA02g14930D [Brassica napus]</t>
  </si>
  <si>
    <t>Niben101Scf16939g00004</t>
  </si>
  <si>
    <t>Eukaryotic aspartyl protease family protein LENGTH=583</t>
  </si>
  <si>
    <t>Niben101Scf16258g02004</t>
  </si>
  <si>
    <t>Defensin J1-2</t>
  </si>
  <si>
    <t>Niben101Scf16022g04010</t>
  </si>
  <si>
    <t>Phospholipase D gamma1/2</t>
  </si>
  <si>
    <t>Niben101Scf16015g04006</t>
  </si>
  <si>
    <t>vWA domain containing protein [Oryza sativa Japonica Group]</t>
  </si>
  <si>
    <t>Niben101Scf15870g00001</t>
  </si>
  <si>
    <t>Niben101Scf15153g02001</t>
  </si>
  <si>
    <t>Phosphoenolpyruvate carboxykinase [ATP]</t>
  </si>
  <si>
    <t>Niben101Scf15077g00007</t>
  </si>
  <si>
    <t>Niben101Scf14996g00009</t>
  </si>
  <si>
    <t>Niben101Scf14852g00006</t>
  </si>
  <si>
    <t>Caffeoyl-CoA O-methyltransferase 6</t>
  </si>
  <si>
    <t>Niben101Scf14679g00002</t>
  </si>
  <si>
    <t>Niben101Scf14513g00014</t>
  </si>
  <si>
    <t>Protein OBERON 3</t>
  </si>
  <si>
    <t>Niben101Scf14299g00002</t>
  </si>
  <si>
    <t>Mitochondrial substrate carrier family protein LENGTH=305</t>
  </si>
  <si>
    <t>Niben101Scf14069g00002</t>
  </si>
  <si>
    <t>Niben101Scf13920g00001</t>
  </si>
  <si>
    <t>Niben101Scf13831g00008</t>
  </si>
  <si>
    <t>U-box domain-containing protein 28</t>
  </si>
  <si>
    <t>Niben101Scf13703g01006</t>
  </si>
  <si>
    <t>Heat shock 70 kDa protein 6</t>
  </si>
  <si>
    <t>Niben101Scf13593g00007</t>
  </si>
  <si>
    <t>Niben101Scf13402g00011</t>
  </si>
  <si>
    <t>Niben101Scf13196g00010</t>
  </si>
  <si>
    <t>Potassium-transporting ATPase B chain</t>
  </si>
  <si>
    <t>Niben101Scf13185g00010</t>
  </si>
  <si>
    <t>Niben101Scf13180g02001</t>
  </si>
  <si>
    <t>Niben101Scf13180g01004</t>
  </si>
  <si>
    <t>Thioredoxin reductase</t>
  </si>
  <si>
    <t>Niben101Scf13118g00003</t>
  </si>
  <si>
    <t>Niben101Scf12560g00024</t>
  </si>
  <si>
    <t>Niben101Scf12528g00009</t>
  </si>
  <si>
    <t>Niben101Scf12369g01002</t>
  </si>
  <si>
    <t>GNS1/SUR4 membrane protein family LENGTH=289</t>
  </si>
  <si>
    <t>Niben101Scf12270g02002</t>
  </si>
  <si>
    <t>beta-fructofuranosidase [Solanum tuberosum]</t>
  </si>
  <si>
    <t>Niben101Scf11860g00013</t>
  </si>
  <si>
    <t>asparagine synthetase 3 LENGTH=578</t>
  </si>
  <si>
    <t>Niben101Scf11795g00012</t>
  </si>
  <si>
    <t>succinyldiaminopimelate aminotransferase [Pseudoalteromonas haloplanktis]</t>
  </si>
  <si>
    <t>Niben101Scf11785g01009</t>
  </si>
  <si>
    <t>Cinnamyl alcohol dehydrogenase 1</t>
  </si>
  <si>
    <t>Niben101Scf11721g00002</t>
  </si>
  <si>
    <t>Niben101Scf11709g01025</t>
  </si>
  <si>
    <t>Niben101Scf11689g03008</t>
  </si>
  <si>
    <t>hydroxyproline-rich glycoprotein family protein LENGTH=438</t>
  </si>
  <si>
    <t>Niben101Scf11684g00005</t>
  </si>
  <si>
    <t>Niben101Scf11535g01030</t>
  </si>
  <si>
    <t>TenA family transcriptional regulator [Prochlorococcus sp. W7]</t>
  </si>
  <si>
    <t>Niben101Scf11410g00002</t>
  </si>
  <si>
    <t>conserved hypothetical protein [Ricinus communis] gb|EEF39844.1| conserved hypothetical protein [Ricinus communis]</t>
  </si>
  <si>
    <t>Niben101Scf11325g00011</t>
  </si>
  <si>
    <t>Calcium-transporting ATPase 2</t>
  </si>
  <si>
    <t>Niben101Scf11261g00003</t>
  </si>
  <si>
    <t>Niben101Scf11214g00007</t>
  </si>
  <si>
    <t>Niben101Scf11123g00021</t>
  </si>
  <si>
    <t>Niben101Scf11110g00023</t>
  </si>
  <si>
    <t>Pathogen-related protein</t>
  </si>
  <si>
    <t>Niben101Scf11084g00011</t>
  </si>
  <si>
    <t>Niben101Scf11064g00002</t>
  </si>
  <si>
    <t>Niben101Scf10900g00001</t>
  </si>
  <si>
    <t>BnaC05g43020D [Brassica napus]</t>
  </si>
  <si>
    <t>Niben101Scf10735g00018</t>
  </si>
  <si>
    <t>Major pollen allergen Bet v 1-M/N</t>
  </si>
  <si>
    <t>Niben101Scf10688g01013</t>
  </si>
  <si>
    <t>Niben101Scf10635g02008</t>
  </si>
  <si>
    <t>Protein VAC14 homolog</t>
  </si>
  <si>
    <t>Niben101Scf10560g00010</t>
  </si>
  <si>
    <t>Niben101Scf10524g04001</t>
  </si>
  <si>
    <t>Vesicle-associated membrane protein 724</t>
  </si>
  <si>
    <t>Niben101Scf10438g02008</t>
  </si>
  <si>
    <t>Adenine nucleotide alpha hydrolases-like superfamily protein [Arabidopsis thaliana] gb|AED95567.1| Adenine nucleotide alpha hydrolases-like superfamily protein [Arabidopsis thaliana]</t>
  </si>
  <si>
    <t>Niben101Scf10434g00038</t>
  </si>
  <si>
    <t>Octicosapeptide/Phox/Bem1p family protein LENGTH=513</t>
  </si>
  <si>
    <t>Niben101Scf10434g00020</t>
  </si>
  <si>
    <t>Niben101Scf10434g00017</t>
  </si>
  <si>
    <t>Niben101Scf10333g00026</t>
  </si>
  <si>
    <t>nucleotide-binding site leucine-rich repeat protein; partial [Rhododendron formosanum]</t>
  </si>
  <si>
    <t>Niben101Scf10328g00023</t>
  </si>
  <si>
    <t>Exostosin family protein LENGTH=425</t>
  </si>
  <si>
    <t>Niben101Scf10316g03002</t>
  </si>
  <si>
    <t>Niben101Scf10306g00003</t>
  </si>
  <si>
    <t>Niben101Scf10205g00001</t>
  </si>
  <si>
    <t>Niben101Scf10126g00007</t>
  </si>
  <si>
    <t>Niben101Scf10124g03002</t>
  </si>
  <si>
    <t>RabGAP/TBC domain-containing protein LENGTH=690</t>
  </si>
  <si>
    <t>Niben101Scf10053g00011</t>
  </si>
  <si>
    <t>Peroxisomal adenine nucleotide carrier 1</t>
  </si>
  <si>
    <t>Niben101Scf10015g09016</t>
  </si>
  <si>
    <t>Cell cycle control protein 50A</t>
  </si>
  <si>
    <t>Niben101Scf09928g01032</t>
  </si>
  <si>
    <t>Folate-biopterin transporter</t>
  </si>
  <si>
    <t>Niben101Scf09928g01011</t>
  </si>
  <si>
    <t>unknown protein; BEST Arabidopsis thaliana protein match is: unknown protein . LENGTH=466</t>
  </si>
  <si>
    <t>Niben101Scf09928g01001</t>
  </si>
  <si>
    <t>Niben101Scf09846g01010</t>
  </si>
  <si>
    <t>Quinone oxidoreductase</t>
  </si>
  <si>
    <t>Niben101Scf09832g00002</t>
  </si>
  <si>
    <t>Aspartate aminotransferase 1</t>
  </si>
  <si>
    <t>Niben101Scf09822g01016</t>
  </si>
  <si>
    <t>Niben101Scf09788g00010</t>
  </si>
  <si>
    <t>Serine/threonine-protein kinase 4 homolog B</t>
  </si>
  <si>
    <t>Niben101Scf09711g00005</t>
  </si>
  <si>
    <t>xyloglucan endotransglucosylase/hydrolase 30 LENGTH=343</t>
  </si>
  <si>
    <t>Niben101Scf09686g00011</t>
  </si>
  <si>
    <t>Niben101Scf09686g00009</t>
  </si>
  <si>
    <t>Niben101Scf09665g00001</t>
  </si>
  <si>
    <t>SAUR-like auxin-responsive protein family LENGTH=170</t>
  </si>
  <si>
    <t>Niben101Scf09597g01002</t>
  </si>
  <si>
    <t>Niben101Scf09597g00012</t>
  </si>
  <si>
    <t>Beta-1;3-galactosyltransferase 15</t>
  </si>
  <si>
    <t>Niben101Scf09578g00002</t>
  </si>
  <si>
    <t>Kelch-like protein 17</t>
  </si>
  <si>
    <t>Niben101Scf09554g01006</t>
  </si>
  <si>
    <t>Membrane-anchored ubiquitin-fold protein 1</t>
  </si>
  <si>
    <t>Niben101Scf09512g00004</t>
  </si>
  <si>
    <t>Late embryogenesis abundant protein LENGTH=166</t>
  </si>
  <si>
    <t>Niben101Scf09368g06007</t>
  </si>
  <si>
    <t>At4g40080-like protein [Arabidopsis lyrata subsp. petraea]</t>
  </si>
  <si>
    <t>Niben101Scf09365g00036</t>
  </si>
  <si>
    <t>calcium-dependent protein kinase 30 LENGTH=541</t>
  </si>
  <si>
    <t>Niben101Scf09325g05001</t>
  </si>
  <si>
    <t>Niben101Scf09321g01008</t>
  </si>
  <si>
    <t>Inorganic pyrophosphatase 1</t>
  </si>
  <si>
    <t>Niben101Scf09156g00023</t>
  </si>
  <si>
    <t>Niben101Scf09119g01011</t>
  </si>
  <si>
    <t>Vacuolar protein sorting-associated protein 28 homolog 2</t>
  </si>
  <si>
    <t>Niben101Scf09079g01003</t>
  </si>
  <si>
    <t>Niben101Scf09044g01012</t>
  </si>
  <si>
    <t>Niben101Scf09044g01003</t>
  </si>
  <si>
    <t>Proteinase inhibitor I-A</t>
  </si>
  <si>
    <t>Niben101Scf08995g00012</t>
  </si>
  <si>
    <t>Niben101Scf08926g01025</t>
  </si>
  <si>
    <t>Niben101Scf08873g01009</t>
  </si>
  <si>
    <t>Niben101Scf08843g01010</t>
  </si>
  <si>
    <t>Acyl-CoA-binding domain-containing protein 3</t>
  </si>
  <si>
    <t>Niben101Scf08767g00001</t>
  </si>
  <si>
    <t>Niben101Scf08680g00002</t>
  </si>
  <si>
    <t>UDP-glucose 6-dehydrogenase 3</t>
  </si>
  <si>
    <t>Niben101Scf08653g07030</t>
  </si>
  <si>
    <t>Niben101Scf08621g05011</t>
  </si>
  <si>
    <t>Niben101Scf08566g08014</t>
  </si>
  <si>
    <t>Niben101Scf08564g00001</t>
  </si>
  <si>
    <t>Niben101Scf08533g02018</t>
  </si>
  <si>
    <t>BnaA03g47070D [Brassica napus]</t>
  </si>
  <si>
    <t>Niben101Scf08415g00010</t>
  </si>
  <si>
    <t>Niben101Scf08206g02024</t>
  </si>
  <si>
    <t>Protein kinase superfamily protein LENGTH=577</t>
  </si>
  <si>
    <t>Niben101Scf08199g01007</t>
  </si>
  <si>
    <t>Niben101Scf08130g00014</t>
  </si>
  <si>
    <t>Niben101Scf08127g08009</t>
  </si>
  <si>
    <t>6-phosphogluconate dehydrogenase; decarboxylating 3</t>
  </si>
  <si>
    <t>Niben101Scf08111g02011</t>
  </si>
  <si>
    <t>Protein PLANT CADMIUM RESISTANCE 2</t>
  </si>
  <si>
    <t>Niben101Scf08057g00006</t>
  </si>
  <si>
    <t>Niben101Scf08039g01005</t>
  </si>
  <si>
    <t>Niben101Scf08008g01001</t>
  </si>
  <si>
    <t>Niben101Scf07942g00002</t>
  </si>
  <si>
    <t>Flotillin-like protein 1</t>
  </si>
  <si>
    <t>Niben101Scf07926g09002</t>
  </si>
  <si>
    <t>Plant protein of unknown function (DUF868) LENGTH=389</t>
  </si>
  <si>
    <t>Niben101Scf07757g00006</t>
  </si>
  <si>
    <t>Protein phosphatase 2C family protein LENGTH=384</t>
  </si>
  <si>
    <t>Niben101Scf07757g00001</t>
  </si>
  <si>
    <t>Niben101Scf07586g00004</t>
  </si>
  <si>
    <t>Niben101Scf07563g02014</t>
  </si>
  <si>
    <t>Niben101Scf07563g02008</t>
  </si>
  <si>
    <t>Niben101Scf07491g00006</t>
  </si>
  <si>
    <t>NAC domain containing protein 36 LENGTH=276</t>
  </si>
  <si>
    <t>Niben101Scf07491g00003</t>
  </si>
  <si>
    <t>Niben101Scf07402g00014</t>
  </si>
  <si>
    <t>Niben101Scf07395g00029</t>
  </si>
  <si>
    <t>Protein NRT1/ PTR FAMILY 2.11</t>
  </si>
  <si>
    <t>Respiratory burst oxidase homolog protein C</t>
  </si>
  <si>
    <t>Niben101Scf07304g02018</t>
  </si>
  <si>
    <t>Niben101Scf07194g00014</t>
  </si>
  <si>
    <t>Ras-related protein Rab-12</t>
  </si>
  <si>
    <t>Niben101Scf07152g04035</t>
  </si>
  <si>
    <t>RNA-binding protein Nova-2</t>
  </si>
  <si>
    <t>Niben101Scf07089g02004</t>
  </si>
  <si>
    <t>Niben101Scf07058g02007</t>
  </si>
  <si>
    <t>Niben101Scf07036g03002</t>
  </si>
  <si>
    <t>Inorganic pyrophosphatase</t>
  </si>
  <si>
    <t>Niben101Scf07013g00006</t>
  </si>
  <si>
    <t>Niben101Scf06996g02042</t>
  </si>
  <si>
    <t>Calmodulin-binding protein LENGTH=601</t>
  </si>
  <si>
    <t>Niben101Scf06902g02019</t>
  </si>
  <si>
    <t>Niben101Scf06823g02015</t>
  </si>
  <si>
    <t>Niben101Scf06757g00019</t>
  </si>
  <si>
    <t>Polyamine oxidase 3</t>
  </si>
  <si>
    <t>Niben101Scf06684g01008</t>
  </si>
  <si>
    <t>heavy metal transport/detoxification superfamily protein [Medicago truncatula]</t>
  </si>
  <si>
    <t>Niben101Scf06654g02004</t>
  </si>
  <si>
    <t>Niben101Scf06637g00012</t>
  </si>
  <si>
    <t>Niben101Scf06556g07001</t>
  </si>
  <si>
    <t>Dihydrolipoyllysine-residue acetyltransferase component of pyruvate dehydrogenase complex</t>
  </si>
  <si>
    <t>Niben101Scf06525g03013</t>
  </si>
  <si>
    <t>mRNA inducible by salicylic acid or by TMV during Systemic Acquired Resistance response.' [Nicotiana tabacum]</t>
  </si>
  <si>
    <t>Niben101Scf06504g01012</t>
  </si>
  <si>
    <t>Niben101Scf06477g00001</t>
  </si>
  <si>
    <t>Kelch-like protein 29</t>
  </si>
  <si>
    <t>Niben101Scf06467g01006</t>
  </si>
  <si>
    <t>Niben101Scf06461g04011</t>
  </si>
  <si>
    <t>Protein kinase superfamily protein LENGTH=412</t>
  </si>
  <si>
    <t>Niben101Scf06436g00006</t>
  </si>
  <si>
    <t>Niben101Scf06424g00003</t>
  </si>
  <si>
    <t>Niben101Scf06397g02009</t>
  </si>
  <si>
    <t>Protein PLANT CADMIUM RESISTANCE 10</t>
  </si>
  <si>
    <t>Niben101Scf06395g00002</t>
  </si>
  <si>
    <t>Inner membrane metabolite transport protein YdjE</t>
  </si>
  <si>
    <t>Niben101Scf06369g03006</t>
  </si>
  <si>
    <t>Niben101Scf06347g04039</t>
  </si>
  <si>
    <t>SPX domain-containing protein 2</t>
  </si>
  <si>
    <t>Niben101Scf06344g06005</t>
  </si>
  <si>
    <t>Niben101Scf06295g04002</t>
  </si>
  <si>
    <t>Niben101Scf06218g01003</t>
  </si>
  <si>
    <t>Protein of unknown function (DUF668) LENGTH=615</t>
  </si>
  <si>
    <t>Niben101Scf06205g02013</t>
  </si>
  <si>
    <t>Transmembrane emp24 domain-containing protein A</t>
  </si>
  <si>
    <t>Niben101Scf06200g02013</t>
  </si>
  <si>
    <t>MAC/Perforin domain-containing protein LENGTH=612</t>
  </si>
  <si>
    <t>Niben101Scf06153g03012</t>
  </si>
  <si>
    <t>Ymc1 inner mitochondrial membrane transporter [Candida orthopsilosis Co 90-125] emb|CCG21122.1| Ymc1 inner mitochondrial membrane transporter [Candida orthopsilosis Co 90-125]</t>
  </si>
  <si>
    <t>Niben101Scf06148g00002</t>
  </si>
  <si>
    <t>E3 ubiquitin-protein ligase LIN-like protein; putative [Medicago truncatula]</t>
  </si>
  <si>
    <t>Niben101Scf06101g02007</t>
  </si>
  <si>
    <t>Late embryogenesis abundant protein Lea5</t>
  </si>
  <si>
    <t>Niben101Scf06087g08005</t>
  </si>
  <si>
    <t>Niben101Scf06078g02011</t>
  </si>
  <si>
    <t>CTF2A [Arabidopsis thaliana]</t>
  </si>
  <si>
    <t>Niben101Scf06050g01009</t>
  </si>
  <si>
    <t>Niben101Scf05998g03015</t>
  </si>
  <si>
    <t>PLATZ transcription factor family protein LENGTH=213</t>
  </si>
  <si>
    <t>Niben101Scf05948g04002</t>
  </si>
  <si>
    <t>U-box domain-containing protein 17</t>
  </si>
  <si>
    <t>Niben101Scf05883g02007</t>
  </si>
  <si>
    <t>Niben101Scf05756g00005</t>
  </si>
  <si>
    <t>Niben101Scf05749g02021</t>
  </si>
  <si>
    <t>Niben101Scf05731g00021</t>
  </si>
  <si>
    <t>Niben101Scf05717g03001</t>
  </si>
  <si>
    <t>BnaC05g23010D [Brassica napus]</t>
  </si>
  <si>
    <t>Niben101Scf05678g01001</t>
  </si>
  <si>
    <t>Niben101Scf05631g00010</t>
  </si>
  <si>
    <t>Niben101Scf05534g01007</t>
  </si>
  <si>
    <t>calcium-dependent protein kinase 4 LENGTH=501</t>
  </si>
  <si>
    <t>Niben101Scf05528g01009</t>
  </si>
  <si>
    <t>Ubiquitin-conjugating enzyme E2 D1</t>
  </si>
  <si>
    <t>Niben101Scf05437g06001</t>
  </si>
  <si>
    <t>Copine family protein 2</t>
  </si>
  <si>
    <t>Niben101Scf05415g00003</t>
  </si>
  <si>
    <t>Niben101Scf05368g06016</t>
  </si>
  <si>
    <t>Niben101Scf05326g02004</t>
  </si>
  <si>
    <t>Proline transporter 1</t>
  </si>
  <si>
    <t>Niben101Scf05301g00016</t>
  </si>
  <si>
    <t>Niben101Scf05298g06007</t>
  </si>
  <si>
    <t>Serine/threonine-protein phosphatase PP-Z</t>
  </si>
  <si>
    <t>Niben101Scf05298g00004</t>
  </si>
  <si>
    <t>O-fucosyltransferase family protein LENGTH=638</t>
  </si>
  <si>
    <t>Niben101Scf05279g05006</t>
  </si>
  <si>
    <t>Niben101Scf05118g03003</t>
  </si>
  <si>
    <t>Dehydrogenase/reductase SDR family member 13</t>
  </si>
  <si>
    <t>Niben101Scf05099g00008</t>
  </si>
  <si>
    <t>ADP-ribosylation factor-like protein 11</t>
  </si>
  <si>
    <t>Niben101Scf05081g01018</t>
  </si>
  <si>
    <t>Niben101Scf05061g02010</t>
  </si>
  <si>
    <t>Secretory carrier-associated membrane protein 3</t>
  </si>
  <si>
    <t>Niben101Scf05030g05008</t>
  </si>
  <si>
    <t>Acid beta-fructofuranosidase</t>
  </si>
  <si>
    <t>Niben101Scf04995g18023</t>
  </si>
  <si>
    <t>Niben101Scf04993g05001</t>
  </si>
  <si>
    <t>Scarecrow-like protein 13</t>
  </si>
  <si>
    <t>Niben101Scf04988g02018</t>
  </si>
  <si>
    <t>Niben101Scf04943g00013</t>
  </si>
  <si>
    <t>Niben101Scf04939g02007</t>
  </si>
  <si>
    <t>Dual specificity protein phosphatase 4</t>
  </si>
  <si>
    <t>Niben101Scf04869g06008</t>
  </si>
  <si>
    <t>Niben101Scf04869g06004</t>
  </si>
  <si>
    <t>Niben101Scf04845g00031</t>
  </si>
  <si>
    <t>RNA pyrophosphohydrolase</t>
  </si>
  <si>
    <t>Niben101Scf04802g01012</t>
  </si>
  <si>
    <t>Niben101Scf04787g02002</t>
  </si>
  <si>
    <t>Niben101Scf04785g00012</t>
  </si>
  <si>
    <t>Sodium/hydrogen exchanger 2</t>
  </si>
  <si>
    <t>Niben101Scf04727g07005</t>
  </si>
  <si>
    <t>Niben101Scf04703g03003</t>
  </si>
  <si>
    <t>Niben101Scf04610g03015</t>
  </si>
  <si>
    <t>Niben101Scf04592g00020</t>
  </si>
  <si>
    <t>Niben101Scf04555g01001</t>
  </si>
  <si>
    <t>kiwellin [Actinidia deliciosa]</t>
  </si>
  <si>
    <t>Niben101Scf04554g01004</t>
  </si>
  <si>
    <t>Leucine-rich receptor-like protein kinase family protein LENGTH=1196</t>
  </si>
  <si>
    <t>Niben101Scf04506g03011</t>
  </si>
  <si>
    <t>adenylate kinase 1 LENGTH=246</t>
  </si>
  <si>
    <t>Niben101Scf04487g04008</t>
  </si>
  <si>
    <t>Protein kinase superfamily protein LENGTH=435</t>
  </si>
  <si>
    <t>Niben101Scf04406g07002</t>
  </si>
  <si>
    <t>Lipopolysaccharide-induced tumor necrosis factor-alpha factor homolog</t>
  </si>
  <si>
    <t>Niben101Scf04398g03005</t>
  </si>
  <si>
    <t>Transmembrane protein 45B</t>
  </si>
  <si>
    <t>Niben101Scf04383g01013</t>
  </si>
  <si>
    <t>Guanine nucleotide-binding protein alpha-1 subunit</t>
  </si>
  <si>
    <t>Niben101Scf04362g07011</t>
  </si>
  <si>
    <t>Niben101Scf04362g07009</t>
  </si>
  <si>
    <t>Niben101Scf04347g01031</t>
  </si>
  <si>
    <t>Phosphatidylinositol 3- and 4-kinase ;Ubiquitin family protein LENGTH=574</t>
  </si>
  <si>
    <t>Niben101Scf04339g06013</t>
  </si>
  <si>
    <t>Transmembrane proteins 14C LENGTH=119</t>
  </si>
  <si>
    <t>Niben101Scf04331g00003</t>
  </si>
  <si>
    <t>Niben101Scf04313g01012</t>
  </si>
  <si>
    <t>Niben101Scf04294g06004</t>
  </si>
  <si>
    <t>Niben101Scf04287g03001</t>
  </si>
  <si>
    <t>Niben101Scf04217g00003</t>
  </si>
  <si>
    <t>Vesicle-associated protein 1-1</t>
  </si>
  <si>
    <t>Niben101Scf04191g04019</t>
  </si>
  <si>
    <t>Phospholipid-transporting ATPase 3</t>
  </si>
  <si>
    <t>Niben101Scf04183g00005</t>
  </si>
  <si>
    <t>Niben101Scf04171g01017</t>
  </si>
  <si>
    <t>Niben101Scf04099g08003</t>
  </si>
  <si>
    <t>Niben101Scf04082g01004</t>
  </si>
  <si>
    <t>Niben101Scf04060g03003</t>
  </si>
  <si>
    <t>Eukaryotic aspartyl protease family protein LENGTH=513</t>
  </si>
  <si>
    <t>Niben101Scf04053g03008</t>
  </si>
  <si>
    <t>Niben101Scf04053g02007</t>
  </si>
  <si>
    <t>Niben101Scf04040g09014</t>
  </si>
  <si>
    <t>Ankyrin repeat family protein LENGTH=442</t>
  </si>
  <si>
    <t>Niben101Scf04003g08001</t>
  </si>
  <si>
    <t>Caffeoyl-CoA O-methyltransferase 4</t>
  </si>
  <si>
    <t>Niben101Scf03993g06006</t>
  </si>
  <si>
    <t>Niben101Scf03993g05005</t>
  </si>
  <si>
    <t>Niben101Scf03949g00023</t>
  </si>
  <si>
    <t>Chitinase 12</t>
  </si>
  <si>
    <t>Niben101Scf03908g02006</t>
  </si>
  <si>
    <t>BPS1; putative [Medicago truncatula]</t>
  </si>
  <si>
    <t>Niben101Scf03864g01015</t>
  </si>
  <si>
    <t>Niben101Scf03854g02014</t>
  </si>
  <si>
    <t>Niben101Scf03772g02010</t>
  </si>
  <si>
    <t>Oxidoreductase family protein LENGTH=368</t>
  </si>
  <si>
    <t>Niben101Scf03759g01002</t>
  </si>
  <si>
    <t>Niben101Scf03751g01004</t>
  </si>
  <si>
    <t>Niben101Scf03702g04011</t>
  </si>
  <si>
    <t>Niben101Scf03685g00003</t>
  </si>
  <si>
    <t>Niben101Scf03674g00005</t>
  </si>
  <si>
    <t>Niben101Scf03534g01005</t>
  </si>
  <si>
    <t>Aldehyde dehydrogenase family 2 member C4</t>
  </si>
  <si>
    <t>Niben101Scf03461g01006</t>
  </si>
  <si>
    <t>unknown protein; BEST Arabidopsis thaliana protein match is: unknown protein . LENGTH=348</t>
  </si>
  <si>
    <t>Niben101Scf03450g02023</t>
  </si>
  <si>
    <t>Ankyrin repeat family A protein 2</t>
  </si>
  <si>
    <t>Niben101Scf03362g05002</t>
  </si>
  <si>
    <t>Niben101Scf03340g05001</t>
  </si>
  <si>
    <t>Niben101Scf03280g00002</t>
  </si>
  <si>
    <t>Niben101Scf03240g00007</t>
  </si>
  <si>
    <t>Niben101Scf03227g05016</t>
  </si>
  <si>
    <t>cationic amino acid transporter 2 LENGTH=635</t>
  </si>
  <si>
    <t>Niben101Scf03216g00001</t>
  </si>
  <si>
    <t>Niben101Scf03200g01014</t>
  </si>
  <si>
    <t>Niben101Scf03194g00009</t>
  </si>
  <si>
    <t>Aldose 1-epimerase</t>
  </si>
  <si>
    <t>Niben101Scf03170g04002</t>
  </si>
  <si>
    <t>Niben101Scf03145g04002</t>
  </si>
  <si>
    <t>BnaA02g13840D [Brassica napus]</t>
  </si>
  <si>
    <t>Niben101Scf03115g02008</t>
  </si>
  <si>
    <t>Niben101Scf03114g02002</t>
  </si>
  <si>
    <t>Niben101Scf03101g01001</t>
  </si>
  <si>
    <t>Dolichyl-diphosphooligosaccharide--protein glycosyltransferase subunit 1B</t>
  </si>
  <si>
    <t>Niben101Scf03076g01001</t>
  </si>
  <si>
    <t>Niben101Scf03062g02017</t>
  </si>
  <si>
    <t>Wound-induced protein 1</t>
  </si>
  <si>
    <t>Niben101Scf03050g06003</t>
  </si>
  <si>
    <t>Cytokinin dehydrogenase 5</t>
  </si>
  <si>
    <t>Niben101Scf03036g00006</t>
  </si>
  <si>
    <t>structural constituent of cell wall; putative [Ricinus communis] gb|EEF50850.1| structural constituent of cell wall; putative [Ricinus communis]</t>
  </si>
  <si>
    <t>Niben101Scf03036g00005</t>
  </si>
  <si>
    <t>Niben101Scf03035g02006</t>
  </si>
  <si>
    <t>Protein phosphatase 2C family protein LENGTH=283</t>
  </si>
  <si>
    <t>Niben101Scf03029g01010</t>
  </si>
  <si>
    <t>Niben101Scf03028g01011</t>
  </si>
  <si>
    <t>Niben101Scf03009g03002</t>
  </si>
  <si>
    <t>Niben101Scf02955g04004</t>
  </si>
  <si>
    <t>Niben101Scf02949g13003</t>
  </si>
  <si>
    <t>Niben101Scf02922g00001</t>
  </si>
  <si>
    <t>Niben101Scf02838g07002</t>
  </si>
  <si>
    <t>Niben101Scf02816g01009</t>
  </si>
  <si>
    <t>Regulator of Vps4 activity in the MVB pathway protein LENGTH=937</t>
  </si>
  <si>
    <t>Niben101Scf02805g03007</t>
  </si>
  <si>
    <t>Niben101Scf02792g02012</t>
  </si>
  <si>
    <t>Annexin D4</t>
  </si>
  <si>
    <t>Niben101Scf02790g01008</t>
  </si>
  <si>
    <t>Niben101Scf02752g11002</t>
  </si>
  <si>
    <t>Casparian strip membrane protein 1</t>
  </si>
  <si>
    <t>Niben101Scf02738g01016</t>
  </si>
  <si>
    <t>Niben101Scf02725g02001</t>
  </si>
  <si>
    <t>C2 domain-containing protein</t>
  </si>
  <si>
    <t>Niben101Scf02658g05007</t>
  </si>
  <si>
    <t>Aquaporin-1</t>
  </si>
  <si>
    <t>Niben101Scf02658g01008</t>
  </si>
  <si>
    <t>Dirigent protein 21</t>
  </si>
  <si>
    <t>Niben101Scf02646g02009</t>
  </si>
  <si>
    <t>Niben101Scf02639g03015</t>
  </si>
  <si>
    <t>LEM3 (ligand-effect modulator 3) family protein / CDC50 family protein LENGTH=349</t>
  </si>
  <si>
    <t>Niben101Scf02637g00012</t>
  </si>
  <si>
    <t>Vacuolar protein sorting-associated protein 27</t>
  </si>
  <si>
    <t>Niben101Scf02631g01015</t>
  </si>
  <si>
    <t>methylcrotonoyl-CoA carboxylase [Marinobacter sp. HL-58]</t>
  </si>
  <si>
    <t>Niben101Scf02626g02004</t>
  </si>
  <si>
    <t>Niben101Scf02621g05001</t>
  </si>
  <si>
    <t>Niben101Scf02605g09007</t>
  </si>
  <si>
    <t>Niben101Scf02601g04010</t>
  </si>
  <si>
    <t>Niben101Scf02573g02001</t>
  </si>
  <si>
    <t>Folic acid and derivative biosynthetic process; putative [Theobroma cacao] gb|EOX91983.1| Folic acid and derivative biosynthetic process; putative [Theobroma cacao]</t>
  </si>
  <si>
    <t>Niben101Scf02565g02003</t>
  </si>
  <si>
    <t>Niben101Scf02564g03014</t>
  </si>
  <si>
    <t>alpha/beta-Hydrolases superfamily protein LENGTH=412</t>
  </si>
  <si>
    <t>Niben101Scf02543g01008</t>
  </si>
  <si>
    <t>Niben101Scf02537g14003</t>
  </si>
  <si>
    <t>alpha/beta-Hydrolases superfamily protein LENGTH=311</t>
  </si>
  <si>
    <t>Niben101Scf02537g03012</t>
  </si>
  <si>
    <t>Niben101Scf02520g00006</t>
  </si>
  <si>
    <t>Phosphatidylinositol transfer protein beta isoform</t>
  </si>
  <si>
    <t>Niben101Scf02465g00004</t>
  </si>
  <si>
    <t>Niben101Scf02430g03006</t>
  </si>
  <si>
    <t>Niben101Scf02411g00007</t>
  </si>
  <si>
    <t>Niben101Scf02386g00005</t>
  </si>
  <si>
    <t>Citrate synthase</t>
  </si>
  <si>
    <t>Niben101Scf02385g01005</t>
  </si>
  <si>
    <t>PLATZ transcription factor family protein LENGTH=227</t>
  </si>
  <si>
    <t>Niben101Scf02383g01001</t>
  </si>
  <si>
    <t>Niben101Scf02375g03004</t>
  </si>
  <si>
    <t>Niben101Scf02362g02014</t>
  </si>
  <si>
    <t>Niben101Scf02349g03002</t>
  </si>
  <si>
    <t>Niben101Scf02349g03001</t>
  </si>
  <si>
    <t>Niben101Scf02340g01003</t>
  </si>
  <si>
    <t>Aluminium induced protein with YGL and LRDR motifs LENGTH=250</t>
  </si>
  <si>
    <t>Niben101Scf02338g00006</t>
  </si>
  <si>
    <t>ferrochelatase 1 LENGTH=466</t>
  </si>
  <si>
    <t>Niben101Scf02300g00024</t>
  </si>
  <si>
    <t>Niben101Scf02297g08006</t>
  </si>
  <si>
    <t>cyclin-dependent kinase C;1 LENGTH=505</t>
  </si>
  <si>
    <t>Niben101Scf02290g00004</t>
  </si>
  <si>
    <t>Niben101Scf02282g01016</t>
  </si>
  <si>
    <t>Respiratory burst oxidase homolog protein A</t>
  </si>
  <si>
    <t>Niben101Scf02240g06018</t>
  </si>
  <si>
    <t>Dynamin-related protein 1E</t>
  </si>
  <si>
    <t>Niben101Scf02227g05009</t>
  </si>
  <si>
    <t>Glutathione S-transferase L3</t>
  </si>
  <si>
    <t>Niben101Scf02217g07009</t>
  </si>
  <si>
    <t>NAD-dependent malic enzyme</t>
  </si>
  <si>
    <t>Niben101Scf02217g05010</t>
  </si>
  <si>
    <t>Niben101Scf02191g03003</t>
  </si>
  <si>
    <t>Niben101Scf02182g16013</t>
  </si>
  <si>
    <t>Non-lysosomal glucosylceramidase [Medicago truncatula]</t>
  </si>
  <si>
    <t>Niben101Scf02171g00008</t>
  </si>
  <si>
    <t>Niben101Scf02167g00009</t>
  </si>
  <si>
    <t>Niben101Scf02145g09012</t>
  </si>
  <si>
    <t>Niben101Scf02108g00007</t>
  </si>
  <si>
    <t>cyclic nucleotide gated channel 19 LENGTH=729</t>
  </si>
  <si>
    <t>Niben101Scf02093g00004</t>
  </si>
  <si>
    <t>Niben101Scf02085g26009</t>
  </si>
  <si>
    <t>Niben101Scf02069g00017</t>
  </si>
  <si>
    <t>Niben101Scf02063g04001</t>
  </si>
  <si>
    <t>Electron transfer flavoprotein subunit beta</t>
  </si>
  <si>
    <t>Niben101Scf02050g01029</t>
  </si>
  <si>
    <t>Niben101Scf02039g01002</t>
  </si>
  <si>
    <t>Plant protein of unknown function (DUF946) LENGTH=567</t>
  </si>
  <si>
    <t>Niben101Scf01943g08004</t>
  </si>
  <si>
    <t>Niben101Scf01941g01008</t>
  </si>
  <si>
    <t>Niben101Scf01936g06004</t>
  </si>
  <si>
    <t>Annexin D2</t>
  </si>
  <si>
    <t>Niben101Scf01934g02004</t>
  </si>
  <si>
    <t>Glucan endo-1;3-beta-glucosidase B</t>
  </si>
  <si>
    <t>Niben101Scf01887g02002</t>
  </si>
  <si>
    <t>Pheromone receptor-like protein [Medicago truncatula] gb|AES59499.1| DUF1645 family protein [Medicago truncatula]</t>
  </si>
  <si>
    <t>Niben101Scf01842g06014</t>
  </si>
  <si>
    <t>alpha/beta-Hydrolases superfamily protein LENGTH=364</t>
  </si>
  <si>
    <t>Niben101Scf01842g05007</t>
  </si>
  <si>
    <t>Niben101Scf01824g00013</t>
  </si>
  <si>
    <t>Niben101Scf01819g01001</t>
  </si>
  <si>
    <t>Niben101Scf01789g04010</t>
  </si>
  <si>
    <t>Chitinase-3-like protein 2</t>
  </si>
  <si>
    <t>Niben101Scf01746g03002</t>
  </si>
  <si>
    <t>Niben101Scf01745g04011</t>
  </si>
  <si>
    <t>Niben101Scf01742g05006</t>
  </si>
  <si>
    <t>Succinyl-CoA ligase [ADP-forming] subunit beta</t>
  </si>
  <si>
    <t>Niben101Scf01739g06006</t>
  </si>
  <si>
    <t>Niben101Scf01729g01015</t>
  </si>
  <si>
    <t>Niben101Scf01719g08010</t>
  </si>
  <si>
    <t>ABC transporter ATP-binding protein YtrE</t>
  </si>
  <si>
    <t>Niben101Scf01719g08001</t>
  </si>
  <si>
    <t>ABC transporter G family member 41</t>
  </si>
  <si>
    <t>Niben101Scf01696g06053</t>
  </si>
  <si>
    <t>calcium-binding EF hand family protein LENGTH=324</t>
  </si>
  <si>
    <t>Niben101Scf01696g06043</t>
  </si>
  <si>
    <t>Niben101Scf01691g01017</t>
  </si>
  <si>
    <t>MAC/Perforin domain-containing protein LENGTH=561</t>
  </si>
  <si>
    <t>Niben101Scf01664g03005</t>
  </si>
  <si>
    <t>Extradiol ring-cleavage dioxygenase</t>
  </si>
  <si>
    <t>Niben101Scf01661g02017</t>
  </si>
  <si>
    <t>Niben101Scf01623g13002</t>
  </si>
  <si>
    <t>Niben101Scf01574g09001</t>
  </si>
  <si>
    <t>Niben101Scf01521g00004</t>
  </si>
  <si>
    <t>methyl esterase 13 LENGTH=444</t>
  </si>
  <si>
    <t>Niben101Scf01520g08013</t>
  </si>
  <si>
    <t>Niben101Scf01506g02001</t>
  </si>
  <si>
    <t>Linoleate 9S-lipoxygenase 6</t>
  </si>
  <si>
    <t>Niben101Scf01502g02018</t>
  </si>
  <si>
    <t>Niben101Scf01450g01001</t>
  </si>
  <si>
    <t>Niben101Scf01434g03006</t>
  </si>
  <si>
    <t>Niben101Scf01432g06023</t>
  </si>
  <si>
    <t>Caffeoyl-CoA O-methyltransferase 3</t>
  </si>
  <si>
    <t>Niben101Scf01429g01016</t>
  </si>
  <si>
    <t>Niben101Scf01423g01005</t>
  </si>
  <si>
    <t>Niben101Scf01406g01001</t>
  </si>
  <si>
    <t>Niben101Scf01398g00006</t>
  </si>
  <si>
    <t>arginine methyltransferase 11 LENGTH=390</t>
  </si>
  <si>
    <t>Niben101Scf01392g01002</t>
  </si>
  <si>
    <t>Protein yippee-like</t>
  </si>
  <si>
    <t>Niben101Scf01333g00001</t>
  </si>
  <si>
    <t>Niben101Scf01319g04019</t>
  </si>
  <si>
    <t>Niben101Scf01297g04006</t>
  </si>
  <si>
    <t>Niben101Scf01294g05002</t>
  </si>
  <si>
    <t>E3 ubiquitin-protein ligase TRIM39</t>
  </si>
  <si>
    <t>Niben101Scf01273g01018</t>
  </si>
  <si>
    <t>Kelch-like protein 26</t>
  </si>
  <si>
    <t>Niben101Scf01267g00002</t>
  </si>
  <si>
    <t>Niben101Scf01249g04001</t>
  </si>
  <si>
    <t>Potassium voltage-gated channel subfamily H member 3</t>
  </si>
  <si>
    <t>Niben101Scf01239g02002</t>
  </si>
  <si>
    <t>Niben101Scf01237g11010</t>
  </si>
  <si>
    <t>Niben101Scf01228g04007</t>
  </si>
  <si>
    <t>Protein trichome birefringence-like 38</t>
  </si>
  <si>
    <t>Niben101Scf01212g03005</t>
  </si>
  <si>
    <t>Niben101Scf01189g00001</t>
  </si>
  <si>
    <t>Niben101Scf01156g01015</t>
  </si>
  <si>
    <t>Niben101Scf01148g00007</t>
  </si>
  <si>
    <t>Niben101Scf01111g01003</t>
  </si>
  <si>
    <t>Niben101Scf01109g03004</t>
  </si>
  <si>
    <t>Niben101Scf01101g05008</t>
  </si>
  <si>
    <t>Niben101Scf01100g04008</t>
  </si>
  <si>
    <t>Niben101Scf01100g01006</t>
  </si>
  <si>
    <t>Niben101Scf01090g02014</t>
  </si>
  <si>
    <t>Actin-depolymerizing factor</t>
  </si>
  <si>
    <t>Niben101Scf01084g01009</t>
  </si>
  <si>
    <t>mRNA inducible by salicylic acid or by TMV during systemic acquired resistance response' [Nicotiana tabacum] gb|AAB24788.1| systemic acquired resistance gene SAR8.2a product [Nicotiana tabacum=tobacco; Xanthi nc; TMV-inoculated plants; Peptide; 95 aa]</t>
  </si>
  <si>
    <t>Niben101Scf01077g02010</t>
  </si>
  <si>
    <t>C2 domain-containing protein / GRAM domain-containing protein LENGTH=594</t>
  </si>
  <si>
    <t>Niben101Scf01073g01008</t>
  </si>
  <si>
    <t>Linoleate 9S-lipoxygenase 1</t>
  </si>
  <si>
    <t>Niben101Scf01063g04003</t>
  </si>
  <si>
    <t>Class E vacuolar protein-sorting machinery protein HSE1</t>
  </si>
  <si>
    <t>Niben101Scf01045g00022</t>
  </si>
  <si>
    <t>Niben101Scf01042g03010</t>
  </si>
  <si>
    <t>conserved hypothetical protein [Ricinus communis] gb|EEF29405.1| conserved hypothetical protein [Ricinus communis]</t>
  </si>
  <si>
    <t>Niben101Scf01037g04009</t>
  </si>
  <si>
    <t>Niben101Scf01015g01002</t>
  </si>
  <si>
    <t>Niben101Scf00953g00004</t>
  </si>
  <si>
    <t>Niben101Scf00920g00016</t>
  </si>
  <si>
    <t>Vesicle-associated membrane protein 725</t>
  </si>
  <si>
    <t>Niben101Scf00905g04003</t>
  </si>
  <si>
    <t>Niben101Scf00897g03002</t>
  </si>
  <si>
    <t>Niben101Scf00873g02006</t>
  </si>
  <si>
    <t>Cyclin-dependent kinase G-1</t>
  </si>
  <si>
    <t>Niben101Scf00870g03002</t>
  </si>
  <si>
    <t>alanine aminotransferase 2 LENGTH=553</t>
  </si>
  <si>
    <t>Niben101Scf00850g01028</t>
  </si>
  <si>
    <t>Niben101Scf00821g13003</t>
  </si>
  <si>
    <t>Protein phosphatase inhibitor 2</t>
  </si>
  <si>
    <t>Niben101Scf00819g07001</t>
  </si>
  <si>
    <t>Transmembrane amino acid transporter family protein LENGTH=435</t>
  </si>
  <si>
    <t>Niben101Scf00815g00012</t>
  </si>
  <si>
    <t>Niben101Scf00800g02008</t>
  </si>
  <si>
    <t>calcium-dependent protein kinase 19 LENGTH=533</t>
  </si>
  <si>
    <t>Niben101Scf00788g03015</t>
  </si>
  <si>
    <t>Niben101Scf00780g01029</t>
  </si>
  <si>
    <t>Expansin-like A1</t>
  </si>
  <si>
    <t>Niben101Scf00779g06009</t>
  </si>
  <si>
    <t>Niben101Scf00773g08003</t>
  </si>
  <si>
    <t xml:space="preserve">Wound-induced protein 1 </t>
  </si>
  <si>
    <t>Niben101Scf00766g00013</t>
  </si>
  <si>
    <t>Niben101Scf00747g12032</t>
  </si>
  <si>
    <t>Glutamate receptor 2.8</t>
  </si>
  <si>
    <t>Niben101Scf00745g02015</t>
  </si>
  <si>
    <t>Niben101Scf00715g09001</t>
  </si>
  <si>
    <t>Niben101Scf00712g13012</t>
  </si>
  <si>
    <t>Niben101Scf00699g00006</t>
  </si>
  <si>
    <t>Niben101Scf00675g03010</t>
  </si>
  <si>
    <t>Annexin D5</t>
  </si>
  <si>
    <t>Niben101Scf00669g01008</t>
  </si>
  <si>
    <t>Niben101Scf00662g04008</t>
  </si>
  <si>
    <t>Niben101Scf00611g09003</t>
  </si>
  <si>
    <t>Niben101Scf00603g04004</t>
  </si>
  <si>
    <t>Protein kinase superfamily protein LENGTH=438</t>
  </si>
  <si>
    <t>Niben101Scf00592g07009</t>
  </si>
  <si>
    <t>Cytochrome P450 CYP736A12</t>
  </si>
  <si>
    <t>Niben101Scf00577g07003</t>
  </si>
  <si>
    <t>BnaC07g23050D [Brassica napus]</t>
  </si>
  <si>
    <t>Niben101Scf00573g01003</t>
  </si>
  <si>
    <t>Niben101Scf00573g00010</t>
  </si>
  <si>
    <t>Niben101Scf00530g11014</t>
  </si>
  <si>
    <t>Niben101Scf00503g01003</t>
  </si>
  <si>
    <t>UDP-Glycosyltransferase superfamily protein LENGTH=480</t>
  </si>
  <si>
    <t>Niben101Scf00492g04001</t>
  </si>
  <si>
    <t>Calcium-binding protein 4</t>
  </si>
  <si>
    <t>Niben101Scf00477g00013</t>
  </si>
  <si>
    <t>Pimeloyl-[acyl-carrier protein] methyl ester esterase</t>
  </si>
  <si>
    <t>Niben101Scf00471g01002</t>
  </si>
  <si>
    <t>Niben101Scf00465g02013</t>
  </si>
  <si>
    <t>Niben101Scf00444g00008</t>
  </si>
  <si>
    <t>Niben101Scf00428g12019</t>
  </si>
  <si>
    <t>FAD/NAD(P)-binding oxidoreductase family protein LENGTH=439</t>
  </si>
  <si>
    <t>Niben101Scf00428g12008</t>
  </si>
  <si>
    <t>Ras-related protein Rab-8</t>
  </si>
  <si>
    <t>Niben101Scf00422g01021</t>
  </si>
  <si>
    <t>Beta-galactosidase</t>
  </si>
  <si>
    <t>Niben101Scf00414g07005</t>
  </si>
  <si>
    <t>Niben101Scf00404g01014</t>
  </si>
  <si>
    <t>Secretory carrier-associated membrane protein 2</t>
  </si>
  <si>
    <t>Niben101Scf00381g06004</t>
  </si>
  <si>
    <t>Auxin efflux carrier family protein LENGTH=395</t>
  </si>
  <si>
    <t>Niben101Scf00372g05021</t>
  </si>
  <si>
    <t>Niben101Scf00370g04030</t>
  </si>
  <si>
    <t>Niben101Scf00370g00003</t>
  </si>
  <si>
    <t>Niben101Scf00369g21005</t>
  </si>
  <si>
    <t>Niben101Scf00369g08005</t>
  </si>
  <si>
    <t>Niben101Scf00327g01037</t>
  </si>
  <si>
    <t>Niben101Scf00317g00011</t>
  </si>
  <si>
    <t>Niben101Scf00312g00004</t>
  </si>
  <si>
    <t>Niben101Scf00307g01030</t>
  </si>
  <si>
    <t>Niben101Scf00298g01006</t>
  </si>
  <si>
    <t>Niben101Scf00294g01014</t>
  </si>
  <si>
    <t>Niben101Scf00272g09012</t>
  </si>
  <si>
    <t>Niben101Scf00225g03002</t>
  </si>
  <si>
    <t>Transducin/WD40 repeat-like superfamily protein LENGTH=341</t>
  </si>
  <si>
    <t>Niben101Scf00225g00008</t>
  </si>
  <si>
    <t>Niben101Scf00213g01002</t>
  </si>
  <si>
    <t>Niben101Scf00189g06007</t>
  </si>
  <si>
    <t>Niben101Scf00189g00004</t>
  </si>
  <si>
    <t>Niben101Scf00180g00006</t>
  </si>
  <si>
    <t>Niben101Scf00180g00004</t>
  </si>
  <si>
    <t>Endonuclease 1</t>
  </si>
  <si>
    <t>Niben101Scf00148g00004</t>
  </si>
  <si>
    <t>Plant invertase/pectin methylesterase inhibitor superfamily protein LENGTH=203</t>
  </si>
  <si>
    <t>Niben101Scf00132g02004</t>
  </si>
  <si>
    <t>Niben101Scf00109g03008</t>
  </si>
  <si>
    <t>Niben101Scf00108g00004</t>
  </si>
  <si>
    <t>Niben101Scf00087g04004</t>
  </si>
  <si>
    <t>Beta-1;3-galactosyltransferase 7</t>
  </si>
  <si>
    <t>Niben101Scf00080g05006</t>
  </si>
  <si>
    <t>Niben101Scf00063g14001</t>
  </si>
  <si>
    <t>RING/FYVE/PHD zinc finger superfamily protein LENGTH=288</t>
  </si>
  <si>
    <t>Niben101Scf00047g03013</t>
  </si>
  <si>
    <t>Niben101Scf00046g03002</t>
  </si>
  <si>
    <t>Niben101Scf00031g01005</t>
  </si>
  <si>
    <t>G-type lectin S-receptor-like serine/threonine-protein kinase</t>
  </si>
  <si>
    <t>Niben101Scf00024g04005</t>
  </si>
  <si>
    <t>Niben101Ctg15555g00001</t>
  </si>
  <si>
    <t>Phosphatidylinositol-binding clathrin assembly protein</t>
  </si>
  <si>
    <t>Niben101Ctg15354g00005</t>
  </si>
  <si>
    <t>wall-associated receptor kinase galacturonan-binding protein [Medicago truncatula]</t>
  </si>
  <si>
    <t>Niben101Ctg15314g00004</t>
  </si>
  <si>
    <t>Niben101Ctg14168g00004</t>
  </si>
  <si>
    <t>Niben101Ctg14008g00002</t>
  </si>
  <si>
    <t>UDP-Glycosyltransferase superfamily protein LENGTH=492</t>
  </si>
  <si>
    <t>Niben101Ctg13782g00003</t>
  </si>
  <si>
    <t>Niben101Ctg12839g00001</t>
  </si>
  <si>
    <t>aspartic-type endopeptidase/ pepsin A [Zea mays] gb|ACG28820.1| aspartic-type endopeptidase/ pepsin A [Zea mays]</t>
  </si>
  <si>
    <t>Niben101Ctg06307g00001</t>
  </si>
  <si>
    <t>NbHSP1a</t>
  </si>
  <si>
    <t>NbHSP1b</t>
  </si>
  <si>
    <t>NbHSP70</t>
  </si>
  <si>
    <t>NbHSP90</t>
  </si>
  <si>
    <t>NbGLK2a</t>
  </si>
  <si>
    <t>NbLHCB1</t>
  </si>
  <si>
    <t>NbHEMA1</t>
  </si>
  <si>
    <t>NbCHLM</t>
  </si>
  <si>
    <t>NbSAGT1</t>
  </si>
  <si>
    <t>NbBBE1a</t>
  </si>
  <si>
    <t>NbBBE1b</t>
  </si>
  <si>
    <t>NbBBE2</t>
  </si>
  <si>
    <t>NbAO1</t>
  </si>
  <si>
    <t>NbAO2</t>
  </si>
  <si>
    <t>NbPPO1</t>
  </si>
  <si>
    <t>NbPPO3</t>
  </si>
  <si>
    <t>NbCWI1</t>
  </si>
  <si>
    <t>NbCWI2</t>
  </si>
  <si>
    <t>NbHCT1</t>
  </si>
  <si>
    <t>NbCCoAOMT1</t>
  </si>
  <si>
    <t>NbCCoAOMT2</t>
  </si>
  <si>
    <t>NbLAC14b</t>
  </si>
  <si>
    <t>NbLAC14a</t>
  </si>
  <si>
    <t>NbPRX4a</t>
  </si>
  <si>
    <t>NbPRX4b</t>
  </si>
  <si>
    <t>NbHIN1a</t>
  </si>
  <si>
    <t>NbHIN1b</t>
  </si>
  <si>
    <t>NbICS1</t>
  </si>
  <si>
    <t>NbAZI1</t>
  </si>
  <si>
    <t>NbAZI4</t>
  </si>
  <si>
    <t>NbPAT1</t>
  </si>
  <si>
    <t xml:space="preserve">alpha/beta-Hydrolases superfamily protein </t>
  </si>
  <si>
    <t>NbPAT3</t>
  </si>
  <si>
    <t>NbPAT4</t>
  </si>
  <si>
    <t>NbPLIP3</t>
  </si>
  <si>
    <t>NbLOX1</t>
  </si>
  <si>
    <t>NbDOX1</t>
  </si>
  <si>
    <t>NbCYP74a</t>
  </si>
  <si>
    <t>NbCYP74b</t>
  </si>
  <si>
    <t>NbKTI3</t>
  </si>
  <si>
    <t>NbPI2</t>
  </si>
  <si>
    <t>NbPR4b</t>
  </si>
  <si>
    <t>Zinc finger protein 1</t>
  </si>
  <si>
    <t>NbZFP1</t>
  </si>
  <si>
    <t>NbZFP2</t>
  </si>
  <si>
    <t>Ribonuclease 1</t>
  </si>
  <si>
    <t>NbRNS2</t>
  </si>
  <si>
    <t>NbRNS1</t>
  </si>
  <si>
    <t>NbDGK5</t>
  </si>
  <si>
    <t xml:space="preserve">Glycerol-3-phosphate acyltransferase 5 </t>
  </si>
  <si>
    <t>NbGPAT5</t>
  </si>
  <si>
    <t>NAD(P)H dehydrogenase</t>
  </si>
  <si>
    <t xml:space="preserve">Protein kinase superfamily protein LENGTH=462 </t>
  </si>
  <si>
    <t xml:space="preserve">ATP-dependent 6-phosphofructokinase </t>
  </si>
  <si>
    <t xml:space="preserve">Histidinol-phosphate aminotransferase </t>
  </si>
  <si>
    <t>Proline dehydrogenase 2; mitochondrial</t>
  </si>
  <si>
    <t>NbLURP1a</t>
  </si>
  <si>
    <t>NbALIS1</t>
  </si>
  <si>
    <t>NbALA1a</t>
  </si>
  <si>
    <t>NbALA1b</t>
  </si>
  <si>
    <t xml:space="preserve">Auxin-responsive GH3 family protein </t>
  </si>
  <si>
    <t>zinc-finger protein 2</t>
  </si>
  <si>
    <t>alpha/beta-Hydrolases superfamily protein</t>
  </si>
  <si>
    <t xml:space="preserve">Cytochrome P450 71B14 </t>
  </si>
  <si>
    <t xml:space="preserve">Avr9/Cf-9 rapidly elicited protein 31 </t>
  </si>
  <si>
    <t>arogenate dehydrogenase</t>
  </si>
  <si>
    <t xml:space="preserve">Avr9/Cf-9 rapidly elicited protein 65 </t>
  </si>
  <si>
    <t>acyl-CoA oxidase 2</t>
  </si>
  <si>
    <t>Cytochrome P450 CYP99A1</t>
  </si>
  <si>
    <t xml:space="preserve">Glutamyl-tRNA(Gln) amidotransferase subunit A </t>
  </si>
  <si>
    <t xml:space="preserve">Long-chain-fatty-acid--CoA ligase 1 </t>
  </si>
  <si>
    <t>mitogen-activated protein kinase 3</t>
  </si>
  <si>
    <t xml:space="preserve">Lipid phosphate phosphatase 1 </t>
  </si>
  <si>
    <t xml:space="preserve">Niben101Scf10840g01010 </t>
  </si>
  <si>
    <t>NbRBOHf</t>
  </si>
  <si>
    <t>NbRBOHd</t>
  </si>
  <si>
    <t xml:space="preserve">Cytochrome P450 superfamily protein LENGTH=512 </t>
  </si>
  <si>
    <t>NbPR2a</t>
  </si>
  <si>
    <t>NbPR2b</t>
  </si>
  <si>
    <t>NbACS3</t>
  </si>
  <si>
    <t>NbACO4</t>
  </si>
  <si>
    <t>NbHIN1c</t>
  </si>
  <si>
    <t>NbORE1</t>
  </si>
  <si>
    <t>NbPLA1</t>
  </si>
  <si>
    <r>
      <t>NbPLD</t>
    </r>
    <r>
      <rPr>
        <b/>
        <sz val="11"/>
        <color theme="1"/>
        <rFont val="Calibri"/>
        <family val="2"/>
      </rPr>
      <t>β</t>
    </r>
    <r>
      <rPr>
        <b/>
        <i/>
        <sz val="11"/>
        <color theme="1"/>
        <rFont val="Calibri"/>
        <family val="2"/>
        <scheme val="minor"/>
      </rPr>
      <t>2</t>
    </r>
  </si>
  <si>
    <r>
      <t>NbPLD</t>
    </r>
    <r>
      <rPr>
        <b/>
        <sz val="11"/>
        <color theme="1"/>
        <rFont val="Calibri"/>
        <family val="2"/>
      </rPr>
      <t>β</t>
    </r>
    <r>
      <rPr>
        <b/>
        <i/>
        <sz val="11"/>
        <color theme="1"/>
        <rFont val="Calibri"/>
        <family val="2"/>
        <scheme val="minor"/>
      </rPr>
      <t>1</t>
    </r>
  </si>
  <si>
    <t>NbALA10a</t>
  </si>
  <si>
    <t>NbALA10b</t>
  </si>
  <si>
    <t>NbALD1</t>
  </si>
  <si>
    <t>NbPDF1</t>
  </si>
  <si>
    <t>Choline/ethanolamine kinase</t>
  </si>
  <si>
    <t>NbHMGS2</t>
  </si>
  <si>
    <t>NbHMGS1</t>
  </si>
  <si>
    <t>NbHMGR1</t>
  </si>
  <si>
    <t>NbFPPS2</t>
  </si>
  <si>
    <t>NbTPS1</t>
  </si>
  <si>
    <t>NbTPS2</t>
  </si>
  <si>
    <t>NbCYP71b</t>
  </si>
  <si>
    <t>NbCYP71c</t>
  </si>
  <si>
    <t>NbCHI</t>
  </si>
  <si>
    <t>NbPR1e</t>
  </si>
  <si>
    <t>NbPR1f</t>
  </si>
  <si>
    <t>NbPR1b</t>
  </si>
  <si>
    <t>NbPR1a</t>
  </si>
  <si>
    <t>NbOPR1</t>
  </si>
  <si>
    <t>Log2FC</t>
  </si>
  <si>
    <t>NbCYP74c</t>
  </si>
  <si>
    <t>Epoxide hydrolase 1</t>
  </si>
  <si>
    <t>NbEH1</t>
  </si>
  <si>
    <t>Epoxide hydrolase 2</t>
  </si>
  <si>
    <t>NbEH2</t>
  </si>
  <si>
    <t>Genes specifically up-regulated in H5 samples</t>
  </si>
  <si>
    <t>Genes up-regulated in P19 and H5 samples</t>
  </si>
  <si>
    <t>H5</t>
  </si>
  <si>
    <t>Genes specifically up-regulated in P19 samples</t>
  </si>
  <si>
    <t>Genes specifically down-regulated in H5 samples</t>
  </si>
  <si>
    <t>Genes down-regulated in P19 and H5 samples</t>
  </si>
  <si>
    <t>Genes specifically down-regulated in P19 samples</t>
  </si>
  <si>
    <t>Genes specifically up-regulated in AGL1 samples</t>
  </si>
  <si>
    <t>Number of significant genes identified: 5</t>
  </si>
  <si>
    <t>Genes up-regulated in AGL1 and P19 samples</t>
  </si>
  <si>
    <t>Number of significant genes identified: 11</t>
  </si>
  <si>
    <t>Genes up-regulated in AGL1 and H5 samples</t>
  </si>
  <si>
    <t>Number of significant genes identified: 16</t>
  </si>
  <si>
    <t>Number of significant genes identified: 113</t>
  </si>
  <si>
    <t>Genes up-regulated in AGL1, P19 and H5 samples</t>
  </si>
  <si>
    <t>Number of significant genes identified: 218</t>
  </si>
  <si>
    <t>Number of significant genes identified: 8</t>
  </si>
  <si>
    <t>Genes specifically down-regulated in AGL1 samples</t>
  </si>
  <si>
    <t>Number of significant genes identified: 718</t>
  </si>
  <si>
    <t>Genes down-regulated in AGL1 and P19 samples</t>
  </si>
  <si>
    <t>Number of significant genes identified: 1</t>
  </si>
  <si>
    <t>Genes down-regulated in AGL1 and H5 samples</t>
  </si>
  <si>
    <t>Number of significant genes identified: 90</t>
  </si>
  <si>
    <t>Genes down-regulated in AGL1, P19 and H5 samples</t>
  </si>
  <si>
    <t>Number of significant genes identified: 9</t>
  </si>
  <si>
    <t>AGL1</t>
  </si>
  <si>
    <t>Niben101Scf10986g00001</t>
  </si>
  <si>
    <t>Niben101Scf04675g08014</t>
  </si>
  <si>
    <t>Vacuolar-processing enzyme</t>
  </si>
  <si>
    <t>Niben101Scf01414g02024</t>
  </si>
  <si>
    <t>Ribose-phosphate pyrophosphokinase 2</t>
  </si>
  <si>
    <t>Niben101Scf01388g00004</t>
  </si>
  <si>
    <t>Poly [ADP-ribose] polymerase 2</t>
  </si>
  <si>
    <t>Niben101Scf00487g02001</t>
  </si>
  <si>
    <t>Protein of unknown function (DUF3411)</t>
  </si>
  <si>
    <t>cytochrome P450; family 71; subfamily B; polypeptide 34 LENGTH=500</t>
  </si>
  <si>
    <t>Niben101Scf07345g00016</t>
  </si>
  <si>
    <t>Farnesyl pyrophosphate synthase 1</t>
  </si>
  <si>
    <t>1-aminocyclopropane-1-carboxylate synthase-like protein 1</t>
  </si>
  <si>
    <t>3-hydroxy-3-methylglutaryl-coenzyme A reductase 1</t>
  </si>
  <si>
    <t>cytochrome P450; family 71; subfamily B; polypeptide 35 LENGTH=500</t>
  </si>
  <si>
    <t>Niben101Scf39545g00005</t>
  </si>
  <si>
    <t>Niben101Scf13103g01042</t>
  </si>
  <si>
    <t>Niben101Scf03944g00001</t>
  </si>
  <si>
    <t>Phytochrome B</t>
  </si>
  <si>
    <t>Niben101Scf03469g04001</t>
  </si>
  <si>
    <t>Homocysteine S-methyltransferase 3</t>
  </si>
  <si>
    <t>Niben101Scf02942g00023</t>
  </si>
  <si>
    <t>Protein of unknown function (DUF1997) LENGTH=239</t>
  </si>
  <si>
    <t>Niben101Scf02077g12021</t>
  </si>
  <si>
    <t>Ectonucleoside triphosphate diphosphohydrolase 4</t>
  </si>
  <si>
    <t>Niben101Scf00777g00004</t>
  </si>
  <si>
    <t>Niben101Scf00711g02004</t>
  </si>
  <si>
    <t>Triacylglycerol lipase SDP1</t>
  </si>
  <si>
    <t>Tansferase; transferring glycosyl groups; putative [Ricinus communis]</t>
  </si>
  <si>
    <t>Cytochrome P450 family protein [Medicago truncatula]</t>
  </si>
  <si>
    <t>phosphoethanolamine N-methyl transferase (PEAMT)</t>
  </si>
  <si>
    <t xml:space="preserve">Plant protein 1589 of Uncharacterized protein function </t>
  </si>
  <si>
    <t xml:space="preserve">Heavy metal transport/detoxification superfamily protein </t>
  </si>
  <si>
    <t>Protein NRT1/ PTR FAMILY 3.1  (nitrate transporter-membrane protein-chloroplast)</t>
  </si>
  <si>
    <t xml:space="preserve">Cytochrome P450 superfamily protein </t>
  </si>
  <si>
    <t xml:space="preserve">xyloglucan-specific endoglucanase inhibitor protein 2 </t>
  </si>
  <si>
    <t xml:space="preserve">bZIP transcription factor family protein  TGA9 </t>
  </si>
  <si>
    <t xml:space="preserve">microtubule-associated protein </t>
  </si>
  <si>
    <t>Root hair defective 3 GTP-binding protein</t>
  </si>
  <si>
    <t xml:space="preserve">NAD(P)H dehydrogenase </t>
  </si>
  <si>
    <t>Glucan 1;3-beta-glucosidase</t>
  </si>
  <si>
    <t>Late embryogenesis abundant hydroxyproline-rich glycofamily protein</t>
  </si>
  <si>
    <t>Nucleotide-diphospho-sugar transferase family protein</t>
  </si>
  <si>
    <t xml:space="preserve">PAR1 protein LENGTH=183 </t>
  </si>
  <si>
    <t>UDP-Glycosyltransferase superfamily protein</t>
  </si>
  <si>
    <t xml:space="preserve">Zinc finger protein 1 </t>
  </si>
  <si>
    <t xml:space="preserve">Avr9/Cf-9 rapidly elicited protein 65  </t>
  </si>
  <si>
    <t>Proteinase inhibitor type-2</t>
  </si>
  <si>
    <t xml:space="preserve">arogenate dehydrogenase </t>
  </si>
  <si>
    <t xml:space="preserve">UDP-glycosyltransferase 74  </t>
  </si>
  <si>
    <t xml:space="preserve">Cysteine-rich venom protein </t>
  </si>
  <si>
    <t xml:space="preserve">Avr9/Cf-9 rapidly elicited protein 132 </t>
  </si>
  <si>
    <t xml:space="preserve">O-methyltransferase 1  </t>
  </si>
  <si>
    <t xml:space="preserve">MtN26 </t>
  </si>
  <si>
    <t>Phosphatidylinositol:ceramide inositolphosphotransferase 2</t>
  </si>
  <si>
    <t>Transducin family protein / WD-40 repeat family protein; putative isoform 5 [Theobroma cacao]</t>
  </si>
  <si>
    <t>Long-chain-fatty-acid--CoA ligase 3</t>
  </si>
  <si>
    <t xml:space="preserve">LAG1 longevity assurance homolog 1 </t>
  </si>
  <si>
    <t>E3 ubiquitin-protein ligase RGLG2</t>
  </si>
  <si>
    <t xml:space="preserve">N-methyl-L-tryptophan oxidase </t>
  </si>
  <si>
    <t>Glutamyl-tRNA(Gln) amidotransferase subunit A</t>
  </si>
  <si>
    <t xml:space="preserve">Cytochrome P450 superfamily protein LENGTH=513 </t>
  </si>
  <si>
    <t xml:space="preserve">Calmodulin-binding family protein [Populus trichocarpa] </t>
  </si>
  <si>
    <t>Serine/threonine-protein kinase</t>
  </si>
  <si>
    <t xml:space="preserve">Enoyl-CoA hydratase </t>
  </si>
  <si>
    <t xml:space="preserve">lysine-ketoglutarate reductase/saccharopine dehydrogenase bifunctional enzyme LENGTH=1064 </t>
  </si>
  <si>
    <t xml:space="preserve">3-ketoacyl-CoA thiolase </t>
  </si>
  <si>
    <t>Sugar transporter 1 LENGTH=522</t>
  </si>
  <si>
    <t>conserved hypothetical protein [Ajellomyces dermatitidis]</t>
  </si>
  <si>
    <t>beta-fructofuranosidase [Solanum lycopersicum]</t>
  </si>
  <si>
    <t xml:space="preserve">late embryogenesis abundant hydroxyproline-rich glycoprotein [Arabidopsis thaliana] </t>
  </si>
  <si>
    <t>Spermine oxidase</t>
  </si>
  <si>
    <t>unknown protein</t>
  </si>
  <si>
    <t>UDP-glucose pyrophosphorylase 3</t>
  </si>
  <si>
    <t>branched-chain amino acid aminotransferase-like protein [Glaciecola nitratireducens]</t>
  </si>
  <si>
    <t>Response regulator 18</t>
  </si>
  <si>
    <t>1-deoxy-D-xylulose-5-phosphate synthase</t>
  </si>
  <si>
    <t>Oxygen-evolving enhancer protein 3; chloroplastic</t>
  </si>
  <si>
    <t xml:space="preserve">Oxygen-evolving enhancer protein 2-2; chloroplastic </t>
  </si>
  <si>
    <t xml:space="preserve">Oxygen-evolving enhancer protein 3; chloroplastic </t>
  </si>
  <si>
    <t xml:space="preserve">Acyl-protein thioesterase 1 </t>
  </si>
  <si>
    <t>Fatty acid 2-hydroxylase 1</t>
  </si>
  <si>
    <t>NAD dependent epimerase/dehydratase family protein [Synechococcus sp. PCC 7002]</t>
  </si>
  <si>
    <t xml:space="preserve">Protein TRANSPORT INHIBITOR RESPONSE 1 </t>
  </si>
  <si>
    <t>Delta(8)-fatty-acid desaturase 2</t>
  </si>
  <si>
    <t>Cryptochrome-interacting basic-helix-loop-helix 1; putative isoform 1 [Theobroma cacao]</t>
  </si>
  <si>
    <t xml:space="preserve">Omega-3 fatty acid desaturase; chloroplastic </t>
  </si>
  <si>
    <t xml:space="preserve">3-oxoacyl-[acyl-carrier-protein] synthase 2 </t>
  </si>
  <si>
    <t>Ethylene-dependent gravitropism-deficient and yellow-green-like 2 isoform 1 [Theobroma cacao]</t>
  </si>
  <si>
    <t>fatty acid desaturase 6 LENGTH=448</t>
  </si>
  <si>
    <t>Early-responsive to dehydration stress protein LENGTH=724</t>
  </si>
  <si>
    <t>Long-chain-fatty-acid--CoA ligase 1</t>
  </si>
  <si>
    <t>Basic-leucine zipper transcription factor family protein LENGTH=329</t>
  </si>
  <si>
    <t>cytochrome P450; family 71; subfamily C</t>
  </si>
  <si>
    <t xml:space="preserve">Ribonuclease 1 </t>
  </si>
  <si>
    <t>Isochorismate synthase  LENGTH=562</t>
  </si>
  <si>
    <t>Patatin-like protein 4</t>
  </si>
  <si>
    <t>Number of significant genes identified: 249</t>
  </si>
  <si>
    <t>Bifunctional inhibitor/lipid-transfer protein</t>
  </si>
  <si>
    <t>NbMLO6a</t>
  </si>
  <si>
    <t>NbMLO6b</t>
  </si>
  <si>
    <t>NbMLO6c</t>
  </si>
  <si>
    <t>NbAZI3</t>
  </si>
  <si>
    <t>NbAZI2</t>
  </si>
  <si>
    <t>Attributed gene names</t>
  </si>
  <si>
    <t>NbKTI1</t>
  </si>
  <si>
    <t>NbKTI2</t>
  </si>
  <si>
    <t>NbHPL</t>
  </si>
  <si>
    <t xml:space="preserve">Kunitz trypsin inhibitor 1 </t>
  </si>
  <si>
    <t>Allene oxide synthase [Medicago truncatula]  (HPL)</t>
  </si>
  <si>
    <t>Allene oxide synthase LENGTH=518 (DES/EAS)</t>
  </si>
  <si>
    <t>NbPR1c</t>
  </si>
  <si>
    <t>NbPR1g</t>
  </si>
  <si>
    <t>Niben101Scf05799g02010</t>
  </si>
  <si>
    <t>Allene oxide synthase</t>
  </si>
  <si>
    <t>NbAOS1</t>
  </si>
  <si>
    <t>Niben101Scf02749g01001</t>
  </si>
  <si>
    <t>Lipoxygenase 3 LENGTH=919</t>
  </si>
  <si>
    <t>NbLOX3a</t>
  </si>
  <si>
    <t>NbSGR1</t>
  </si>
  <si>
    <t>Niben101Scf00370g03023</t>
  </si>
  <si>
    <t>Mevalonate kinase</t>
  </si>
  <si>
    <t>Niben101Scf04739g01006</t>
  </si>
  <si>
    <t xml:space="preserve">Farnesyl pyrophosphate synthase </t>
  </si>
  <si>
    <t>NbFPPS1</t>
  </si>
  <si>
    <t>Number of significant genes identified: 1004</t>
  </si>
  <si>
    <t>NbPLC2</t>
  </si>
  <si>
    <t>NbAZI5</t>
  </si>
  <si>
    <t>NbPAT2</t>
  </si>
  <si>
    <t>NbPHO1;H10</t>
  </si>
  <si>
    <r>
      <t xml:space="preserve">Molecular responses of agroinfiltrated </t>
    </r>
    <r>
      <rPr>
        <b/>
        <i/>
        <sz val="12"/>
        <color theme="1"/>
        <rFont val="Calibri"/>
        <family val="2"/>
      </rPr>
      <t>Nicotiana benthamiana</t>
    </r>
    <r>
      <rPr>
        <b/>
        <sz val="12"/>
        <color theme="1"/>
        <rFont val="Calibri"/>
        <family val="2"/>
      </rPr>
      <t xml:space="preserve"> leaves expressing suppressor of silencing P19 and influenza virus-like particles.</t>
    </r>
  </si>
  <si>
    <t xml:space="preserve">Using the mock-infiltrated condition as a control, pairwise comparisons were conducted using AGL1, P19, and H5 samples. To be considered significantly regulated, genes had to fulfill the following criteria: Log2FC ≥ 2 or ≤ -2 and adjusted p-value (padj) &lt; 0.1 (corresponding to a false discovery rate of less than 10%). For each gene retained, Niben number, annotation, Log2FC value compared to the Mock treatment, and padj value are shown. Green and red colored gradients reflect Log2FC values from up- and downregulated genes, respectively.  In relevant cases, attributed gene names are shown on the right. </t>
  </si>
  <si>
    <t>Table S1. Unsorted lists of genes with significantly altered expression in AGL1, P19, and H5 samples.</t>
  </si>
  <si>
    <t>NbRbcS</t>
  </si>
  <si>
    <t>NbKTI4</t>
  </si>
  <si>
    <t>NbPI1</t>
  </si>
  <si>
    <t>NbPR4a</t>
  </si>
  <si>
    <r>
      <t xml:space="preserve">Supporting information (Hamel </t>
    </r>
    <r>
      <rPr>
        <b/>
        <i/>
        <sz val="12"/>
        <color theme="1"/>
        <rFont val="Calibri"/>
        <family val="2"/>
      </rPr>
      <t>et al.,</t>
    </r>
    <r>
      <rPr>
        <b/>
        <sz val="12"/>
        <color theme="1"/>
        <rFont val="Calibri"/>
        <family val="2"/>
      </rPr>
      <t xml:space="preserve"> 202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5757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vertical="center"/>
    </xf>
    <xf numFmtId="0" fontId="0" fillId="2" borderId="5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5" fillId="3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2" borderId="10" xfId="0" applyFill="1" applyBorder="1" applyAlignment="1">
      <alignment vertical="center"/>
    </xf>
    <xf numFmtId="0" fontId="0" fillId="2" borderId="11" xfId="0" applyFill="1" applyBorder="1" applyAlignment="1">
      <alignment vertical="center"/>
    </xf>
    <xf numFmtId="0" fontId="0" fillId="2" borderId="1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2" xfId="0" applyFill="1" applyBorder="1" applyAlignment="1">
      <alignment vertical="center"/>
    </xf>
    <xf numFmtId="0" fontId="5" fillId="3" borderId="13" xfId="0" applyFont="1" applyFill="1" applyBorder="1" applyAlignment="1">
      <alignment vertical="center"/>
    </xf>
    <xf numFmtId="0" fontId="5" fillId="3" borderId="13" xfId="0" applyFont="1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5" fillId="3" borderId="2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left" vertical="center"/>
    </xf>
    <xf numFmtId="0" fontId="5" fillId="3" borderId="4" xfId="0" applyFont="1" applyFill="1" applyBorder="1" applyAlignment="1">
      <alignment horizontal="left" vertical="center"/>
    </xf>
    <xf numFmtId="0" fontId="5" fillId="3" borderId="5" xfId="0" applyFont="1" applyFill="1" applyBorder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5" fillId="3" borderId="6" xfId="0" applyFont="1" applyFill="1" applyBorder="1" applyAlignment="1">
      <alignment horizontal="left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left"/>
    </xf>
    <xf numFmtId="0" fontId="5" fillId="3" borderId="11" xfId="0" applyFont="1" applyFill="1" applyBorder="1" applyAlignment="1">
      <alignment horizontal="left"/>
    </xf>
    <xf numFmtId="0" fontId="5" fillId="3" borderId="12" xfId="0" applyFont="1" applyFill="1" applyBorder="1" applyAlignment="1">
      <alignment horizontal="left"/>
    </xf>
    <xf numFmtId="0" fontId="5" fillId="3" borderId="10" xfId="0" applyFont="1" applyFill="1" applyBorder="1" applyAlignment="1">
      <alignment horizontal="left" vertical="center"/>
    </xf>
    <xf numFmtId="0" fontId="5" fillId="3" borderId="11" xfId="0" applyFont="1" applyFill="1" applyBorder="1" applyAlignment="1">
      <alignment horizontal="left" vertical="center"/>
    </xf>
    <xf numFmtId="0" fontId="5" fillId="3" borderId="12" xfId="0" applyFont="1" applyFill="1" applyBorder="1" applyAlignment="1">
      <alignment horizontal="left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757"/>
      <color rgb="FFFF3F3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AAF3F-E036-4E6D-8C1E-0988ED0E8820}">
  <dimension ref="B2:B6"/>
  <sheetViews>
    <sheetView tabSelected="1" zoomScale="90" zoomScaleNormal="90" workbookViewId="0">
      <selection activeCell="B19" sqref="B19"/>
    </sheetView>
  </sheetViews>
  <sheetFormatPr baseColWidth="10" defaultColWidth="11.54296875" defaultRowHeight="14.5" x14ac:dyDescent="0.35"/>
  <cols>
    <col min="1" max="1" width="11.54296875" style="1"/>
    <col min="2" max="2" width="167.7265625" style="1" customWidth="1"/>
    <col min="3" max="16384" width="11.54296875" style="1"/>
  </cols>
  <sheetData>
    <row r="2" spans="2:2" ht="15.5" x14ac:dyDescent="0.35">
      <c r="B2" s="48" t="s">
        <v>4115</v>
      </c>
    </row>
    <row r="3" spans="2:2" ht="15.5" x14ac:dyDescent="0.35">
      <c r="B3" s="2" t="s">
        <v>4108</v>
      </c>
    </row>
    <row r="5" spans="2:2" ht="15.5" x14ac:dyDescent="0.35">
      <c r="B5" s="3" t="s">
        <v>4110</v>
      </c>
    </row>
    <row r="6" spans="2:2" ht="71" customHeight="1" x14ac:dyDescent="0.35">
      <c r="B6" s="4" t="s">
        <v>410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C2011-C5D0-4629-A706-0A13062186CB}">
  <dimension ref="B1:G1022"/>
  <sheetViews>
    <sheetView workbookViewId="0">
      <selection activeCell="F2" sqref="F2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ht="15" thickBot="1" x14ac:dyDescent="0.4">
      <c r="B2" s="40" t="s">
        <v>3958</v>
      </c>
      <c r="C2" s="41"/>
      <c r="D2" s="41"/>
      <c r="E2" s="42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3962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203</v>
      </c>
      <c r="E6" s="39"/>
    </row>
    <row r="7" spans="2:6" ht="14.4" customHeight="1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5" t="s">
        <v>4082</v>
      </c>
    </row>
    <row r="8" spans="2:6" x14ac:dyDescent="0.35">
      <c r="B8" s="1" t="s">
        <v>14</v>
      </c>
      <c r="C8" s="1" t="s">
        <v>4007</v>
      </c>
      <c r="D8" s="19">
        <v>-2.6219999999999999</v>
      </c>
      <c r="E8" s="6">
        <v>1.5E-21</v>
      </c>
    </row>
    <row r="9" spans="2:6" x14ac:dyDescent="0.35">
      <c r="B9" s="1" t="s">
        <v>8</v>
      </c>
      <c r="C9" s="1" t="s">
        <v>9</v>
      </c>
      <c r="D9" s="19">
        <v>-2.5329999999999999</v>
      </c>
      <c r="E9" s="6">
        <v>6.6999999999999996E-10</v>
      </c>
      <c r="F9" s="8"/>
    </row>
    <row r="10" spans="2:6" x14ac:dyDescent="0.35">
      <c r="B10" s="1" t="s">
        <v>15</v>
      </c>
      <c r="C10" s="1" t="s">
        <v>16</v>
      </c>
      <c r="D10" s="19">
        <v>-2.2559999999999998</v>
      </c>
      <c r="E10" s="6">
        <v>2.8999999999999998E-3</v>
      </c>
      <c r="F10" s="8"/>
    </row>
    <row r="11" spans="2:6" x14ac:dyDescent="0.35">
      <c r="B11" s="1" t="s">
        <v>17</v>
      </c>
      <c r="C11" s="1" t="s">
        <v>18</v>
      </c>
      <c r="D11" s="19">
        <v>-2.2450000000000001</v>
      </c>
      <c r="E11" s="6">
        <v>3.2000000000000001E-2</v>
      </c>
      <c r="F11" s="8"/>
    </row>
    <row r="12" spans="2:6" x14ac:dyDescent="0.35">
      <c r="B12" s="1" t="s">
        <v>4</v>
      </c>
      <c r="C12" s="1" t="s">
        <v>5</v>
      </c>
      <c r="D12" s="19">
        <v>-2.2429999999999999</v>
      </c>
      <c r="E12" s="6">
        <v>3.9E-23</v>
      </c>
    </row>
    <row r="13" spans="2:6" x14ac:dyDescent="0.35">
      <c r="B13" s="1" t="s">
        <v>19</v>
      </c>
      <c r="C13" s="1" t="s">
        <v>20</v>
      </c>
      <c r="D13" s="19">
        <v>-2.2290000000000001</v>
      </c>
      <c r="E13" s="6">
        <v>4.1E-5</v>
      </c>
    </row>
    <row r="14" spans="2:6" x14ac:dyDescent="0.35">
      <c r="B14" s="1" t="s">
        <v>22</v>
      </c>
      <c r="C14" s="1" t="s">
        <v>23</v>
      </c>
      <c r="D14" s="19">
        <v>-2.137</v>
      </c>
      <c r="E14" s="6">
        <v>3.3000000000000002E-7</v>
      </c>
      <c r="F14" s="8"/>
    </row>
    <row r="15" spans="2:6" x14ac:dyDescent="0.35">
      <c r="B15" s="1" t="s">
        <v>10</v>
      </c>
      <c r="C15" s="1" t="s">
        <v>11</v>
      </c>
      <c r="D15" s="19">
        <v>-2.1309999999999998</v>
      </c>
      <c r="E15" s="6">
        <v>5.2999999999999997E-22</v>
      </c>
      <c r="F15" s="8"/>
    </row>
    <row r="16" spans="2:6" x14ac:dyDescent="0.35">
      <c r="B16" s="1" t="s">
        <v>21</v>
      </c>
      <c r="C16" s="1" t="s">
        <v>4006</v>
      </c>
      <c r="D16" s="19">
        <v>-2.113</v>
      </c>
      <c r="E16" s="6">
        <v>1.3E-14</v>
      </c>
    </row>
    <row r="17" spans="2:6" x14ac:dyDescent="0.35">
      <c r="B17" s="1" t="s">
        <v>6</v>
      </c>
      <c r="C17" s="1" t="s">
        <v>7</v>
      </c>
      <c r="D17" s="19">
        <v>-2.0529999999999999</v>
      </c>
      <c r="E17" s="6">
        <v>7.4000000000000003E-3</v>
      </c>
      <c r="F17" s="8"/>
    </row>
    <row r="18" spans="2:6" x14ac:dyDescent="0.35">
      <c r="B18" s="1" t="s">
        <v>12</v>
      </c>
      <c r="C18" s="1" t="s">
        <v>13</v>
      </c>
      <c r="D18" s="19">
        <v>-2.0430000000000001</v>
      </c>
      <c r="E18" s="6">
        <v>4.1E-5</v>
      </c>
      <c r="F18" s="8"/>
    </row>
    <row r="19" spans="2:6" x14ac:dyDescent="0.35">
      <c r="D19" s="19"/>
      <c r="E19" s="6"/>
      <c r="F19" s="8"/>
    </row>
    <row r="20" spans="2:6" x14ac:dyDescent="0.35">
      <c r="D20" s="19"/>
      <c r="E20" s="6"/>
      <c r="F20" s="8"/>
    </row>
    <row r="21" spans="2:6" x14ac:dyDescent="0.35">
      <c r="D21" s="19"/>
      <c r="E21" s="6"/>
      <c r="F21" s="8"/>
    </row>
    <row r="22" spans="2:6" x14ac:dyDescent="0.35">
      <c r="D22" s="19"/>
      <c r="E22" s="6"/>
    </row>
    <row r="23" spans="2:6" x14ac:dyDescent="0.35">
      <c r="D23" s="19"/>
      <c r="E23" s="6"/>
    </row>
    <row r="24" spans="2:6" x14ac:dyDescent="0.35">
      <c r="D24" s="19"/>
      <c r="E24" s="6"/>
      <c r="F24" s="8"/>
    </row>
    <row r="25" spans="2:6" x14ac:dyDescent="0.35">
      <c r="D25" s="19"/>
      <c r="E25" s="6"/>
      <c r="F25" s="8"/>
    </row>
    <row r="26" spans="2:6" x14ac:dyDescent="0.35">
      <c r="D26" s="19"/>
      <c r="E26" s="6"/>
    </row>
    <row r="27" spans="2:6" x14ac:dyDescent="0.35">
      <c r="D27" s="19"/>
      <c r="E27" s="6"/>
    </row>
    <row r="28" spans="2:6" x14ac:dyDescent="0.35">
      <c r="D28" s="19"/>
      <c r="E28" s="6"/>
    </row>
    <row r="29" spans="2:6" x14ac:dyDescent="0.35">
      <c r="D29" s="19"/>
      <c r="E29" s="6"/>
    </row>
    <row r="30" spans="2:6" x14ac:dyDescent="0.35">
      <c r="D30" s="19"/>
      <c r="E30" s="6"/>
      <c r="F30" s="8"/>
    </row>
    <row r="31" spans="2:6" x14ac:dyDescent="0.35">
      <c r="D31" s="19"/>
      <c r="E31" s="6"/>
    </row>
    <row r="32" spans="2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E18">
    <sortCondition ref="D8:D18"/>
  </sortState>
  <mergeCells count="3">
    <mergeCell ref="B2:E2"/>
    <mergeCell ref="B4:E4"/>
    <mergeCell ref="D6:E6"/>
  </mergeCells>
  <conditionalFormatting sqref="D8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A08E8-575B-4EE5-AF06-0380C397C601}">
  <dimension ref="B1:G1022"/>
  <sheetViews>
    <sheetView workbookViewId="0">
      <selection activeCell="G9" sqref="G9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x14ac:dyDescent="0.35">
      <c r="B2" s="32" t="s">
        <v>3956</v>
      </c>
      <c r="C2" s="33"/>
      <c r="D2" s="33"/>
      <c r="E2" s="34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3970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3954</v>
      </c>
      <c r="E6" s="39"/>
    </row>
    <row r="7" spans="2:6" ht="14.4" customHeight="1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5" t="s">
        <v>4082</v>
      </c>
    </row>
    <row r="8" spans="2:6" x14ac:dyDescent="0.35">
      <c r="B8" s="1" t="s">
        <v>1030</v>
      </c>
      <c r="C8" s="1" t="s">
        <v>1031</v>
      </c>
      <c r="D8" s="19">
        <v>-3.8239999999999998</v>
      </c>
      <c r="E8" s="6">
        <v>9.5999999999999995E-14</v>
      </c>
    </row>
    <row r="9" spans="2:6" x14ac:dyDescent="0.35">
      <c r="B9" s="1" t="s">
        <v>961</v>
      </c>
      <c r="C9" s="1" t="s">
        <v>962</v>
      </c>
      <c r="D9" s="19">
        <v>-3.55</v>
      </c>
      <c r="E9" s="6">
        <v>2.7E-8</v>
      </c>
      <c r="F9" s="8"/>
    </row>
    <row r="10" spans="2:6" x14ac:dyDescent="0.35">
      <c r="B10" s="1" t="s">
        <v>1025</v>
      </c>
      <c r="C10" s="1" t="s">
        <v>1026</v>
      </c>
      <c r="D10" s="19">
        <v>-3.5139999999999998</v>
      </c>
      <c r="E10" s="6">
        <v>2.1999999999999998E-8</v>
      </c>
      <c r="F10" s="8"/>
    </row>
    <row r="11" spans="2:6" x14ac:dyDescent="0.35">
      <c r="B11" s="1" t="s">
        <v>286</v>
      </c>
      <c r="C11" s="1" t="s">
        <v>287</v>
      </c>
      <c r="D11" s="19">
        <v>-3.4470000000000001</v>
      </c>
      <c r="E11" s="6">
        <v>4.4000000000000002E-6</v>
      </c>
      <c r="F11" s="8"/>
    </row>
    <row r="12" spans="2:6" x14ac:dyDescent="0.35">
      <c r="B12" s="1" t="s">
        <v>1002</v>
      </c>
      <c r="C12" s="1" t="s">
        <v>345</v>
      </c>
      <c r="D12" s="19">
        <v>-3.4409999999999998</v>
      </c>
      <c r="E12" s="6">
        <v>6.0999999999999996E-10</v>
      </c>
    </row>
    <row r="13" spans="2:6" x14ac:dyDescent="0.35">
      <c r="B13" s="1" t="s">
        <v>995</v>
      </c>
      <c r="C13" s="1" t="s">
        <v>144</v>
      </c>
      <c r="D13" s="19">
        <v>-3.4359999999999999</v>
      </c>
      <c r="E13" s="6">
        <v>0.05</v>
      </c>
      <c r="F13" s="8" t="s">
        <v>4111</v>
      </c>
    </row>
    <row r="14" spans="2:6" x14ac:dyDescent="0.35">
      <c r="B14" s="1" t="s">
        <v>692</v>
      </c>
      <c r="C14" s="1" t="s">
        <v>693</v>
      </c>
      <c r="D14" s="19">
        <v>-3.3980000000000001</v>
      </c>
      <c r="E14" s="6">
        <v>2.1000000000000001E-4</v>
      </c>
      <c r="F14" s="8"/>
    </row>
    <row r="15" spans="2:6" x14ac:dyDescent="0.35">
      <c r="B15" s="1" t="s">
        <v>1246</v>
      </c>
      <c r="C15" s="1" t="s">
        <v>895</v>
      </c>
      <c r="D15" s="19">
        <v>-3.371</v>
      </c>
      <c r="E15" s="6">
        <v>2.0999999999999999E-13</v>
      </c>
      <c r="F15" s="8"/>
    </row>
    <row r="16" spans="2:6" x14ac:dyDescent="0.35">
      <c r="B16" s="1" t="s">
        <v>589</v>
      </c>
      <c r="C16" s="1" t="s">
        <v>590</v>
      </c>
      <c r="D16" s="19">
        <v>-3.3639999999999999</v>
      </c>
      <c r="E16" s="6">
        <v>2.3E-63</v>
      </c>
    </row>
    <row r="17" spans="2:6" x14ac:dyDescent="0.35">
      <c r="B17" s="1" t="s">
        <v>1047</v>
      </c>
      <c r="C17" s="1" t="s">
        <v>51</v>
      </c>
      <c r="D17" s="19">
        <v>-3.35</v>
      </c>
      <c r="E17" s="6">
        <v>3.8999999999999999E-6</v>
      </c>
      <c r="F17" s="8"/>
    </row>
    <row r="18" spans="2:6" x14ac:dyDescent="0.35">
      <c r="B18" s="1" t="s">
        <v>495</v>
      </c>
      <c r="C18" s="1" t="s">
        <v>4008</v>
      </c>
      <c r="D18" s="19">
        <v>-3.3410000000000002</v>
      </c>
      <c r="E18" s="6">
        <v>4.6999999999999997E-5</v>
      </c>
      <c r="F18" s="8"/>
    </row>
    <row r="19" spans="2:6" x14ac:dyDescent="0.35">
      <c r="B19" s="1" t="s">
        <v>204</v>
      </c>
      <c r="C19" s="1" t="s">
        <v>205</v>
      </c>
      <c r="D19" s="19">
        <v>-3.3039999999999998</v>
      </c>
      <c r="E19" s="6">
        <v>1.2E-48</v>
      </c>
      <c r="F19" s="8"/>
    </row>
    <row r="20" spans="2:6" x14ac:dyDescent="0.35">
      <c r="B20" s="1" t="s">
        <v>919</v>
      </c>
      <c r="C20" s="1" t="s">
        <v>920</v>
      </c>
      <c r="D20" s="19">
        <v>-3.2869999999999999</v>
      </c>
      <c r="E20" s="6">
        <v>1.6E-11</v>
      </c>
      <c r="F20" s="8"/>
    </row>
    <row r="21" spans="2:6" x14ac:dyDescent="0.35">
      <c r="B21" s="1" t="s">
        <v>1195</v>
      </c>
      <c r="C21" s="1" t="s">
        <v>99</v>
      </c>
      <c r="D21" s="19">
        <v>-3.274</v>
      </c>
      <c r="E21" s="6">
        <v>6.0999999999999999E-18</v>
      </c>
      <c r="F21" s="8"/>
    </row>
    <row r="22" spans="2:6" x14ac:dyDescent="0.35">
      <c r="B22" s="1" t="s">
        <v>1186</v>
      </c>
      <c r="C22" s="1" t="s">
        <v>1187</v>
      </c>
      <c r="D22" s="19">
        <v>-3.266</v>
      </c>
      <c r="E22" s="6">
        <v>9.9999999999999997E-65</v>
      </c>
    </row>
    <row r="23" spans="2:6" x14ac:dyDescent="0.35">
      <c r="B23" s="1" t="s">
        <v>904</v>
      </c>
      <c r="C23" s="1" t="s">
        <v>905</v>
      </c>
      <c r="D23" s="19">
        <v>-3.2570000000000001</v>
      </c>
      <c r="E23" s="6">
        <v>7.7000000000000008E-6</v>
      </c>
    </row>
    <row r="24" spans="2:6" x14ac:dyDescent="0.35">
      <c r="B24" s="1" t="s">
        <v>454</v>
      </c>
      <c r="C24" s="1" t="s">
        <v>455</v>
      </c>
      <c r="D24" s="19">
        <v>-3.2559999999999998</v>
      </c>
      <c r="E24" s="6">
        <v>9.9999999999999995E-7</v>
      </c>
      <c r="F24" s="8"/>
    </row>
    <row r="25" spans="2:6" x14ac:dyDescent="0.35">
      <c r="B25" s="1" t="s">
        <v>1136</v>
      </c>
      <c r="C25" s="1" t="s">
        <v>154</v>
      </c>
      <c r="D25" s="19">
        <v>-3.2189999999999999</v>
      </c>
      <c r="E25" s="6">
        <v>3.6000000000000001E-15</v>
      </c>
      <c r="F25" s="8"/>
    </row>
    <row r="26" spans="2:6" x14ac:dyDescent="0.35">
      <c r="B26" s="1" t="s">
        <v>462</v>
      </c>
      <c r="C26" s="1" t="s">
        <v>463</v>
      </c>
      <c r="D26" s="19">
        <v>-3.2069999999999999</v>
      </c>
      <c r="E26" s="6">
        <v>2.8999999999999998E-7</v>
      </c>
    </row>
    <row r="27" spans="2:6" x14ac:dyDescent="0.35">
      <c r="B27" s="1" t="s">
        <v>971</v>
      </c>
      <c r="C27" s="1" t="s">
        <v>129</v>
      </c>
      <c r="D27" s="19">
        <v>-3.194</v>
      </c>
      <c r="E27" s="6">
        <v>4.1000000000000003E-8</v>
      </c>
    </row>
    <row r="28" spans="2:6" x14ac:dyDescent="0.35">
      <c r="B28" s="1" t="s">
        <v>1167</v>
      </c>
      <c r="C28" s="1" t="s">
        <v>843</v>
      </c>
      <c r="D28" s="19">
        <v>-3.1920000000000002</v>
      </c>
      <c r="E28" s="6">
        <v>2.5999999999999999E-3</v>
      </c>
    </row>
    <row r="29" spans="2:6" x14ac:dyDescent="0.35">
      <c r="B29" s="1" t="s">
        <v>1106</v>
      </c>
      <c r="C29" s="1" t="s">
        <v>713</v>
      </c>
      <c r="D29" s="19">
        <v>-3.1840000000000002</v>
      </c>
      <c r="E29" s="6">
        <v>3.2000000000000002E-8</v>
      </c>
    </row>
    <row r="30" spans="2:6" x14ac:dyDescent="0.35">
      <c r="B30" s="1" t="s">
        <v>1219</v>
      </c>
      <c r="C30" s="1" t="s">
        <v>1220</v>
      </c>
      <c r="D30" s="19">
        <v>-3.157</v>
      </c>
      <c r="E30" s="6">
        <v>4.3999999999999999E-28</v>
      </c>
      <c r="F30" s="8"/>
    </row>
    <row r="31" spans="2:6" x14ac:dyDescent="0.35">
      <c r="B31" s="1" t="s">
        <v>552</v>
      </c>
      <c r="C31" s="1" t="s">
        <v>553</v>
      </c>
      <c r="D31" s="19">
        <v>-3.149</v>
      </c>
      <c r="E31" s="6">
        <v>3.2999999999999998E-39</v>
      </c>
    </row>
    <row r="32" spans="2:6" x14ac:dyDescent="0.35">
      <c r="B32" s="1" t="s">
        <v>817</v>
      </c>
      <c r="C32" s="1" t="s">
        <v>365</v>
      </c>
      <c r="D32" s="19">
        <v>-3.1379999999999999</v>
      </c>
      <c r="E32" s="6">
        <v>8.0000000000000005E-9</v>
      </c>
    </row>
    <row r="33" spans="2:7" x14ac:dyDescent="0.35">
      <c r="B33" s="1" t="s">
        <v>1056</v>
      </c>
      <c r="C33" s="1" t="s">
        <v>1057</v>
      </c>
      <c r="D33" s="19">
        <v>-3.133</v>
      </c>
      <c r="E33" s="6">
        <v>7.7999999999999995E-16</v>
      </c>
    </row>
    <row r="34" spans="2:7" x14ac:dyDescent="0.35">
      <c r="B34" s="1" t="s">
        <v>574</v>
      </c>
      <c r="C34" s="1" t="s">
        <v>575</v>
      </c>
      <c r="D34" s="19">
        <v>-3.121</v>
      </c>
      <c r="E34" s="6">
        <v>2E-3</v>
      </c>
    </row>
    <row r="35" spans="2:7" x14ac:dyDescent="0.35">
      <c r="B35" s="1" t="s">
        <v>1194</v>
      </c>
      <c r="C35" s="1" t="s">
        <v>99</v>
      </c>
      <c r="D35" s="19">
        <v>-3.1190000000000002</v>
      </c>
      <c r="E35" s="6">
        <v>1.9000000000000001E-15</v>
      </c>
    </row>
    <row r="36" spans="2:7" x14ac:dyDescent="0.35">
      <c r="B36" s="1" t="s">
        <v>712</v>
      </c>
      <c r="C36" s="1" t="s">
        <v>713</v>
      </c>
      <c r="D36" s="19">
        <v>-3.1160000000000001</v>
      </c>
      <c r="E36" s="6">
        <v>1.2E-5</v>
      </c>
    </row>
    <row r="37" spans="2:7" x14ac:dyDescent="0.35">
      <c r="B37" s="1" t="s">
        <v>297</v>
      </c>
      <c r="C37" s="1" t="s">
        <v>298</v>
      </c>
      <c r="D37" s="19">
        <v>-3.1139999999999999</v>
      </c>
      <c r="E37" s="6">
        <v>4.3000000000000002E-18</v>
      </c>
      <c r="F37" s="8"/>
      <c r="G37" s="6"/>
    </row>
    <row r="38" spans="2:7" x14ac:dyDescent="0.35">
      <c r="B38" s="1" t="s">
        <v>1199</v>
      </c>
      <c r="C38" s="1" t="s">
        <v>1200</v>
      </c>
      <c r="D38" s="19">
        <v>-3.1120000000000001</v>
      </c>
      <c r="E38" s="6">
        <v>3.9000000000000003E-15</v>
      </c>
    </row>
    <row r="39" spans="2:7" x14ac:dyDescent="0.35">
      <c r="B39" s="1" t="s">
        <v>633</v>
      </c>
      <c r="C39" s="1" t="s">
        <v>634</v>
      </c>
      <c r="D39" s="19">
        <v>-3.11</v>
      </c>
      <c r="E39" s="6">
        <v>5.8999999999999999E-9</v>
      </c>
    </row>
    <row r="40" spans="2:7" x14ac:dyDescent="0.35">
      <c r="B40" s="1" t="s">
        <v>635</v>
      </c>
      <c r="C40" s="1" t="s">
        <v>636</v>
      </c>
      <c r="D40" s="19">
        <v>-3.1070000000000002</v>
      </c>
      <c r="E40" s="6">
        <v>5.6999999999999996E-6</v>
      </c>
    </row>
    <row r="41" spans="2:7" x14ac:dyDescent="0.35">
      <c r="B41" s="1" t="s">
        <v>711</v>
      </c>
      <c r="C41" s="1" t="s">
        <v>255</v>
      </c>
      <c r="D41" s="19">
        <v>-3.1</v>
      </c>
      <c r="E41" s="6">
        <v>2.0000000000000001E-56</v>
      </c>
    </row>
    <row r="42" spans="2:7" x14ac:dyDescent="0.35">
      <c r="B42" s="1" t="s">
        <v>279</v>
      </c>
      <c r="C42" s="1" t="s">
        <v>280</v>
      </c>
      <c r="D42" s="19">
        <v>-3.0979999999999999</v>
      </c>
      <c r="E42" s="6">
        <v>7.7000000000000008E-6</v>
      </c>
    </row>
    <row r="43" spans="2:7" x14ac:dyDescent="0.35">
      <c r="B43" s="1" t="s">
        <v>366</v>
      </c>
      <c r="C43" s="1" t="s">
        <v>367</v>
      </c>
      <c r="D43" s="19">
        <v>-3.0859999999999999</v>
      </c>
      <c r="E43" s="6">
        <v>1.1000000000000001E-44</v>
      </c>
      <c r="F43" s="8"/>
    </row>
    <row r="44" spans="2:7" x14ac:dyDescent="0.35">
      <c r="B44" s="1" t="s">
        <v>1108</v>
      </c>
      <c r="C44" s="1" t="s">
        <v>1057</v>
      </c>
      <c r="D44" s="19">
        <v>-3.0859999999999999</v>
      </c>
      <c r="E44" s="6">
        <v>1.3E-14</v>
      </c>
    </row>
    <row r="45" spans="2:7" x14ac:dyDescent="0.35">
      <c r="B45" s="1" t="s">
        <v>785</v>
      </c>
      <c r="C45" s="1" t="s">
        <v>285</v>
      </c>
      <c r="D45" s="19">
        <v>-3.0710000000000002</v>
      </c>
      <c r="E45" s="6">
        <v>2.3E-14</v>
      </c>
    </row>
    <row r="46" spans="2:7" x14ac:dyDescent="0.35">
      <c r="B46" s="1" t="s">
        <v>1146</v>
      </c>
      <c r="C46" s="1" t="s">
        <v>1147</v>
      </c>
      <c r="D46" s="19">
        <v>-3.0710000000000002</v>
      </c>
      <c r="E46" s="6">
        <v>2.7000000000000001E-19</v>
      </c>
      <c r="F46" s="8"/>
    </row>
    <row r="47" spans="2:7" x14ac:dyDescent="0.35">
      <c r="B47" s="1" t="s">
        <v>1228</v>
      </c>
      <c r="C47" s="1" t="s">
        <v>1229</v>
      </c>
      <c r="D47" s="19">
        <v>-3.0670000000000002</v>
      </c>
      <c r="E47" s="6">
        <v>5.2999999999999998E-11</v>
      </c>
    </row>
    <row r="48" spans="2:7" x14ac:dyDescent="0.35">
      <c r="B48" s="1" t="s">
        <v>430</v>
      </c>
      <c r="C48" s="1" t="s">
        <v>365</v>
      </c>
      <c r="D48" s="19">
        <v>-3.0569999999999999</v>
      </c>
      <c r="E48" s="6">
        <v>4.7999999999999998E-6</v>
      </c>
    </row>
    <row r="49" spans="2:6" x14ac:dyDescent="0.35">
      <c r="B49" s="1" t="s">
        <v>275</v>
      </c>
      <c r="C49" s="1" t="s">
        <v>276</v>
      </c>
      <c r="D49" s="19">
        <v>-3.0419999999999998</v>
      </c>
      <c r="E49" s="6">
        <v>1.1E-14</v>
      </c>
    </row>
    <row r="50" spans="2:6" x14ac:dyDescent="0.35">
      <c r="B50" s="1" t="s">
        <v>1305</v>
      </c>
      <c r="C50" s="1" t="s">
        <v>129</v>
      </c>
      <c r="D50" s="19">
        <v>-3.0419999999999998</v>
      </c>
      <c r="E50" s="6">
        <v>8.5000000000000001E-7</v>
      </c>
      <c r="F50" s="8"/>
    </row>
    <row r="51" spans="2:6" x14ac:dyDescent="0.35">
      <c r="B51" s="1" t="s">
        <v>1008</v>
      </c>
      <c r="C51" s="1" t="s">
        <v>838</v>
      </c>
      <c r="D51" s="19">
        <v>-3.0379999999999998</v>
      </c>
      <c r="E51" s="6">
        <v>1.3000000000000001E-9</v>
      </c>
      <c r="F51" s="8"/>
    </row>
    <row r="52" spans="2:6" x14ac:dyDescent="0.35">
      <c r="B52" s="1" t="s">
        <v>1034</v>
      </c>
      <c r="C52" s="1" t="s">
        <v>388</v>
      </c>
      <c r="D52" s="19">
        <v>-3.0209999999999999</v>
      </c>
      <c r="E52" s="6">
        <v>6.5000000000000001E-14</v>
      </c>
    </row>
    <row r="53" spans="2:6" x14ac:dyDescent="0.35">
      <c r="B53" s="1" t="s">
        <v>1081</v>
      </c>
      <c r="C53" s="1" t="s">
        <v>477</v>
      </c>
      <c r="D53" s="19">
        <v>-3.016</v>
      </c>
      <c r="E53" s="6">
        <v>8.6000000000000003E-10</v>
      </c>
    </row>
    <row r="54" spans="2:6" x14ac:dyDescent="0.35">
      <c r="B54" s="1" t="s">
        <v>727</v>
      </c>
      <c r="C54" s="1" t="s">
        <v>728</v>
      </c>
      <c r="D54" s="19">
        <v>-3.0150000000000001</v>
      </c>
      <c r="E54" s="6">
        <v>2.0999999999999999E-5</v>
      </c>
    </row>
    <row r="55" spans="2:6" x14ac:dyDescent="0.35">
      <c r="B55" s="1" t="s">
        <v>842</v>
      </c>
      <c r="C55" s="1" t="s">
        <v>843</v>
      </c>
      <c r="D55" s="19">
        <v>-3.0139999999999998</v>
      </c>
      <c r="E55" s="6">
        <v>1.1999999999999999E-3</v>
      </c>
    </row>
    <row r="56" spans="2:6" x14ac:dyDescent="0.35">
      <c r="B56" s="1" t="s">
        <v>229</v>
      </c>
      <c r="C56" s="1" t="s">
        <v>30</v>
      </c>
      <c r="D56" s="19">
        <v>-3.012</v>
      </c>
      <c r="E56" s="6">
        <v>6.9999999999999999E-6</v>
      </c>
    </row>
    <row r="57" spans="2:6" x14ac:dyDescent="0.35">
      <c r="B57" s="1" t="s">
        <v>750</v>
      </c>
      <c r="C57" s="1" t="s">
        <v>162</v>
      </c>
      <c r="D57" s="19">
        <v>-3.0070000000000001</v>
      </c>
      <c r="E57" s="6">
        <v>1.0000000000000001E-5</v>
      </c>
    </row>
    <row r="58" spans="2:6" x14ac:dyDescent="0.35">
      <c r="B58" s="1" t="s">
        <v>1348</v>
      </c>
      <c r="C58" s="1" t="s">
        <v>588</v>
      </c>
      <c r="D58" s="19">
        <v>-2.9940000000000002</v>
      </c>
      <c r="E58" s="6">
        <v>1.9000000000000001E-7</v>
      </c>
    </row>
    <row r="59" spans="2:6" x14ac:dyDescent="0.35">
      <c r="B59" s="1" t="s">
        <v>945</v>
      </c>
      <c r="C59" s="1" t="s">
        <v>946</v>
      </c>
      <c r="D59" s="19">
        <v>-2.9929999999999999</v>
      </c>
      <c r="E59" s="6">
        <v>9.9000000000000005E-7</v>
      </c>
    </row>
    <row r="60" spans="2:6" x14ac:dyDescent="0.35">
      <c r="B60" s="1" t="s">
        <v>837</v>
      </c>
      <c r="C60" s="1" t="s">
        <v>838</v>
      </c>
      <c r="D60" s="19">
        <v>-2.9830000000000001</v>
      </c>
      <c r="E60" s="6">
        <v>3.2000000000000001E-12</v>
      </c>
    </row>
    <row r="61" spans="2:6" x14ac:dyDescent="0.35">
      <c r="B61" s="1" t="s">
        <v>1279</v>
      </c>
      <c r="C61" s="1" t="s">
        <v>4049</v>
      </c>
      <c r="D61" s="19">
        <v>-2.976</v>
      </c>
      <c r="E61" s="6">
        <v>2.0999999999999999E-24</v>
      </c>
    </row>
    <row r="62" spans="2:6" x14ac:dyDescent="0.35">
      <c r="B62" s="1" t="s">
        <v>959</v>
      </c>
      <c r="C62" s="1" t="s">
        <v>960</v>
      </c>
      <c r="D62" s="19">
        <v>-2.972</v>
      </c>
      <c r="E62" s="6">
        <v>7.9000000000000006E-6</v>
      </c>
    </row>
    <row r="63" spans="2:6" x14ac:dyDescent="0.35">
      <c r="B63" s="1" t="s">
        <v>911</v>
      </c>
      <c r="C63" s="1" t="s">
        <v>90</v>
      </c>
      <c r="D63" s="19">
        <v>-2.9670000000000001</v>
      </c>
      <c r="E63" s="6">
        <v>1.8000000000000001E-4</v>
      </c>
    </row>
    <row r="64" spans="2:6" x14ac:dyDescent="0.35">
      <c r="B64" s="1" t="s">
        <v>804</v>
      </c>
      <c r="C64" s="1" t="s">
        <v>358</v>
      </c>
      <c r="D64" s="19">
        <v>-2.9649999999999999</v>
      </c>
      <c r="E64" s="6">
        <v>9.1999999999999997E-45</v>
      </c>
    </row>
    <row r="65" spans="2:6" x14ac:dyDescent="0.35">
      <c r="B65" s="1" t="s">
        <v>469</v>
      </c>
      <c r="C65" s="1" t="s">
        <v>243</v>
      </c>
      <c r="D65" s="19">
        <v>-2.964</v>
      </c>
      <c r="E65" s="6">
        <v>2.7999999999999999E-8</v>
      </c>
    </row>
    <row r="66" spans="2:6" x14ac:dyDescent="0.35">
      <c r="B66" s="1" t="s">
        <v>874</v>
      </c>
      <c r="C66" s="1" t="s">
        <v>875</v>
      </c>
      <c r="D66" s="19">
        <v>-2.9580000000000002</v>
      </c>
      <c r="E66" s="6">
        <v>5.9999999999999997E-18</v>
      </c>
      <c r="F66" s="8"/>
    </row>
    <row r="67" spans="2:6" x14ac:dyDescent="0.35">
      <c r="B67" s="1" t="s">
        <v>1023</v>
      </c>
      <c r="C67" s="1" t="s">
        <v>1024</v>
      </c>
      <c r="D67" s="19">
        <v>-2.9580000000000002</v>
      </c>
      <c r="E67" s="6">
        <v>9.7000000000000003E-14</v>
      </c>
    </row>
    <row r="68" spans="2:6" x14ac:dyDescent="0.35">
      <c r="B68" s="1" t="s">
        <v>1160</v>
      </c>
      <c r="C68" s="1" t="s">
        <v>1161</v>
      </c>
      <c r="D68" s="19">
        <v>-2.95</v>
      </c>
      <c r="E68" s="6">
        <v>3.7000000000000003E-18</v>
      </c>
    </row>
    <row r="69" spans="2:6" x14ac:dyDescent="0.35">
      <c r="B69" s="1" t="s">
        <v>312</v>
      </c>
      <c r="C69" s="1" t="s">
        <v>313</v>
      </c>
      <c r="D69" s="19">
        <v>-2.9489999999999998</v>
      </c>
      <c r="E69" s="6">
        <v>3.8000000000000001E-7</v>
      </c>
    </row>
    <row r="70" spans="2:6" x14ac:dyDescent="0.35">
      <c r="B70" s="1" t="s">
        <v>666</v>
      </c>
      <c r="C70" s="1" t="s">
        <v>575</v>
      </c>
      <c r="D70" s="19">
        <v>-2.944</v>
      </c>
      <c r="E70" s="6">
        <v>3.3999999999999998E-3</v>
      </c>
    </row>
    <row r="71" spans="2:6" x14ac:dyDescent="0.35">
      <c r="B71" s="1" t="s">
        <v>510</v>
      </c>
      <c r="C71" s="1" t="s">
        <v>96</v>
      </c>
      <c r="D71" s="19">
        <v>-2.9409999999999998</v>
      </c>
      <c r="E71" s="6">
        <v>1.3999999999999999E-9</v>
      </c>
    </row>
    <row r="72" spans="2:6" x14ac:dyDescent="0.35">
      <c r="B72" s="1" t="s">
        <v>707</v>
      </c>
      <c r="C72" s="1" t="s">
        <v>708</v>
      </c>
      <c r="D72" s="19">
        <v>-2.9369999999999998</v>
      </c>
      <c r="E72" s="6">
        <v>9.6999999999999995E-8</v>
      </c>
    </row>
    <row r="73" spans="2:6" x14ac:dyDescent="0.35">
      <c r="B73" s="1" t="s">
        <v>417</v>
      </c>
      <c r="C73" s="1" t="s">
        <v>418</v>
      </c>
      <c r="D73" s="19">
        <v>-2.9340000000000002</v>
      </c>
      <c r="E73" s="6">
        <v>8.1999999999999998E-7</v>
      </c>
    </row>
    <row r="74" spans="2:6" x14ac:dyDescent="0.35">
      <c r="B74" s="1" t="s">
        <v>729</v>
      </c>
      <c r="C74" s="1" t="s">
        <v>730</v>
      </c>
      <c r="D74" s="19">
        <v>-2.9340000000000002</v>
      </c>
      <c r="E74" s="6">
        <v>6.1999999999999999E-7</v>
      </c>
    </row>
    <row r="75" spans="2:6" x14ac:dyDescent="0.35">
      <c r="B75" s="1" t="s">
        <v>460</v>
      </c>
      <c r="C75" s="1" t="s">
        <v>461</v>
      </c>
      <c r="D75" s="19">
        <v>-2.9319999999999999</v>
      </c>
      <c r="E75" s="6">
        <v>7.1999999999999997E-6</v>
      </c>
    </row>
    <row r="76" spans="2:6" x14ac:dyDescent="0.35">
      <c r="B76" s="1" t="s">
        <v>1337</v>
      </c>
      <c r="C76" s="1" t="s">
        <v>943</v>
      </c>
      <c r="D76" s="19">
        <v>-2.9289999999999998</v>
      </c>
      <c r="E76" s="6">
        <v>8.8999999999999995E-52</v>
      </c>
    </row>
    <row r="77" spans="2:6" x14ac:dyDescent="0.35">
      <c r="B77" s="1" t="s">
        <v>999</v>
      </c>
      <c r="C77" s="1" t="s">
        <v>4050</v>
      </c>
      <c r="D77" s="19">
        <v>-2.9220000000000002</v>
      </c>
      <c r="E77" s="6">
        <v>4.4999999999999998E-7</v>
      </c>
    </row>
    <row r="78" spans="2:6" x14ac:dyDescent="0.35">
      <c r="B78" s="1" t="s">
        <v>1338</v>
      </c>
      <c r="C78" s="1" t="s">
        <v>646</v>
      </c>
      <c r="D78" s="19">
        <v>-2.911</v>
      </c>
      <c r="E78" s="6">
        <v>8.5000000000000001E-7</v>
      </c>
    </row>
    <row r="79" spans="2:6" x14ac:dyDescent="0.35">
      <c r="B79" s="1" t="s">
        <v>1134</v>
      </c>
      <c r="C79" s="1" t="s">
        <v>1135</v>
      </c>
      <c r="D79" s="19">
        <v>-2.91</v>
      </c>
      <c r="E79" s="6">
        <v>8.9999999999999999E-8</v>
      </c>
    </row>
    <row r="80" spans="2:6" x14ac:dyDescent="0.35">
      <c r="B80" s="1" t="s">
        <v>923</v>
      </c>
      <c r="C80" s="1" t="s">
        <v>76</v>
      </c>
      <c r="D80" s="19">
        <v>-2.9060000000000001</v>
      </c>
      <c r="E80" s="6">
        <v>4.2E-7</v>
      </c>
    </row>
    <row r="81" spans="2:6" x14ac:dyDescent="0.35">
      <c r="B81" s="1" t="s">
        <v>1163</v>
      </c>
      <c r="C81" s="1" t="s">
        <v>571</v>
      </c>
      <c r="D81" s="19">
        <v>-2.9049999999999998</v>
      </c>
      <c r="E81" s="6">
        <v>3.1999999999999999E-6</v>
      </c>
    </row>
    <row r="82" spans="2:6" x14ac:dyDescent="0.35">
      <c r="B82" s="1" t="s">
        <v>441</v>
      </c>
      <c r="C82" s="1" t="s">
        <v>442</v>
      </c>
      <c r="D82" s="19">
        <v>-2.9009999999999998</v>
      </c>
      <c r="E82" s="6">
        <v>1.7E-5</v>
      </c>
    </row>
    <row r="83" spans="2:6" x14ac:dyDescent="0.35">
      <c r="B83" s="1" t="s">
        <v>363</v>
      </c>
      <c r="C83" s="1" t="s">
        <v>351</v>
      </c>
      <c r="D83" s="19">
        <v>-2.8980000000000001</v>
      </c>
      <c r="E83" s="6">
        <v>1.0999999999999999E-8</v>
      </c>
    </row>
    <row r="84" spans="2:6" x14ac:dyDescent="0.35">
      <c r="B84" s="1" t="s">
        <v>284</v>
      </c>
      <c r="C84" s="1" t="s">
        <v>285</v>
      </c>
      <c r="D84" s="19">
        <v>-2.891</v>
      </c>
      <c r="E84" s="6">
        <v>2E-8</v>
      </c>
    </row>
    <row r="85" spans="2:6" x14ac:dyDescent="0.35">
      <c r="B85" s="1" t="s">
        <v>515</v>
      </c>
      <c r="C85" s="1" t="s">
        <v>516</v>
      </c>
      <c r="D85" s="19">
        <v>-2.89</v>
      </c>
      <c r="E85" s="6">
        <v>6.4000000000000004E-36</v>
      </c>
      <c r="F85" s="8"/>
    </row>
    <row r="86" spans="2:6" x14ac:dyDescent="0.35">
      <c r="B86" s="1" t="s">
        <v>683</v>
      </c>
      <c r="C86" s="1" t="s">
        <v>684</v>
      </c>
      <c r="D86" s="19">
        <v>-2.8879999999999999</v>
      </c>
      <c r="E86" s="6">
        <v>6.5000000000000003E-9</v>
      </c>
    </row>
    <row r="87" spans="2:6" x14ac:dyDescent="0.35">
      <c r="B87" s="1" t="s">
        <v>380</v>
      </c>
      <c r="C87" s="1" t="s">
        <v>381</v>
      </c>
      <c r="D87" s="19">
        <v>-2.887</v>
      </c>
      <c r="E87" s="6">
        <v>4.9999999999999996E-35</v>
      </c>
    </row>
    <row r="88" spans="2:6" x14ac:dyDescent="0.35">
      <c r="B88" s="1" t="s">
        <v>1350</v>
      </c>
      <c r="C88" s="1" t="s">
        <v>1266</v>
      </c>
      <c r="D88" s="19">
        <v>-2.883</v>
      </c>
      <c r="E88" s="6">
        <v>2.0000000000000001E-13</v>
      </c>
    </row>
    <row r="89" spans="2:6" x14ac:dyDescent="0.35">
      <c r="B89" s="1" t="s">
        <v>1209</v>
      </c>
      <c r="C89" s="1" t="s">
        <v>891</v>
      </c>
      <c r="D89" s="19">
        <v>-2.8780000000000001</v>
      </c>
      <c r="E89" s="6">
        <v>4.7999999999999997E-12</v>
      </c>
    </row>
    <row r="90" spans="2:6" x14ac:dyDescent="0.35">
      <c r="B90" s="1" t="s">
        <v>604</v>
      </c>
      <c r="C90" s="1" t="s">
        <v>247</v>
      </c>
      <c r="D90" s="19">
        <v>-2.8769999999999998</v>
      </c>
      <c r="E90" s="6">
        <v>2.8E-5</v>
      </c>
    </row>
    <row r="91" spans="2:6" x14ac:dyDescent="0.35">
      <c r="B91" s="1" t="s">
        <v>1261</v>
      </c>
      <c r="C91" s="1" t="s">
        <v>103</v>
      </c>
      <c r="D91" s="19">
        <v>-2.8730000000000002</v>
      </c>
      <c r="E91" s="6">
        <v>5.5000000000000002E-5</v>
      </c>
    </row>
    <row r="92" spans="2:6" x14ac:dyDescent="0.35">
      <c r="B92" s="1" t="s">
        <v>1234</v>
      </c>
      <c r="C92" s="1" t="s">
        <v>1235</v>
      </c>
      <c r="D92" s="19">
        <v>-2.87</v>
      </c>
      <c r="E92" s="6">
        <v>3.6000000000000002E-4</v>
      </c>
    </row>
    <row r="93" spans="2:6" x14ac:dyDescent="0.35">
      <c r="B93" s="1" t="s">
        <v>658</v>
      </c>
      <c r="C93" s="1" t="s">
        <v>659</v>
      </c>
      <c r="D93" s="19">
        <v>-2.8679999999999999</v>
      </c>
      <c r="E93" s="6">
        <v>9.0999999999999996E-11</v>
      </c>
    </row>
    <row r="94" spans="2:6" x14ac:dyDescent="0.35">
      <c r="B94" s="1" t="s">
        <v>1137</v>
      </c>
      <c r="C94" s="1" t="s">
        <v>90</v>
      </c>
      <c r="D94" s="19">
        <v>-2.8660000000000001</v>
      </c>
      <c r="E94" s="6">
        <v>9.0999999999999997E-7</v>
      </c>
    </row>
    <row r="95" spans="2:6" x14ac:dyDescent="0.35">
      <c r="B95" s="1" t="s">
        <v>210</v>
      </c>
      <c r="C95" s="1" t="s">
        <v>211</v>
      </c>
      <c r="D95" s="19">
        <v>-2.8639999999999999</v>
      </c>
      <c r="E95" s="6">
        <v>3.5999999999999999E-7</v>
      </c>
    </row>
    <row r="96" spans="2:6" x14ac:dyDescent="0.35">
      <c r="B96" s="1" t="s">
        <v>393</v>
      </c>
      <c r="C96" s="1" t="s">
        <v>394</v>
      </c>
      <c r="D96" s="19">
        <v>-2.8620000000000001</v>
      </c>
      <c r="E96" s="6">
        <v>4.4999999999999998E-14</v>
      </c>
    </row>
    <row r="97" spans="2:6" x14ac:dyDescent="0.35">
      <c r="B97" s="1" t="s">
        <v>627</v>
      </c>
      <c r="C97" s="1" t="s">
        <v>628</v>
      </c>
      <c r="D97" s="19">
        <v>-2.8620000000000001</v>
      </c>
      <c r="E97" s="6">
        <v>1.6000000000000001E-8</v>
      </c>
    </row>
    <row r="98" spans="2:6" x14ac:dyDescent="0.35">
      <c r="B98" s="1" t="s">
        <v>924</v>
      </c>
      <c r="C98" s="1" t="s">
        <v>365</v>
      </c>
      <c r="D98" s="19">
        <v>-2.8620000000000001</v>
      </c>
      <c r="E98" s="6">
        <v>1.9E-6</v>
      </c>
    </row>
    <row r="99" spans="2:6" x14ac:dyDescent="0.35">
      <c r="B99" s="1" t="s">
        <v>609</v>
      </c>
      <c r="C99" s="1" t="s">
        <v>610</v>
      </c>
      <c r="D99" s="19">
        <v>-2.8559999999999999</v>
      </c>
      <c r="E99" s="6">
        <v>2.7E-4</v>
      </c>
    </row>
    <row r="100" spans="2:6" x14ac:dyDescent="0.35">
      <c r="B100" s="1" t="s">
        <v>672</v>
      </c>
      <c r="C100" s="1" t="s">
        <v>673</v>
      </c>
      <c r="D100" s="19">
        <v>-2.8530000000000002</v>
      </c>
      <c r="E100" s="6">
        <v>1.6E-13</v>
      </c>
      <c r="F100" s="8"/>
    </row>
    <row r="101" spans="2:6" x14ac:dyDescent="0.35">
      <c r="B101" s="1" t="s">
        <v>623</v>
      </c>
      <c r="C101" s="1" t="s">
        <v>4051</v>
      </c>
      <c r="D101" s="19">
        <v>-2.8519999999999999</v>
      </c>
      <c r="E101" s="6">
        <v>1.6999999999999999E-7</v>
      </c>
    </row>
    <row r="102" spans="2:6" x14ac:dyDescent="0.35">
      <c r="B102" s="1" t="s">
        <v>218</v>
      </c>
      <c r="C102" s="1" t="s">
        <v>162</v>
      </c>
      <c r="D102" s="19">
        <v>-2.8479999999999999</v>
      </c>
      <c r="E102" s="6">
        <v>4.3999999999999997E-15</v>
      </c>
    </row>
    <row r="103" spans="2:6" x14ac:dyDescent="0.35">
      <c r="B103" s="1" t="s">
        <v>878</v>
      </c>
      <c r="C103" s="1" t="s">
        <v>879</v>
      </c>
      <c r="D103" s="19">
        <v>-2.8460000000000001</v>
      </c>
      <c r="E103" s="6">
        <v>8.8999999999999995E-6</v>
      </c>
    </row>
    <row r="104" spans="2:6" x14ac:dyDescent="0.35">
      <c r="B104" s="1" t="s">
        <v>654</v>
      </c>
      <c r="C104" s="1" t="s">
        <v>655</v>
      </c>
      <c r="D104" s="19">
        <v>-2.8450000000000002</v>
      </c>
      <c r="E104" s="6">
        <v>1.3000000000000001E-26</v>
      </c>
    </row>
    <row r="105" spans="2:6" x14ac:dyDescent="0.35">
      <c r="B105" s="1" t="s">
        <v>928</v>
      </c>
      <c r="C105" s="1" t="s">
        <v>929</v>
      </c>
      <c r="D105" s="19">
        <v>-2.8410000000000002</v>
      </c>
      <c r="E105" s="6">
        <v>1.6000000000000001E-8</v>
      </c>
    </row>
    <row r="106" spans="2:6" x14ac:dyDescent="0.35">
      <c r="B106" s="1" t="s">
        <v>334</v>
      </c>
      <c r="C106" s="1" t="s">
        <v>99</v>
      </c>
      <c r="D106" s="19">
        <v>-2.8380000000000001</v>
      </c>
      <c r="E106" s="6">
        <v>3E-9</v>
      </c>
    </row>
    <row r="107" spans="2:6" x14ac:dyDescent="0.35">
      <c r="B107" s="1" t="s">
        <v>324</v>
      </c>
      <c r="C107" s="1" t="s">
        <v>65</v>
      </c>
      <c r="D107" s="19">
        <v>-2.8370000000000002</v>
      </c>
      <c r="E107" s="6">
        <v>4.6000000000000002E-41</v>
      </c>
    </row>
    <row r="108" spans="2:6" x14ac:dyDescent="0.35">
      <c r="B108" s="1" t="s">
        <v>782</v>
      </c>
      <c r="C108" s="1" t="s">
        <v>231</v>
      </c>
      <c r="D108" s="19">
        <v>-2.8340000000000001</v>
      </c>
      <c r="E108" s="6">
        <v>4.9999999999999998E-7</v>
      </c>
    </row>
    <row r="109" spans="2:6" x14ac:dyDescent="0.35">
      <c r="B109" s="1" t="s">
        <v>1177</v>
      </c>
      <c r="C109" s="1" t="s">
        <v>483</v>
      </c>
      <c r="D109" s="19">
        <v>-2.831</v>
      </c>
      <c r="E109" s="6">
        <v>6.9999999999999998E-9</v>
      </c>
    </row>
    <row r="110" spans="2:6" x14ac:dyDescent="0.35">
      <c r="B110" s="1" t="s">
        <v>1114</v>
      </c>
      <c r="C110" s="1" t="s">
        <v>1115</v>
      </c>
      <c r="D110" s="19">
        <v>-2.83</v>
      </c>
      <c r="E110" s="6">
        <v>6.6999999999999997E-23</v>
      </c>
    </row>
    <row r="111" spans="2:6" x14ac:dyDescent="0.35">
      <c r="B111" s="1" t="s">
        <v>1148</v>
      </c>
      <c r="C111" s="1" t="s">
        <v>663</v>
      </c>
      <c r="D111" s="19">
        <v>-2.8250000000000002</v>
      </c>
      <c r="E111" s="6">
        <v>4.4999999999999998E-9</v>
      </c>
      <c r="F111" s="8"/>
    </row>
    <row r="112" spans="2:6" x14ac:dyDescent="0.35">
      <c r="B112" s="1" t="s">
        <v>1009</v>
      </c>
      <c r="C112" s="1" t="s">
        <v>25</v>
      </c>
      <c r="D112" s="19">
        <v>-2.819</v>
      </c>
      <c r="E112" s="6">
        <v>2.9000000000000002E-6</v>
      </c>
    </row>
    <row r="113" spans="2:5" x14ac:dyDescent="0.35">
      <c r="B113" s="1" t="s">
        <v>1130</v>
      </c>
      <c r="C113" s="1" t="s">
        <v>1131</v>
      </c>
      <c r="D113" s="19">
        <v>-2.8119999999999998</v>
      </c>
      <c r="E113" s="6">
        <v>7.1999999999999997E-6</v>
      </c>
    </row>
    <row r="114" spans="2:5" x14ac:dyDescent="0.35">
      <c r="B114" s="1" t="s">
        <v>254</v>
      </c>
      <c r="C114" s="1" t="s">
        <v>255</v>
      </c>
      <c r="D114" s="19">
        <v>-2.8109999999999999</v>
      </c>
      <c r="E114" s="6">
        <v>1.3000000000000001E-19</v>
      </c>
    </row>
    <row r="115" spans="2:5" x14ac:dyDescent="0.35">
      <c r="B115" s="1" t="s">
        <v>1016</v>
      </c>
      <c r="C115" s="1" t="s">
        <v>1017</v>
      </c>
      <c r="D115" s="19">
        <v>-2.8090000000000002</v>
      </c>
      <c r="E115" s="6">
        <v>8.3999999999999991E-53</v>
      </c>
    </row>
    <row r="116" spans="2:5" x14ac:dyDescent="0.35">
      <c r="B116" s="1" t="s">
        <v>824</v>
      </c>
      <c r="C116" s="1" t="s">
        <v>732</v>
      </c>
      <c r="D116" s="19">
        <v>-2.8050000000000002</v>
      </c>
      <c r="E116" s="6">
        <v>1.7999999999999999E-8</v>
      </c>
    </row>
    <row r="117" spans="2:5" x14ac:dyDescent="0.35">
      <c r="B117" s="1" t="s">
        <v>368</v>
      </c>
      <c r="C117" s="1" t="s">
        <v>369</v>
      </c>
      <c r="D117" s="19">
        <v>-2.8039999999999998</v>
      </c>
      <c r="E117" s="6">
        <v>5.0999999999999999E-7</v>
      </c>
    </row>
    <row r="118" spans="2:5" x14ac:dyDescent="0.35">
      <c r="B118" s="1" t="s">
        <v>887</v>
      </c>
      <c r="C118" s="1" t="s">
        <v>195</v>
      </c>
      <c r="D118" s="19">
        <v>-2.8010000000000002</v>
      </c>
      <c r="E118" s="6">
        <v>2.2000000000000001E-7</v>
      </c>
    </row>
    <row r="119" spans="2:5" x14ac:dyDescent="0.35">
      <c r="B119" s="1" t="s">
        <v>936</v>
      </c>
      <c r="C119" s="1" t="s">
        <v>879</v>
      </c>
      <c r="D119" s="19">
        <v>-2.8</v>
      </c>
      <c r="E119" s="6">
        <v>3E-9</v>
      </c>
    </row>
    <row r="120" spans="2:5" x14ac:dyDescent="0.35">
      <c r="B120" s="1" t="s">
        <v>839</v>
      </c>
      <c r="C120" s="1" t="s">
        <v>838</v>
      </c>
      <c r="D120" s="19">
        <v>-2.7970000000000002</v>
      </c>
      <c r="E120" s="6">
        <v>5.8999999999999996E-7</v>
      </c>
    </row>
    <row r="121" spans="2:5" x14ac:dyDescent="0.35">
      <c r="B121" s="1" t="s">
        <v>1076</v>
      </c>
      <c r="C121" s="1" t="s">
        <v>111</v>
      </c>
      <c r="D121" s="19">
        <v>-2.7970000000000002</v>
      </c>
      <c r="E121" s="6">
        <v>5.4000000000000002E-7</v>
      </c>
    </row>
    <row r="122" spans="2:5" x14ac:dyDescent="0.35">
      <c r="B122" s="1" t="s">
        <v>1214</v>
      </c>
      <c r="C122" s="1" t="s">
        <v>610</v>
      </c>
      <c r="D122" s="19">
        <v>-2.7970000000000002</v>
      </c>
      <c r="E122" s="6">
        <v>1.2999999999999999E-4</v>
      </c>
    </row>
    <row r="123" spans="2:5" x14ac:dyDescent="0.35">
      <c r="B123" s="1" t="s">
        <v>613</v>
      </c>
      <c r="C123" s="1" t="s">
        <v>4052</v>
      </c>
      <c r="D123" s="19">
        <v>-2.794</v>
      </c>
      <c r="E123" s="6">
        <v>6.3000000000000001E-40</v>
      </c>
    </row>
    <row r="124" spans="2:5" x14ac:dyDescent="0.35">
      <c r="B124" s="1" t="s">
        <v>914</v>
      </c>
      <c r="C124" s="1" t="s">
        <v>915</v>
      </c>
      <c r="D124" s="19">
        <v>-2.7930000000000001</v>
      </c>
      <c r="E124" s="6">
        <v>3.9999999999999997E-34</v>
      </c>
    </row>
    <row r="125" spans="2:5" x14ac:dyDescent="0.35">
      <c r="B125" s="1" t="s">
        <v>607</v>
      </c>
      <c r="C125" s="1" t="s">
        <v>608</v>
      </c>
      <c r="D125" s="19">
        <v>-2.7890000000000001</v>
      </c>
      <c r="E125" s="6">
        <v>2.7000000000000001E-7</v>
      </c>
    </row>
    <row r="126" spans="2:5" x14ac:dyDescent="0.35">
      <c r="B126" s="1" t="s">
        <v>238</v>
      </c>
      <c r="C126" s="1" t="s">
        <v>239</v>
      </c>
      <c r="D126" s="19">
        <v>-2.7879999999999998</v>
      </c>
      <c r="E126" s="6">
        <v>7.7999999999999999E-45</v>
      </c>
    </row>
    <row r="127" spans="2:5" x14ac:dyDescent="0.35">
      <c r="B127" s="1" t="s">
        <v>387</v>
      </c>
      <c r="C127" s="1" t="s">
        <v>388</v>
      </c>
      <c r="D127" s="19">
        <v>-2.7850000000000001</v>
      </c>
      <c r="E127" s="6">
        <v>2.8999999999999999E-24</v>
      </c>
    </row>
    <row r="128" spans="2:5" x14ac:dyDescent="0.35">
      <c r="B128" s="1" t="s">
        <v>885</v>
      </c>
      <c r="C128" s="1" t="s">
        <v>886</v>
      </c>
      <c r="D128" s="19">
        <v>-2.7850000000000001</v>
      </c>
      <c r="E128" s="6">
        <v>9.2999999999999996E-12</v>
      </c>
    </row>
    <row r="129" spans="2:6" x14ac:dyDescent="0.35">
      <c r="B129" s="1" t="s">
        <v>681</v>
      </c>
      <c r="C129" s="1" t="s">
        <v>682</v>
      </c>
      <c r="D129" s="19">
        <v>-2.7829999999999999</v>
      </c>
      <c r="E129" s="6">
        <v>2.5E-15</v>
      </c>
    </row>
    <row r="130" spans="2:6" x14ac:dyDescent="0.35">
      <c r="B130" s="1" t="s">
        <v>225</v>
      </c>
      <c r="C130" s="1" t="s">
        <v>226</v>
      </c>
      <c r="D130" s="19">
        <v>-2.782</v>
      </c>
      <c r="E130" s="6">
        <v>9.8000000000000004E-8</v>
      </c>
    </row>
    <row r="131" spans="2:6" x14ac:dyDescent="0.35">
      <c r="B131" s="1" t="s">
        <v>894</v>
      </c>
      <c r="C131" s="1" t="s">
        <v>895</v>
      </c>
      <c r="D131" s="19">
        <v>-2.7810000000000001</v>
      </c>
      <c r="E131" s="6">
        <v>2.5000000000000001E-4</v>
      </c>
      <c r="F131" s="8"/>
    </row>
    <row r="132" spans="2:6" x14ac:dyDescent="0.35">
      <c r="B132" s="1" t="s">
        <v>344</v>
      </c>
      <c r="C132" s="1" t="s">
        <v>345</v>
      </c>
      <c r="D132" s="19">
        <v>-2.78</v>
      </c>
      <c r="E132" s="6">
        <v>2.2000000000000001E-6</v>
      </c>
      <c r="F132" s="8"/>
    </row>
    <row r="133" spans="2:6" x14ac:dyDescent="0.35">
      <c r="B133" s="1" t="s">
        <v>614</v>
      </c>
      <c r="C133" s="1" t="s">
        <v>615</v>
      </c>
      <c r="D133" s="19">
        <v>-2.7709999999999999</v>
      </c>
      <c r="E133" s="6">
        <v>8.9999999999999998E-4</v>
      </c>
    </row>
    <row r="134" spans="2:6" x14ac:dyDescent="0.35">
      <c r="B134" s="1" t="s">
        <v>431</v>
      </c>
      <c r="C134" s="1" t="s">
        <v>432</v>
      </c>
      <c r="D134" s="19">
        <v>-2.7690000000000001</v>
      </c>
      <c r="E134" s="6">
        <v>1.9000000000000001E-8</v>
      </c>
    </row>
    <row r="135" spans="2:6" x14ac:dyDescent="0.35">
      <c r="B135" s="1" t="s">
        <v>572</v>
      </c>
      <c r="C135" s="1" t="s">
        <v>115</v>
      </c>
      <c r="D135" s="19">
        <v>-2.7679999999999998</v>
      </c>
      <c r="E135" s="6">
        <v>1.9E-19</v>
      </c>
      <c r="F135" s="8"/>
    </row>
    <row r="136" spans="2:6" x14ac:dyDescent="0.35">
      <c r="B136" s="1" t="s">
        <v>1054</v>
      </c>
      <c r="C136" s="1" t="s">
        <v>144</v>
      </c>
      <c r="D136" s="19">
        <v>-2.7679999999999998</v>
      </c>
      <c r="E136" s="6">
        <v>6.7000000000000002E-3</v>
      </c>
    </row>
    <row r="137" spans="2:6" x14ac:dyDescent="0.35">
      <c r="B137" s="1" t="s">
        <v>884</v>
      </c>
      <c r="C137" s="1" t="s">
        <v>459</v>
      </c>
      <c r="D137" s="19">
        <v>-2.7650000000000001</v>
      </c>
      <c r="E137" s="6">
        <v>1.1999999999999999E-3</v>
      </c>
    </row>
    <row r="138" spans="2:6" x14ac:dyDescent="0.35">
      <c r="B138" s="1" t="s">
        <v>1369</v>
      </c>
      <c r="C138" s="1" t="s">
        <v>628</v>
      </c>
      <c r="D138" s="19">
        <v>-2.7629999999999999</v>
      </c>
      <c r="E138" s="6">
        <v>1.6E-7</v>
      </c>
      <c r="F138" s="8"/>
    </row>
    <row r="139" spans="2:6" x14ac:dyDescent="0.35">
      <c r="B139" s="1" t="s">
        <v>670</v>
      </c>
      <c r="C139" s="1" t="s">
        <v>628</v>
      </c>
      <c r="D139" s="19">
        <v>-2.7589999999999999</v>
      </c>
      <c r="E139" s="6">
        <v>1.7999999999999999E-6</v>
      </c>
    </row>
    <row r="140" spans="2:6" x14ac:dyDescent="0.35">
      <c r="B140" s="1" t="s">
        <v>755</v>
      </c>
      <c r="C140" s="1" t="s">
        <v>44</v>
      </c>
      <c r="D140" s="19">
        <v>-2.7589999999999999</v>
      </c>
      <c r="E140" s="6">
        <v>1.3000000000000001E-19</v>
      </c>
    </row>
    <row r="141" spans="2:6" x14ac:dyDescent="0.35">
      <c r="B141" s="1" t="s">
        <v>731</v>
      </c>
      <c r="C141" s="1" t="s">
        <v>732</v>
      </c>
      <c r="D141" s="19">
        <v>-2.758</v>
      </c>
      <c r="E141" s="6">
        <v>3.8000000000000002E-14</v>
      </c>
    </row>
    <row r="142" spans="2:6" x14ac:dyDescent="0.35">
      <c r="B142" s="1" t="s">
        <v>671</v>
      </c>
      <c r="C142" s="1" t="s">
        <v>628</v>
      </c>
      <c r="D142" s="19">
        <v>-2.7570000000000001</v>
      </c>
      <c r="E142" s="6">
        <v>2.7999999999999999E-6</v>
      </c>
    </row>
    <row r="143" spans="2:6" x14ac:dyDescent="0.35">
      <c r="B143" s="1" t="s">
        <v>1349</v>
      </c>
      <c r="C143" s="1" t="s">
        <v>30</v>
      </c>
      <c r="D143" s="19">
        <v>-2.7559999999999998</v>
      </c>
      <c r="E143" s="6">
        <v>1.9000000000000001E-15</v>
      </c>
    </row>
    <row r="144" spans="2:6" x14ac:dyDescent="0.35">
      <c r="B144" s="1" t="s">
        <v>1154</v>
      </c>
      <c r="C144" s="1" t="s">
        <v>345</v>
      </c>
      <c r="D144" s="19">
        <v>-2.754</v>
      </c>
      <c r="E144" s="6">
        <v>6.3999999999999999E-11</v>
      </c>
      <c r="F144" s="8"/>
    </row>
    <row r="145" spans="2:6" x14ac:dyDescent="0.35">
      <c r="B145" s="1" t="s">
        <v>1298</v>
      </c>
      <c r="C145" s="1" t="s">
        <v>263</v>
      </c>
      <c r="D145" s="19">
        <v>-2.7530000000000001</v>
      </c>
      <c r="E145" s="6">
        <v>2.7E-8</v>
      </c>
    </row>
    <row r="146" spans="2:6" x14ac:dyDescent="0.35">
      <c r="B146" s="1" t="s">
        <v>242</v>
      </c>
      <c r="C146" s="1" t="s">
        <v>243</v>
      </c>
      <c r="D146" s="19">
        <v>-2.7519999999999998</v>
      </c>
      <c r="E146" s="6">
        <v>3.4999999999999999E-9</v>
      </c>
    </row>
    <row r="147" spans="2:6" x14ac:dyDescent="0.35">
      <c r="B147" s="1" t="s">
        <v>768</v>
      </c>
      <c r="C147" s="1" t="s">
        <v>638</v>
      </c>
      <c r="D147" s="19">
        <v>-2.75</v>
      </c>
      <c r="E147" s="6">
        <v>8.2000000000000006E-9</v>
      </c>
    </row>
    <row r="148" spans="2:6" x14ac:dyDescent="0.35">
      <c r="B148" s="1" t="s">
        <v>264</v>
      </c>
      <c r="C148" s="1" t="s">
        <v>211</v>
      </c>
      <c r="D148" s="19">
        <v>-2.7490000000000001</v>
      </c>
      <c r="E148" s="6">
        <v>5.7999999999999996E-10</v>
      </c>
    </row>
    <row r="149" spans="2:6" x14ac:dyDescent="0.35">
      <c r="B149" s="1" t="s">
        <v>888</v>
      </c>
      <c r="C149" s="1" t="s">
        <v>889</v>
      </c>
      <c r="D149" s="19">
        <v>-2.7469999999999999</v>
      </c>
      <c r="E149" s="6">
        <v>2.5999999999999998E-16</v>
      </c>
    </row>
    <row r="150" spans="2:6" x14ac:dyDescent="0.35">
      <c r="B150" s="1" t="s">
        <v>1113</v>
      </c>
      <c r="C150" s="1" t="s">
        <v>845</v>
      </c>
      <c r="D150" s="19">
        <v>-2.7469999999999999</v>
      </c>
      <c r="E150" s="6">
        <v>9.9E-8</v>
      </c>
    </row>
    <row r="151" spans="2:6" x14ac:dyDescent="0.35">
      <c r="B151" s="1" t="s">
        <v>216</v>
      </c>
      <c r="C151" s="1" t="s">
        <v>217</v>
      </c>
      <c r="D151" s="19">
        <v>-2.746</v>
      </c>
      <c r="E151" s="6">
        <v>1.2E-34</v>
      </c>
    </row>
    <row r="152" spans="2:6" x14ac:dyDescent="0.35">
      <c r="B152" s="1" t="s">
        <v>1290</v>
      </c>
      <c r="C152" s="1" t="s">
        <v>571</v>
      </c>
      <c r="D152" s="19">
        <v>-2.7450000000000001</v>
      </c>
      <c r="E152" s="6">
        <v>5.7000000000000001E-8</v>
      </c>
    </row>
    <row r="153" spans="2:6" x14ac:dyDescent="0.35">
      <c r="B153" s="1" t="s">
        <v>570</v>
      </c>
      <c r="C153" s="1" t="s">
        <v>571</v>
      </c>
      <c r="D153" s="19">
        <v>-2.7440000000000002</v>
      </c>
      <c r="E153" s="6">
        <v>8.4E-7</v>
      </c>
    </row>
    <row r="154" spans="2:6" x14ac:dyDescent="0.35">
      <c r="B154" s="1" t="s">
        <v>624</v>
      </c>
      <c r="C154" s="1" t="s">
        <v>625</v>
      </c>
      <c r="D154" s="19">
        <v>-2.7429999999999999</v>
      </c>
      <c r="E154" s="6">
        <v>1.1999999999999999E-14</v>
      </c>
    </row>
    <row r="155" spans="2:6" x14ac:dyDescent="0.35">
      <c r="B155" s="1" t="s">
        <v>342</v>
      </c>
      <c r="C155" s="1" t="s">
        <v>343</v>
      </c>
      <c r="D155" s="19">
        <v>-2.7410000000000001</v>
      </c>
      <c r="E155" s="6">
        <v>1.4999999999999999E-2</v>
      </c>
    </row>
    <row r="156" spans="2:6" x14ac:dyDescent="0.35">
      <c r="B156" s="1" t="s">
        <v>909</v>
      </c>
      <c r="C156" s="1" t="s">
        <v>96</v>
      </c>
      <c r="D156" s="19">
        <v>-2.7370000000000001</v>
      </c>
      <c r="E156" s="6">
        <v>4.1999999999999999E-12</v>
      </c>
    </row>
    <row r="157" spans="2:6" x14ac:dyDescent="0.35">
      <c r="B157" s="1" t="s">
        <v>1225</v>
      </c>
      <c r="C157" s="1" t="s">
        <v>1226</v>
      </c>
      <c r="D157" s="19">
        <v>-2.7360000000000002</v>
      </c>
      <c r="E157" s="6">
        <v>4.0000000000000001E-8</v>
      </c>
    </row>
    <row r="158" spans="2:6" x14ac:dyDescent="0.35">
      <c r="B158" s="1" t="s">
        <v>662</v>
      </c>
      <c r="C158" s="1" t="s">
        <v>663</v>
      </c>
      <c r="D158" s="19">
        <v>-2.7349999999999999</v>
      </c>
      <c r="E158" s="6">
        <v>1.1999999999999999E-7</v>
      </c>
    </row>
    <row r="159" spans="2:6" x14ac:dyDescent="0.35">
      <c r="B159" s="1" t="s">
        <v>563</v>
      </c>
      <c r="C159" s="1" t="s">
        <v>4053</v>
      </c>
      <c r="D159" s="19">
        <v>-2.7330000000000001</v>
      </c>
      <c r="E159" s="6">
        <v>1.1E-43</v>
      </c>
      <c r="F159" s="8" t="s">
        <v>3845</v>
      </c>
    </row>
    <row r="160" spans="2:6" x14ac:dyDescent="0.35">
      <c r="B160" s="1" t="s">
        <v>586</v>
      </c>
      <c r="C160" s="1" t="s">
        <v>193</v>
      </c>
      <c r="D160" s="19">
        <v>-2.7309999999999999</v>
      </c>
      <c r="E160" s="6">
        <v>3.7E-9</v>
      </c>
      <c r="F160" s="8"/>
    </row>
    <row r="161" spans="2:6" x14ac:dyDescent="0.35">
      <c r="B161" s="1" t="s">
        <v>835</v>
      </c>
      <c r="C161" s="1" t="s">
        <v>634</v>
      </c>
      <c r="D161" s="19">
        <v>-2.7280000000000002</v>
      </c>
      <c r="E161" s="6">
        <v>2.2999999999999999E-9</v>
      </c>
    </row>
    <row r="162" spans="2:6" x14ac:dyDescent="0.35">
      <c r="B162" s="1" t="s">
        <v>1123</v>
      </c>
      <c r="C162" s="1" t="s">
        <v>1124</v>
      </c>
      <c r="D162" s="19">
        <v>-2.7280000000000002</v>
      </c>
      <c r="E162" s="6">
        <v>1.5999999999999999E-39</v>
      </c>
    </row>
    <row r="163" spans="2:6" x14ac:dyDescent="0.35">
      <c r="B163" s="1" t="s">
        <v>1259</v>
      </c>
      <c r="C163" s="1" t="s">
        <v>483</v>
      </c>
      <c r="D163" s="19">
        <v>-2.7250000000000001</v>
      </c>
      <c r="E163" s="6">
        <v>1.4000000000000001E-10</v>
      </c>
    </row>
    <row r="164" spans="2:6" x14ac:dyDescent="0.35">
      <c r="B164" s="1" t="s">
        <v>262</v>
      </c>
      <c r="C164" s="1" t="s">
        <v>263</v>
      </c>
      <c r="D164" s="19">
        <v>-2.7240000000000002</v>
      </c>
      <c r="E164" s="6">
        <v>1.2E-5</v>
      </c>
    </row>
    <row r="165" spans="2:6" x14ac:dyDescent="0.35">
      <c r="B165" s="1" t="s">
        <v>232</v>
      </c>
      <c r="C165" s="1" t="s">
        <v>233</v>
      </c>
      <c r="D165" s="19">
        <v>-2.7229999999999999</v>
      </c>
      <c r="E165" s="6">
        <v>1.1E-12</v>
      </c>
    </row>
    <row r="166" spans="2:6" x14ac:dyDescent="0.35">
      <c r="B166" s="1" t="s">
        <v>1067</v>
      </c>
      <c r="C166" s="1" t="s">
        <v>1068</v>
      </c>
      <c r="D166" s="19">
        <v>-2.72</v>
      </c>
      <c r="E166" s="6">
        <v>1.7999999999999999E-13</v>
      </c>
    </row>
    <row r="167" spans="2:6" x14ac:dyDescent="0.35">
      <c r="B167" s="1" t="s">
        <v>896</v>
      </c>
      <c r="C167" s="1" t="s">
        <v>897</v>
      </c>
      <c r="D167" s="19">
        <v>-2.7189999999999999</v>
      </c>
      <c r="E167" s="6">
        <v>2.8E-5</v>
      </c>
    </row>
    <row r="168" spans="2:6" x14ac:dyDescent="0.35">
      <c r="B168" s="1" t="s">
        <v>208</v>
      </c>
      <c r="C168" s="1" t="s">
        <v>209</v>
      </c>
      <c r="D168" s="19">
        <v>-2.7149999999999999</v>
      </c>
      <c r="E168" s="6">
        <v>3.0000000000000001E-5</v>
      </c>
    </row>
    <row r="169" spans="2:6" x14ac:dyDescent="0.35">
      <c r="B169" s="1" t="s">
        <v>550</v>
      </c>
      <c r="C169" s="1" t="s">
        <v>551</v>
      </c>
      <c r="D169" s="19">
        <v>-2.7130000000000001</v>
      </c>
      <c r="E169" s="6">
        <v>3.8999999999999999E-6</v>
      </c>
    </row>
    <row r="170" spans="2:6" x14ac:dyDescent="0.35">
      <c r="B170" s="1" t="s">
        <v>357</v>
      </c>
      <c r="C170" s="1" t="s">
        <v>358</v>
      </c>
      <c r="D170" s="19">
        <v>-2.7109999999999999</v>
      </c>
      <c r="E170" s="6">
        <v>3.4999999999999999E-48</v>
      </c>
    </row>
    <row r="171" spans="2:6" x14ac:dyDescent="0.35">
      <c r="B171" s="1" t="s">
        <v>696</v>
      </c>
      <c r="C171" s="1" t="s">
        <v>697</v>
      </c>
      <c r="D171" s="19">
        <v>-2.7040000000000002</v>
      </c>
      <c r="E171" s="6">
        <v>2.5000000000000001E-5</v>
      </c>
    </row>
    <row r="172" spans="2:6" x14ac:dyDescent="0.35">
      <c r="B172" s="1" t="s">
        <v>1116</v>
      </c>
      <c r="C172" s="1" t="s">
        <v>345</v>
      </c>
      <c r="D172" s="19">
        <v>-2.7010000000000001</v>
      </c>
      <c r="E172" s="6">
        <v>5.4E-10</v>
      </c>
    </row>
    <row r="173" spans="2:6" x14ac:dyDescent="0.35">
      <c r="B173" s="1" t="s">
        <v>921</v>
      </c>
      <c r="C173" s="1" t="s">
        <v>922</v>
      </c>
      <c r="D173" s="19">
        <v>-2.6970000000000001</v>
      </c>
      <c r="E173" s="6">
        <v>7.8000000000000001E-36</v>
      </c>
      <c r="F173" s="8"/>
    </row>
    <row r="174" spans="2:6" x14ac:dyDescent="0.35">
      <c r="B174" s="1" t="s">
        <v>1065</v>
      </c>
      <c r="C174" s="1" t="s">
        <v>1066</v>
      </c>
      <c r="D174" s="19">
        <v>-2.6970000000000001</v>
      </c>
      <c r="E174" s="6">
        <v>4.8999999999999997E-30</v>
      </c>
    </row>
    <row r="175" spans="2:6" x14ac:dyDescent="0.35">
      <c r="B175" s="1" t="s">
        <v>433</v>
      </c>
      <c r="C175" s="1" t="s">
        <v>434</v>
      </c>
      <c r="D175" s="19">
        <v>-2.694</v>
      </c>
      <c r="E175" s="6">
        <v>9.9000000000000001E-6</v>
      </c>
    </row>
    <row r="176" spans="2:6" x14ac:dyDescent="0.35">
      <c r="B176" s="1" t="s">
        <v>1166</v>
      </c>
      <c r="C176" s="1" t="s">
        <v>184</v>
      </c>
      <c r="D176" s="19">
        <v>-2.6930000000000001</v>
      </c>
      <c r="E176" s="6">
        <v>1.7999999999999999E-8</v>
      </c>
    </row>
    <row r="177" spans="2:6" x14ac:dyDescent="0.35">
      <c r="B177" s="1" t="s">
        <v>250</v>
      </c>
      <c r="C177" s="1" t="s">
        <v>251</v>
      </c>
      <c r="D177" s="19">
        <v>-2.6909999999999998</v>
      </c>
      <c r="E177" s="6">
        <v>3.9999999999999998E-7</v>
      </c>
      <c r="F177" s="8"/>
    </row>
    <row r="178" spans="2:6" x14ac:dyDescent="0.35">
      <c r="B178" s="1" t="s">
        <v>611</v>
      </c>
      <c r="C178" s="1" t="s">
        <v>608</v>
      </c>
      <c r="D178" s="19">
        <v>-2.69</v>
      </c>
      <c r="E178" s="6">
        <v>3.9000000000000002E-9</v>
      </c>
    </row>
    <row r="179" spans="2:6" x14ac:dyDescent="0.35">
      <c r="B179" s="1" t="s">
        <v>267</v>
      </c>
      <c r="C179" s="1" t="s">
        <v>268</v>
      </c>
      <c r="D179" s="19">
        <v>-2.6880000000000002</v>
      </c>
      <c r="E179" s="6">
        <v>1.5E-6</v>
      </c>
    </row>
    <row r="180" spans="2:6" x14ac:dyDescent="0.35">
      <c r="B180" s="1" t="s">
        <v>906</v>
      </c>
      <c r="C180" s="1" t="s">
        <v>268</v>
      </c>
      <c r="D180" s="19">
        <v>-2.6869999999999998</v>
      </c>
      <c r="E180" s="6">
        <v>3.7000000000000002E-6</v>
      </c>
    </row>
    <row r="181" spans="2:6" x14ac:dyDescent="0.35">
      <c r="B181" s="1" t="s">
        <v>769</v>
      </c>
      <c r="C181" s="1" t="s">
        <v>628</v>
      </c>
      <c r="D181" s="19">
        <v>-2.6859999999999999</v>
      </c>
      <c r="E181" s="6">
        <v>1.4000000000000001E-7</v>
      </c>
    </row>
    <row r="182" spans="2:6" x14ac:dyDescent="0.35">
      <c r="B182" s="1" t="s">
        <v>1270</v>
      </c>
      <c r="C182" s="1" t="s">
        <v>1271</v>
      </c>
      <c r="D182" s="19">
        <v>-2.6859999999999999</v>
      </c>
      <c r="E182" s="6">
        <v>2.6999999999999999E-5</v>
      </c>
    </row>
    <row r="183" spans="2:6" x14ac:dyDescent="0.35">
      <c r="B183" s="1" t="s">
        <v>1182</v>
      </c>
      <c r="C183" s="1" t="s">
        <v>1183</v>
      </c>
      <c r="D183" s="19">
        <v>-2.68</v>
      </c>
      <c r="E183" s="6">
        <v>5.4000000000000003E-3</v>
      </c>
    </row>
    <row r="184" spans="2:6" x14ac:dyDescent="0.35">
      <c r="B184" s="1" t="s">
        <v>491</v>
      </c>
      <c r="C184" s="1" t="s">
        <v>492</v>
      </c>
      <c r="D184" s="19">
        <v>-2.6779999999999999</v>
      </c>
      <c r="E184" s="6">
        <v>9.9999999999999995E-7</v>
      </c>
    </row>
    <row r="185" spans="2:6" x14ac:dyDescent="0.35">
      <c r="B185" s="1" t="s">
        <v>1353</v>
      </c>
      <c r="C185" s="1" t="s">
        <v>1354</v>
      </c>
      <c r="D185" s="19">
        <v>-2.6779999999999999</v>
      </c>
      <c r="E185" s="6">
        <v>2.2999999999999998E-31</v>
      </c>
    </row>
    <row r="186" spans="2:6" x14ac:dyDescent="0.35">
      <c r="B186" s="1" t="s">
        <v>913</v>
      </c>
      <c r="C186" s="1" t="s">
        <v>542</v>
      </c>
      <c r="D186" s="19">
        <v>-2.6659999999999999</v>
      </c>
      <c r="E186" s="6">
        <v>6.0000000000000002E-5</v>
      </c>
    </row>
    <row r="187" spans="2:6" x14ac:dyDescent="0.35">
      <c r="B187" s="1" t="s">
        <v>1003</v>
      </c>
      <c r="C187" s="1" t="s">
        <v>1004</v>
      </c>
      <c r="D187" s="19">
        <v>-2.665</v>
      </c>
      <c r="E187" s="6">
        <v>4.4999999999999999E-4</v>
      </c>
    </row>
    <row r="188" spans="2:6" x14ac:dyDescent="0.35">
      <c r="B188" s="1" t="s">
        <v>271</v>
      </c>
      <c r="C188" s="1" t="s">
        <v>272</v>
      </c>
      <c r="D188" s="19">
        <v>-2.6640000000000001</v>
      </c>
      <c r="E188" s="6">
        <v>7.4999999999999993E-5</v>
      </c>
    </row>
    <row r="189" spans="2:6" x14ac:dyDescent="0.35">
      <c r="B189" s="1" t="s">
        <v>452</v>
      </c>
      <c r="C189" s="1" t="s">
        <v>453</v>
      </c>
      <c r="D189" s="19">
        <v>-2.6629999999999998</v>
      </c>
      <c r="E189" s="6">
        <v>1.0999999999999999E-27</v>
      </c>
      <c r="F189" s="8"/>
    </row>
    <row r="190" spans="2:6" x14ac:dyDescent="0.35">
      <c r="B190" s="1" t="s">
        <v>925</v>
      </c>
      <c r="C190" s="1" t="s">
        <v>926</v>
      </c>
      <c r="D190" s="19">
        <v>-2.6560000000000001</v>
      </c>
      <c r="E190" s="6">
        <v>7.7000000000000006E-49</v>
      </c>
    </row>
    <row r="191" spans="2:6" x14ac:dyDescent="0.35">
      <c r="B191" s="1" t="s">
        <v>1073</v>
      </c>
      <c r="C191" s="1" t="s">
        <v>638</v>
      </c>
      <c r="D191" s="19">
        <v>-2.6539999999999999</v>
      </c>
      <c r="E191" s="6">
        <v>9.1999999999999996E-12</v>
      </c>
    </row>
    <row r="192" spans="2:6" x14ac:dyDescent="0.35">
      <c r="B192" s="1" t="s">
        <v>436</v>
      </c>
      <c r="C192" s="1" t="s">
        <v>307</v>
      </c>
      <c r="D192" s="19">
        <v>-2.653</v>
      </c>
      <c r="E192" s="6">
        <v>4.3000000000000001E-10</v>
      </c>
    </row>
    <row r="193" spans="2:6" x14ac:dyDescent="0.35">
      <c r="B193" s="1" t="s">
        <v>1044</v>
      </c>
      <c r="C193" s="1" t="s">
        <v>355</v>
      </c>
      <c r="D193" s="19">
        <v>-2.6509999999999998</v>
      </c>
      <c r="E193" s="6">
        <v>1.9000000000000001E-5</v>
      </c>
      <c r="F193" s="8"/>
    </row>
    <row r="194" spans="2:6" x14ac:dyDescent="0.35">
      <c r="B194" s="1" t="s">
        <v>1201</v>
      </c>
      <c r="C194" s="1" t="s">
        <v>1202</v>
      </c>
      <c r="D194" s="19">
        <v>-2.649</v>
      </c>
      <c r="E194" s="6">
        <v>2.1000000000000001E-34</v>
      </c>
    </row>
    <row r="195" spans="2:6" x14ac:dyDescent="0.35">
      <c r="B195" s="1" t="s">
        <v>1256</v>
      </c>
      <c r="C195" s="1" t="s">
        <v>1257</v>
      </c>
      <c r="D195" s="19">
        <v>-2.6480000000000001</v>
      </c>
      <c r="E195" s="6">
        <v>2.2999999999999999E-12</v>
      </c>
    </row>
    <row r="196" spans="2:6" x14ac:dyDescent="0.35">
      <c r="B196" s="1" t="s">
        <v>525</v>
      </c>
      <c r="C196" s="1" t="s">
        <v>231</v>
      </c>
      <c r="D196" s="19">
        <v>-2.6459999999999999</v>
      </c>
      <c r="E196" s="6">
        <v>8.5000000000000001E-7</v>
      </c>
    </row>
    <row r="197" spans="2:6" x14ac:dyDescent="0.35">
      <c r="B197" s="1" t="s">
        <v>1312</v>
      </c>
      <c r="C197" s="1" t="s">
        <v>4054</v>
      </c>
      <c r="D197" s="19">
        <v>-2.6419999999999999</v>
      </c>
      <c r="E197" s="6">
        <v>2.2000000000000001E-7</v>
      </c>
    </row>
    <row r="198" spans="2:6" x14ac:dyDescent="0.35">
      <c r="B198" s="1" t="s">
        <v>474</v>
      </c>
      <c r="C198" s="1" t="s">
        <v>48</v>
      </c>
      <c r="D198" s="19">
        <v>-2.641</v>
      </c>
      <c r="E198" s="6">
        <v>4.0999999999999999E-27</v>
      </c>
    </row>
    <row r="199" spans="2:6" x14ac:dyDescent="0.35">
      <c r="B199" s="1" t="s">
        <v>354</v>
      </c>
      <c r="C199" s="1" t="s">
        <v>355</v>
      </c>
      <c r="D199" s="19">
        <v>-2.6379999999999999</v>
      </c>
      <c r="E199" s="6">
        <v>2.0999999999999999E-5</v>
      </c>
    </row>
    <row r="200" spans="2:6" x14ac:dyDescent="0.35">
      <c r="B200" s="1" t="s">
        <v>846</v>
      </c>
      <c r="C200" s="1" t="s">
        <v>455</v>
      </c>
      <c r="D200" s="19">
        <v>-2.6360000000000001</v>
      </c>
      <c r="E200" s="6">
        <v>2.2000000000000001E-4</v>
      </c>
    </row>
    <row r="201" spans="2:6" x14ac:dyDescent="0.35">
      <c r="B201" s="1" t="s">
        <v>405</v>
      </c>
      <c r="C201" s="1" t="s">
        <v>406</v>
      </c>
      <c r="D201" s="19">
        <v>-2.6339999999999999</v>
      </c>
      <c r="E201" s="6">
        <v>5.4E-8</v>
      </c>
    </row>
    <row r="202" spans="2:6" x14ac:dyDescent="0.35">
      <c r="B202" s="1" t="s">
        <v>1176</v>
      </c>
      <c r="C202" s="1" t="s">
        <v>195</v>
      </c>
      <c r="D202" s="19">
        <v>-2.633</v>
      </c>
      <c r="E202" s="6">
        <v>2.4999999999999999E-8</v>
      </c>
    </row>
    <row r="203" spans="2:6" x14ac:dyDescent="0.35">
      <c r="B203" s="1" t="s">
        <v>419</v>
      </c>
      <c r="C203" s="1" t="s">
        <v>420</v>
      </c>
      <c r="D203" s="19">
        <v>-2.6320000000000001</v>
      </c>
      <c r="E203" s="6">
        <v>2.5000000000000001E-9</v>
      </c>
    </row>
    <row r="204" spans="2:6" x14ac:dyDescent="0.35">
      <c r="B204" s="1" t="s">
        <v>478</v>
      </c>
      <c r="C204" s="1" t="s">
        <v>479</v>
      </c>
      <c r="D204" s="19">
        <v>-2.63</v>
      </c>
      <c r="E204" s="6">
        <v>3.8000000000000001E-17</v>
      </c>
    </row>
    <row r="205" spans="2:6" x14ac:dyDescent="0.35">
      <c r="B205" s="1" t="s">
        <v>1250</v>
      </c>
      <c r="C205" s="1" t="s">
        <v>1251</v>
      </c>
      <c r="D205" s="19">
        <v>-2.6280000000000001</v>
      </c>
      <c r="E205" s="6">
        <v>1.1000000000000001E-11</v>
      </c>
    </row>
    <row r="206" spans="2:6" x14ac:dyDescent="0.35">
      <c r="B206" s="1" t="s">
        <v>230</v>
      </c>
      <c r="C206" s="1" t="s">
        <v>231</v>
      </c>
      <c r="D206" s="19">
        <v>-2.6240000000000001</v>
      </c>
      <c r="E206" s="6">
        <v>1.6000000000000001E-8</v>
      </c>
    </row>
    <row r="207" spans="2:6" x14ac:dyDescent="0.35">
      <c r="B207" s="1" t="s">
        <v>1174</v>
      </c>
      <c r="C207" s="1" t="s">
        <v>1175</v>
      </c>
      <c r="D207" s="19">
        <v>-2.6240000000000001</v>
      </c>
      <c r="E207" s="6">
        <v>3.4000000000000001E-12</v>
      </c>
    </row>
    <row r="208" spans="2:6" x14ac:dyDescent="0.35">
      <c r="B208" s="1" t="s">
        <v>1295</v>
      </c>
      <c r="C208" s="1" t="s">
        <v>528</v>
      </c>
      <c r="D208" s="19">
        <v>-2.6219999999999999</v>
      </c>
      <c r="E208" s="6">
        <v>2.4000000000000001E-32</v>
      </c>
      <c r="F208" s="8"/>
    </row>
    <row r="209" spans="2:6" x14ac:dyDescent="0.35">
      <c r="B209" s="1" t="s">
        <v>582</v>
      </c>
      <c r="C209" s="1" t="s">
        <v>583</v>
      </c>
      <c r="D209" s="19">
        <v>-2.621</v>
      </c>
      <c r="E209" s="6">
        <v>7.8999999999999997E-13</v>
      </c>
    </row>
    <row r="210" spans="2:6" x14ac:dyDescent="0.35">
      <c r="B210" s="1" t="s">
        <v>314</v>
      </c>
      <c r="C210" s="1" t="s">
        <v>101</v>
      </c>
      <c r="D210" s="19">
        <v>-2.62</v>
      </c>
      <c r="E210" s="6">
        <v>5.9000000000000003E-12</v>
      </c>
    </row>
    <row r="211" spans="2:6" x14ac:dyDescent="0.35">
      <c r="B211" s="1" t="s">
        <v>965</v>
      </c>
      <c r="C211" s="1" t="s">
        <v>966</v>
      </c>
      <c r="D211" s="19">
        <v>-2.62</v>
      </c>
      <c r="E211" s="6">
        <v>3.6000000000000003E-33</v>
      </c>
    </row>
    <row r="212" spans="2:6" x14ac:dyDescent="0.35">
      <c r="B212" s="1" t="s">
        <v>350</v>
      </c>
      <c r="C212" s="1" t="s">
        <v>351</v>
      </c>
      <c r="D212" s="19">
        <v>-2.6190000000000002</v>
      </c>
      <c r="E212" s="6">
        <v>4.0000000000000002E-9</v>
      </c>
    </row>
    <row r="213" spans="2:6" x14ac:dyDescent="0.35">
      <c r="B213" s="1" t="s">
        <v>714</v>
      </c>
      <c r="C213" s="1" t="s">
        <v>162</v>
      </c>
      <c r="D213" s="19">
        <v>-2.6190000000000002</v>
      </c>
      <c r="E213" s="6">
        <v>2.1000000000000001E-38</v>
      </c>
    </row>
    <row r="214" spans="2:6" x14ac:dyDescent="0.35">
      <c r="B214" s="1" t="s">
        <v>876</v>
      </c>
      <c r="C214" s="1" t="s">
        <v>877</v>
      </c>
      <c r="D214" s="19">
        <v>-2.6160000000000001</v>
      </c>
      <c r="E214" s="6">
        <v>5.5999999999999998E-17</v>
      </c>
    </row>
    <row r="215" spans="2:6" x14ac:dyDescent="0.35">
      <c r="B215" s="1" t="s">
        <v>812</v>
      </c>
      <c r="C215" s="1" t="s">
        <v>583</v>
      </c>
      <c r="D215" s="19">
        <v>-2.6150000000000002</v>
      </c>
      <c r="E215" s="6">
        <v>4.8999999999999996E-10</v>
      </c>
    </row>
    <row r="216" spans="2:6" x14ac:dyDescent="0.35">
      <c r="B216" s="1" t="s">
        <v>1253</v>
      </c>
      <c r="C216" s="1" t="s">
        <v>1254</v>
      </c>
      <c r="D216" s="19">
        <v>-2.6150000000000002</v>
      </c>
      <c r="E216" s="6">
        <v>1.0000000000000001E-5</v>
      </c>
    </row>
    <row r="217" spans="2:6" x14ac:dyDescent="0.35">
      <c r="B217" s="1" t="s">
        <v>214</v>
      </c>
      <c r="C217" s="1" t="s">
        <v>215</v>
      </c>
      <c r="D217" s="19">
        <v>-2.6139999999999999</v>
      </c>
      <c r="E217" s="6">
        <v>3.3E-27</v>
      </c>
    </row>
    <row r="218" spans="2:6" x14ac:dyDescent="0.35">
      <c r="B218" s="1" t="s">
        <v>338</v>
      </c>
      <c r="C218" s="1" t="s">
        <v>339</v>
      </c>
      <c r="D218" s="19">
        <v>-2.6139999999999999</v>
      </c>
      <c r="E218" s="6">
        <v>3.9000000000000003E-30</v>
      </c>
    </row>
    <row r="219" spans="2:6" x14ac:dyDescent="0.35">
      <c r="B219" s="1" t="s">
        <v>476</v>
      </c>
      <c r="C219" s="1" t="s">
        <v>477</v>
      </c>
      <c r="D219" s="19">
        <v>-2.61</v>
      </c>
      <c r="E219" s="6">
        <v>1.9000000000000001E-8</v>
      </c>
    </row>
    <row r="220" spans="2:6" x14ac:dyDescent="0.35">
      <c r="B220" s="1" t="s">
        <v>637</v>
      </c>
      <c r="C220" s="1" t="s">
        <v>638</v>
      </c>
      <c r="D220" s="19">
        <v>-2.609</v>
      </c>
      <c r="E220" s="6">
        <v>4.3000000000000001E-10</v>
      </c>
    </row>
    <row r="221" spans="2:6" x14ac:dyDescent="0.35">
      <c r="B221" s="1" t="s">
        <v>346</v>
      </c>
      <c r="C221" s="1" t="s">
        <v>347</v>
      </c>
      <c r="D221" s="19">
        <v>-2.6080000000000001</v>
      </c>
      <c r="E221" s="6">
        <v>2.0000000000000001E-9</v>
      </c>
    </row>
    <row r="222" spans="2:6" x14ac:dyDescent="0.35">
      <c r="B222" s="1" t="s">
        <v>1055</v>
      </c>
      <c r="C222" s="1" t="s">
        <v>144</v>
      </c>
      <c r="D222" s="19">
        <v>-2.6080000000000001</v>
      </c>
      <c r="E222" s="6">
        <v>5.5999999999999995E-4</v>
      </c>
      <c r="F222" s="8"/>
    </row>
    <row r="223" spans="2:6" x14ac:dyDescent="0.35">
      <c r="B223" s="1" t="s">
        <v>466</v>
      </c>
      <c r="C223" s="1" t="s">
        <v>369</v>
      </c>
      <c r="D223" s="19">
        <v>-2.6070000000000002</v>
      </c>
      <c r="E223" s="6">
        <v>2.0999999999999998E-6</v>
      </c>
    </row>
    <row r="224" spans="2:6" x14ac:dyDescent="0.35">
      <c r="B224" s="1" t="s">
        <v>981</v>
      </c>
      <c r="C224" s="1" t="s">
        <v>982</v>
      </c>
      <c r="D224" s="19">
        <v>-2.6019999999999999</v>
      </c>
      <c r="E224" s="6">
        <v>1.6999999999999999E-7</v>
      </c>
    </row>
    <row r="225" spans="2:6" x14ac:dyDescent="0.35">
      <c r="B225" s="1" t="s">
        <v>1205</v>
      </c>
      <c r="C225" s="1" t="s">
        <v>1206</v>
      </c>
      <c r="D225" s="19">
        <v>-2.6019999999999999</v>
      </c>
      <c r="E225" s="6">
        <v>7.9999999999999996E-6</v>
      </c>
    </row>
    <row r="226" spans="2:6" x14ac:dyDescent="0.35">
      <c r="B226" s="1" t="s">
        <v>669</v>
      </c>
      <c r="C226" s="1" t="s">
        <v>215</v>
      </c>
      <c r="D226" s="19">
        <v>-2.5990000000000002</v>
      </c>
      <c r="E226" s="6">
        <v>1.4E-35</v>
      </c>
    </row>
    <row r="227" spans="2:6" x14ac:dyDescent="0.35">
      <c r="B227" s="1" t="s">
        <v>1326</v>
      </c>
      <c r="C227" s="1" t="s">
        <v>4055</v>
      </c>
      <c r="D227" s="19">
        <v>-2.5960000000000001</v>
      </c>
      <c r="E227" s="6">
        <v>1.6E-7</v>
      </c>
    </row>
    <row r="228" spans="2:6" x14ac:dyDescent="0.35">
      <c r="B228" s="1" t="s">
        <v>555</v>
      </c>
      <c r="C228" s="1" t="s">
        <v>4056</v>
      </c>
      <c r="D228" s="19">
        <v>-2.5950000000000002</v>
      </c>
      <c r="E228" s="6">
        <v>2.4000000000000001E-5</v>
      </c>
    </row>
    <row r="229" spans="2:6" x14ac:dyDescent="0.35">
      <c r="B229" s="1" t="s">
        <v>873</v>
      </c>
      <c r="C229" s="1" t="s">
        <v>239</v>
      </c>
      <c r="D229" s="19">
        <v>-2.593</v>
      </c>
      <c r="E229" s="6">
        <v>2.2000000000000001E-14</v>
      </c>
    </row>
    <row r="230" spans="2:6" x14ac:dyDescent="0.35">
      <c r="B230" s="1" t="s">
        <v>1364</v>
      </c>
      <c r="C230" s="1" t="s">
        <v>20</v>
      </c>
      <c r="D230" s="19">
        <v>-2.59</v>
      </c>
      <c r="E230" s="6">
        <v>3.3000000000000002E-9</v>
      </c>
    </row>
    <row r="231" spans="2:6" x14ac:dyDescent="0.35">
      <c r="B231" s="1" t="s">
        <v>522</v>
      </c>
      <c r="C231" s="1" t="s">
        <v>523</v>
      </c>
      <c r="D231" s="19">
        <v>-2.5870000000000002</v>
      </c>
      <c r="E231" s="6">
        <v>3.5000000000000002E-13</v>
      </c>
    </row>
    <row r="232" spans="2:6" x14ac:dyDescent="0.35">
      <c r="B232" s="1" t="s">
        <v>281</v>
      </c>
      <c r="C232" s="1" t="s">
        <v>757</v>
      </c>
      <c r="D232" s="19">
        <v>-2.5859999999999999</v>
      </c>
      <c r="E232" s="6">
        <v>7.1000000000000005E-5</v>
      </c>
      <c r="F232" s="8"/>
    </row>
    <row r="233" spans="2:6" x14ac:dyDescent="0.35">
      <c r="B233" s="1" t="s">
        <v>796</v>
      </c>
      <c r="C233" s="1" t="s">
        <v>505</v>
      </c>
      <c r="D233" s="19">
        <v>-2.5830000000000002</v>
      </c>
      <c r="E233" s="6">
        <v>1.2E-5</v>
      </c>
    </row>
    <row r="234" spans="2:6" x14ac:dyDescent="0.35">
      <c r="B234" s="1" t="s">
        <v>742</v>
      </c>
      <c r="C234" s="1" t="s">
        <v>743</v>
      </c>
      <c r="D234" s="19">
        <v>-2.5819999999999999</v>
      </c>
      <c r="E234" s="6">
        <v>4.8000000000000002E-11</v>
      </c>
      <c r="F234" s="8"/>
    </row>
    <row r="235" spans="2:6" x14ac:dyDescent="0.35">
      <c r="B235" s="1" t="s">
        <v>1343</v>
      </c>
      <c r="C235" s="1" t="s">
        <v>1344</v>
      </c>
      <c r="D235" s="19">
        <v>-2.581</v>
      </c>
      <c r="E235" s="6">
        <v>4.1000000000000003E-9</v>
      </c>
    </row>
    <row r="236" spans="2:6" x14ac:dyDescent="0.35">
      <c r="B236" s="1" t="s">
        <v>389</v>
      </c>
      <c r="C236" s="1" t="s">
        <v>390</v>
      </c>
      <c r="D236" s="19">
        <v>-2.58</v>
      </c>
      <c r="E236" s="6">
        <v>4.1999999999999999E-39</v>
      </c>
    </row>
    <row r="237" spans="2:6" x14ac:dyDescent="0.35">
      <c r="B237" s="1" t="s">
        <v>513</v>
      </c>
      <c r="C237" s="1" t="s">
        <v>514</v>
      </c>
      <c r="D237" s="19">
        <v>-2.5790000000000002</v>
      </c>
      <c r="E237" s="6">
        <v>3.2000000000000001E-7</v>
      </c>
    </row>
    <row r="238" spans="2:6" x14ac:dyDescent="0.35">
      <c r="B238" s="1" t="s">
        <v>318</v>
      </c>
      <c r="C238" s="1" t="s">
        <v>319</v>
      </c>
      <c r="D238" s="19">
        <v>-2.5779999999999998</v>
      </c>
      <c r="E238" s="6">
        <v>7.9999999999999995E-11</v>
      </c>
    </row>
    <row r="239" spans="2:6" x14ac:dyDescent="0.35">
      <c r="B239" s="1" t="s">
        <v>1306</v>
      </c>
      <c r="C239" s="1" t="s">
        <v>298</v>
      </c>
      <c r="D239" s="19">
        <v>-2.5779999999999998</v>
      </c>
      <c r="E239" s="6">
        <v>3.3000000000000002E-6</v>
      </c>
    </row>
    <row r="240" spans="2:6" x14ac:dyDescent="0.35">
      <c r="B240" s="1" t="s">
        <v>556</v>
      </c>
      <c r="C240" s="1" t="s">
        <v>20</v>
      </c>
      <c r="D240" s="19">
        <v>-2.577</v>
      </c>
      <c r="E240" s="6">
        <v>3.2000000000000002E-8</v>
      </c>
      <c r="F240" s="8"/>
    </row>
    <row r="241" spans="2:6" x14ac:dyDescent="0.35">
      <c r="B241" s="1" t="s">
        <v>1019</v>
      </c>
      <c r="C241" s="1" t="s">
        <v>659</v>
      </c>
      <c r="D241" s="19">
        <v>-2.577</v>
      </c>
      <c r="E241" s="6">
        <v>4.8E-8</v>
      </c>
    </row>
    <row r="242" spans="2:6" x14ac:dyDescent="0.35">
      <c r="B242" s="1" t="s">
        <v>740</v>
      </c>
      <c r="C242" s="1" t="s">
        <v>741</v>
      </c>
      <c r="D242" s="19">
        <v>-2.5750000000000002</v>
      </c>
      <c r="E242" s="6">
        <v>3.3E-27</v>
      </c>
    </row>
    <row r="243" spans="2:6" x14ac:dyDescent="0.35">
      <c r="B243" s="1" t="s">
        <v>844</v>
      </c>
      <c r="C243" s="1" t="s">
        <v>845</v>
      </c>
      <c r="D243" s="19">
        <v>-2.5750000000000002</v>
      </c>
      <c r="E243" s="6">
        <v>2.9999999999999997E-8</v>
      </c>
    </row>
    <row r="244" spans="2:6" x14ac:dyDescent="0.35">
      <c r="B244" s="1" t="s">
        <v>605</v>
      </c>
      <c r="C244" s="1" t="s">
        <v>606</v>
      </c>
      <c r="D244" s="19">
        <v>-2.573</v>
      </c>
      <c r="E244" s="6">
        <v>7.0000000000000001E-22</v>
      </c>
    </row>
    <row r="245" spans="2:6" x14ac:dyDescent="0.35">
      <c r="B245" s="1" t="s">
        <v>1267</v>
      </c>
      <c r="C245" s="1" t="s">
        <v>167</v>
      </c>
      <c r="D245" s="19">
        <v>-2.573</v>
      </c>
      <c r="E245" s="6">
        <v>2.2000000000000001E-6</v>
      </c>
    </row>
    <row r="246" spans="2:6" x14ac:dyDescent="0.35">
      <c r="B246" s="1" t="s">
        <v>1087</v>
      </c>
      <c r="C246" s="1" t="s">
        <v>1088</v>
      </c>
      <c r="D246" s="19">
        <v>-2.5720000000000001</v>
      </c>
      <c r="E246" s="6">
        <v>1.4000000000000001E-29</v>
      </c>
    </row>
    <row r="247" spans="2:6" x14ac:dyDescent="0.35">
      <c r="B247" s="1" t="s">
        <v>930</v>
      </c>
      <c r="C247" s="1" t="s">
        <v>931</v>
      </c>
      <c r="D247" s="19">
        <v>-2.5710000000000002</v>
      </c>
      <c r="E247" s="6">
        <v>7.5000000000000002E-6</v>
      </c>
    </row>
    <row r="248" spans="2:6" x14ac:dyDescent="0.35">
      <c r="B248" s="1" t="s">
        <v>415</v>
      </c>
      <c r="C248" s="1" t="s">
        <v>416</v>
      </c>
      <c r="D248" s="19">
        <v>-2.57</v>
      </c>
      <c r="E248" s="6">
        <v>1.7E-14</v>
      </c>
    </row>
    <row r="249" spans="2:6" x14ac:dyDescent="0.35">
      <c r="B249" s="1" t="s">
        <v>1062</v>
      </c>
      <c r="C249" s="1" t="s">
        <v>1063</v>
      </c>
      <c r="D249" s="19">
        <v>-2.569</v>
      </c>
      <c r="E249" s="6">
        <v>5.9000000000000002E-34</v>
      </c>
    </row>
    <row r="250" spans="2:6" x14ac:dyDescent="0.35">
      <c r="B250" s="1" t="s">
        <v>1193</v>
      </c>
      <c r="C250" s="1" t="s">
        <v>44</v>
      </c>
      <c r="D250" s="19">
        <v>-2.569</v>
      </c>
      <c r="E250" s="6">
        <v>2.3E-5</v>
      </c>
    </row>
    <row r="251" spans="2:6" x14ac:dyDescent="0.35">
      <c r="B251" s="1" t="s">
        <v>399</v>
      </c>
      <c r="C251" s="1" t="s">
        <v>400</v>
      </c>
      <c r="D251" s="19">
        <v>-2.5649999999999999</v>
      </c>
      <c r="E251" s="6">
        <v>2.6E-31</v>
      </c>
    </row>
    <row r="252" spans="2:6" x14ac:dyDescent="0.35">
      <c r="B252" s="1" t="s">
        <v>331</v>
      </c>
      <c r="C252" s="1" t="s">
        <v>115</v>
      </c>
      <c r="D252" s="19">
        <v>-2.5640000000000001</v>
      </c>
      <c r="E252" s="6">
        <v>6.0999999999999999E-5</v>
      </c>
    </row>
    <row r="253" spans="2:6" x14ac:dyDescent="0.35">
      <c r="B253" s="1" t="s">
        <v>1345</v>
      </c>
      <c r="C253" s="1" t="s">
        <v>532</v>
      </c>
      <c r="D253" s="19">
        <v>-2.5619999999999998</v>
      </c>
      <c r="E253" s="6">
        <v>1.7E-6</v>
      </c>
    </row>
    <row r="254" spans="2:6" x14ac:dyDescent="0.35">
      <c r="B254" s="1" t="s">
        <v>1280</v>
      </c>
      <c r="C254" s="1" t="s">
        <v>1281</v>
      </c>
      <c r="D254" s="19">
        <v>-2.5590000000000002</v>
      </c>
      <c r="E254" s="6">
        <v>4.0000000000000001E-10</v>
      </c>
    </row>
    <row r="255" spans="2:6" x14ac:dyDescent="0.35">
      <c r="B255" s="1" t="s">
        <v>676</v>
      </c>
      <c r="C255" s="1" t="s">
        <v>677</v>
      </c>
      <c r="D255" s="19">
        <v>-2.556</v>
      </c>
      <c r="E255" s="6">
        <v>1.5999999999999999E-6</v>
      </c>
    </row>
    <row r="256" spans="2:6" x14ac:dyDescent="0.35">
      <c r="B256" s="1" t="s">
        <v>595</v>
      </c>
      <c r="C256" s="1" t="s">
        <v>596</v>
      </c>
      <c r="D256" s="19">
        <v>-2.552</v>
      </c>
      <c r="E256" s="6">
        <v>9.8999999999999996E-47</v>
      </c>
      <c r="F256" s="8"/>
    </row>
    <row r="257" spans="2:5" x14ac:dyDescent="0.35">
      <c r="B257" s="1" t="s">
        <v>1104</v>
      </c>
      <c r="C257" s="1" t="s">
        <v>1105</v>
      </c>
      <c r="D257" s="19">
        <v>-2.552</v>
      </c>
      <c r="E257" s="6">
        <v>2E-16</v>
      </c>
    </row>
    <row r="258" spans="2:5" x14ac:dyDescent="0.35">
      <c r="B258" s="1" t="s">
        <v>411</v>
      </c>
      <c r="C258" s="1" t="s">
        <v>412</v>
      </c>
      <c r="D258" s="19">
        <v>-2.5510000000000002</v>
      </c>
      <c r="E258" s="6">
        <v>1.9000000000000001E-7</v>
      </c>
    </row>
    <row r="259" spans="2:5" x14ac:dyDescent="0.35">
      <c r="B259" s="1" t="s">
        <v>756</v>
      </c>
      <c r="C259" s="1" t="s">
        <v>757</v>
      </c>
      <c r="D259" s="19">
        <v>-2.548</v>
      </c>
      <c r="E259" s="6">
        <v>5.4000000000000002E-19</v>
      </c>
    </row>
    <row r="260" spans="2:5" x14ac:dyDescent="0.35">
      <c r="B260" s="1" t="s">
        <v>899</v>
      </c>
      <c r="C260" s="1" t="s">
        <v>900</v>
      </c>
      <c r="D260" s="19">
        <v>-2.548</v>
      </c>
      <c r="E260" s="6">
        <v>5.3000000000000001E-6</v>
      </c>
    </row>
    <row r="261" spans="2:5" x14ac:dyDescent="0.35">
      <c r="B261" s="1" t="s">
        <v>288</v>
      </c>
      <c r="C261" s="1" t="s">
        <v>289</v>
      </c>
      <c r="D261" s="19">
        <v>-2.5470000000000002</v>
      </c>
      <c r="E261" s="6">
        <v>1.7E-6</v>
      </c>
    </row>
    <row r="262" spans="2:5" x14ac:dyDescent="0.35">
      <c r="B262" s="1" t="s">
        <v>458</v>
      </c>
      <c r="C262" s="1" t="s">
        <v>459</v>
      </c>
      <c r="D262" s="19">
        <v>-2.5470000000000002</v>
      </c>
      <c r="E262" s="6">
        <v>1.8E-3</v>
      </c>
    </row>
    <row r="263" spans="2:5" x14ac:dyDescent="0.35">
      <c r="B263" s="1" t="s">
        <v>776</v>
      </c>
      <c r="C263" s="1" t="s">
        <v>195</v>
      </c>
      <c r="D263" s="19">
        <v>-2.5470000000000002</v>
      </c>
      <c r="E263" s="6">
        <v>2.6E-7</v>
      </c>
    </row>
    <row r="264" spans="2:5" x14ac:dyDescent="0.35">
      <c r="B264" s="1" t="s">
        <v>748</v>
      </c>
      <c r="C264" s="1" t="s">
        <v>749</v>
      </c>
      <c r="D264" s="19">
        <v>-2.5459999999999998</v>
      </c>
      <c r="E264" s="6">
        <v>6.8E-21</v>
      </c>
    </row>
    <row r="265" spans="2:5" x14ac:dyDescent="0.35">
      <c r="B265" s="1" t="s">
        <v>1211</v>
      </c>
      <c r="C265" s="1" t="s">
        <v>463</v>
      </c>
      <c r="D265" s="19">
        <v>-2.5459999999999998</v>
      </c>
      <c r="E265" s="6">
        <v>6.0000000000000002E-6</v>
      </c>
    </row>
    <row r="266" spans="2:5" x14ac:dyDescent="0.35">
      <c r="B266" s="1" t="s">
        <v>977</v>
      </c>
      <c r="C266" s="1" t="s">
        <v>646</v>
      </c>
      <c r="D266" s="19">
        <v>-2.5449999999999999</v>
      </c>
      <c r="E266" s="6">
        <v>3.3000000000000002E-11</v>
      </c>
    </row>
    <row r="267" spans="2:5" x14ac:dyDescent="0.35">
      <c r="B267" s="1" t="s">
        <v>227</v>
      </c>
      <c r="C267" s="1" t="s">
        <v>228</v>
      </c>
      <c r="D267" s="19">
        <v>-2.544</v>
      </c>
      <c r="E267" s="6">
        <v>2.3E-14</v>
      </c>
    </row>
    <row r="268" spans="2:5" x14ac:dyDescent="0.35">
      <c r="B268" s="1" t="s">
        <v>1181</v>
      </c>
      <c r="C268" s="1" t="s">
        <v>571</v>
      </c>
      <c r="D268" s="19">
        <v>-2.544</v>
      </c>
      <c r="E268" s="6">
        <v>5.5000000000000003E-7</v>
      </c>
    </row>
    <row r="269" spans="2:5" x14ac:dyDescent="0.35">
      <c r="B269" s="1" t="s">
        <v>1308</v>
      </c>
      <c r="C269" s="1" t="s">
        <v>732</v>
      </c>
      <c r="D269" s="19">
        <v>-2.544</v>
      </c>
      <c r="E269" s="6">
        <v>1.1000000000000001E-7</v>
      </c>
    </row>
    <row r="270" spans="2:5" x14ac:dyDescent="0.35">
      <c r="B270" s="1" t="s">
        <v>322</v>
      </c>
      <c r="C270" s="1" t="s">
        <v>323</v>
      </c>
      <c r="D270" s="19">
        <v>-2.5409999999999999</v>
      </c>
      <c r="E270" s="6">
        <v>7.9000000000000001E-4</v>
      </c>
    </row>
    <row r="271" spans="2:5" x14ac:dyDescent="0.35">
      <c r="B271" s="1" t="s">
        <v>1027</v>
      </c>
      <c r="C271" s="1" t="s">
        <v>107</v>
      </c>
      <c r="D271" s="19">
        <v>-2.5409999999999999</v>
      </c>
      <c r="E271" s="6">
        <v>6.3000000000000003E-4</v>
      </c>
    </row>
    <row r="272" spans="2:5" x14ac:dyDescent="0.35">
      <c r="B272" s="1" t="s">
        <v>912</v>
      </c>
      <c r="C272" s="1" t="s">
        <v>44</v>
      </c>
      <c r="D272" s="19">
        <v>-2.54</v>
      </c>
      <c r="E272" s="6">
        <v>1.2E-5</v>
      </c>
    </row>
    <row r="273" spans="2:6" x14ac:dyDescent="0.35">
      <c r="B273" s="1" t="s">
        <v>303</v>
      </c>
      <c r="C273" s="1" t="s">
        <v>304</v>
      </c>
      <c r="D273" s="19">
        <v>-2.536</v>
      </c>
      <c r="E273" s="6">
        <v>2.9999999999999999E-38</v>
      </c>
    </row>
    <row r="274" spans="2:6" x14ac:dyDescent="0.35">
      <c r="B274" s="1" t="s">
        <v>774</v>
      </c>
      <c r="C274" s="1" t="s">
        <v>775</v>
      </c>
      <c r="D274" s="19">
        <v>-2.536</v>
      </c>
      <c r="E274" s="6">
        <v>2.8E-11</v>
      </c>
    </row>
    <row r="275" spans="2:6" x14ac:dyDescent="0.35">
      <c r="B275" s="1" t="s">
        <v>1360</v>
      </c>
      <c r="C275" s="1" t="s">
        <v>253</v>
      </c>
      <c r="D275" s="19">
        <v>-2.532</v>
      </c>
      <c r="E275" s="6">
        <v>3.3999999999999999E-11</v>
      </c>
    </row>
    <row r="276" spans="2:6" x14ac:dyDescent="0.35">
      <c r="B276" s="1" t="s">
        <v>942</v>
      </c>
      <c r="C276" s="1" t="s">
        <v>943</v>
      </c>
      <c r="D276" s="19">
        <v>-2.528</v>
      </c>
      <c r="E276" s="6">
        <v>3.7000000000000003E-18</v>
      </c>
    </row>
    <row r="277" spans="2:6" x14ac:dyDescent="0.35">
      <c r="B277" s="1" t="s">
        <v>918</v>
      </c>
      <c r="C277" s="1" t="s">
        <v>789</v>
      </c>
      <c r="D277" s="19">
        <v>-2.5259999999999998</v>
      </c>
      <c r="E277" s="6">
        <v>1.5E-17</v>
      </c>
    </row>
    <row r="278" spans="2:6" x14ac:dyDescent="0.35">
      <c r="B278" s="1" t="s">
        <v>1355</v>
      </c>
      <c r="C278" s="1" t="s">
        <v>386</v>
      </c>
      <c r="D278" s="19">
        <v>-2.5179999999999998</v>
      </c>
      <c r="E278" s="6">
        <v>4.3999999999999997E-15</v>
      </c>
    </row>
    <row r="279" spans="2:6" x14ac:dyDescent="0.35">
      <c r="B279" s="1" t="s">
        <v>723</v>
      </c>
      <c r="C279" s="1" t="s">
        <v>724</v>
      </c>
      <c r="D279" s="19">
        <v>-2.5169999999999999</v>
      </c>
      <c r="E279" s="6">
        <v>6.5000000000000003E-10</v>
      </c>
    </row>
    <row r="280" spans="2:6" x14ac:dyDescent="0.35">
      <c r="B280" s="1" t="s">
        <v>1018</v>
      </c>
      <c r="C280" s="1" t="s">
        <v>732</v>
      </c>
      <c r="D280" s="19">
        <v>-2.5169999999999999</v>
      </c>
      <c r="E280" s="6">
        <v>1.2E-23</v>
      </c>
    </row>
    <row r="281" spans="2:6" x14ac:dyDescent="0.35">
      <c r="B281" s="1" t="s">
        <v>1203</v>
      </c>
      <c r="C281" s="1" t="s">
        <v>1204</v>
      </c>
      <c r="D281" s="19">
        <v>-2.5110000000000001</v>
      </c>
      <c r="E281" s="6">
        <v>1.1999999999999999E-12</v>
      </c>
    </row>
    <row r="282" spans="2:6" x14ac:dyDescent="0.35">
      <c r="B282" s="1" t="s">
        <v>456</v>
      </c>
      <c r="C282" s="1" t="s">
        <v>457</v>
      </c>
      <c r="D282" s="19">
        <v>-2.5099999999999998</v>
      </c>
      <c r="E282" s="6">
        <v>2E-45</v>
      </c>
    </row>
    <row r="283" spans="2:6" x14ac:dyDescent="0.35">
      <c r="B283" s="1" t="s">
        <v>612</v>
      </c>
      <c r="C283" s="1" t="s">
        <v>4057</v>
      </c>
      <c r="D283" s="19">
        <v>-2.5099999999999998</v>
      </c>
      <c r="E283" s="6">
        <v>5.1E-8</v>
      </c>
    </row>
    <row r="284" spans="2:6" x14ac:dyDescent="0.35">
      <c r="B284" s="1" t="s">
        <v>305</v>
      </c>
      <c r="C284" s="1" t="s">
        <v>20</v>
      </c>
      <c r="D284" s="19">
        <v>-2.5089999999999999</v>
      </c>
      <c r="E284" s="6">
        <v>2.1999999999999999E-5</v>
      </c>
    </row>
    <row r="285" spans="2:6" x14ac:dyDescent="0.35">
      <c r="B285" s="1" t="s">
        <v>927</v>
      </c>
      <c r="C285" s="1" t="s">
        <v>154</v>
      </c>
      <c r="D285" s="19">
        <v>-2.5059999999999998</v>
      </c>
      <c r="E285" s="6">
        <v>5.5999999999999994E-23</v>
      </c>
    </row>
    <row r="286" spans="2:6" x14ac:dyDescent="0.35">
      <c r="B286" s="1" t="s">
        <v>649</v>
      </c>
      <c r="C286" s="1" t="s">
        <v>101</v>
      </c>
      <c r="D286" s="19">
        <v>-2.504</v>
      </c>
      <c r="E286" s="6">
        <v>1.8E-9</v>
      </c>
    </row>
    <row r="287" spans="2:6" x14ac:dyDescent="0.35">
      <c r="B287" s="1" t="s">
        <v>1282</v>
      </c>
      <c r="C287" s="1" t="s">
        <v>1271</v>
      </c>
      <c r="D287" s="19">
        <v>-2.504</v>
      </c>
      <c r="E287" s="6">
        <v>4.7999999999999998E-6</v>
      </c>
    </row>
    <row r="288" spans="2:6" x14ac:dyDescent="0.35">
      <c r="B288" s="1" t="s">
        <v>256</v>
      </c>
      <c r="C288" s="1" t="s">
        <v>257</v>
      </c>
      <c r="D288" s="19">
        <v>-2.5030000000000001</v>
      </c>
      <c r="E288" s="6">
        <v>1.5999999999999999E-5</v>
      </c>
      <c r="F288" s="8"/>
    </row>
    <row r="289" spans="2:6" x14ac:dyDescent="0.35">
      <c r="B289" s="1" t="s">
        <v>559</v>
      </c>
      <c r="C289" s="1" t="s">
        <v>560</v>
      </c>
      <c r="D289" s="19">
        <v>-2.5019999999999998</v>
      </c>
      <c r="E289" s="6">
        <v>3.9E-28</v>
      </c>
    </row>
    <row r="290" spans="2:6" x14ac:dyDescent="0.35">
      <c r="B290" s="1" t="s">
        <v>629</v>
      </c>
      <c r="C290" s="1" t="s">
        <v>630</v>
      </c>
      <c r="D290" s="19">
        <v>-2.5</v>
      </c>
      <c r="E290" s="6">
        <v>8.2999999999999999E-7</v>
      </c>
      <c r="F290" s="8"/>
    </row>
    <row r="291" spans="2:6" x14ac:dyDescent="0.35">
      <c r="B291" s="1" t="s">
        <v>664</v>
      </c>
      <c r="C291" s="1" t="s">
        <v>665</v>
      </c>
      <c r="D291" s="19">
        <v>-2.4990000000000001</v>
      </c>
      <c r="E291" s="6">
        <v>2.1000000000000001E-4</v>
      </c>
    </row>
    <row r="292" spans="2:6" x14ac:dyDescent="0.35">
      <c r="B292" s="1" t="s">
        <v>910</v>
      </c>
      <c r="C292" s="1" t="s">
        <v>115</v>
      </c>
      <c r="D292" s="19">
        <v>-2.4969999999999999</v>
      </c>
      <c r="E292" s="6">
        <v>1.9000000000000001E-7</v>
      </c>
    </row>
    <row r="293" spans="2:6" x14ac:dyDescent="0.35">
      <c r="B293" s="1" t="s">
        <v>1356</v>
      </c>
      <c r="C293" s="1" t="s">
        <v>42</v>
      </c>
      <c r="D293" s="19">
        <v>-2.4969999999999999</v>
      </c>
      <c r="E293" s="6">
        <v>7.8999999999999999E-11</v>
      </c>
    </row>
    <row r="294" spans="2:6" x14ac:dyDescent="0.35">
      <c r="B294" s="1" t="s">
        <v>869</v>
      </c>
      <c r="C294" s="1" t="s">
        <v>111</v>
      </c>
      <c r="D294" s="19">
        <v>-2.496</v>
      </c>
      <c r="E294" s="6">
        <v>5.4E-8</v>
      </c>
    </row>
    <row r="295" spans="2:6" x14ac:dyDescent="0.35">
      <c r="B295" s="1" t="s">
        <v>783</v>
      </c>
      <c r="C295" s="1" t="s">
        <v>784</v>
      </c>
      <c r="D295" s="19">
        <v>-2.4940000000000002</v>
      </c>
      <c r="E295" s="6">
        <v>2.3999999999999999E-21</v>
      </c>
    </row>
    <row r="296" spans="2:6" x14ac:dyDescent="0.35">
      <c r="B296" s="1" t="s">
        <v>248</v>
      </c>
      <c r="C296" s="1" t="s">
        <v>34</v>
      </c>
      <c r="D296" s="19">
        <v>-2.492</v>
      </c>
      <c r="E296" s="6">
        <v>1.4999999999999999E-8</v>
      </c>
    </row>
    <row r="297" spans="2:6" x14ac:dyDescent="0.35">
      <c r="B297" s="1" t="s">
        <v>690</v>
      </c>
      <c r="C297" s="1" t="s">
        <v>343</v>
      </c>
      <c r="D297" s="19">
        <v>-2.4910000000000001</v>
      </c>
      <c r="E297" s="6">
        <v>3.5999999999999999E-3</v>
      </c>
    </row>
    <row r="298" spans="2:6" x14ac:dyDescent="0.35">
      <c r="B298" s="1" t="s">
        <v>425</v>
      </c>
      <c r="C298" s="1" t="s">
        <v>426</v>
      </c>
      <c r="D298" s="19">
        <v>-2.4900000000000002</v>
      </c>
      <c r="E298" s="6">
        <v>4.3E-11</v>
      </c>
    </row>
    <row r="299" spans="2:6" x14ac:dyDescent="0.35">
      <c r="B299" s="1" t="s">
        <v>1103</v>
      </c>
      <c r="C299" s="1" t="s">
        <v>4058</v>
      </c>
      <c r="D299" s="19">
        <v>-2.4900000000000002</v>
      </c>
      <c r="E299" s="6">
        <v>2.2000000000000002E-25</v>
      </c>
    </row>
    <row r="300" spans="2:6" x14ac:dyDescent="0.35">
      <c r="B300" s="1" t="s">
        <v>1341</v>
      </c>
      <c r="C300" s="1" t="s">
        <v>483</v>
      </c>
      <c r="D300" s="19">
        <v>-2.4870000000000001</v>
      </c>
      <c r="E300" s="6">
        <v>2.0000000000000002E-31</v>
      </c>
      <c r="F300" s="8"/>
    </row>
    <row r="301" spans="2:6" x14ac:dyDescent="0.35">
      <c r="B301" s="1" t="s">
        <v>1021</v>
      </c>
      <c r="C301" s="1" t="s">
        <v>1022</v>
      </c>
      <c r="D301" s="19">
        <v>-2.484</v>
      </c>
      <c r="E301" s="6">
        <v>5.5999999999999999E-5</v>
      </c>
    </row>
    <row r="302" spans="2:6" x14ac:dyDescent="0.35">
      <c r="B302" s="1" t="s">
        <v>292</v>
      </c>
      <c r="C302" s="1" t="s">
        <v>115</v>
      </c>
      <c r="D302" s="19">
        <v>-2.4830000000000001</v>
      </c>
      <c r="E302" s="6">
        <v>2.1999999999999999E-20</v>
      </c>
      <c r="F302" s="8"/>
    </row>
    <row r="303" spans="2:6" x14ac:dyDescent="0.35">
      <c r="B303" s="1" t="s">
        <v>1242</v>
      </c>
      <c r="C303" s="1" t="s">
        <v>1243</v>
      </c>
      <c r="D303" s="19">
        <v>-2.4830000000000001</v>
      </c>
      <c r="E303" s="6">
        <v>1.2E-42</v>
      </c>
    </row>
    <row r="304" spans="2:6" x14ac:dyDescent="0.35">
      <c r="B304" s="1" t="s">
        <v>644</v>
      </c>
      <c r="C304" s="1" t="s">
        <v>115</v>
      </c>
      <c r="D304" s="19">
        <v>-2.4820000000000002</v>
      </c>
      <c r="E304" s="6">
        <v>3.6000000000000001E-5</v>
      </c>
    </row>
    <row r="305" spans="2:5" x14ac:dyDescent="0.35">
      <c r="B305" s="1" t="s">
        <v>1342</v>
      </c>
      <c r="C305" s="1" t="s">
        <v>900</v>
      </c>
      <c r="D305" s="19">
        <v>-2.4820000000000002</v>
      </c>
      <c r="E305" s="6">
        <v>1.5E-6</v>
      </c>
    </row>
    <row r="306" spans="2:5" x14ac:dyDescent="0.35">
      <c r="B306" s="1" t="s">
        <v>1109</v>
      </c>
      <c r="C306" s="1" t="s">
        <v>247</v>
      </c>
      <c r="D306" s="19">
        <v>-2.4809999999999999</v>
      </c>
      <c r="E306" s="6">
        <v>2.7999999999999998E-4</v>
      </c>
    </row>
    <row r="307" spans="2:5" x14ac:dyDescent="0.35">
      <c r="B307" s="1" t="s">
        <v>1140</v>
      </c>
      <c r="C307" s="1" t="s">
        <v>4059</v>
      </c>
      <c r="D307" s="19">
        <v>-2.48</v>
      </c>
      <c r="E307" s="6">
        <v>3.2999999999999998E-8</v>
      </c>
    </row>
    <row r="308" spans="2:5" x14ac:dyDescent="0.35">
      <c r="B308" s="1" t="s">
        <v>1291</v>
      </c>
      <c r="C308" s="1" t="s">
        <v>1292</v>
      </c>
      <c r="D308" s="19">
        <v>-2.48</v>
      </c>
      <c r="E308" s="6">
        <v>5.4999999999999997E-11</v>
      </c>
    </row>
    <row r="309" spans="2:5" x14ac:dyDescent="0.35">
      <c r="B309" s="1" t="s">
        <v>898</v>
      </c>
      <c r="C309" s="1" t="s">
        <v>4060</v>
      </c>
      <c r="D309" s="19">
        <v>-2.4780000000000002</v>
      </c>
      <c r="E309" s="6">
        <v>2.1000000000000001E-4</v>
      </c>
    </row>
    <row r="310" spans="2:5" x14ac:dyDescent="0.35">
      <c r="B310" s="1" t="s">
        <v>746</v>
      </c>
      <c r="C310" s="1" t="s">
        <v>747</v>
      </c>
      <c r="D310" s="19">
        <v>-2.4750000000000001</v>
      </c>
      <c r="E310" s="6">
        <v>3.2000000000000001E-9</v>
      </c>
    </row>
    <row r="311" spans="2:5" x14ac:dyDescent="0.35">
      <c r="B311" s="1" t="s">
        <v>1322</v>
      </c>
      <c r="C311" s="1" t="s">
        <v>1323</v>
      </c>
      <c r="D311" s="19">
        <v>-2.4750000000000001</v>
      </c>
      <c r="E311" s="6">
        <v>2.8999999999999998E-10</v>
      </c>
    </row>
    <row r="312" spans="2:5" x14ac:dyDescent="0.35">
      <c r="B312" s="1" t="s">
        <v>1301</v>
      </c>
      <c r="C312" s="1" t="s">
        <v>1302</v>
      </c>
      <c r="D312" s="19">
        <v>-2.4740000000000002</v>
      </c>
      <c r="E312" s="6">
        <v>1.1E-4</v>
      </c>
    </row>
    <row r="313" spans="2:5" x14ac:dyDescent="0.35">
      <c r="B313" s="1" t="s">
        <v>384</v>
      </c>
      <c r="C313" s="1" t="s">
        <v>84</v>
      </c>
      <c r="D313" s="19">
        <v>-2.4729999999999999</v>
      </c>
      <c r="E313" s="6">
        <v>5.7000000000000004E-28</v>
      </c>
    </row>
    <row r="314" spans="2:5" x14ac:dyDescent="0.35">
      <c r="B314" s="1" t="s">
        <v>1092</v>
      </c>
      <c r="C314" s="1" t="s">
        <v>4061</v>
      </c>
      <c r="D314" s="19">
        <v>-2.4729999999999999</v>
      </c>
      <c r="E314" s="6">
        <v>1.1E-33</v>
      </c>
    </row>
    <row r="315" spans="2:5" x14ac:dyDescent="0.35">
      <c r="B315" s="1" t="s">
        <v>223</v>
      </c>
      <c r="C315" s="1" t="s">
        <v>224</v>
      </c>
      <c r="D315" s="19">
        <v>-2.4710000000000001</v>
      </c>
      <c r="E315" s="6">
        <v>5.7000000000000005E-7</v>
      </c>
    </row>
    <row r="316" spans="2:5" x14ac:dyDescent="0.35">
      <c r="B316" s="1" t="s">
        <v>993</v>
      </c>
      <c r="C316" s="1" t="s">
        <v>994</v>
      </c>
      <c r="D316" s="19">
        <v>-2.4700000000000002</v>
      </c>
      <c r="E316" s="6">
        <v>1.1999999999999999E-17</v>
      </c>
    </row>
    <row r="317" spans="2:5" x14ac:dyDescent="0.35">
      <c r="B317" s="1" t="s">
        <v>996</v>
      </c>
      <c r="C317" s="1" t="s">
        <v>146</v>
      </c>
      <c r="D317" s="19">
        <v>-2.4689999999999999</v>
      </c>
      <c r="E317" s="6">
        <v>3.3999999999999998E-9</v>
      </c>
    </row>
    <row r="318" spans="2:5" x14ac:dyDescent="0.35">
      <c r="B318" s="1" t="s">
        <v>998</v>
      </c>
      <c r="C318" s="1" t="s">
        <v>968</v>
      </c>
      <c r="D318" s="19">
        <v>-2.4689999999999999</v>
      </c>
      <c r="E318" s="6">
        <v>3.8000000000000002E-4</v>
      </c>
    </row>
    <row r="319" spans="2:5" x14ac:dyDescent="0.35">
      <c r="B319" s="1" t="s">
        <v>1339</v>
      </c>
      <c r="C319" s="1" t="s">
        <v>1340</v>
      </c>
      <c r="D319" s="19">
        <v>-2.4660000000000002</v>
      </c>
      <c r="E319" s="6">
        <v>7.6000000000000002E-17</v>
      </c>
    </row>
    <row r="320" spans="2:5" x14ac:dyDescent="0.35">
      <c r="B320" s="1" t="s">
        <v>1260</v>
      </c>
      <c r="C320" s="1" t="s">
        <v>426</v>
      </c>
      <c r="D320" s="19">
        <v>-2.4620000000000002</v>
      </c>
      <c r="E320" s="6">
        <v>7.2000000000000002E-19</v>
      </c>
    </row>
    <row r="321" spans="2:6" x14ac:dyDescent="0.35">
      <c r="B321" s="1" t="s">
        <v>1053</v>
      </c>
      <c r="C321" s="1" t="s">
        <v>144</v>
      </c>
      <c r="D321" s="19">
        <v>-2.456</v>
      </c>
      <c r="E321" s="6">
        <v>5.7E-10</v>
      </c>
    </row>
    <row r="322" spans="2:6" x14ac:dyDescent="0.35">
      <c r="B322" s="1" t="s">
        <v>852</v>
      </c>
      <c r="C322" s="1" t="s">
        <v>446</v>
      </c>
      <c r="D322" s="19">
        <v>-2.4540000000000002</v>
      </c>
      <c r="E322" s="6">
        <v>5.0000000000000003E-34</v>
      </c>
    </row>
    <row r="323" spans="2:6" x14ac:dyDescent="0.35">
      <c r="B323" s="1" t="s">
        <v>1007</v>
      </c>
      <c r="C323" s="1" t="s">
        <v>838</v>
      </c>
      <c r="D323" s="19">
        <v>-2.452</v>
      </c>
      <c r="E323" s="6">
        <v>5.8000000000000004E-6</v>
      </c>
    </row>
    <row r="324" spans="2:6" x14ac:dyDescent="0.35">
      <c r="B324" s="1" t="s">
        <v>1287</v>
      </c>
      <c r="C324" s="1" t="s">
        <v>514</v>
      </c>
      <c r="D324" s="19">
        <v>-2.452</v>
      </c>
      <c r="E324" s="6">
        <v>1.8999999999999999E-11</v>
      </c>
    </row>
    <row r="325" spans="2:6" x14ac:dyDescent="0.35">
      <c r="B325" s="1" t="s">
        <v>709</v>
      </c>
      <c r="C325" s="1" t="s">
        <v>710</v>
      </c>
      <c r="D325" s="19">
        <v>-2.4470000000000001</v>
      </c>
      <c r="E325" s="6">
        <v>3.7999999999999998E-11</v>
      </c>
    </row>
    <row r="326" spans="2:6" x14ac:dyDescent="0.35">
      <c r="B326" s="1" t="s">
        <v>938</v>
      </c>
      <c r="C326" s="1" t="s">
        <v>939</v>
      </c>
      <c r="D326" s="19">
        <v>-2.4470000000000001</v>
      </c>
      <c r="E326" s="6">
        <v>1.1E-37</v>
      </c>
    </row>
    <row r="327" spans="2:6" x14ac:dyDescent="0.35">
      <c r="B327" s="1" t="s">
        <v>1110</v>
      </c>
      <c r="C327" s="1" t="s">
        <v>4050</v>
      </c>
      <c r="D327" s="19">
        <v>-2.4470000000000001</v>
      </c>
      <c r="E327" s="6">
        <v>6.5000000000000005E-30</v>
      </c>
    </row>
    <row r="328" spans="2:6" x14ac:dyDescent="0.35">
      <c r="B328" s="1" t="s">
        <v>1285</v>
      </c>
      <c r="C328" s="1" t="s">
        <v>1286</v>
      </c>
      <c r="D328" s="19">
        <v>-2.4460000000000002</v>
      </c>
      <c r="E328" s="6">
        <v>2.1000000000000002E-30</v>
      </c>
    </row>
    <row r="329" spans="2:6" x14ac:dyDescent="0.35">
      <c r="B329" s="1" t="s">
        <v>413</v>
      </c>
      <c r="C329" s="1" t="s">
        <v>414</v>
      </c>
      <c r="D329" s="19">
        <v>-2.444</v>
      </c>
      <c r="E329" s="6">
        <v>1.6999999999999999E-7</v>
      </c>
    </row>
    <row r="330" spans="2:6" x14ac:dyDescent="0.35">
      <c r="B330" s="1" t="s">
        <v>639</v>
      </c>
      <c r="C330" s="1" t="s">
        <v>640</v>
      </c>
      <c r="D330" s="19">
        <v>-2.444</v>
      </c>
      <c r="E330" s="6">
        <v>3.7999999999999998E-41</v>
      </c>
    </row>
    <row r="331" spans="2:6" x14ac:dyDescent="0.35">
      <c r="B331" s="1" t="s">
        <v>260</v>
      </c>
      <c r="C331" s="1" t="s">
        <v>261</v>
      </c>
      <c r="D331" s="19">
        <v>-2.4420000000000002</v>
      </c>
      <c r="E331" s="6">
        <v>3.3999999999999998E-9</v>
      </c>
    </row>
    <row r="332" spans="2:6" x14ac:dyDescent="0.35">
      <c r="B332" s="1" t="s">
        <v>1357</v>
      </c>
      <c r="C332" s="1" t="s">
        <v>42</v>
      </c>
      <c r="D332" s="19">
        <v>-2.44</v>
      </c>
      <c r="E332" s="6">
        <v>3.9E-18</v>
      </c>
    </row>
    <row r="333" spans="2:6" x14ac:dyDescent="0.35">
      <c r="B333" s="1" t="s">
        <v>1132</v>
      </c>
      <c r="C333" s="1" t="s">
        <v>44</v>
      </c>
      <c r="D333" s="19">
        <v>-2.4369999999999998</v>
      </c>
      <c r="E333" s="6">
        <v>4.6999999999999999E-11</v>
      </c>
    </row>
    <row r="334" spans="2:6" x14ac:dyDescent="0.35">
      <c r="B334" s="1" t="s">
        <v>539</v>
      </c>
      <c r="C334" s="1" t="s">
        <v>540</v>
      </c>
      <c r="D334" s="19">
        <v>-2.4359999999999999</v>
      </c>
      <c r="E334" s="6">
        <v>1.9999999999999999E-11</v>
      </c>
    </row>
    <row r="335" spans="2:6" x14ac:dyDescent="0.35">
      <c r="B335" s="1" t="s">
        <v>593</v>
      </c>
      <c r="C335" s="1" t="s">
        <v>594</v>
      </c>
      <c r="D335" s="19">
        <v>-2.4359999999999999</v>
      </c>
      <c r="E335" s="6">
        <v>4.7999999999999996E-7</v>
      </c>
      <c r="F335" s="8"/>
    </row>
    <row r="336" spans="2:6" x14ac:dyDescent="0.35">
      <c r="B336" s="1" t="s">
        <v>438</v>
      </c>
      <c r="C336" s="1" t="s">
        <v>20</v>
      </c>
      <c r="D336" s="19">
        <v>-2.4350000000000001</v>
      </c>
      <c r="E336" s="6">
        <v>3.1E-9</v>
      </c>
    </row>
    <row r="337" spans="2:6" x14ac:dyDescent="0.35">
      <c r="B337" s="1" t="s">
        <v>517</v>
      </c>
      <c r="C337" s="1" t="s">
        <v>518</v>
      </c>
      <c r="D337" s="19">
        <v>-2.4350000000000001</v>
      </c>
      <c r="E337" s="6">
        <v>2.7000000000000002E-9</v>
      </c>
      <c r="F337" s="8"/>
    </row>
    <row r="338" spans="2:6" x14ac:dyDescent="0.35">
      <c r="B338" s="1" t="s">
        <v>1361</v>
      </c>
      <c r="C338" s="1" t="s">
        <v>392</v>
      </c>
      <c r="D338" s="19">
        <v>-2.4350000000000001</v>
      </c>
      <c r="E338" s="6">
        <v>3.8999999999999998E-8</v>
      </c>
    </row>
    <row r="339" spans="2:6" x14ac:dyDescent="0.35">
      <c r="B339" s="1" t="s">
        <v>377</v>
      </c>
      <c r="C339" s="1" t="s">
        <v>365</v>
      </c>
      <c r="D339" s="19">
        <v>-2.4340000000000002</v>
      </c>
      <c r="E339" s="6">
        <v>4.6999999999999996E-18</v>
      </c>
    </row>
    <row r="340" spans="2:6" x14ac:dyDescent="0.35">
      <c r="B340" s="1" t="s">
        <v>1319</v>
      </c>
      <c r="C340" s="1" t="s">
        <v>1320</v>
      </c>
      <c r="D340" s="19">
        <v>-2.4340000000000002</v>
      </c>
      <c r="E340" s="6">
        <v>3.2000000000000001E-7</v>
      </c>
    </row>
    <row r="341" spans="2:6" x14ac:dyDescent="0.35">
      <c r="B341" s="1" t="s">
        <v>376</v>
      </c>
      <c r="C341" s="1" t="s">
        <v>251</v>
      </c>
      <c r="D341" s="19">
        <v>-2.4329999999999998</v>
      </c>
      <c r="E341" s="6">
        <v>1.9000000000000001E-7</v>
      </c>
    </row>
    <row r="342" spans="2:6" x14ac:dyDescent="0.35">
      <c r="B342" s="1" t="s">
        <v>944</v>
      </c>
      <c r="C342" s="1" t="s">
        <v>630</v>
      </c>
      <c r="D342" s="19">
        <v>-2.4319999999999999</v>
      </c>
      <c r="E342" s="6">
        <v>1.4E-5</v>
      </c>
    </row>
    <row r="343" spans="2:6" x14ac:dyDescent="0.35">
      <c r="B343" s="1" t="s">
        <v>1020</v>
      </c>
      <c r="C343" s="1" t="s">
        <v>679</v>
      </c>
      <c r="D343" s="19">
        <v>-2.4289999999999998</v>
      </c>
      <c r="E343" s="6">
        <v>2.5000000000000001E-5</v>
      </c>
    </row>
    <row r="344" spans="2:6" x14ac:dyDescent="0.35">
      <c r="B344" s="1" t="s">
        <v>561</v>
      </c>
      <c r="C344" s="1" t="s">
        <v>562</v>
      </c>
      <c r="D344" s="19">
        <v>-2.427</v>
      </c>
      <c r="E344" s="6">
        <v>9.9999999999999992E-25</v>
      </c>
      <c r="F344" s="8"/>
    </row>
    <row r="345" spans="2:6" x14ac:dyDescent="0.35">
      <c r="B345" s="1" t="s">
        <v>825</v>
      </c>
      <c r="C345" s="1" t="s">
        <v>826</v>
      </c>
      <c r="D345" s="19">
        <v>-2.427</v>
      </c>
      <c r="E345" s="6">
        <v>1.3999999999999999E-30</v>
      </c>
    </row>
    <row r="346" spans="2:6" x14ac:dyDescent="0.35">
      <c r="B346" s="1" t="s">
        <v>858</v>
      </c>
      <c r="C346" s="1" t="s">
        <v>859</v>
      </c>
      <c r="D346" s="19">
        <v>-2.4239999999999999</v>
      </c>
      <c r="E346" s="6">
        <v>2.4000000000000001E-5</v>
      </c>
    </row>
    <row r="347" spans="2:6" x14ac:dyDescent="0.35">
      <c r="B347" s="1" t="s">
        <v>1230</v>
      </c>
      <c r="C347" s="1" t="s">
        <v>1231</v>
      </c>
      <c r="D347" s="19">
        <v>-2.4239999999999999</v>
      </c>
      <c r="E347" s="6">
        <v>1.3000000000000001E-8</v>
      </c>
    </row>
    <row r="348" spans="2:6" x14ac:dyDescent="0.35">
      <c r="B348" s="1" t="s">
        <v>1232</v>
      </c>
      <c r="C348" s="1" t="s">
        <v>1233</v>
      </c>
      <c r="D348" s="19">
        <v>-2.4239999999999999</v>
      </c>
      <c r="E348" s="6">
        <v>3.5999999999999998E-8</v>
      </c>
    </row>
    <row r="349" spans="2:6" x14ac:dyDescent="0.35">
      <c r="B349" s="1" t="s">
        <v>385</v>
      </c>
      <c r="C349" s="1" t="s">
        <v>386</v>
      </c>
      <c r="D349" s="19">
        <v>-2.423</v>
      </c>
      <c r="E349" s="6">
        <v>1.5E-6</v>
      </c>
    </row>
    <row r="350" spans="2:6" x14ac:dyDescent="0.35">
      <c r="B350" s="1" t="s">
        <v>1045</v>
      </c>
      <c r="C350" s="1" t="s">
        <v>1046</v>
      </c>
      <c r="D350" s="19">
        <v>-2.423</v>
      </c>
      <c r="E350" s="6">
        <v>5.8E-4</v>
      </c>
    </row>
    <row r="351" spans="2:6" x14ac:dyDescent="0.35">
      <c r="B351" s="1" t="s">
        <v>1178</v>
      </c>
      <c r="C351" s="1" t="s">
        <v>1179</v>
      </c>
      <c r="D351" s="19">
        <v>-2.423</v>
      </c>
      <c r="E351" s="6">
        <v>1.3000000000000001E-9</v>
      </c>
    </row>
    <row r="352" spans="2:6" x14ac:dyDescent="0.35">
      <c r="B352" s="1" t="s">
        <v>409</v>
      </c>
      <c r="C352" s="1" t="s">
        <v>410</v>
      </c>
      <c r="D352" s="19">
        <v>-2.4209999999999998</v>
      </c>
      <c r="E352" s="6">
        <v>4.6000000000000001E-10</v>
      </c>
    </row>
    <row r="353" spans="2:6" x14ac:dyDescent="0.35">
      <c r="B353" s="1" t="s">
        <v>958</v>
      </c>
      <c r="C353" s="1" t="s">
        <v>259</v>
      </c>
      <c r="D353" s="19">
        <v>-2.4209999999999998</v>
      </c>
      <c r="E353" s="6">
        <v>2.4000000000000001E-4</v>
      </c>
    </row>
    <row r="354" spans="2:6" x14ac:dyDescent="0.35">
      <c r="B354" s="1" t="s">
        <v>674</v>
      </c>
      <c r="C354" s="1" t="s">
        <v>630</v>
      </c>
      <c r="D354" s="19">
        <v>-2.42</v>
      </c>
      <c r="E354" s="6">
        <v>1.3E-7</v>
      </c>
    </row>
    <row r="355" spans="2:6" x14ac:dyDescent="0.35">
      <c r="B355" s="1" t="s">
        <v>501</v>
      </c>
      <c r="C355" s="1" t="s">
        <v>396</v>
      </c>
      <c r="D355" s="19">
        <v>-2.419</v>
      </c>
      <c r="E355" s="6">
        <v>8.0999999999999997E-7</v>
      </c>
    </row>
    <row r="356" spans="2:6" x14ac:dyDescent="0.35">
      <c r="B356" s="1" t="s">
        <v>818</v>
      </c>
      <c r="C356" s="1" t="s">
        <v>819</v>
      </c>
      <c r="D356" s="19">
        <v>-2.419</v>
      </c>
      <c r="E356" s="6">
        <v>5.6999999999999998E-4</v>
      </c>
    </row>
    <row r="357" spans="2:6" x14ac:dyDescent="0.35">
      <c r="B357" s="1" t="s">
        <v>1042</v>
      </c>
      <c r="C357" s="1" t="s">
        <v>630</v>
      </c>
      <c r="D357" s="19">
        <v>-2.419</v>
      </c>
      <c r="E357" s="6">
        <v>2.0000000000000001E-9</v>
      </c>
    </row>
    <row r="358" spans="2:6" x14ac:dyDescent="0.35">
      <c r="B358" s="1" t="s">
        <v>1329</v>
      </c>
      <c r="C358" s="1" t="s">
        <v>349</v>
      </c>
      <c r="D358" s="19">
        <v>-2.4169999999999998</v>
      </c>
      <c r="E358" s="6">
        <v>6.3999999999999997E-6</v>
      </c>
    </row>
    <row r="359" spans="2:6" x14ac:dyDescent="0.35">
      <c r="B359" s="1" t="s">
        <v>472</v>
      </c>
      <c r="C359" s="1" t="s">
        <v>473</v>
      </c>
      <c r="D359" s="19">
        <v>-2.415</v>
      </c>
      <c r="E359" s="6">
        <v>1.2000000000000001E-41</v>
      </c>
    </row>
    <row r="360" spans="2:6" x14ac:dyDescent="0.35">
      <c r="B360" s="1" t="s">
        <v>1093</v>
      </c>
      <c r="C360" s="1" t="s">
        <v>1094</v>
      </c>
      <c r="D360" s="19">
        <v>-2.415</v>
      </c>
      <c r="E360" s="6">
        <v>5.6999999999999996E-22</v>
      </c>
    </row>
    <row r="361" spans="2:6" x14ac:dyDescent="0.35">
      <c r="B361" s="1" t="s">
        <v>447</v>
      </c>
      <c r="C361" s="1" t="s">
        <v>74</v>
      </c>
      <c r="D361" s="19">
        <v>-2.4140000000000001</v>
      </c>
      <c r="E361" s="6">
        <v>3.3000000000000002E-28</v>
      </c>
    </row>
    <row r="362" spans="2:6" x14ac:dyDescent="0.35">
      <c r="B362" s="1" t="s">
        <v>1101</v>
      </c>
      <c r="C362" s="1" t="s">
        <v>1102</v>
      </c>
      <c r="D362" s="19">
        <v>-2.4129999999999998</v>
      </c>
      <c r="E362" s="6">
        <v>7.2999999999999999E-5</v>
      </c>
    </row>
    <row r="363" spans="2:6" x14ac:dyDescent="0.35">
      <c r="B363" s="1" t="s">
        <v>212</v>
      </c>
      <c r="C363" s="1" t="s">
        <v>213</v>
      </c>
      <c r="D363" s="19">
        <v>-2.4089999999999998</v>
      </c>
      <c r="E363" s="6">
        <v>9.7000000000000004E-40</v>
      </c>
    </row>
    <row r="364" spans="2:6" x14ac:dyDescent="0.35">
      <c r="B364" s="1" t="s">
        <v>831</v>
      </c>
      <c r="C364" s="1" t="s">
        <v>832</v>
      </c>
      <c r="D364" s="19">
        <v>-2.4079999999999999</v>
      </c>
      <c r="E364" s="6">
        <v>8.4999999999999994E-8</v>
      </c>
    </row>
    <row r="365" spans="2:6" x14ac:dyDescent="0.35">
      <c r="B365" s="1" t="s">
        <v>715</v>
      </c>
      <c r="C365" s="1" t="s">
        <v>716</v>
      </c>
      <c r="D365" s="19">
        <v>-2.407</v>
      </c>
      <c r="E365" s="6">
        <v>6.2000000000000003E-5</v>
      </c>
    </row>
    <row r="366" spans="2:6" x14ac:dyDescent="0.35">
      <c r="B366" s="1" t="s">
        <v>329</v>
      </c>
      <c r="C366" s="1" t="s">
        <v>330</v>
      </c>
      <c r="D366" s="19">
        <v>-2.4060000000000001</v>
      </c>
      <c r="E366" s="6">
        <v>8.5E-9</v>
      </c>
      <c r="F366" s="8"/>
    </row>
    <row r="367" spans="2:6" x14ac:dyDescent="0.35">
      <c r="B367" s="1" t="s">
        <v>282</v>
      </c>
      <c r="C367" s="1" t="s">
        <v>283</v>
      </c>
      <c r="D367" s="19">
        <v>-2.403</v>
      </c>
      <c r="E367" s="6">
        <v>4.7E-7</v>
      </c>
    </row>
    <row r="368" spans="2:6" x14ac:dyDescent="0.35">
      <c r="B368" s="1" t="s">
        <v>880</v>
      </c>
      <c r="C368" s="1" t="s">
        <v>881</v>
      </c>
      <c r="D368" s="19">
        <v>-2.403</v>
      </c>
      <c r="E368" s="6">
        <v>9.7000000000000003E-7</v>
      </c>
    </row>
    <row r="369" spans="2:6" x14ac:dyDescent="0.35">
      <c r="B369" s="1" t="s">
        <v>695</v>
      </c>
      <c r="C369" s="1" t="s">
        <v>298</v>
      </c>
      <c r="D369" s="19">
        <v>-2.4020000000000001</v>
      </c>
      <c r="E369" s="6">
        <v>4.1999999999999999E-8</v>
      </c>
    </row>
    <row r="370" spans="2:6" x14ac:dyDescent="0.35">
      <c r="B370" s="1" t="s">
        <v>865</v>
      </c>
      <c r="C370" s="1" t="s">
        <v>866</v>
      </c>
      <c r="D370" s="19">
        <v>-2.4020000000000001</v>
      </c>
      <c r="E370" s="6">
        <v>3.0000000000000001E-6</v>
      </c>
    </row>
    <row r="371" spans="2:6" x14ac:dyDescent="0.35">
      <c r="B371" s="1" t="s">
        <v>490</v>
      </c>
      <c r="C371" s="1" t="s">
        <v>42</v>
      </c>
      <c r="D371" s="19">
        <v>-2.4009999999999998</v>
      </c>
      <c r="E371" s="6">
        <v>2.4E-9</v>
      </c>
      <c r="F371" s="8" t="s">
        <v>3846</v>
      </c>
    </row>
    <row r="372" spans="2:6" x14ac:dyDescent="0.35">
      <c r="B372" s="1" t="s">
        <v>1138</v>
      </c>
      <c r="C372" s="1" t="s">
        <v>1139</v>
      </c>
      <c r="D372" s="19">
        <v>-2.395</v>
      </c>
      <c r="E372" s="6">
        <v>1.5999999999999999E-6</v>
      </c>
    </row>
    <row r="373" spans="2:6" x14ac:dyDescent="0.35">
      <c r="B373" s="1" t="s">
        <v>526</v>
      </c>
      <c r="C373" s="1" t="s">
        <v>245</v>
      </c>
      <c r="D373" s="19">
        <v>-2.3929999999999998</v>
      </c>
      <c r="E373" s="6">
        <v>3.7000000000000001E-39</v>
      </c>
      <c r="F373" s="8"/>
    </row>
    <row r="374" spans="2:6" x14ac:dyDescent="0.35">
      <c r="B374" s="1" t="s">
        <v>753</v>
      </c>
      <c r="C374" s="1" t="s">
        <v>754</v>
      </c>
      <c r="D374" s="19">
        <v>-2.3919999999999999</v>
      </c>
      <c r="E374" s="6">
        <v>1.1000000000000001E-3</v>
      </c>
    </row>
    <row r="375" spans="2:6" x14ac:dyDescent="0.35">
      <c r="B375" s="1" t="s">
        <v>1107</v>
      </c>
      <c r="C375" s="1" t="s">
        <v>976</v>
      </c>
      <c r="D375" s="19">
        <v>-2.39</v>
      </c>
      <c r="E375" s="6">
        <v>4.3000000000000002E-18</v>
      </c>
    </row>
    <row r="376" spans="2:6" x14ac:dyDescent="0.35">
      <c r="B376" s="1" t="s">
        <v>1227</v>
      </c>
      <c r="C376" s="1" t="s">
        <v>1061</v>
      </c>
      <c r="D376" s="19">
        <v>-2.3839999999999999</v>
      </c>
      <c r="E376" s="6">
        <v>4.8999999999999998E-4</v>
      </c>
    </row>
    <row r="377" spans="2:6" x14ac:dyDescent="0.35">
      <c r="B377" s="1" t="s">
        <v>1327</v>
      </c>
      <c r="C377" s="1" t="s">
        <v>115</v>
      </c>
      <c r="D377" s="19">
        <v>-2.3839999999999999</v>
      </c>
      <c r="E377" s="6">
        <v>5.6000000000000003E-10</v>
      </c>
    </row>
    <row r="378" spans="2:6" x14ac:dyDescent="0.35">
      <c r="B378" s="1" t="s">
        <v>934</v>
      </c>
      <c r="C378" s="1" t="s">
        <v>935</v>
      </c>
      <c r="D378" s="19">
        <v>-2.383</v>
      </c>
      <c r="E378" s="6">
        <v>6.1E-39</v>
      </c>
    </row>
    <row r="379" spans="2:6" x14ac:dyDescent="0.35">
      <c r="B379" s="1" t="s">
        <v>580</v>
      </c>
      <c r="C379" s="1" t="s">
        <v>581</v>
      </c>
      <c r="D379" s="19">
        <v>-2.3820000000000001</v>
      </c>
      <c r="E379" s="6">
        <v>1.9000000000000001E-5</v>
      </c>
    </row>
    <row r="380" spans="2:6" x14ac:dyDescent="0.35">
      <c r="B380" s="1" t="s">
        <v>1221</v>
      </c>
      <c r="C380" s="1" t="s">
        <v>1222</v>
      </c>
      <c r="D380" s="19">
        <v>-2.379</v>
      </c>
      <c r="E380" s="6">
        <v>4.6999999999999999E-4</v>
      </c>
    </row>
    <row r="381" spans="2:6" x14ac:dyDescent="0.35">
      <c r="B381" s="1" t="s">
        <v>1265</v>
      </c>
      <c r="C381" s="1" t="s">
        <v>1266</v>
      </c>
      <c r="D381" s="19">
        <v>-2.379</v>
      </c>
      <c r="E381" s="6">
        <v>1.7999999999999999E-11</v>
      </c>
    </row>
    <row r="382" spans="2:6" x14ac:dyDescent="0.35">
      <c r="B382" s="1" t="s">
        <v>295</v>
      </c>
      <c r="C382" s="1" t="s">
        <v>296</v>
      </c>
      <c r="D382" s="19">
        <v>-2.3780000000000001</v>
      </c>
      <c r="E382" s="6">
        <v>1.4999999999999999E-7</v>
      </c>
    </row>
    <row r="383" spans="2:6" x14ac:dyDescent="0.35">
      <c r="B383" s="1" t="s">
        <v>352</v>
      </c>
      <c r="C383" s="1" t="s">
        <v>353</v>
      </c>
      <c r="D383" s="19">
        <v>-2.3769999999999998</v>
      </c>
      <c r="E383" s="6">
        <v>3.0999999999999998E-21</v>
      </c>
    </row>
    <row r="384" spans="2:6" x14ac:dyDescent="0.35">
      <c r="B384" s="1" t="s">
        <v>1084</v>
      </c>
      <c r="C384" s="1" t="s">
        <v>154</v>
      </c>
      <c r="D384" s="19">
        <v>-2.3769999999999998</v>
      </c>
      <c r="E384" s="6">
        <v>5.9999999999999996E-31</v>
      </c>
    </row>
    <row r="385" spans="2:6" x14ac:dyDescent="0.35">
      <c r="B385" s="1" t="s">
        <v>1197</v>
      </c>
      <c r="C385" s="1" t="s">
        <v>99</v>
      </c>
      <c r="D385" s="19">
        <v>-2.3769999999999998</v>
      </c>
      <c r="E385" s="6">
        <v>4.6999999999999999E-15</v>
      </c>
    </row>
    <row r="386" spans="2:6" x14ac:dyDescent="0.35">
      <c r="B386" s="1" t="s">
        <v>591</v>
      </c>
      <c r="C386" s="1" t="s">
        <v>592</v>
      </c>
      <c r="D386" s="19">
        <v>-2.3759999999999999</v>
      </c>
      <c r="E386" s="6">
        <v>3.5000000000000002E-16</v>
      </c>
      <c r="F386" s="8"/>
    </row>
    <row r="387" spans="2:6" x14ac:dyDescent="0.35">
      <c r="B387" s="1" t="s">
        <v>587</v>
      </c>
      <c r="C387" s="1" t="s">
        <v>588</v>
      </c>
      <c r="D387" s="19">
        <v>-2.3740000000000001</v>
      </c>
      <c r="E387" s="6">
        <v>9.2999999999999997E-5</v>
      </c>
    </row>
    <row r="388" spans="2:6" x14ac:dyDescent="0.35">
      <c r="B388" s="1" t="s">
        <v>372</v>
      </c>
      <c r="C388" s="1" t="s">
        <v>373</v>
      </c>
      <c r="D388" s="19">
        <v>-2.37</v>
      </c>
      <c r="E388" s="6">
        <v>2.5999999999999998E-4</v>
      </c>
    </row>
    <row r="389" spans="2:6" x14ac:dyDescent="0.35">
      <c r="B389" s="1" t="s">
        <v>219</v>
      </c>
      <c r="C389" s="1" t="s">
        <v>220</v>
      </c>
      <c r="D389" s="19">
        <v>-2.3690000000000002</v>
      </c>
      <c r="E389" s="6">
        <v>8.1999999999999997E-26</v>
      </c>
    </row>
    <row r="390" spans="2:6" x14ac:dyDescent="0.35">
      <c r="B390" s="1" t="s">
        <v>1255</v>
      </c>
      <c r="C390" s="1" t="s">
        <v>4073</v>
      </c>
      <c r="D390" s="19">
        <v>-2.367</v>
      </c>
      <c r="E390" s="6">
        <v>5.5000000000000003E-8</v>
      </c>
      <c r="F390" s="8" t="s">
        <v>3868</v>
      </c>
    </row>
    <row r="391" spans="2:6" x14ac:dyDescent="0.35">
      <c r="B391" s="1" t="s">
        <v>486</v>
      </c>
      <c r="C391" s="1" t="s">
        <v>487</v>
      </c>
      <c r="D391" s="19">
        <v>-2.3650000000000002</v>
      </c>
      <c r="E391" s="6">
        <v>1.3000000000000001E-8</v>
      </c>
    </row>
    <row r="392" spans="2:6" x14ac:dyDescent="0.35">
      <c r="B392" s="1" t="s">
        <v>1238</v>
      </c>
      <c r="C392" s="1" t="s">
        <v>1239</v>
      </c>
      <c r="D392" s="19">
        <v>-2.3620000000000001</v>
      </c>
      <c r="E392" s="6">
        <v>1.3000000000000001E-8</v>
      </c>
    </row>
    <row r="393" spans="2:6" x14ac:dyDescent="0.35">
      <c r="B393" s="1" t="s">
        <v>258</v>
      </c>
      <c r="C393" s="1" t="s">
        <v>259</v>
      </c>
      <c r="D393" s="19">
        <v>-2.3610000000000002</v>
      </c>
      <c r="E393" s="6">
        <v>1.7000000000000001E-4</v>
      </c>
    </row>
    <row r="394" spans="2:6" x14ac:dyDescent="0.35">
      <c r="B394" s="1" t="s">
        <v>599</v>
      </c>
      <c r="C394" s="1" t="s">
        <v>600</v>
      </c>
      <c r="D394" s="19">
        <v>-2.36</v>
      </c>
      <c r="E394" s="6">
        <v>8.5999999999999995E-25</v>
      </c>
    </row>
    <row r="395" spans="2:6" x14ac:dyDescent="0.35">
      <c r="B395" s="1" t="s">
        <v>1122</v>
      </c>
      <c r="C395" s="1" t="s">
        <v>542</v>
      </c>
      <c r="D395" s="19">
        <v>-2.3580000000000001</v>
      </c>
      <c r="E395" s="6">
        <v>6.6E-3</v>
      </c>
    </row>
    <row r="396" spans="2:6" x14ac:dyDescent="0.35">
      <c r="B396" s="1" t="s">
        <v>1245</v>
      </c>
      <c r="C396" s="1" t="s">
        <v>181</v>
      </c>
      <c r="D396" s="19">
        <v>-2.3580000000000001</v>
      </c>
      <c r="E396" s="6">
        <v>4.4999999999999997E-23</v>
      </c>
    </row>
    <row r="397" spans="2:6" x14ac:dyDescent="0.35">
      <c r="B397" s="1" t="s">
        <v>751</v>
      </c>
      <c r="C397" s="1" t="s">
        <v>752</v>
      </c>
      <c r="D397" s="19">
        <v>-2.3570000000000002</v>
      </c>
      <c r="E397" s="6">
        <v>1.5999999999999999E-6</v>
      </c>
    </row>
    <row r="398" spans="2:6" x14ac:dyDescent="0.35">
      <c r="B398" s="1" t="s">
        <v>1013</v>
      </c>
      <c r="C398" s="1" t="s">
        <v>186</v>
      </c>
      <c r="D398" s="19">
        <v>-2.3530000000000002</v>
      </c>
      <c r="E398" s="6">
        <v>3.0999999999999999E-19</v>
      </c>
    </row>
    <row r="399" spans="2:6" x14ac:dyDescent="0.35">
      <c r="B399" s="1" t="s">
        <v>1074</v>
      </c>
      <c r="C399" s="1" t="s">
        <v>1075</v>
      </c>
      <c r="D399" s="19">
        <v>-2.3530000000000002</v>
      </c>
      <c r="E399" s="6">
        <v>1.0999999999999999E-10</v>
      </c>
    </row>
    <row r="400" spans="2:6" x14ac:dyDescent="0.35">
      <c r="B400" s="1" t="s">
        <v>1299</v>
      </c>
      <c r="C400" s="1" t="s">
        <v>594</v>
      </c>
      <c r="D400" s="19">
        <v>-2.3530000000000002</v>
      </c>
      <c r="E400" s="6">
        <v>2.7E-8</v>
      </c>
    </row>
    <row r="401" spans="2:6" x14ac:dyDescent="0.35">
      <c r="B401" s="1" t="s">
        <v>1196</v>
      </c>
      <c r="C401" s="1" t="s">
        <v>99</v>
      </c>
      <c r="D401" s="19">
        <v>-2.35</v>
      </c>
      <c r="E401" s="6">
        <v>5.6999999999999995E-19</v>
      </c>
    </row>
    <row r="402" spans="2:6" x14ac:dyDescent="0.35">
      <c r="B402" s="1" t="s">
        <v>675</v>
      </c>
      <c r="C402" s="1" t="s">
        <v>44</v>
      </c>
      <c r="D402" s="19">
        <v>-2.3490000000000002</v>
      </c>
      <c r="E402" s="6">
        <v>9.9999999999999994E-12</v>
      </c>
    </row>
    <row r="403" spans="2:6" x14ac:dyDescent="0.35">
      <c r="B403" s="1" t="s">
        <v>1035</v>
      </c>
      <c r="C403" s="1" t="s">
        <v>1036</v>
      </c>
      <c r="D403" s="19">
        <v>-2.347</v>
      </c>
      <c r="E403" s="6">
        <v>2.8E-19</v>
      </c>
    </row>
    <row r="404" spans="2:6" x14ac:dyDescent="0.35">
      <c r="B404" s="1" t="s">
        <v>364</v>
      </c>
      <c r="C404" s="1" t="s">
        <v>365</v>
      </c>
      <c r="D404" s="19">
        <v>-2.3460000000000001</v>
      </c>
      <c r="E404" s="6">
        <v>7.0000000000000005E-8</v>
      </c>
    </row>
    <row r="405" spans="2:6" x14ac:dyDescent="0.35">
      <c r="B405" s="1" t="s">
        <v>645</v>
      </c>
      <c r="C405" s="1" t="s">
        <v>646</v>
      </c>
      <c r="D405" s="19">
        <v>-2.3460000000000001</v>
      </c>
      <c r="E405" s="6">
        <v>3E-9</v>
      </c>
    </row>
    <row r="406" spans="2:6" x14ac:dyDescent="0.35">
      <c r="B406" s="1" t="s">
        <v>694</v>
      </c>
      <c r="C406" s="1" t="s">
        <v>492</v>
      </c>
      <c r="D406" s="19">
        <v>-2.3439999999999999</v>
      </c>
      <c r="E406" s="6">
        <v>4.1E-5</v>
      </c>
    </row>
    <row r="407" spans="2:6" x14ac:dyDescent="0.35">
      <c r="B407" s="1" t="s">
        <v>1032</v>
      </c>
      <c r="C407" s="1" t="s">
        <v>1033</v>
      </c>
      <c r="D407" s="19">
        <v>-2.3420000000000001</v>
      </c>
      <c r="E407" s="6">
        <v>1.9999999999999999E-6</v>
      </c>
    </row>
    <row r="408" spans="2:6" x14ac:dyDescent="0.35">
      <c r="B408" s="1" t="s">
        <v>667</v>
      </c>
      <c r="C408" s="1" t="s">
        <v>668</v>
      </c>
      <c r="D408" s="19">
        <v>-2.339</v>
      </c>
      <c r="E408" s="6">
        <v>2.1000000000000001E-4</v>
      </c>
      <c r="F408" s="8"/>
    </row>
    <row r="409" spans="2:6" x14ac:dyDescent="0.35">
      <c r="B409" s="1" t="s">
        <v>1149</v>
      </c>
      <c r="C409" s="1" t="s">
        <v>1150</v>
      </c>
      <c r="D409" s="19">
        <v>-2.339</v>
      </c>
      <c r="E409" s="6">
        <v>6.8999999999999999E-33</v>
      </c>
    </row>
    <row r="410" spans="2:6" x14ac:dyDescent="0.35">
      <c r="B410" s="1" t="s">
        <v>435</v>
      </c>
      <c r="C410" s="1" t="s">
        <v>263</v>
      </c>
      <c r="D410" s="19">
        <v>-2.3359999999999999</v>
      </c>
      <c r="E410" s="6">
        <v>1E-25</v>
      </c>
    </row>
    <row r="411" spans="2:6" x14ac:dyDescent="0.35">
      <c r="B411" s="1" t="s">
        <v>445</v>
      </c>
      <c r="C411" s="1" t="s">
        <v>446</v>
      </c>
      <c r="D411" s="19">
        <v>-2.3359999999999999</v>
      </c>
      <c r="E411" s="6">
        <v>9.4999999999999994E-30</v>
      </c>
    </row>
    <row r="412" spans="2:6" x14ac:dyDescent="0.35">
      <c r="B412" s="1" t="s">
        <v>1039</v>
      </c>
      <c r="C412" s="1" t="s">
        <v>1040</v>
      </c>
      <c r="D412" s="19">
        <v>-2.3359999999999999</v>
      </c>
      <c r="E412" s="6">
        <v>4.9999999999999999E-17</v>
      </c>
    </row>
    <row r="413" spans="2:6" x14ac:dyDescent="0.35">
      <c r="B413" s="1" t="s">
        <v>950</v>
      </c>
      <c r="C413" s="1" t="s">
        <v>951</v>
      </c>
      <c r="D413" s="19">
        <v>-2.335</v>
      </c>
      <c r="E413" s="6">
        <v>7.5000000000000002E-6</v>
      </c>
    </row>
    <row r="414" spans="2:6" x14ac:dyDescent="0.35">
      <c r="B414" s="1" t="s">
        <v>335</v>
      </c>
      <c r="C414" s="1" t="s">
        <v>99</v>
      </c>
      <c r="D414" s="19">
        <v>-2.3330000000000002</v>
      </c>
      <c r="E414" s="6">
        <v>2.5000000000000002E-19</v>
      </c>
    </row>
    <row r="415" spans="2:6" x14ac:dyDescent="0.35">
      <c r="B415" s="1" t="s">
        <v>893</v>
      </c>
      <c r="C415" s="1" t="s">
        <v>291</v>
      </c>
      <c r="D415" s="19">
        <v>-2.331</v>
      </c>
      <c r="E415" s="6">
        <v>3.9000000000000001E-36</v>
      </c>
    </row>
    <row r="416" spans="2:6" x14ac:dyDescent="0.35">
      <c r="B416" s="1" t="s">
        <v>1303</v>
      </c>
      <c r="C416" s="1" t="s">
        <v>1304</v>
      </c>
      <c r="D416" s="19">
        <v>-2.33</v>
      </c>
      <c r="E416" s="6">
        <v>4.1999999999999999E-8</v>
      </c>
      <c r="F416" s="8"/>
    </row>
    <row r="417" spans="2:6" x14ac:dyDescent="0.35">
      <c r="B417" s="1" t="s">
        <v>601</v>
      </c>
      <c r="C417" s="1" t="s">
        <v>602</v>
      </c>
      <c r="D417" s="19">
        <v>-2.3290000000000002</v>
      </c>
      <c r="E417" s="6">
        <v>7.5999999999999996E-10</v>
      </c>
    </row>
    <row r="418" spans="2:6" x14ac:dyDescent="0.35">
      <c r="B418" s="1" t="s">
        <v>531</v>
      </c>
      <c r="C418" s="1" t="s">
        <v>532</v>
      </c>
      <c r="D418" s="19">
        <v>-2.3279999999999998</v>
      </c>
      <c r="E418" s="6">
        <v>2.9999999999999997E-4</v>
      </c>
      <c r="F418" s="8"/>
    </row>
    <row r="419" spans="2:6" x14ac:dyDescent="0.35">
      <c r="B419" s="1" t="s">
        <v>616</v>
      </c>
      <c r="C419" s="1" t="s">
        <v>617</v>
      </c>
      <c r="D419" s="19">
        <v>-2.3260000000000001</v>
      </c>
      <c r="E419" s="6">
        <v>3.6E-9</v>
      </c>
    </row>
    <row r="420" spans="2:6" x14ac:dyDescent="0.35">
      <c r="B420" s="1" t="s">
        <v>1043</v>
      </c>
      <c r="C420" s="1" t="s">
        <v>955</v>
      </c>
      <c r="D420" s="19">
        <v>-2.3250000000000002</v>
      </c>
      <c r="E420" s="6">
        <v>1.4E-3</v>
      </c>
    </row>
    <row r="421" spans="2:6" x14ac:dyDescent="0.35">
      <c r="B421" s="1" t="s">
        <v>829</v>
      </c>
      <c r="C421" s="1" t="s">
        <v>830</v>
      </c>
      <c r="D421" s="19">
        <v>-2.3210000000000002</v>
      </c>
      <c r="E421" s="6">
        <v>9.7000000000000004E-19</v>
      </c>
    </row>
    <row r="422" spans="2:6" x14ac:dyDescent="0.35">
      <c r="B422" s="1" t="s">
        <v>1240</v>
      </c>
      <c r="C422" s="1" t="s">
        <v>1241</v>
      </c>
      <c r="D422" s="19">
        <v>-2.3199999999999998</v>
      </c>
      <c r="E422" s="6">
        <v>2.4000000000000002E-38</v>
      </c>
    </row>
    <row r="423" spans="2:6" x14ac:dyDescent="0.35">
      <c r="B423" s="1" t="s">
        <v>327</v>
      </c>
      <c r="C423" s="1" t="s">
        <v>328</v>
      </c>
      <c r="D423" s="19">
        <v>-2.3180000000000001</v>
      </c>
      <c r="E423" s="6">
        <v>1.2E-8</v>
      </c>
    </row>
    <row r="424" spans="2:6" x14ac:dyDescent="0.35">
      <c r="B424" s="1" t="s">
        <v>499</v>
      </c>
      <c r="C424" s="1" t="s">
        <v>500</v>
      </c>
      <c r="D424" s="19">
        <v>-2.3180000000000001</v>
      </c>
      <c r="E424" s="6">
        <v>1.3999999999999999E-25</v>
      </c>
      <c r="F424" s="8"/>
    </row>
    <row r="425" spans="2:6" x14ac:dyDescent="0.35">
      <c r="B425" s="1" t="s">
        <v>1332</v>
      </c>
      <c r="C425" s="1" t="s">
        <v>1333</v>
      </c>
      <c r="D425" s="19">
        <v>-2.3180000000000001</v>
      </c>
      <c r="E425" s="6">
        <v>2.1000000000000001E-4</v>
      </c>
    </row>
    <row r="426" spans="2:6" x14ac:dyDescent="0.35">
      <c r="B426" s="1" t="s">
        <v>437</v>
      </c>
      <c r="C426" s="1" t="s">
        <v>330</v>
      </c>
      <c r="D426" s="19">
        <v>-2.3159999999999998</v>
      </c>
      <c r="E426" s="6">
        <v>3.7E-7</v>
      </c>
    </row>
    <row r="427" spans="2:6" x14ac:dyDescent="0.35">
      <c r="B427" s="1" t="s">
        <v>547</v>
      </c>
      <c r="C427" s="1" t="s">
        <v>542</v>
      </c>
      <c r="D427" s="19">
        <v>-2.3159999999999998</v>
      </c>
      <c r="E427" s="6">
        <v>1.6E-2</v>
      </c>
    </row>
    <row r="428" spans="2:6" x14ac:dyDescent="0.35">
      <c r="B428" s="1" t="s">
        <v>584</v>
      </c>
      <c r="C428" s="1" t="s">
        <v>585</v>
      </c>
      <c r="D428" s="19">
        <v>-2.3149999999999999</v>
      </c>
      <c r="E428" s="6">
        <v>2.7000000000000001E-24</v>
      </c>
    </row>
    <row r="429" spans="2:6" x14ac:dyDescent="0.35">
      <c r="B429" s="1" t="s">
        <v>1328</v>
      </c>
      <c r="C429" s="1" t="s">
        <v>307</v>
      </c>
      <c r="D429" s="19">
        <v>-2.3149999999999999</v>
      </c>
      <c r="E429" s="6">
        <v>1.2E-5</v>
      </c>
    </row>
    <row r="430" spans="2:6" x14ac:dyDescent="0.35">
      <c r="B430" s="1" t="s">
        <v>1335</v>
      </c>
      <c r="C430" s="1" t="s">
        <v>1336</v>
      </c>
      <c r="D430" s="19">
        <v>-2.3149999999999999</v>
      </c>
      <c r="E430" s="6">
        <v>2.7999999999999999E-6</v>
      </c>
    </row>
    <row r="431" spans="2:6" x14ac:dyDescent="0.35">
      <c r="B431" s="1" t="s">
        <v>705</v>
      </c>
      <c r="C431" s="1" t="s">
        <v>706</v>
      </c>
      <c r="D431" s="19">
        <v>-2.3140000000000001</v>
      </c>
      <c r="E431" s="6">
        <v>3.7E-12</v>
      </c>
    </row>
    <row r="432" spans="2:6" x14ac:dyDescent="0.35">
      <c r="B432" s="1" t="s">
        <v>744</v>
      </c>
      <c r="C432" s="1" t="s">
        <v>745</v>
      </c>
      <c r="D432" s="19">
        <v>-2.3140000000000001</v>
      </c>
      <c r="E432" s="6">
        <v>1.6E-12</v>
      </c>
    </row>
    <row r="433" spans="2:6" x14ac:dyDescent="0.35">
      <c r="B433" s="1" t="s">
        <v>983</v>
      </c>
      <c r="C433" s="1" t="s">
        <v>984</v>
      </c>
      <c r="D433" s="19">
        <v>-2.3119999999999998</v>
      </c>
      <c r="E433" s="6">
        <v>1.3000000000000001E-21</v>
      </c>
      <c r="F433" s="8"/>
    </row>
    <row r="434" spans="2:6" x14ac:dyDescent="0.35">
      <c r="B434" s="1" t="s">
        <v>1184</v>
      </c>
      <c r="C434" s="1" t="s">
        <v>931</v>
      </c>
      <c r="D434" s="19">
        <v>-2.3119999999999998</v>
      </c>
      <c r="E434" s="6">
        <v>4.7E-7</v>
      </c>
    </row>
    <row r="435" spans="2:6" x14ac:dyDescent="0.35">
      <c r="B435" s="1" t="s">
        <v>1288</v>
      </c>
      <c r="C435" s="1" t="s">
        <v>1289</v>
      </c>
      <c r="D435" s="19">
        <v>-2.3119999999999998</v>
      </c>
      <c r="E435" s="6">
        <v>2.9000000000000002E-6</v>
      </c>
    </row>
    <row r="436" spans="2:6" x14ac:dyDescent="0.35">
      <c r="B436" s="1" t="s">
        <v>332</v>
      </c>
      <c r="C436" s="1" t="s">
        <v>333</v>
      </c>
      <c r="D436" s="19">
        <v>-2.31</v>
      </c>
      <c r="E436" s="6">
        <v>3.1E-14</v>
      </c>
    </row>
    <row r="437" spans="2:6" x14ac:dyDescent="0.35">
      <c r="B437" s="1" t="s">
        <v>698</v>
      </c>
      <c r="C437" s="1" t="s">
        <v>699</v>
      </c>
      <c r="D437" s="19">
        <v>-2.31</v>
      </c>
      <c r="E437" s="6">
        <v>3E-10</v>
      </c>
    </row>
    <row r="438" spans="2:6" x14ac:dyDescent="0.35">
      <c r="B438" s="1" t="s">
        <v>1358</v>
      </c>
      <c r="C438" s="1" t="s">
        <v>1359</v>
      </c>
      <c r="D438" s="19">
        <v>-2.31</v>
      </c>
      <c r="E438" s="6">
        <v>2.8000000000000001E-15</v>
      </c>
    </row>
    <row r="439" spans="2:6" x14ac:dyDescent="0.35">
      <c r="B439" s="1" t="s">
        <v>370</v>
      </c>
      <c r="C439" s="1" t="s">
        <v>371</v>
      </c>
      <c r="D439" s="19">
        <v>-2.3069999999999999</v>
      </c>
      <c r="E439" s="6">
        <v>1.7000000000000001E-13</v>
      </c>
    </row>
    <row r="440" spans="2:6" x14ac:dyDescent="0.35">
      <c r="B440" s="1" t="s">
        <v>725</v>
      </c>
      <c r="C440" s="1" t="s">
        <v>726</v>
      </c>
      <c r="D440" s="19">
        <v>-2.3039999999999998</v>
      </c>
      <c r="E440" s="6">
        <v>1.3E-7</v>
      </c>
    </row>
    <row r="441" spans="2:6" x14ac:dyDescent="0.35">
      <c r="B441" s="1" t="s">
        <v>1362</v>
      </c>
      <c r="C441" s="1" t="s">
        <v>1363</v>
      </c>
      <c r="D441" s="19">
        <v>-2.3029999999999999</v>
      </c>
      <c r="E441" s="6">
        <v>5.4000000000000001E-11</v>
      </c>
    </row>
    <row r="442" spans="2:6" x14ac:dyDescent="0.35">
      <c r="B442" s="1" t="s">
        <v>1164</v>
      </c>
      <c r="C442" s="1" t="s">
        <v>1165</v>
      </c>
      <c r="D442" s="19">
        <v>-2.302</v>
      </c>
      <c r="E442" s="6">
        <v>8.0999999999999997E-9</v>
      </c>
    </row>
    <row r="443" spans="2:6" x14ac:dyDescent="0.35">
      <c r="B443" s="1" t="s">
        <v>1258</v>
      </c>
      <c r="C443" s="1" t="s">
        <v>970</v>
      </c>
      <c r="D443" s="19">
        <v>-2.302</v>
      </c>
      <c r="E443" s="6">
        <v>1.8E-10</v>
      </c>
      <c r="F443" s="8"/>
    </row>
    <row r="444" spans="2:6" x14ac:dyDescent="0.35">
      <c r="B444" s="1" t="s">
        <v>597</v>
      </c>
      <c r="C444" s="1" t="s">
        <v>598</v>
      </c>
      <c r="D444" s="19">
        <v>-2.2989999999999999</v>
      </c>
      <c r="E444" s="6">
        <v>5.7E-10</v>
      </c>
    </row>
    <row r="445" spans="2:6" x14ac:dyDescent="0.35">
      <c r="B445" s="1" t="s">
        <v>1171</v>
      </c>
      <c r="C445" s="1" t="s">
        <v>162</v>
      </c>
      <c r="D445" s="19">
        <v>-2.2989999999999999</v>
      </c>
      <c r="E445" s="6">
        <v>1.3000000000000001E-21</v>
      </c>
    </row>
    <row r="446" spans="2:6" x14ac:dyDescent="0.35">
      <c r="B446" s="1" t="s">
        <v>1244</v>
      </c>
      <c r="C446" s="1" t="s">
        <v>621</v>
      </c>
      <c r="D446" s="19">
        <v>-2.2970000000000002</v>
      </c>
      <c r="E446" s="6">
        <v>4.0000000000000002E-27</v>
      </c>
    </row>
    <row r="447" spans="2:6" x14ac:dyDescent="0.35">
      <c r="B447" s="1" t="s">
        <v>1071</v>
      </c>
      <c r="C447" s="1" t="s">
        <v>1072</v>
      </c>
      <c r="D447" s="19">
        <v>-2.2949999999999999</v>
      </c>
      <c r="E447" s="6">
        <v>8.2999999999999999E-23</v>
      </c>
    </row>
    <row r="448" spans="2:6" x14ac:dyDescent="0.35">
      <c r="B448" s="1" t="s">
        <v>221</v>
      </c>
      <c r="C448" s="1" t="s">
        <v>222</v>
      </c>
      <c r="D448" s="19">
        <v>-2.294</v>
      </c>
      <c r="E448" s="6">
        <v>1.4000000000000001E-7</v>
      </c>
    </row>
    <row r="449" spans="2:6" x14ac:dyDescent="0.35">
      <c r="B449" s="1" t="s">
        <v>647</v>
      </c>
      <c r="C449" s="1" t="s">
        <v>648</v>
      </c>
      <c r="D449" s="19">
        <v>-2.2930000000000001</v>
      </c>
      <c r="E449" s="6">
        <v>1.2E-5</v>
      </c>
    </row>
    <row r="450" spans="2:6" x14ac:dyDescent="0.35">
      <c r="B450" s="1" t="s">
        <v>836</v>
      </c>
      <c r="C450" s="1" t="s">
        <v>4062</v>
      </c>
      <c r="D450" s="19">
        <v>-2.2930000000000001</v>
      </c>
      <c r="E450" s="6">
        <v>6.8999999999999996E-7</v>
      </c>
    </row>
    <row r="451" spans="2:6" x14ac:dyDescent="0.35">
      <c r="B451" s="1" t="s">
        <v>1085</v>
      </c>
      <c r="C451" s="1" t="s">
        <v>1086</v>
      </c>
      <c r="D451" s="19">
        <v>-2.2930000000000001</v>
      </c>
      <c r="E451" s="6">
        <v>1E-14</v>
      </c>
    </row>
    <row r="452" spans="2:6" x14ac:dyDescent="0.35">
      <c r="B452" s="1" t="s">
        <v>448</v>
      </c>
      <c r="C452" s="1" t="s">
        <v>449</v>
      </c>
      <c r="D452" s="19">
        <v>-2.2879999999999998</v>
      </c>
      <c r="E452" s="6">
        <v>3.3E-3</v>
      </c>
    </row>
    <row r="453" spans="2:6" x14ac:dyDescent="0.35">
      <c r="B453" s="1" t="s">
        <v>1180</v>
      </c>
      <c r="C453" s="1" t="s">
        <v>849</v>
      </c>
      <c r="D453" s="19">
        <v>-2.2879999999999998</v>
      </c>
      <c r="E453" s="6">
        <v>1E-10</v>
      </c>
    </row>
    <row r="454" spans="2:6" x14ac:dyDescent="0.35">
      <c r="B454" s="1" t="s">
        <v>882</v>
      </c>
      <c r="C454" s="1" t="s">
        <v>883</v>
      </c>
      <c r="D454" s="19">
        <v>-2.286</v>
      </c>
      <c r="E454" s="6">
        <v>1.7000000000000001E-4</v>
      </c>
    </row>
    <row r="455" spans="2:6" x14ac:dyDescent="0.35">
      <c r="B455" s="1" t="s">
        <v>794</v>
      </c>
      <c r="C455" s="1" t="s">
        <v>795</v>
      </c>
      <c r="D455" s="19">
        <v>-2.2850000000000001</v>
      </c>
      <c r="E455" s="6">
        <v>2.8000000000000001E-26</v>
      </c>
    </row>
    <row r="456" spans="2:6" x14ac:dyDescent="0.35">
      <c r="B456" s="1" t="s">
        <v>978</v>
      </c>
      <c r="C456" s="1" t="s">
        <v>979</v>
      </c>
      <c r="D456" s="19">
        <v>-2.2839999999999998</v>
      </c>
      <c r="E456" s="6">
        <v>4.9999999999999997E-12</v>
      </c>
      <c r="F456" s="8"/>
    </row>
    <row r="457" spans="2:6" x14ac:dyDescent="0.35">
      <c r="B457" s="1" t="s">
        <v>244</v>
      </c>
      <c r="C457" s="1" t="s">
        <v>245</v>
      </c>
      <c r="D457" s="19">
        <v>-2.2829999999999999</v>
      </c>
      <c r="E457" s="6">
        <v>3.2000000000000001E-12</v>
      </c>
    </row>
    <row r="458" spans="2:6" x14ac:dyDescent="0.35">
      <c r="B458" s="1" t="s">
        <v>475</v>
      </c>
      <c r="C458" s="1" t="s">
        <v>428</v>
      </c>
      <c r="D458" s="19">
        <v>-2.2829999999999999</v>
      </c>
      <c r="E458" s="6">
        <v>3.1999999999999998E-19</v>
      </c>
    </row>
    <row r="459" spans="2:6" x14ac:dyDescent="0.35">
      <c r="B459" s="1" t="s">
        <v>524</v>
      </c>
      <c r="C459" s="1" t="s">
        <v>177</v>
      </c>
      <c r="D459" s="19">
        <v>-2.2810000000000001</v>
      </c>
      <c r="E459" s="6">
        <v>1.0999999999999999E-8</v>
      </c>
      <c r="F459" s="8"/>
    </row>
    <row r="460" spans="2:6" x14ac:dyDescent="0.35">
      <c r="B460" s="1" t="s">
        <v>427</v>
      </c>
      <c r="C460" s="1" t="s">
        <v>428</v>
      </c>
      <c r="D460" s="19">
        <v>-2.2789999999999999</v>
      </c>
      <c r="E460" s="6">
        <v>9.5999999999999998E-15</v>
      </c>
      <c r="F460" s="8"/>
    </row>
    <row r="461" spans="2:6" x14ac:dyDescent="0.35">
      <c r="B461" s="1" t="s">
        <v>967</v>
      </c>
      <c r="C461" s="1" t="s">
        <v>968</v>
      </c>
      <c r="D461" s="19">
        <v>-2.278</v>
      </c>
      <c r="E461" s="6">
        <v>5.1999999999999995E-4</v>
      </c>
    </row>
    <row r="462" spans="2:6" x14ac:dyDescent="0.35">
      <c r="B462" s="1" t="s">
        <v>1293</v>
      </c>
      <c r="C462" s="1" t="s">
        <v>1022</v>
      </c>
      <c r="D462" s="19">
        <v>-2.2770000000000001</v>
      </c>
      <c r="E462" s="6">
        <v>1.4E-5</v>
      </c>
    </row>
    <row r="463" spans="2:6" x14ac:dyDescent="0.35">
      <c r="B463" s="1" t="s">
        <v>947</v>
      </c>
      <c r="C463" s="1" t="s">
        <v>503</v>
      </c>
      <c r="D463" s="19">
        <v>-2.274</v>
      </c>
      <c r="E463" s="6">
        <v>5.4000000000000001E-24</v>
      </c>
    </row>
    <row r="464" spans="2:6" x14ac:dyDescent="0.35">
      <c r="B464" s="1" t="s">
        <v>423</v>
      </c>
      <c r="C464" s="1" t="s">
        <v>424</v>
      </c>
      <c r="D464" s="19">
        <v>-2.2719999999999998</v>
      </c>
      <c r="E464" s="6">
        <v>8.3999999999999996E-31</v>
      </c>
    </row>
    <row r="465" spans="2:6" x14ac:dyDescent="0.35">
      <c r="B465" s="1" t="s">
        <v>306</v>
      </c>
      <c r="C465" s="1" t="s">
        <v>307</v>
      </c>
      <c r="D465" s="19">
        <v>-2.2709999999999999</v>
      </c>
      <c r="E465" s="6">
        <v>7.3000000000000004E-6</v>
      </c>
    </row>
    <row r="466" spans="2:6" x14ac:dyDescent="0.35">
      <c r="B466" s="1" t="s">
        <v>1005</v>
      </c>
      <c r="C466" s="1" t="s">
        <v>703</v>
      </c>
      <c r="D466" s="19">
        <v>-2.27</v>
      </c>
      <c r="E466" s="6">
        <v>1.2E-4</v>
      </c>
    </row>
    <row r="467" spans="2:6" x14ac:dyDescent="0.35">
      <c r="B467" s="1" t="s">
        <v>980</v>
      </c>
      <c r="C467" s="1" t="s">
        <v>665</v>
      </c>
      <c r="D467" s="19">
        <v>-2.2679999999999998</v>
      </c>
      <c r="E467" s="6">
        <v>3.1E-4</v>
      </c>
    </row>
    <row r="468" spans="2:6" x14ac:dyDescent="0.35">
      <c r="B468" s="1" t="s">
        <v>940</v>
      </c>
      <c r="C468" s="1" t="s">
        <v>941</v>
      </c>
      <c r="D468" s="19">
        <v>-2.266</v>
      </c>
      <c r="E468" s="6">
        <v>5.2000000000000001E-13</v>
      </c>
      <c r="F468" s="8"/>
    </row>
    <row r="469" spans="2:6" x14ac:dyDescent="0.35">
      <c r="B469" s="1" t="s">
        <v>770</v>
      </c>
      <c r="C469" s="1" t="s">
        <v>771</v>
      </c>
      <c r="D469" s="19">
        <v>-2.2650000000000001</v>
      </c>
      <c r="E469" s="6">
        <v>1.5000000000000001E-12</v>
      </c>
    </row>
    <row r="470" spans="2:6" x14ac:dyDescent="0.35">
      <c r="B470" s="1" t="s">
        <v>810</v>
      </c>
      <c r="C470" s="1" t="s">
        <v>811</v>
      </c>
      <c r="D470" s="19">
        <v>-2.2650000000000001</v>
      </c>
      <c r="E470" s="6">
        <v>1.2999999999999999E-32</v>
      </c>
    </row>
    <row r="471" spans="2:6" x14ac:dyDescent="0.35">
      <c r="B471" s="1" t="s">
        <v>290</v>
      </c>
      <c r="C471" s="1" t="s">
        <v>291</v>
      </c>
      <c r="D471" s="19">
        <v>-2.2629999999999999</v>
      </c>
      <c r="E471" s="6">
        <v>2.0999999999999999E-33</v>
      </c>
    </row>
    <row r="472" spans="2:6" x14ac:dyDescent="0.35">
      <c r="B472" s="1" t="s">
        <v>937</v>
      </c>
      <c r="C472" s="1" t="s">
        <v>4050</v>
      </c>
      <c r="D472" s="19">
        <v>-2.2629999999999999</v>
      </c>
      <c r="E472" s="6">
        <v>2.0999999999999999E-5</v>
      </c>
      <c r="F472" s="8"/>
    </row>
    <row r="473" spans="2:6" x14ac:dyDescent="0.35">
      <c r="B473" s="1" t="s">
        <v>1099</v>
      </c>
      <c r="C473" s="1" t="s">
        <v>1100</v>
      </c>
      <c r="D473" s="19">
        <v>-2.2629999999999999</v>
      </c>
      <c r="E473" s="6">
        <v>8.4000000000000003E-4</v>
      </c>
    </row>
    <row r="474" spans="2:6" x14ac:dyDescent="0.35">
      <c r="B474" s="1" t="s">
        <v>956</v>
      </c>
      <c r="C474" s="1" t="s">
        <v>957</v>
      </c>
      <c r="D474" s="19">
        <v>-2.262</v>
      </c>
      <c r="E474" s="6">
        <v>4.8000000000000004E-28</v>
      </c>
    </row>
    <row r="475" spans="2:6" x14ac:dyDescent="0.35">
      <c r="B475" s="1" t="s">
        <v>643</v>
      </c>
      <c r="C475" s="1" t="s">
        <v>159</v>
      </c>
      <c r="D475" s="19">
        <v>-2.2610000000000001</v>
      </c>
      <c r="E475" s="6">
        <v>2.7000000000000002E-22</v>
      </c>
    </row>
    <row r="476" spans="2:6" x14ac:dyDescent="0.35">
      <c r="B476" s="1" t="s">
        <v>788</v>
      </c>
      <c r="C476" s="1" t="s">
        <v>789</v>
      </c>
      <c r="D476" s="19">
        <v>-2.2599999999999998</v>
      </c>
      <c r="E476" s="6">
        <v>3.3999999999999998E-9</v>
      </c>
    </row>
    <row r="477" spans="2:6" x14ac:dyDescent="0.35">
      <c r="B477" s="1" t="s">
        <v>407</v>
      </c>
      <c r="C477" s="1" t="s">
        <v>408</v>
      </c>
      <c r="D477" s="19">
        <v>-2.2589999999999999</v>
      </c>
      <c r="E477" s="6">
        <v>2.3000000000000001E-17</v>
      </c>
    </row>
    <row r="478" spans="2:6" x14ac:dyDescent="0.35">
      <c r="B478" s="1" t="s">
        <v>855</v>
      </c>
      <c r="C478" s="1" t="s">
        <v>765</v>
      </c>
      <c r="D478" s="19">
        <v>-2.2589999999999999</v>
      </c>
      <c r="E478" s="6">
        <v>1.9000000000000001E-4</v>
      </c>
    </row>
    <row r="479" spans="2:6" x14ac:dyDescent="0.35">
      <c r="B479" s="1" t="s">
        <v>1089</v>
      </c>
      <c r="C479" s="1" t="s">
        <v>1090</v>
      </c>
      <c r="D479" s="19">
        <v>-2.2589999999999999</v>
      </c>
      <c r="E479" s="6">
        <v>1.7000000000000001E-10</v>
      </c>
    </row>
    <row r="480" spans="2:6" x14ac:dyDescent="0.35">
      <c r="B480" s="1" t="s">
        <v>1315</v>
      </c>
      <c r="C480" s="1" t="s">
        <v>1316</v>
      </c>
      <c r="D480" s="19">
        <v>-2.2589999999999999</v>
      </c>
      <c r="E480" s="6">
        <v>1.3E-28</v>
      </c>
    </row>
    <row r="481" spans="2:6" x14ac:dyDescent="0.35">
      <c r="B481" s="1" t="s">
        <v>1324</v>
      </c>
      <c r="C481" s="1" t="s">
        <v>1068</v>
      </c>
      <c r="D481" s="19">
        <v>-2.258</v>
      </c>
      <c r="E481" s="6">
        <v>9.9999999999999998E-20</v>
      </c>
    </row>
    <row r="482" spans="2:6" x14ac:dyDescent="0.35">
      <c r="B482" s="1" t="s">
        <v>391</v>
      </c>
      <c r="C482" s="1" t="s">
        <v>392</v>
      </c>
      <c r="D482" s="19">
        <v>-2.254</v>
      </c>
      <c r="E482" s="6">
        <v>1.5E-9</v>
      </c>
    </row>
    <row r="483" spans="2:6" x14ac:dyDescent="0.35">
      <c r="B483" s="1" t="s">
        <v>1172</v>
      </c>
      <c r="C483" s="1" t="s">
        <v>1173</v>
      </c>
      <c r="D483" s="19">
        <v>-2.254</v>
      </c>
      <c r="E483" s="6">
        <v>1.5999999999999999E-5</v>
      </c>
    </row>
    <row r="484" spans="2:6" x14ac:dyDescent="0.35">
      <c r="B484" s="1" t="s">
        <v>799</v>
      </c>
      <c r="C484" s="1" t="s">
        <v>144</v>
      </c>
      <c r="D484" s="19">
        <v>-2.2530000000000001</v>
      </c>
      <c r="E484" s="6">
        <v>2E-3</v>
      </c>
    </row>
    <row r="485" spans="2:6" x14ac:dyDescent="0.35">
      <c r="B485" s="1" t="s">
        <v>1121</v>
      </c>
      <c r="C485" s="1" t="s">
        <v>388</v>
      </c>
      <c r="D485" s="19">
        <v>-2.2519999999999998</v>
      </c>
      <c r="E485" s="6">
        <v>2.2000000000000001E-33</v>
      </c>
    </row>
    <row r="486" spans="2:6" x14ac:dyDescent="0.35">
      <c r="B486" s="1" t="s">
        <v>1264</v>
      </c>
      <c r="C486" s="1" t="s">
        <v>247</v>
      </c>
      <c r="D486" s="19">
        <v>-2.25</v>
      </c>
      <c r="E486" s="6">
        <v>6.3999999999999997E-6</v>
      </c>
    </row>
    <row r="487" spans="2:6" x14ac:dyDescent="0.35">
      <c r="B487" s="1" t="s">
        <v>1321</v>
      </c>
      <c r="C487" s="1" t="s">
        <v>4063</v>
      </c>
      <c r="D487" s="19">
        <v>-2.2480000000000002</v>
      </c>
      <c r="E487" s="6">
        <v>5.6000000000000003E-15</v>
      </c>
    </row>
    <row r="488" spans="2:6" x14ac:dyDescent="0.35">
      <c r="B488" s="1" t="s">
        <v>1050</v>
      </c>
      <c r="C488" s="1" t="s">
        <v>4062</v>
      </c>
      <c r="D488" s="19">
        <v>-2.246</v>
      </c>
      <c r="E488" s="6">
        <v>5.9000000000000003E-4</v>
      </c>
    </row>
    <row r="489" spans="2:6" x14ac:dyDescent="0.35">
      <c r="B489" s="1" t="s">
        <v>1307</v>
      </c>
      <c r="C489" s="1" t="s">
        <v>1229</v>
      </c>
      <c r="D489" s="19">
        <v>-2.246</v>
      </c>
      <c r="E489" s="6">
        <v>4.4999999999999997E-21</v>
      </c>
    </row>
    <row r="490" spans="2:6" x14ac:dyDescent="0.35">
      <c r="B490" s="1" t="s">
        <v>656</v>
      </c>
      <c r="C490" s="1" t="s">
        <v>657</v>
      </c>
      <c r="D490" s="19">
        <v>-2.2450000000000001</v>
      </c>
      <c r="E490" s="6">
        <v>8.4000000000000003E-22</v>
      </c>
    </row>
    <row r="491" spans="2:6" x14ac:dyDescent="0.35">
      <c r="B491" s="1" t="s">
        <v>991</v>
      </c>
      <c r="C491" s="1" t="s">
        <v>992</v>
      </c>
      <c r="D491" s="19">
        <v>-2.2429999999999999</v>
      </c>
      <c r="E491" s="6">
        <v>3.3999999999999997E-27</v>
      </c>
    </row>
    <row r="492" spans="2:6" x14ac:dyDescent="0.35">
      <c r="B492" s="1" t="s">
        <v>1296</v>
      </c>
      <c r="C492" s="1" t="s">
        <v>1297</v>
      </c>
      <c r="D492" s="19">
        <v>-2.2429999999999999</v>
      </c>
      <c r="E492" s="6">
        <v>5.5999999999999996E-28</v>
      </c>
    </row>
    <row r="493" spans="2:6" x14ac:dyDescent="0.35">
      <c r="B493" s="1" t="s">
        <v>299</v>
      </c>
      <c r="C493" s="1" t="s">
        <v>300</v>
      </c>
      <c r="D493" s="19">
        <v>-2.2400000000000002</v>
      </c>
      <c r="E493" s="6">
        <v>1.2E-25</v>
      </c>
    </row>
    <row r="494" spans="2:6" x14ac:dyDescent="0.35">
      <c r="B494" s="1" t="s">
        <v>316</v>
      </c>
      <c r="C494" s="1" t="s">
        <v>317</v>
      </c>
      <c r="D494" s="19">
        <v>-2.2400000000000002</v>
      </c>
      <c r="E494" s="6">
        <v>4.5000000000000001E-19</v>
      </c>
    </row>
    <row r="495" spans="2:6" x14ac:dyDescent="0.35">
      <c r="B495" s="1" t="s">
        <v>833</v>
      </c>
      <c r="C495" s="1" t="s">
        <v>834</v>
      </c>
      <c r="D495" s="19">
        <v>-2.2400000000000002</v>
      </c>
      <c r="E495" s="6">
        <v>7.0000000000000003E-16</v>
      </c>
    </row>
    <row r="496" spans="2:6" x14ac:dyDescent="0.35">
      <c r="B496" s="1" t="s">
        <v>1162</v>
      </c>
      <c r="C496" s="1" t="s">
        <v>263</v>
      </c>
      <c r="D496" s="19">
        <v>-2.2400000000000002</v>
      </c>
      <c r="E496" s="6">
        <v>3.5999999999999998E-6</v>
      </c>
      <c r="F496" s="8"/>
    </row>
    <row r="497" spans="2:5" x14ac:dyDescent="0.35">
      <c r="B497" s="1" t="s">
        <v>484</v>
      </c>
      <c r="C497" s="1" t="s">
        <v>485</v>
      </c>
      <c r="D497" s="19">
        <v>-2.2389999999999999</v>
      </c>
      <c r="E497" s="6">
        <v>2.0000000000000001E-33</v>
      </c>
    </row>
    <row r="498" spans="2:5" x14ac:dyDescent="0.35">
      <c r="B498" s="1" t="s">
        <v>722</v>
      </c>
      <c r="C498" s="1" t="s">
        <v>34</v>
      </c>
      <c r="D498" s="19">
        <v>-2.2389999999999999</v>
      </c>
      <c r="E498" s="6">
        <v>2.1999999999999999E-20</v>
      </c>
    </row>
    <row r="499" spans="2:5" x14ac:dyDescent="0.35">
      <c r="B499" s="1" t="s">
        <v>691</v>
      </c>
      <c r="C499" s="1" t="s">
        <v>392</v>
      </c>
      <c r="D499" s="19">
        <v>-2.238</v>
      </c>
      <c r="E499" s="6">
        <v>5.0000000000000004E-6</v>
      </c>
    </row>
    <row r="500" spans="2:5" x14ac:dyDescent="0.35">
      <c r="B500" s="1" t="s">
        <v>533</v>
      </c>
      <c r="C500" s="1" t="s">
        <v>534</v>
      </c>
      <c r="D500" s="19">
        <v>-2.2370000000000001</v>
      </c>
      <c r="E500" s="6">
        <v>4.1999999999999998E-5</v>
      </c>
    </row>
    <row r="501" spans="2:5" x14ac:dyDescent="0.35">
      <c r="B501" s="1" t="s">
        <v>719</v>
      </c>
      <c r="C501" s="1" t="s">
        <v>720</v>
      </c>
      <c r="D501" s="19">
        <v>-2.2370000000000001</v>
      </c>
      <c r="E501" s="6">
        <v>1.2E-18</v>
      </c>
    </row>
    <row r="502" spans="2:5" x14ac:dyDescent="0.35">
      <c r="B502" s="1" t="s">
        <v>1215</v>
      </c>
      <c r="C502" s="1" t="s">
        <v>503</v>
      </c>
      <c r="D502" s="19">
        <v>-2.234</v>
      </c>
      <c r="E502" s="6">
        <v>1.7E-28</v>
      </c>
    </row>
    <row r="503" spans="2:5" x14ac:dyDescent="0.35">
      <c r="B503" s="1" t="s">
        <v>618</v>
      </c>
      <c r="C503" s="1" t="s">
        <v>619</v>
      </c>
      <c r="D503" s="19">
        <v>-2.2320000000000002</v>
      </c>
      <c r="E503" s="6">
        <v>1.1999999999999999E-7</v>
      </c>
    </row>
    <row r="504" spans="2:5" x14ac:dyDescent="0.35">
      <c r="B504" s="1" t="s">
        <v>700</v>
      </c>
      <c r="C504" s="1" t="s">
        <v>701</v>
      </c>
      <c r="D504" s="19">
        <v>-2.2320000000000002</v>
      </c>
      <c r="E504" s="6">
        <v>7.6999999999999995E-13</v>
      </c>
    </row>
    <row r="505" spans="2:5" x14ac:dyDescent="0.35">
      <c r="B505" s="1" t="s">
        <v>790</v>
      </c>
      <c r="C505" s="1" t="s">
        <v>791</v>
      </c>
      <c r="D505" s="19">
        <v>-2.2309999999999999</v>
      </c>
      <c r="E505" s="6">
        <v>1.1E-21</v>
      </c>
    </row>
    <row r="506" spans="2:5" x14ac:dyDescent="0.35">
      <c r="B506" s="1" t="s">
        <v>1128</v>
      </c>
      <c r="C506" s="1" t="s">
        <v>1129</v>
      </c>
      <c r="D506" s="19">
        <v>-2.2280000000000002</v>
      </c>
      <c r="E506" s="6">
        <v>8.2999999999999998E-33</v>
      </c>
    </row>
    <row r="507" spans="2:5" x14ac:dyDescent="0.35">
      <c r="B507" s="1" t="s">
        <v>631</v>
      </c>
      <c r="C507" s="1" t="s">
        <v>632</v>
      </c>
      <c r="D507" s="19">
        <v>-2.226</v>
      </c>
      <c r="E507" s="6">
        <v>9.2999999999999997E-5</v>
      </c>
    </row>
    <row r="508" spans="2:5" x14ac:dyDescent="0.35">
      <c r="B508" s="1" t="s">
        <v>764</v>
      </c>
      <c r="C508" s="1" t="s">
        <v>765</v>
      </c>
      <c r="D508" s="19">
        <v>-2.2250000000000001</v>
      </c>
      <c r="E508" s="6">
        <v>6.0000000000000001E-23</v>
      </c>
    </row>
    <row r="509" spans="2:5" x14ac:dyDescent="0.35">
      <c r="B509" s="1" t="s">
        <v>1037</v>
      </c>
      <c r="C509" s="1" t="s">
        <v>1038</v>
      </c>
      <c r="D509" s="19">
        <v>-2.2240000000000002</v>
      </c>
      <c r="E509" s="6">
        <v>4.6999999999999997E-8</v>
      </c>
    </row>
    <row r="510" spans="2:5" x14ac:dyDescent="0.35">
      <c r="B510" s="1" t="s">
        <v>1048</v>
      </c>
      <c r="C510" s="1" t="s">
        <v>1049</v>
      </c>
      <c r="D510" s="19">
        <v>-2.2240000000000002</v>
      </c>
      <c r="E510" s="6">
        <v>1.3999999999999999E-4</v>
      </c>
    </row>
    <row r="511" spans="2:5" x14ac:dyDescent="0.35">
      <c r="B511" s="1" t="s">
        <v>336</v>
      </c>
      <c r="C511" s="1" t="s">
        <v>337</v>
      </c>
      <c r="D511" s="19">
        <v>-2.222</v>
      </c>
      <c r="E511" s="6">
        <v>4.1E-33</v>
      </c>
    </row>
    <row r="512" spans="2:5" x14ac:dyDescent="0.35">
      <c r="B512" s="1" t="s">
        <v>1125</v>
      </c>
      <c r="C512" s="1" t="s">
        <v>217</v>
      </c>
      <c r="D512" s="19">
        <v>-2.2210000000000001</v>
      </c>
      <c r="E512" s="6">
        <v>3.1E-8</v>
      </c>
    </row>
    <row r="513" spans="2:5" x14ac:dyDescent="0.35">
      <c r="B513" s="1" t="s">
        <v>382</v>
      </c>
      <c r="C513" s="1" t="s">
        <v>383</v>
      </c>
      <c r="D513" s="19">
        <v>-2.2189999999999999</v>
      </c>
      <c r="E513" s="6">
        <v>6.6000000000000001E-12</v>
      </c>
    </row>
    <row r="514" spans="2:5" x14ac:dyDescent="0.35">
      <c r="B514" s="1" t="s">
        <v>429</v>
      </c>
      <c r="C514" s="1" t="s">
        <v>209</v>
      </c>
      <c r="D514" s="19">
        <v>-2.2189999999999999</v>
      </c>
      <c r="E514" s="6">
        <v>6.7000000000000004E-8</v>
      </c>
    </row>
    <row r="515" spans="2:5" x14ac:dyDescent="0.35">
      <c r="B515" s="1" t="s">
        <v>1168</v>
      </c>
      <c r="C515" s="1" t="s">
        <v>1169</v>
      </c>
      <c r="D515" s="19">
        <v>-2.2189999999999999</v>
      </c>
      <c r="E515" s="6">
        <v>1.4E-5</v>
      </c>
    </row>
    <row r="516" spans="2:5" x14ac:dyDescent="0.35">
      <c r="B516" s="1" t="s">
        <v>527</v>
      </c>
      <c r="C516" s="1" t="s">
        <v>528</v>
      </c>
      <c r="D516" s="19">
        <v>-2.2170000000000001</v>
      </c>
      <c r="E516" s="6">
        <v>5.6999999999999999E-29</v>
      </c>
    </row>
    <row r="517" spans="2:5" x14ac:dyDescent="0.35">
      <c r="B517" s="1" t="s">
        <v>622</v>
      </c>
      <c r="C517" s="1" t="s">
        <v>289</v>
      </c>
      <c r="D517" s="19">
        <v>-2.2170000000000001</v>
      </c>
      <c r="E517" s="6">
        <v>7.4000000000000003E-6</v>
      </c>
    </row>
    <row r="518" spans="2:5" x14ac:dyDescent="0.35">
      <c r="B518" s="1" t="s">
        <v>1010</v>
      </c>
      <c r="C518" s="1" t="s">
        <v>90</v>
      </c>
      <c r="D518" s="19">
        <v>-2.2160000000000002</v>
      </c>
      <c r="E518" s="6">
        <v>6.4000000000000004E-8</v>
      </c>
    </row>
    <row r="519" spans="2:5" x14ac:dyDescent="0.35">
      <c r="B519" s="1" t="s">
        <v>576</v>
      </c>
      <c r="C519" s="1" t="s">
        <v>577</v>
      </c>
      <c r="D519" s="19">
        <v>-2.2120000000000002</v>
      </c>
      <c r="E519" s="6">
        <v>3.8999999999999999E-34</v>
      </c>
    </row>
    <row r="520" spans="2:5" x14ac:dyDescent="0.35">
      <c r="B520" s="1" t="s">
        <v>496</v>
      </c>
      <c r="C520" s="1" t="s">
        <v>497</v>
      </c>
      <c r="D520" s="19">
        <v>-2.2109999999999999</v>
      </c>
      <c r="E520" s="6">
        <v>1.5000000000000001E-20</v>
      </c>
    </row>
    <row r="521" spans="2:5" x14ac:dyDescent="0.35">
      <c r="B521" s="1" t="s">
        <v>252</v>
      </c>
      <c r="C521" s="1" t="s">
        <v>253</v>
      </c>
      <c r="D521" s="19">
        <v>-2.2080000000000002</v>
      </c>
      <c r="E521" s="6">
        <v>4.8E-9</v>
      </c>
    </row>
    <row r="522" spans="2:5" x14ac:dyDescent="0.35">
      <c r="B522" s="1" t="s">
        <v>467</v>
      </c>
      <c r="C522" s="1" t="s">
        <v>468</v>
      </c>
      <c r="D522" s="19">
        <v>-2.2080000000000002</v>
      </c>
      <c r="E522" s="6">
        <v>2.2E-13</v>
      </c>
    </row>
    <row r="523" spans="2:5" x14ac:dyDescent="0.35">
      <c r="B523" s="1" t="s">
        <v>802</v>
      </c>
      <c r="C523" s="1" t="s">
        <v>803</v>
      </c>
      <c r="D523" s="19">
        <v>-2.2069999999999999</v>
      </c>
      <c r="E523" s="6">
        <v>1.2E-5</v>
      </c>
    </row>
    <row r="524" spans="2:5" x14ac:dyDescent="0.35">
      <c r="B524" s="1" t="s">
        <v>1300</v>
      </c>
      <c r="C524" s="1" t="s">
        <v>4064</v>
      </c>
      <c r="D524" s="19">
        <v>-2.2069999999999999</v>
      </c>
      <c r="E524" s="6">
        <v>1.7E-5</v>
      </c>
    </row>
    <row r="525" spans="2:5" x14ac:dyDescent="0.35">
      <c r="B525" s="1" t="s">
        <v>952</v>
      </c>
      <c r="C525" s="1" t="s">
        <v>953</v>
      </c>
      <c r="D525" s="19">
        <v>-2.2050000000000001</v>
      </c>
      <c r="E525" s="6">
        <v>1.1999999999999999E-30</v>
      </c>
    </row>
    <row r="526" spans="2:5" x14ac:dyDescent="0.35">
      <c r="B526" s="1" t="s">
        <v>488</v>
      </c>
      <c r="C526" s="1" t="s">
        <v>489</v>
      </c>
      <c r="D526" s="19">
        <v>-2.202</v>
      </c>
      <c r="E526" s="6">
        <v>4.4999999999999998E-15</v>
      </c>
    </row>
    <row r="527" spans="2:5" x14ac:dyDescent="0.35">
      <c r="B527" s="1" t="s">
        <v>626</v>
      </c>
      <c r="C527" s="1" t="s">
        <v>483</v>
      </c>
      <c r="D527" s="19">
        <v>-2.202</v>
      </c>
      <c r="E527" s="6">
        <v>1.5E-5</v>
      </c>
    </row>
    <row r="528" spans="2:5" x14ac:dyDescent="0.35">
      <c r="B528" s="1" t="s">
        <v>1346</v>
      </c>
      <c r="C528" s="1" t="s">
        <v>78</v>
      </c>
      <c r="D528" s="19">
        <v>-2.202</v>
      </c>
      <c r="E528" s="6">
        <v>1.5E-5</v>
      </c>
    </row>
    <row r="529" spans="2:6" x14ac:dyDescent="0.35">
      <c r="B529" s="1" t="s">
        <v>554</v>
      </c>
      <c r="C529" s="1" t="s">
        <v>3910</v>
      </c>
      <c r="D529" s="19">
        <v>-2.1949999999999998</v>
      </c>
      <c r="E529" s="6">
        <v>1.1999999999999999E-7</v>
      </c>
    </row>
    <row r="530" spans="2:6" x14ac:dyDescent="0.35">
      <c r="B530" s="1" t="s">
        <v>1069</v>
      </c>
      <c r="C530" s="1" t="s">
        <v>1070</v>
      </c>
      <c r="D530" s="19">
        <v>-2.1949999999999998</v>
      </c>
      <c r="E530" s="6">
        <v>2.0000000000000002E-5</v>
      </c>
    </row>
    <row r="531" spans="2:6" x14ac:dyDescent="0.35">
      <c r="B531" s="1" t="s">
        <v>1218</v>
      </c>
      <c r="C531" s="1" t="s">
        <v>477</v>
      </c>
      <c r="D531" s="19">
        <v>-2.194</v>
      </c>
      <c r="E531" s="6">
        <v>8.1000000000000005E-11</v>
      </c>
    </row>
    <row r="532" spans="2:6" x14ac:dyDescent="0.35">
      <c r="B532" s="1" t="s">
        <v>450</v>
      </c>
      <c r="C532" s="1" t="s">
        <v>451</v>
      </c>
      <c r="D532" s="19">
        <v>-2.1920000000000002</v>
      </c>
      <c r="E532" s="6">
        <v>1.2E-8</v>
      </c>
    </row>
    <row r="533" spans="2:6" x14ac:dyDescent="0.35">
      <c r="B533" s="1" t="s">
        <v>779</v>
      </c>
      <c r="C533" s="1" t="s">
        <v>577</v>
      </c>
      <c r="D533" s="19">
        <v>-2.1909999999999998</v>
      </c>
      <c r="E533" s="6">
        <v>3.9999999999999998E-7</v>
      </c>
    </row>
    <row r="534" spans="2:6" x14ac:dyDescent="0.35">
      <c r="B534" s="1" t="s">
        <v>1311</v>
      </c>
      <c r="C534" s="1" t="s">
        <v>516</v>
      </c>
      <c r="D534" s="19">
        <v>-2.1909999999999998</v>
      </c>
      <c r="E534" s="6">
        <v>3.1000000000000003E-29</v>
      </c>
    </row>
    <row r="535" spans="2:6" x14ac:dyDescent="0.35">
      <c r="B535" s="1" t="s">
        <v>301</v>
      </c>
      <c r="C535" s="1" t="s">
        <v>302</v>
      </c>
      <c r="D535" s="19">
        <v>-2.1890000000000001</v>
      </c>
      <c r="E535" s="6">
        <v>7.2999999999999996E-10</v>
      </c>
    </row>
    <row r="536" spans="2:6" x14ac:dyDescent="0.35">
      <c r="B536" s="1" t="s">
        <v>780</v>
      </c>
      <c r="C536" s="1" t="s">
        <v>781</v>
      </c>
      <c r="D536" s="19">
        <v>-2.1890000000000001</v>
      </c>
      <c r="E536" s="6">
        <v>1.3E-28</v>
      </c>
    </row>
    <row r="537" spans="2:6" x14ac:dyDescent="0.35">
      <c r="B537" s="1" t="s">
        <v>901</v>
      </c>
      <c r="C537" s="1" t="s">
        <v>410</v>
      </c>
      <c r="D537" s="19">
        <v>-2.1890000000000001</v>
      </c>
      <c r="E537" s="6">
        <v>6.3000000000000002E-11</v>
      </c>
      <c r="F537" s="8" t="s">
        <v>3847</v>
      </c>
    </row>
    <row r="538" spans="2:6" x14ac:dyDescent="0.35">
      <c r="B538" s="1" t="s">
        <v>1151</v>
      </c>
      <c r="C538" s="1" t="s">
        <v>703</v>
      </c>
      <c r="D538" s="19">
        <v>-2.1880000000000002</v>
      </c>
      <c r="E538" s="6">
        <v>4.0000000000000003E-5</v>
      </c>
    </row>
    <row r="539" spans="2:6" x14ac:dyDescent="0.35">
      <c r="B539" s="1" t="s">
        <v>847</v>
      </c>
      <c r="C539" s="1" t="s">
        <v>241</v>
      </c>
      <c r="D539" s="19">
        <v>-2.1859999999999999</v>
      </c>
      <c r="E539" s="6">
        <v>1.8E-17</v>
      </c>
    </row>
    <row r="540" spans="2:6" x14ac:dyDescent="0.35">
      <c r="B540" s="1" t="s">
        <v>773</v>
      </c>
      <c r="C540" s="1" t="s">
        <v>4050</v>
      </c>
      <c r="D540" s="19">
        <v>-2.1829999999999998</v>
      </c>
      <c r="E540" s="6">
        <v>5.8000000000000003E-8</v>
      </c>
    </row>
    <row r="541" spans="2:6" x14ac:dyDescent="0.35">
      <c r="B541" s="1" t="s">
        <v>861</v>
      </c>
      <c r="C541" s="1" t="s">
        <v>862</v>
      </c>
      <c r="D541" s="19">
        <v>-2.1800000000000002</v>
      </c>
      <c r="E541" s="6">
        <v>9.8999999999999994E-5</v>
      </c>
    </row>
    <row r="542" spans="2:6" x14ac:dyDescent="0.35">
      <c r="B542" s="1" t="s">
        <v>1157</v>
      </c>
      <c r="C542" s="1" t="s">
        <v>1158</v>
      </c>
      <c r="D542" s="19">
        <v>-2.1789999999999998</v>
      </c>
      <c r="E542" s="6">
        <v>9.5999999999999999E-10</v>
      </c>
    </row>
    <row r="543" spans="2:6" x14ac:dyDescent="0.35">
      <c r="B543" s="1" t="s">
        <v>236</v>
      </c>
      <c r="C543" s="1" t="s">
        <v>237</v>
      </c>
      <c r="D543" s="19">
        <v>-2.177</v>
      </c>
      <c r="E543" s="6">
        <v>7.5000000000000002E-7</v>
      </c>
    </row>
    <row r="544" spans="2:6" x14ac:dyDescent="0.35">
      <c r="B544" s="1" t="s">
        <v>359</v>
      </c>
      <c r="C544" s="1" t="s">
        <v>360</v>
      </c>
      <c r="D544" s="19">
        <v>-2.1760000000000002</v>
      </c>
      <c r="E544" s="6">
        <v>2.4E-9</v>
      </c>
    </row>
    <row r="545" spans="2:5" x14ac:dyDescent="0.35">
      <c r="B545" s="1" t="s">
        <v>240</v>
      </c>
      <c r="C545" s="1" t="s">
        <v>241</v>
      </c>
      <c r="D545" s="19">
        <v>-2.1749999999999998</v>
      </c>
      <c r="E545" s="6">
        <v>3.9999999999999997E-24</v>
      </c>
    </row>
    <row r="546" spans="2:5" x14ac:dyDescent="0.35">
      <c r="B546" s="1" t="s">
        <v>1064</v>
      </c>
      <c r="C546" s="1" t="s">
        <v>518</v>
      </c>
      <c r="D546" s="19">
        <v>-2.1749999999999998</v>
      </c>
      <c r="E546" s="6">
        <v>5.7999999999999996E-10</v>
      </c>
    </row>
    <row r="547" spans="2:5" x14ac:dyDescent="0.35">
      <c r="B547" s="1" t="s">
        <v>1155</v>
      </c>
      <c r="C547" s="1" t="s">
        <v>1156</v>
      </c>
      <c r="D547" s="19">
        <v>-2.1739999999999999</v>
      </c>
      <c r="E547" s="6">
        <v>4.1000000000000003E-30</v>
      </c>
    </row>
    <row r="548" spans="2:5" x14ac:dyDescent="0.35">
      <c r="B548" s="1" t="s">
        <v>498</v>
      </c>
      <c r="C548" s="1" t="s">
        <v>4065</v>
      </c>
      <c r="D548" s="19">
        <v>-2.173</v>
      </c>
      <c r="E548" s="6">
        <v>4.7000000000000001E-20</v>
      </c>
    </row>
    <row r="549" spans="2:5" x14ac:dyDescent="0.35">
      <c r="B549" s="1" t="s">
        <v>1367</v>
      </c>
      <c r="C549" s="1" t="s">
        <v>1368</v>
      </c>
      <c r="D549" s="19">
        <v>-2.1669999999999998</v>
      </c>
      <c r="E549" s="6">
        <v>1.3E-23</v>
      </c>
    </row>
    <row r="550" spans="2:5" x14ac:dyDescent="0.35">
      <c r="B550" s="1" t="s">
        <v>890</v>
      </c>
      <c r="C550" s="1" t="s">
        <v>891</v>
      </c>
      <c r="D550" s="19">
        <v>-2.1659999999999999</v>
      </c>
      <c r="E550" s="6">
        <v>2.7000000000000002E-9</v>
      </c>
    </row>
    <row r="551" spans="2:5" x14ac:dyDescent="0.35">
      <c r="B551" s="1" t="s">
        <v>772</v>
      </c>
      <c r="C551" s="1" t="s">
        <v>485</v>
      </c>
      <c r="D551" s="19">
        <v>-2.165</v>
      </c>
      <c r="E551" s="6">
        <v>2.5000000000000001E-33</v>
      </c>
    </row>
    <row r="552" spans="2:5" x14ac:dyDescent="0.35">
      <c r="B552" s="1" t="s">
        <v>1011</v>
      </c>
      <c r="C552" s="1" t="s">
        <v>1012</v>
      </c>
      <c r="D552" s="19">
        <v>-2.165</v>
      </c>
      <c r="E552" s="6">
        <v>8.1000000000000004E-6</v>
      </c>
    </row>
    <row r="553" spans="2:5" x14ac:dyDescent="0.35">
      <c r="B553" s="1" t="s">
        <v>519</v>
      </c>
      <c r="C553" s="1" t="s">
        <v>520</v>
      </c>
      <c r="D553" s="19">
        <v>-2.1629999999999998</v>
      </c>
      <c r="E553" s="6">
        <v>7.3000000000000004E-20</v>
      </c>
    </row>
    <row r="554" spans="2:5" x14ac:dyDescent="0.35">
      <c r="B554" s="1" t="s">
        <v>975</v>
      </c>
      <c r="C554" s="1" t="s">
        <v>976</v>
      </c>
      <c r="D554" s="19">
        <v>-2.1629999999999998</v>
      </c>
      <c r="E554" s="6">
        <v>9.5000000000000005E-6</v>
      </c>
    </row>
    <row r="555" spans="2:5" x14ac:dyDescent="0.35">
      <c r="B555" s="1" t="s">
        <v>792</v>
      </c>
      <c r="C555" s="1" t="s">
        <v>793</v>
      </c>
      <c r="D555" s="19">
        <v>-2.1619999999999999</v>
      </c>
      <c r="E555" s="6">
        <v>1.1999999999999999E-12</v>
      </c>
    </row>
    <row r="556" spans="2:5" x14ac:dyDescent="0.35">
      <c r="B556" s="1" t="s">
        <v>620</v>
      </c>
      <c r="C556" s="1" t="s">
        <v>621</v>
      </c>
      <c r="D556" s="19">
        <v>-2.161</v>
      </c>
      <c r="E556" s="6">
        <v>5.4999999999999996E-9</v>
      </c>
    </row>
    <row r="557" spans="2:5" x14ac:dyDescent="0.35">
      <c r="B557" s="1" t="s">
        <v>974</v>
      </c>
      <c r="C557" s="1" t="s">
        <v>186</v>
      </c>
      <c r="D557" s="19">
        <v>-2.161</v>
      </c>
      <c r="E557" s="6">
        <v>3.3999999999999997E-29</v>
      </c>
    </row>
    <row r="558" spans="2:5" x14ac:dyDescent="0.35">
      <c r="B558" s="1" t="s">
        <v>1274</v>
      </c>
      <c r="C558" s="1" t="s">
        <v>272</v>
      </c>
      <c r="D558" s="19">
        <v>-2.16</v>
      </c>
      <c r="E558" s="6">
        <v>7.4999999999999993E-5</v>
      </c>
    </row>
    <row r="559" spans="2:5" x14ac:dyDescent="0.35">
      <c r="B559" s="1" t="s">
        <v>815</v>
      </c>
      <c r="C559" s="1" t="s">
        <v>4066</v>
      </c>
      <c r="D559" s="19">
        <v>-2.1589999999999998</v>
      </c>
      <c r="E559" s="6">
        <v>7.4000000000000001E-7</v>
      </c>
    </row>
    <row r="560" spans="2:5" x14ac:dyDescent="0.35">
      <c r="B560" s="1" t="s">
        <v>721</v>
      </c>
      <c r="C560" s="1" t="s">
        <v>307</v>
      </c>
      <c r="D560" s="19">
        <v>-2.157</v>
      </c>
      <c r="E560" s="6">
        <v>3.6000000000000001E-5</v>
      </c>
    </row>
    <row r="561" spans="2:6" x14ac:dyDescent="0.35">
      <c r="B561" s="1" t="s">
        <v>293</v>
      </c>
      <c r="C561" s="1" t="s">
        <v>241</v>
      </c>
      <c r="D561" s="19">
        <v>-2.1549999999999998</v>
      </c>
      <c r="E561" s="6">
        <v>1.5E-16</v>
      </c>
    </row>
    <row r="562" spans="2:6" x14ac:dyDescent="0.35">
      <c r="B562" s="1" t="s">
        <v>678</v>
      </c>
      <c r="C562" s="1" t="s">
        <v>679</v>
      </c>
      <c r="D562" s="19">
        <v>-2.1539999999999999</v>
      </c>
      <c r="E562" s="6">
        <v>1.9000000000000001E-5</v>
      </c>
    </row>
    <row r="563" spans="2:6" x14ac:dyDescent="0.35">
      <c r="B563" s="1" t="s">
        <v>738</v>
      </c>
      <c r="C563" s="1" t="s">
        <v>739</v>
      </c>
      <c r="D563" s="19">
        <v>-2.1539999999999999</v>
      </c>
      <c r="E563" s="6">
        <v>3.8999999999999998E-8</v>
      </c>
    </row>
    <row r="564" spans="2:6" x14ac:dyDescent="0.35">
      <c r="B564" s="1" t="s">
        <v>1152</v>
      </c>
      <c r="C564" s="1" t="s">
        <v>1153</v>
      </c>
      <c r="D564" s="19">
        <v>-2.1520000000000001</v>
      </c>
      <c r="E564" s="6">
        <v>1.7999999999999999E-11</v>
      </c>
    </row>
    <row r="565" spans="2:6" x14ac:dyDescent="0.35">
      <c r="B565" s="1" t="s">
        <v>395</v>
      </c>
      <c r="C565" s="1" t="s">
        <v>396</v>
      </c>
      <c r="D565" s="19">
        <v>-2.15</v>
      </c>
      <c r="E565" s="6">
        <v>2.2000000000000001E-3</v>
      </c>
    </row>
    <row r="566" spans="2:6" x14ac:dyDescent="0.35">
      <c r="B566" s="1" t="s">
        <v>521</v>
      </c>
      <c r="C566" s="1" t="s">
        <v>209</v>
      </c>
      <c r="D566" s="19">
        <v>-2.1459999999999999</v>
      </c>
      <c r="E566" s="6">
        <v>1.6000000000000001E-4</v>
      </c>
    </row>
    <row r="567" spans="2:6" x14ac:dyDescent="0.35">
      <c r="B567" s="1" t="s">
        <v>997</v>
      </c>
      <c r="C567" s="1" t="s">
        <v>960</v>
      </c>
      <c r="D567" s="19">
        <v>-2.1459999999999999</v>
      </c>
      <c r="E567" s="6">
        <v>2.7E-4</v>
      </c>
    </row>
    <row r="568" spans="2:6" x14ac:dyDescent="0.35">
      <c r="B568" s="1" t="s">
        <v>813</v>
      </c>
      <c r="C568" s="1" t="s">
        <v>814</v>
      </c>
      <c r="D568" s="19">
        <v>-2.145</v>
      </c>
      <c r="E568" s="6">
        <v>4.1999999999999996E-15</v>
      </c>
    </row>
    <row r="569" spans="2:6" x14ac:dyDescent="0.35">
      <c r="B569" s="1" t="s">
        <v>1347</v>
      </c>
      <c r="C569" s="1" t="s">
        <v>162</v>
      </c>
      <c r="D569" s="19">
        <v>-2.145</v>
      </c>
      <c r="E569" s="6">
        <v>3.1000000000000001E-16</v>
      </c>
    </row>
    <row r="570" spans="2:6" x14ac:dyDescent="0.35">
      <c r="B570" s="1" t="s">
        <v>1237</v>
      </c>
      <c r="C570" s="1" t="s">
        <v>442</v>
      </c>
      <c r="D570" s="19">
        <v>-2.1440000000000001</v>
      </c>
      <c r="E570" s="6">
        <v>1.8E-5</v>
      </c>
    </row>
    <row r="571" spans="2:6" x14ac:dyDescent="0.35">
      <c r="B571" s="1" t="s">
        <v>439</v>
      </c>
      <c r="C571" s="1" t="s">
        <v>440</v>
      </c>
      <c r="D571" s="19">
        <v>-2.1429999999999998</v>
      </c>
      <c r="E571" s="6">
        <v>5.8999999999999999E-8</v>
      </c>
    </row>
    <row r="572" spans="2:6" x14ac:dyDescent="0.35">
      <c r="B572" s="1" t="s">
        <v>508</v>
      </c>
      <c r="C572" s="1" t="s">
        <v>509</v>
      </c>
      <c r="D572" s="19">
        <v>-2.1429999999999998</v>
      </c>
      <c r="E572" s="6">
        <v>1.4999999999999999E-4</v>
      </c>
    </row>
    <row r="573" spans="2:6" x14ac:dyDescent="0.35">
      <c r="B573" s="1" t="s">
        <v>1236</v>
      </c>
      <c r="C573" s="1" t="s">
        <v>4067</v>
      </c>
      <c r="D573" s="19">
        <v>-2.1429999999999998</v>
      </c>
      <c r="E573" s="6">
        <v>3.0999999999999999E-15</v>
      </c>
    </row>
    <row r="574" spans="2:6" x14ac:dyDescent="0.35">
      <c r="B574" s="1" t="s">
        <v>652</v>
      </c>
      <c r="C574" s="1" t="s">
        <v>653</v>
      </c>
      <c r="D574" s="19">
        <v>-2.1419999999999999</v>
      </c>
      <c r="E574" s="6">
        <v>4.0999999999999999E-21</v>
      </c>
    </row>
    <row r="575" spans="2:6" x14ac:dyDescent="0.35">
      <c r="B575" s="1" t="s">
        <v>1210</v>
      </c>
      <c r="C575" s="1" t="s">
        <v>461</v>
      </c>
      <c r="D575" s="19">
        <v>-2.141</v>
      </c>
      <c r="E575" s="6">
        <v>5.7999999999999996E-3</v>
      </c>
    </row>
    <row r="576" spans="2:6" x14ac:dyDescent="0.35">
      <c r="B576" s="1" t="s">
        <v>480</v>
      </c>
      <c r="C576" s="1" t="s">
        <v>481</v>
      </c>
      <c r="D576" s="19">
        <v>-2.1389999999999998</v>
      </c>
      <c r="E576" s="6">
        <v>1.2E-9</v>
      </c>
      <c r="F576" s="8"/>
    </row>
    <row r="577" spans="2:6" x14ac:dyDescent="0.35">
      <c r="B577" s="1" t="s">
        <v>987</v>
      </c>
      <c r="C577" s="1" t="s">
        <v>988</v>
      </c>
      <c r="D577" s="19">
        <v>-2.1379999999999999</v>
      </c>
      <c r="E577" s="6">
        <v>1.2E-27</v>
      </c>
    </row>
    <row r="578" spans="2:6" x14ac:dyDescent="0.35">
      <c r="B578" s="1" t="s">
        <v>1365</v>
      </c>
      <c r="C578" s="1" t="s">
        <v>1366</v>
      </c>
      <c r="D578" s="19">
        <v>-2.1379999999999999</v>
      </c>
      <c r="E578" s="6">
        <v>1.2E-23</v>
      </c>
    </row>
    <row r="579" spans="2:6" x14ac:dyDescent="0.35">
      <c r="B579" s="1" t="s">
        <v>1145</v>
      </c>
      <c r="C579" s="1" t="s">
        <v>353</v>
      </c>
      <c r="D579" s="19">
        <v>-2.137</v>
      </c>
      <c r="E579" s="6">
        <v>1.2E-16</v>
      </c>
    </row>
    <row r="580" spans="2:6" x14ac:dyDescent="0.35">
      <c r="B580" s="1" t="s">
        <v>545</v>
      </c>
      <c r="C580" s="1" t="s">
        <v>546</v>
      </c>
      <c r="D580" s="19">
        <v>-2.1360000000000001</v>
      </c>
      <c r="E580" s="6">
        <v>1.2000000000000001E-11</v>
      </c>
    </row>
    <row r="581" spans="2:6" x14ac:dyDescent="0.35">
      <c r="B581" s="1" t="s">
        <v>573</v>
      </c>
      <c r="C581" s="1" t="s">
        <v>209</v>
      </c>
      <c r="D581" s="19">
        <v>-2.1360000000000001</v>
      </c>
      <c r="E581" s="6">
        <v>1.2999999999999999E-5</v>
      </c>
    </row>
    <row r="582" spans="2:6" x14ac:dyDescent="0.35">
      <c r="B582" s="1" t="s">
        <v>361</v>
      </c>
      <c r="C582" s="1" t="s">
        <v>362</v>
      </c>
      <c r="D582" s="19">
        <v>-2.1339999999999999</v>
      </c>
      <c r="E582" s="6">
        <v>1.9000000000000001E-5</v>
      </c>
    </row>
    <row r="583" spans="2:6" x14ac:dyDescent="0.35">
      <c r="B583" s="1" t="s">
        <v>985</v>
      </c>
      <c r="C583" s="1" t="s">
        <v>986</v>
      </c>
      <c r="D583" s="19">
        <v>-2.133</v>
      </c>
      <c r="E583" s="6">
        <v>4.3999999999999998E-29</v>
      </c>
    </row>
    <row r="584" spans="2:6" x14ac:dyDescent="0.35">
      <c r="B584" s="1" t="s">
        <v>1330</v>
      </c>
      <c r="C584" s="1" t="s">
        <v>1331</v>
      </c>
      <c r="D584" s="19">
        <v>-2.133</v>
      </c>
      <c r="E584" s="6">
        <v>1E-8</v>
      </c>
    </row>
    <row r="585" spans="2:6" x14ac:dyDescent="0.35">
      <c r="B585" s="1" t="s">
        <v>1079</v>
      </c>
      <c r="C585" s="1" t="s">
        <v>1080</v>
      </c>
      <c r="D585" s="19">
        <v>-2.1320000000000001</v>
      </c>
      <c r="E585" s="6">
        <v>2E-12</v>
      </c>
    </row>
    <row r="586" spans="2:6" x14ac:dyDescent="0.35">
      <c r="B586" s="1" t="s">
        <v>356</v>
      </c>
      <c r="C586" s="1" t="s">
        <v>70</v>
      </c>
      <c r="D586" s="19">
        <v>-2.129</v>
      </c>
      <c r="E586" s="6">
        <v>9.2999999999999994E-25</v>
      </c>
    </row>
    <row r="587" spans="2:6" x14ac:dyDescent="0.35">
      <c r="B587" s="1" t="s">
        <v>541</v>
      </c>
      <c r="C587" s="1" t="s">
        <v>542</v>
      </c>
      <c r="D587" s="19">
        <v>-2.129</v>
      </c>
      <c r="E587" s="6">
        <v>9.7999999999999999E-15</v>
      </c>
    </row>
    <row r="588" spans="2:6" x14ac:dyDescent="0.35">
      <c r="B588" s="1" t="s">
        <v>535</v>
      </c>
      <c r="C588" s="1" t="s">
        <v>536</v>
      </c>
      <c r="D588" s="19">
        <v>-2.1269999999999998</v>
      </c>
      <c r="E588" s="6">
        <v>3.0999999999999999E-13</v>
      </c>
    </row>
    <row r="589" spans="2:6" x14ac:dyDescent="0.35">
      <c r="B589" s="1" t="s">
        <v>1077</v>
      </c>
      <c r="C589" s="1" t="s">
        <v>1078</v>
      </c>
      <c r="D589" s="19">
        <v>-2.1269999999999998</v>
      </c>
      <c r="E589" s="6">
        <v>9.8000000000000001E-9</v>
      </c>
    </row>
    <row r="590" spans="2:6" x14ac:dyDescent="0.35">
      <c r="B590" s="1" t="s">
        <v>548</v>
      </c>
      <c r="C590" s="1" t="s">
        <v>549</v>
      </c>
      <c r="D590" s="19">
        <v>-2.125</v>
      </c>
      <c r="E590" s="6">
        <v>6.2999999999999998E-6</v>
      </c>
    </row>
    <row r="591" spans="2:6" x14ac:dyDescent="0.35">
      <c r="B591" s="1" t="s">
        <v>1000</v>
      </c>
      <c r="C591" s="1" t="s">
        <v>1001</v>
      </c>
      <c r="D591" s="19">
        <v>-2.1240000000000001</v>
      </c>
      <c r="E591" s="6">
        <v>1.2E-22</v>
      </c>
    </row>
    <row r="592" spans="2:6" x14ac:dyDescent="0.35">
      <c r="B592" s="1" t="s">
        <v>325</v>
      </c>
      <c r="C592" s="1" t="s">
        <v>326</v>
      </c>
      <c r="D592" s="19">
        <v>-2.1230000000000002</v>
      </c>
      <c r="E592" s="6">
        <v>2.6E-7</v>
      </c>
      <c r="F592" s="8"/>
    </row>
    <row r="593" spans="2:6" x14ac:dyDescent="0.35">
      <c r="B593" s="1" t="s">
        <v>932</v>
      </c>
      <c r="C593" s="1" t="s">
        <v>933</v>
      </c>
      <c r="D593" s="19">
        <v>-2.1230000000000002</v>
      </c>
      <c r="E593" s="6">
        <v>1.1E-5</v>
      </c>
    </row>
    <row r="594" spans="2:6" x14ac:dyDescent="0.35">
      <c r="B594" s="1" t="s">
        <v>1212</v>
      </c>
      <c r="C594" s="1" t="s">
        <v>1213</v>
      </c>
      <c r="D594" s="19">
        <v>-2.1230000000000002</v>
      </c>
      <c r="E594" s="6">
        <v>2.7000000000000002E-9</v>
      </c>
    </row>
    <row r="595" spans="2:6" x14ac:dyDescent="0.35">
      <c r="B595" s="1" t="s">
        <v>797</v>
      </c>
      <c r="C595" s="1" t="s">
        <v>798</v>
      </c>
      <c r="D595" s="19">
        <v>-2.121</v>
      </c>
      <c r="E595" s="6">
        <v>5.3E-3</v>
      </c>
    </row>
    <row r="596" spans="2:6" x14ac:dyDescent="0.35">
      <c r="B596" s="1" t="s">
        <v>1097</v>
      </c>
      <c r="C596" s="1" t="s">
        <v>1098</v>
      </c>
      <c r="D596" s="19">
        <v>-2.121</v>
      </c>
      <c r="E596" s="6">
        <v>3.7E-7</v>
      </c>
    </row>
    <row r="597" spans="2:6" x14ac:dyDescent="0.35">
      <c r="B597" s="1" t="s">
        <v>234</v>
      </c>
      <c r="C597" s="1" t="s">
        <v>235</v>
      </c>
      <c r="D597" s="19">
        <v>-2.12</v>
      </c>
      <c r="E597" s="6">
        <v>7.8999999999999996E-5</v>
      </c>
    </row>
    <row r="598" spans="2:6" x14ac:dyDescent="0.35">
      <c r="B598" s="1" t="s">
        <v>1143</v>
      </c>
      <c r="C598" s="1" t="s">
        <v>1144</v>
      </c>
      <c r="D598" s="19">
        <v>-2.1160000000000001</v>
      </c>
      <c r="E598" s="6">
        <v>9.0000000000000003E-16</v>
      </c>
      <c r="F598" s="8"/>
    </row>
    <row r="599" spans="2:6" x14ac:dyDescent="0.35">
      <c r="B599" s="1" t="s">
        <v>1294</v>
      </c>
      <c r="C599" s="1" t="s">
        <v>834</v>
      </c>
      <c r="D599" s="19">
        <v>-2.1160000000000001</v>
      </c>
      <c r="E599" s="6">
        <v>3.5000000000000002E-25</v>
      </c>
    </row>
    <row r="600" spans="2:6" x14ac:dyDescent="0.35">
      <c r="B600" s="1" t="s">
        <v>1275</v>
      </c>
      <c r="C600" s="1" t="s">
        <v>1276</v>
      </c>
      <c r="D600" s="19">
        <v>-2.1150000000000002</v>
      </c>
      <c r="E600" s="6">
        <v>4.8999999999999998E-5</v>
      </c>
    </row>
    <row r="601" spans="2:6" x14ac:dyDescent="0.35">
      <c r="B601" s="1" t="s">
        <v>320</v>
      </c>
      <c r="C601" s="1" t="s">
        <v>321</v>
      </c>
      <c r="D601" s="19">
        <v>-2.113</v>
      </c>
      <c r="E601" s="6">
        <v>6.6999999999999997E-21</v>
      </c>
    </row>
    <row r="602" spans="2:6" x14ac:dyDescent="0.35">
      <c r="B602" s="1" t="s">
        <v>1309</v>
      </c>
      <c r="C602" s="1" t="s">
        <v>1310</v>
      </c>
      <c r="D602" s="19">
        <v>-2.113</v>
      </c>
      <c r="E602" s="6">
        <v>1.4999999999999999E-4</v>
      </c>
    </row>
    <row r="603" spans="2:6" x14ac:dyDescent="0.35">
      <c r="B603" s="1" t="s">
        <v>1313</v>
      </c>
      <c r="C603" s="1" t="s">
        <v>1314</v>
      </c>
      <c r="D603" s="19">
        <v>-2.113</v>
      </c>
      <c r="E603" s="6">
        <v>4.8999999999999998E-4</v>
      </c>
    </row>
    <row r="604" spans="2:6" x14ac:dyDescent="0.35">
      <c r="B604" s="1" t="s">
        <v>1325</v>
      </c>
      <c r="C604" s="1" t="s">
        <v>503</v>
      </c>
      <c r="D604" s="19">
        <v>-2.1120000000000001</v>
      </c>
      <c r="E604" s="6">
        <v>1.3000000000000001E-8</v>
      </c>
    </row>
    <row r="605" spans="2:6" x14ac:dyDescent="0.35">
      <c r="B605" s="1" t="s">
        <v>246</v>
      </c>
      <c r="C605" s="1" t="s">
        <v>247</v>
      </c>
      <c r="D605" s="19">
        <v>-2.109</v>
      </c>
      <c r="E605" s="6">
        <v>6.0999999999999998E-7</v>
      </c>
    </row>
    <row r="606" spans="2:6" x14ac:dyDescent="0.35">
      <c r="B606" s="1" t="s">
        <v>401</v>
      </c>
      <c r="C606" s="1" t="s">
        <v>90</v>
      </c>
      <c r="D606" s="19">
        <v>-2.109</v>
      </c>
      <c r="E606" s="6">
        <v>4.8000000000000001E-5</v>
      </c>
      <c r="F606" s="8"/>
    </row>
    <row r="607" spans="2:6" x14ac:dyDescent="0.35">
      <c r="B607" s="1" t="s">
        <v>543</v>
      </c>
      <c r="C607" s="1" t="s">
        <v>544</v>
      </c>
      <c r="D607" s="19">
        <v>-2.109</v>
      </c>
      <c r="E607" s="6">
        <v>1E-25</v>
      </c>
    </row>
    <row r="608" spans="2:6" x14ac:dyDescent="0.35">
      <c r="B608" s="1" t="s">
        <v>660</v>
      </c>
      <c r="C608" s="1" t="s">
        <v>661</v>
      </c>
      <c r="D608" s="19">
        <v>-2.1080000000000001</v>
      </c>
      <c r="E608" s="6">
        <v>3.0999999999999998E-17</v>
      </c>
    </row>
    <row r="609" spans="2:5" x14ac:dyDescent="0.35">
      <c r="B609" s="1" t="s">
        <v>294</v>
      </c>
      <c r="C609" s="1" t="s">
        <v>53</v>
      </c>
      <c r="D609" s="19">
        <v>-2.1040000000000001</v>
      </c>
      <c r="E609" s="6">
        <v>1.5999999999999999E-20</v>
      </c>
    </row>
    <row r="610" spans="2:5" x14ac:dyDescent="0.35">
      <c r="B610" s="1" t="s">
        <v>870</v>
      </c>
      <c r="C610" s="1" t="s">
        <v>871</v>
      </c>
      <c r="D610" s="19">
        <v>-2.1040000000000001</v>
      </c>
      <c r="E610" s="6">
        <v>6.0999999999999997E-15</v>
      </c>
    </row>
    <row r="611" spans="2:5" x14ac:dyDescent="0.35">
      <c r="B611" s="1" t="s">
        <v>1091</v>
      </c>
      <c r="C611" s="1" t="s">
        <v>514</v>
      </c>
      <c r="D611" s="19">
        <v>-2.1030000000000002</v>
      </c>
      <c r="E611" s="6">
        <v>2.7000000000000001E-7</v>
      </c>
    </row>
    <row r="612" spans="2:5" x14ac:dyDescent="0.35">
      <c r="B612" s="1" t="s">
        <v>1111</v>
      </c>
      <c r="C612" s="1" t="s">
        <v>1112</v>
      </c>
      <c r="D612" s="19">
        <v>-2.1030000000000002</v>
      </c>
      <c r="E612" s="6">
        <v>7.9000000000000001E-4</v>
      </c>
    </row>
    <row r="613" spans="2:5" x14ac:dyDescent="0.35">
      <c r="B613" s="1" t="s">
        <v>1188</v>
      </c>
      <c r="C613" s="1" t="s">
        <v>1189</v>
      </c>
      <c r="D613" s="19">
        <v>-2.1019999999999999</v>
      </c>
      <c r="E613" s="6">
        <v>1.1999999999999999E-7</v>
      </c>
    </row>
    <row r="614" spans="2:5" x14ac:dyDescent="0.35">
      <c r="B614" s="1" t="s">
        <v>529</v>
      </c>
      <c r="C614" s="1" t="s">
        <v>530</v>
      </c>
      <c r="D614" s="19">
        <v>-2.1</v>
      </c>
      <c r="E614" s="6">
        <v>6.1E-6</v>
      </c>
    </row>
    <row r="615" spans="2:5" x14ac:dyDescent="0.35">
      <c r="B615" s="1" t="s">
        <v>820</v>
      </c>
      <c r="C615" s="1" t="s">
        <v>821</v>
      </c>
      <c r="D615" s="19">
        <v>-2.1</v>
      </c>
      <c r="E615" s="6">
        <v>6.8999999999999997E-9</v>
      </c>
    </row>
    <row r="616" spans="2:5" x14ac:dyDescent="0.35">
      <c r="B616" s="1" t="s">
        <v>758</v>
      </c>
      <c r="C616" s="1" t="s">
        <v>759</v>
      </c>
      <c r="D616" s="19">
        <v>-2.0990000000000002</v>
      </c>
      <c r="E616" s="6">
        <v>7.1999999999999997E-6</v>
      </c>
    </row>
    <row r="617" spans="2:5" x14ac:dyDescent="0.35">
      <c r="B617" s="1" t="s">
        <v>206</v>
      </c>
      <c r="C617" s="1" t="s">
        <v>207</v>
      </c>
      <c r="D617" s="19">
        <v>-2.0979999999999999</v>
      </c>
      <c r="E617" s="6">
        <v>9.9999999999999995E-7</v>
      </c>
    </row>
    <row r="618" spans="2:5" x14ac:dyDescent="0.35">
      <c r="B618" s="1" t="s">
        <v>578</v>
      </c>
      <c r="C618" s="1" t="s">
        <v>579</v>
      </c>
      <c r="D618" s="19">
        <v>-2.0979999999999999</v>
      </c>
      <c r="E618" s="6">
        <v>2.5000000000000001E-27</v>
      </c>
    </row>
    <row r="619" spans="2:5" x14ac:dyDescent="0.35">
      <c r="B619" s="1" t="s">
        <v>397</v>
      </c>
      <c r="C619" s="1" t="s">
        <v>398</v>
      </c>
      <c r="D619" s="19">
        <v>-2.0950000000000002</v>
      </c>
      <c r="E619" s="6">
        <v>6.9000000000000003E-24</v>
      </c>
    </row>
    <row r="620" spans="2:5" x14ac:dyDescent="0.35">
      <c r="B620" s="1" t="s">
        <v>733</v>
      </c>
      <c r="C620" s="1" t="s">
        <v>734</v>
      </c>
      <c r="D620" s="19">
        <v>-2.0950000000000002</v>
      </c>
      <c r="E620" s="6">
        <v>5.9999999999999998E-22</v>
      </c>
    </row>
    <row r="621" spans="2:5" x14ac:dyDescent="0.35">
      <c r="B621" s="1" t="s">
        <v>641</v>
      </c>
      <c r="C621" s="1" t="s">
        <v>642</v>
      </c>
      <c r="D621" s="19">
        <v>-2.093</v>
      </c>
      <c r="E621" s="6">
        <v>2.3999999999999999E-13</v>
      </c>
    </row>
    <row r="622" spans="2:5" x14ac:dyDescent="0.35">
      <c r="B622" s="1" t="s">
        <v>808</v>
      </c>
      <c r="C622" s="1" t="s">
        <v>809</v>
      </c>
      <c r="D622" s="19">
        <v>-2.093</v>
      </c>
      <c r="E622" s="6">
        <v>2.4000000000000001E-5</v>
      </c>
    </row>
    <row r="623" spans="2:5" x14ac:dyDescent="0.35">
      <c r="B623" s="1" t="s">
        <v>902</v>
      </c>
      <c r="C623" s="1" t="s">
        <v>903</v>
      </c>
      <c r="D623" s="19">
        <v>-2.093</v>
      </c>
      <c r="E623" s="6">
        <v>1.1000000000000001E-11</v>
      </c>
    </row>
    <row r="624" spans="2:5" x14ac:dyDescent="0.35">
      <c r="B624" s="1" t="s">
        <v>1207</v>
      </c>
      <c r="C624" s="1" t="s">
        <v>1208</v>
      </c>
      <c r="D624" s="19">
        <v>-2.093</v>
      </c>
      <c r="E624" s="6">
        <v>3.5999999999999999E-7</v>
      </c>
    </row>
    <row r="625" spans="2:5" x14ac:dyDescent="0.35">
      <c r="B625" s="1" t="s">
        <v>1283</v>
      </c>
      <c r="C625" s="1" t="s">
        <v>1284</v>
      </c>
      <c r="D625" s="19">
        <v>-2.0920000000000001</v>
      </c>
      <c r="E625" s="6">
        <v>8.3000000000000002E-21</v>
      </c>
    </row>
    <row r="626" spans="2:5" x14ac:dyDescent="0.35">
      <c r="B626" s="1" t="s">
        <v>1198</v>
      </c>
      <c r="C626" s="1" t="s">
        <v>99</v>
      </c>
      <c r="D626" s="19">
        <v>-2.0910000000000002</v>
      </c>
      <c r="E626" s="6">
        <v>2.5999999999999998E-10</v>
      </c>
    </row>
    <row r="627" spans="2:5" x14ac:dyDescent="0.35">
      <c r="B627" s="1" t="s">
        <v>265</v>
      </c>
      <c r="C627" s="1" t="s">
        <v>266</v>
      </c>
      <c r="D627" s="19">
        <v>-2.0880000000000001</v>
      </c>
      <c r="E627" s="6">
        <v>3.2000000000000002E-8</v>
      </c>
    </row>
    <row r="628" spans="2:5" x14ac:dyDescent="0.35">
      <c r="B628" s="1" t="s">
        <v>464</v>
      </c>
      <c r="C628" s="1" t="s">
        <v>465</v>
      </c>
      <c r="D628" s="19">
        <v>-2.0870000000000002</v>
      </c>
      <c r="E628" s="6">
        <v>5.6999999999999999E-23</v>
      </c>
    </row>
    <row r="629" spans="2:5" x14ac:dyDescent="0.35">
      <c r="B629" s="1" t="s">
        <v>948</v>
      </c>
      <c r="C629" s="1" t="s">
        <v>949</v>
      </c>
      <c r="D629" s="19">
        <v>-2.0870000000000002</v>
      </c>
      <c r="E629" s="6">
        <v>2.0999999999999999E-5</v>
      </c>
    </row>
    <row r="630" spans="2:5" x14ac:dyDescent="0.35">
      <c r="B630" s="1" t="s">
        <v>989</v>
      </c>
      <c r="C630" s="1" t="s">
        <v>990</v>
      </c>
      <c r="D630" s="19">
        <v>-2.081</v>
      </c>
      <c r="E630" s="6">
        <v>1.5999999999999999E-5</v>
      </c>
    </row>
    <row r="631" spans="2:5" x14ac:dyDescent="0.35">
      <c r="B631" s="1" t="s">
        <v>736</v>
      </c>
      <c r="C631" s="1" t="s">
        <v>737</v>
      </c>
      <c r="D631" s="19">
        <v>-2.0790000000000002</v>
      </c>
      <c r="E631" s="6">
        <v>7.2999999999999999E-5</v>
      </c>
    </row>
    <row r="632" spans="2:5" x14ac:dyDescent="0.35">
      <c r="B632" s="1" t="s">
        <v>822</v>
      </c>
      <c r="C632" s="1" t="s">
        <v>823</v>
      </c>
      <c r="D632" s="19">
        <v>-2.0790000000000002</v>
      </c>
      <c r="E632" s="6">
        <v>5.5999999999999997E-6</v>
      </c>
    </row>
    <row r="633" spans="2:5" x14ac:dyDescent="0.35">
      <c r="B633" s="1" t="s">
        <v>1277</v>
      </c>
      <c r="C633" s="1" t="s">
        <v>1278</v>
      </c>
      <c r="D633" s="19">
        <v>-2.0790000000000002</v>
      </c>
      <c r="E633" s="6">
        <v>1.9000000000000001E-7</v>
      </c>
    </row>
    <row r="634" spans="2:5" x14ac:dyDescent="0.35">
      <c r="B634" s="1" t="s">
        <v>348</v>
      </c>
      <c r="C634" s="1" t="s">
        <v>349</v>
      </c>
      <c r="D634" s="19">
        <v>-2.0779999999999998</v>
      </c>
      <c r="E634" s="6">
        <v>9.2000000000000003E-4</v>
      </c>
    </row>
    <row r="635" spans="2:5" x14ac:dyDescent="0.35">
      <c r="B635" s="1" t="s">
        <v>1058</v>
      </c>
      <c r="C635" s="1" t="s">
        <v>1059</v>
      </c>
      <c r="D635" s="19">
        <v>-2.0779999999999998</v>
      </c>
      <c r="E635" s="6">
        <v>7.7000000000000001E-5</v>
      </c>
    </row>
    <row r="636" spans="2:5" x14ac:dyDescent="0.35">
      <c r="B636" s="1" t="s">
        <v>1252</v>
      </c>
      <c r="C636" s="1" t="s">
        <v>115</v>
      </c>
      <c r="D636" s="19">
        <v>-2.0779999999999998</v>
      </c>
      <c r="E636" s="6">
        <v>2.5E-15</v>
      </c>
    </row>
    <row r="637" spans="2:5" x14ac:dyDescent="0.35">
      <c r="B637" s="1" t="s">
        <v>762</v>
      </c>
      <c r="C637" s="1" t="s">
        <v>763</v>
      </c>
      <c r="D637" s="19">
        <v>-2.077</v>
      </c>
      <c r="E637" s="6">
        <v>1.3999999999999999E-9</v>
      </c>
    </row>
    <row r="638" spans="2:5" x14ac:dyDescent="0.35">
      <c r="B638" s="1" t="s">
        <v>273</v>
      </c>
      <c r="C638" s="1" t="s">
        <v>274</v>
      </c>
      <c r="D638" s="19">
        <v>-2.0760000000000001</v>
      </c>
      <c r="E638" s="6">
        <v>2.4999999999999999E-7</v>
      </c>
    </row>
    <row r="639" spans="2:5" x14ac:dyDescent="0.35">
      <c r="B639" s="1" t="s">
        <v>892</v>
      </c>
      <c r="C639" s="1" t="s">
        <v>830</v>
      </c>
      <c r="D639" s="19">
        <v>-2.0750000000000002</v>
      </c>
      <c r="E639" s="6">
        <v>3.4E-25</v>
      </c>
    </row>
    <row r="640" spans="2:5" x14ac:dyDescent="0.35">
      <c r="B640" s="1" t="s">
        <v>907</v>
      </c>
      <c r="C640" s="1" t="s">
        <v>908</v>
      </c>
      <c r="D640" s="19">
        <v>-2.0750000000000002</v>
      </c>
      <c r="E640" s="6">
        <v>6.5999999999999997E-25</v>
      </c>
    </row>
    <row r="641" spans="2:5" x14ac:dyDescent="0.35">
      <c r="B641" s="1" t="s">
        <v>443</v>
      </c>
      <c r="C641" s="1" t="s">
        <v>444</v>
      </c>
      <c r="D641" s="19">
        <v>-2.0739999999999998</v>
      </c>
      <c r="E641" s="6">
        <v>8.3999999999999997E-24</v>
      </c>
    </row>
    <row r="642" spans="2:5" x14ac:dyDescent="0.35">
      <c r="B642" s="1" t="s">
        <v>493</v>
      </c>
      <c r="C642" s="1" t="s">
        <v>494</v>
      </c>
      <c r="D642" s="19">
        <v>-2.0739999999999998</v>
      </c>
      <c r="E642" s="6">
        <v>1.2E-4</v>
      </c>
    </row>
    <row r="643" spans="2:5" x14ac:dyDescent="0.35">
      <c r="B643" s="1" t="s">
        <v>315</v>
      </c>
      <c r="C643" s="1" t="s">
        <v>307</v>
      </c>
      <c r="D643" s="19">
        <v>-2.0720000000000001</v>
      </c>
      <c r="E643" s="6">
        <v>3.1E-9</v>
      </c>
    </row>
    <row r="644" spans="2:5" x14ac:dyDescent="0.35">
      <c r="B644" s="1" t="s">
        <v>827</v>
      </c>
      <c r="C644" s="1" t="s">
        <v>828</v>
      </c>
      <c r="D644" s="19">
        <v>-2.0720000000000001</v>
      </c>
      <c r="E644" s="6">
        <v>2.5000000000000001E-4</v>
      </c>
    </row>
    <row r="645" spans="2:5" x14ac:dyDescent="0.35">
      <c r="B645" s="1" t="s">
        <v>1334</v>
      </c>
      <c r="C645" s="1" t="s">
        <v>849</v>
      </c>
      <c r="D645" s="19">
        <v>-2.0720000000000001</v>
      </c>
      <c r="E645" s="6">
        <v>9.9000000000000003E-22</v>
      </c>
    </row>
    <row r="646" spans="2:5" x14ac:dyDescent="0.35">
      <c r="B646" s="1" t="s">
        <v>374</v>
      </c>
      <c r="C646" s="1" t="s">
        <v>375</v>
      </c>
      <c r="D646" s="19">
        <v>-2.0710000000000002</v>
      </c>
      <c r="E646" s="6">
        <v>1.8000000000000001E-19</v>
      </c>
    </row>
    <row r="647" spans="2:5" x14ac:dyDescent="0.35">
      <c r="B647" s="1" t="s">
        <v>800</v>
      </c>
      <c r="C647" s="1" t="s">
        <v>801</v>
      </c>
      <c r="D647" s="19">
        <v>-2.0710000000000002</v>
      </c>
      <c r="E647" s="6">
        <v>1.3E-7</v>
      </c>
    </row>
    <row r="648" spans="2:5" x14ac:dyDescent="0.35">
      <c r="B648" s="1" t="s">
        <v>568</v>
      </c>
      <c r="C648" s="1" t="s">
        <v>569</v>
      </c>
      <c r="D648" s="19">
        <v>-2.069</v>
      </c>
      <c r="E648" s="6">
        <v>3.5999999999999999E-7</v>
      </c>
    </row>
    <row r="649" spans="2:5" x14ac:dyDescent="0.35">
      <c r="B649" s="1" t="s">
        <v>688</v>
      </c>
      <c r="C649" s="1" t="s">
        <v>689</v>
      </c>
      <c r="D649" s="19">
        <v>-2.0680000000000001</v>
      </c>
      <c r="E649" s="6">
        <v>8.1999999999999996E-10</v>
      </c>
    </row>
    <row r="650" spans="2:5" x14ac:dyDescent="0.35">
      <c r="B650" s="1" t="s">
        <v>963</v>
      </c>
      <c r="C650" s="1" t="s">
        <v>964</v>
      </c>
      <c r="D650" s="19">
        <v>-2.0680000000000001</v>
      </c>
      <c r="E650" s="6">
        <v>3.0999999999999999E-25</v>
      </c>
    </row>
    <row r="651" spans="2:5" x14ac:dyDescent="0.35">
      <c r="B651" s="1" t="s">
        <v>969</v>
      </c>
      <c r="C651" s="1" t="s">
        <v>970</v>
      </c>
      <c r="D651" s="19">
        <v>-2.0670000000000002</v>
      </c>
      <c r="E651" s="6">
        <v>1.5999999999999999E-6</v>
      </c>
    </row>
    <row r="652" spans="2:5" x14ac:dyDescent="0.35">
      <c r="B652" s="1" t="s">
        <v>1117</v>
      </c>
      <c r="C652" s="1" t="s">
        <v>1118</v>
      </c>
      <c r="D652" s="19">
        <v>-2.0670000000000002</v>
      </c>
      <c r="E652" s="6">
        <v>2.4000000000000001E-5</v>
      </c>
    </row>
    <row r="653" spans="2:5" x14ac:dyDescent="0.35">
      <c r="B653" s="1" t="s">
        <v>840</v>
      </c>
      <c r="C653" s="1" t="s">
        <v>841</v>
      </c>
      <c r="D653" s="19">
        <v>-2.0630000000000002</v>
      </c>
      <c r="E653" s="6">
        <v>8.0000000000000007E-30</v>
      </c>
    </row>
    <row r="654" spans="2:5" x14ac:dyDescent="0.35">
      <c r="B654" s="1" t="s">
        <v>1268</v>
      </c>
      <c r="C654" s="1" t="s">
        <v>1269</v>
      </c>
      <c r="D654" s="19">
        <v>-2.0619999999999998</v>
      </c>
      <c r="E654" s="6">
        <v>6.0000000000000002E-6</v>
      </c>
    </row>
    <row r="655" spans="2:5" x14ac:dyDescent="0.35">
      <c r="B655" s="1" t="s">
        <v>378</v>
      </c>
      <c r="C655" s="1" t="s">
        <v>379</v>
      </c>
      <c r="D655" s="19">
        <v>-2.0609999999999999</v>
      </c>
      <c r="E655" s="6">
        <v>9.3000000000000006E-20</v>
      </c>
    </row>
    <row r="656" spans="2:5" x14ac:dyDescent="0.35">
      <c r="B656" s="1" t="s">
        <v>686</v>
      </c>
      <c r="C656" s="1" t="s">
        <v>687</v>
      </c>
      <c r="D656" s="19">
        <v>-2.0609999999999999</v>
      </c>
      <c r="E656" s="6">
        <v>1.3E-11</v>
      </c>
    </row>
    <row r="657" spans="2:6" x14ac:dyDescent="0.35">
      <c r="B657" s="1" t="s">
        <v>1095</v>
      </c>
      <c r="C657" s="1" t="s">
        <v>1096</v>
      </c>
      <c r="D657" s="19">
        <v>-2.06</v>
      </c>
      <c r="E657" s="6">
        <v>1.7E-21</v>
      </c>
      <c r="F657" s="8"/>
    </row>
    <row r="658" spans="2:6" x14ac:dyDescent="0.35">
      <c r="B658" s="1" t="s">
        <v>402</v>
      </c>
      <c r="C658" s="1" t="s">
        <v>403</v>
      </c>
      <c r="D658" s="19">
        <v>-2.0579999999999998</v>
      </c>
      <c r="E658" s="6">
        <v>8.2999999999999995E-26</v>
      </c>
    </row>
    <row r="659" spans="2:6" x14ac:dyDescent="0.35">
      <c r="B659" s="1" t="s">
        <v>421</v>
      </c>
      <c r="C659" s="1" t="s">
        <v>422</v>
      </c>
      <c r="D659" s="19">
        <v>-2.0579999999999998</v>
      </c>
      <c r="E659" s="6">
        <v>6.2000000000000002E-16</v>
      </c>
    </row>
    <row r="660" spans="2:6" x14ac:dyDescent="0.35">
      <c r="B660" s="1" t="s">
        <v>777</v>
      </c>
      <c r="C660" s="1" t="s">
        <v>778</v>
      </c>
      <c r="D660" s="19">
        <v>-2.0579999999999998</v>
      </c>
      <c r="E660" s="6">
        <v>4.4999999999999999E-8</v>
      </c>
    </row>
    <row r="661" spans="2:6" x14ac:dyDescent="0.35">
      <c r="B661" s="1" t="s">
        <v>277</v>
      </c>
      <c r="C661" s="1" t="s">
        <v>278</v>
      </c>
      <c r="D661" s="19">
        <v>-2.0569999999999999</v>
      </c>
      <c r="E661" s="6">
        <v>4.4999999999999997E-24</v>
      </c>
    </row>
    <row r="662" spans="2:6" x14ac:dyDescent="0.35">
      <c r="B662" s="1" t="s">
        <v>954</v>
      </c>
      <c r="C662" s="1" t="s">
        <v>955</v>
      </c>
      <c r="D662" s="19">
        <v>-2.0569999999999999</v>
      </c>
      <c r="E662" s="6">
        <v>4.5000000000000001E-6</v>
      </c>
    </row>
    <row r="663" spans="2:6" x14ac:dyDescent="0.35">
      <c r="B663" s="1" t="s">
        <v>310</v>
      </c>
      <c r="C663" s="1" t="s">
        <v>311</v>
      </c>
      <c r="D663" s="19">
        <v>-2.0550000000000002</v>
      </c>
      <c r="E663" s="6">
        <v>1.9000000000000001E-5</v>
      </c>
    </row>
    <row r="664" spans="2:6" x14ac:dyDescent="0.35">
      <c r="B664" s="1" t="s">
        <v>1190</v>
      </c>
      <c r="C664" s="1" t="s">
        <v>1191</v>
      </c>
      <c r="D664" s="19">
        <v>-2.0539999999999998</v>
      </c>
      <c r="E664" s="6">
        <v>2.4999999999999999E-21</v>
      </c>
    </row>
    <row r="665" spans="2:6" x14ac:dyDescent="0.35">
      <c r="B665" s="1" t="s">
        <v>1351</v>
      </c>
      <c r="C665" s="1" t="s">
        <v>1352</v>
      </c>
      <c r="D665" s="19">
        <v>-2.0539999999999998</v>
      </c>
      <c r="E665" s="6">
        <v>7.5000000000000002E-7</v>
      </c>
    </row>
    <row r="666" spans="2:6" x14ac:dyDescent="0.35">
      <c r="B666" s="1" t="s">
        <v>766</v>
      </c>
      <c r="C666" s="1" t="s">
        <v>767</v>
      </c>
      <c r="D666" s="19">
        <v>-2.0529999999999999</v>
      </c>
      <c r="E666" s="6">
        <v>8.5000000000000005E-20</v>
      </c>
    </row>
    <row r="667" spans="2:6" x14ac:dyDescent="0.35">
      <c r="B667" s="1" t="s">
        <v>1006</v>
      </c>
      <c r="C667" s="1" t="s">
        <v>4068</v>
      </c>
      <c r="D667" s="19">
        <v>-2.0529999999999999</v>
      </c>
      <c r="E667" s="6">
        <v>1.8999999999999999E-25</v>
      </c>
    </row>
    <row r="668" spans="2:6" x14ac:dyDescent="0.35">
      <c r="B668" s="1" t="s">
        <v>506</v>
      </c>
      <c r="C668" s="1" t="s">
        <v>507</v>
      </c>
      <c r="D668" s="19">
        <v>-2.052</v>
      </c>
      <c r="E668" s="6">
        <v>2.7999999999999999E-6</v>
      </c>
    </row>
    <row r="669" spans="2:6" x14ac:dyDescent="0.35">
      <c r="B669" s="1" t="s">
        <v>735</v>
      </c>
      <c r="C669" s="1" t="s">
        <v>428</v>
      </c>
      <c r="D669" s="19">
        <v>-2.052</v>
      </c>
      <c r="E669" s="6">
        <v>2.9E-19</v>
      </c>
      <c r="F669" s="8"/>
    </row>
    <row r="670" spans="2:6" x14ac:dyDescent="0.35">
      <c r="B670" s="1" t="s">
        <v>1082</v>
      </c>
      <c r="C670" s="1" t="s">
        <v>1083</v>
      </c>
      <c r="D670" s="19">
        <v>-2.0499999999999998</v>
      </c>
      <c r="E670" s="6">
        <v>0.02</v>
      </c>
    </row>
    <row r="671" spans="2:6" x14ac:dyDescent="0.35">
      <c r="B671" s="1" t="s">
        <v>564</v>
      </c>
      <c r="C671" s="1" t="s">
        <v>565</v>
      </c>
      <c r="D671" s="19">
        <v>-2.0459999999999998</v>
      </c>
      <c r="E671" s="6">
        <v>1.7E-18</v>
      </c>
    </row>
    <row r="672" spans="2:6" x14ac:dyDescent="0.35">
      <c r="B672" s="1" t="s">
        <v>760</v>
      </c>
      <c r="C672" s="1" t="s">
        <v>761</v>
      </c>
      <c r="D672" s="19">
        <v>-2.0459999999999998</v>
      </c>
      <c r="E672" s="6">
        <v>6.6000000000000002E-21</v>
      </c>
    </row>
    <row r="673" spans="2:6" x14ac:dyDescent="0.35">
      <c r="B673" s="1" t="s">
        <v>806</v>
      </c>
      <c r="C673" s="1" t="s">
        <v>807</v>
      </c>
      <c r="D673" s="19">
        <v>-2.0449999999999999</v>
      </c>
      <c r="E673" s="6">
        <v>1.5999999999999999E-19</v>
      </c>
    </row>
    <row r="674" spans="2:6" x14ac:dyDescent="0.35">
      <c r="B674" s="1" t="s">
        <v>1170</v>
      </c>
      <c r="C674" s="1" t="s">
        <v>241</v>
      </c>
      <c r="D674" s="19">
        <v>-2.044</v>
      </c>
      <c r="E674" s="6">
        <v>8.9000000000000004E-18</v>
      </c>
    </row>
    <row r="675" spans="2:6" x14ac:dyDescent="0.35">
      <c r="B675" s="1" t="s">
        <v>1247</v>
      </c>
      <c r="C675" s="1" t="s">
        <v>148</v>
      </c>
      <c r="D675" s="19">
        <v>-2.044</v>
      </c>
      <c r="E675" s="6">
        <v>1.3E-20</v>
      </c>
    </row>
    <row r="676" spans="2:6" x14ac:dyDescent="0.35">
      <c r="B676" s="1" t="s">
        <v>470</v>
      </c>
      <c r="C676" s="1" t="s">
        <v>471</v>
      </c>
      <c r="D676" s="19">
        <v>-2.0419999999999998</v>
      </c>
      <c r="E676" s="6">
        <v>9.8999999999999993E-19</v>
      </c>
    </row>
    <row r="677" spans="2:6" x14ac:dyDescent="0.35">
      <c r="B677" s="1" t="s">
        <v>856</v>
      </c>
      <c r="C677" s="1" t="s">
        <v>857</v>
      </c>
      <c r="D677" s="19">
        <v>-2.0419999999999998</v>
      </c>
      <c r="E677" s="6">
        <v>8.3000000000000003E-31</v>
      </c>
    </row>
    <row r="678" spans="2:6" x14ac:dyDescent="0.35">
      <c r="B678" s="1" t="s">
        <v>1060</v>
      </c>
      <c r="C678" s="1" t="s">
        <v>1061</v>
      </c>
      <c r="D678" s="19">
        <v>-2.0419999999999998</v>
      </c>
      <c r="E678" s="6">
        <v>2.0000000000000002E-5</v>
      </c>
    </row>
    <row r="679" spans="2:6" x14ac:dyDescent="0.35">
      <c r="B679" s="1" t="s">
        <v>1119</v>
      </c>
      <c r="C679" s="1" t="s">
        <v>1120</v>
      </c>
      <c r="D679" s="19">
        <v>-2.0419999999999998</v>
      </c>
      <c r="E679" s="6">
        <v>2.4999999999999998E-22</v>
      </c>
    </row>
    <row r="680" spans="2:6" x14ac:dyDescent="0.35">
      <c r="B680" s="1" t="s">
        <v>786</v>
      </c>
      <c r="C680" s="1" t="s">
        <v>787</v>
      </c>
      <c r="D680" s="19">
        <v>-2.0409999999999999</v>
      </c>
      <c r="E680" s="6">
        <v>1.5999999999999999E-6</v>
      </c>
    </row>
    <row r="681" spans="2:6" x14ac:dyDescent="0.35">
      <c r="B681" s="1" t="s">
        <v>860</v>
      </c>
      <c r="C681" s="1" t="s">
        <v>154</v>
      </c>
      <c r="D681" s="19">
        <v>-2.04</v>
      </c>
      <c r="E681" s="6">
        <v>5.9000000000000003E-11</v>
      </c>
    </row>
    <row r="682" spans="2:6" x14ac:dyDescent="0.35">
      <c r="B682" s="1" t="s">
        <v>269</v>
      </c>
      <c r="C682" s="1" t="s">
        <v>270</v>
      </c>
      <c r="D682" s="19">
        <v>-2.0390000000000001</v>
      </c>
      <c r="E682" s="6">
        <v>9.3999999999999994E-5</v>
      </c>
    </row>
    <row r="683" spans="2:6" x14ac:dyDescent="0.35">
      <c r="B683" s="1" t="s">
        <v>502</v>
      </c>
      <c r="C683" s="1" t="s">
        <v>503</v>
      </c>
      <c r="D683" s="19">
        <v>-2.0390000000000001</v>
      </c>
      <c r="E683" s="6">
        <v>7.0999999999999998E-19</v>
      </c>
    </row>
    <row r="684" spans="2:6" x14ac:dyDescent="0.35">
      <c r="B684" s="1" t="s">
        <v>1223</v>
      </c>
      <c r="C684" s="1" t="s">
        <v>1224</v>
      </c>
      <c r="D684" s="19">
        <v>-2.0390000000000001</v>
      </c>
      <c r="E684" s="6">
        <v>1E-22</v>
      </c>
    </row>
    <row r="685" spans="2:6" x14ac:dyDescent="0.35">
      <c r="B685" s="1" t="s">
        <v>340</v>
      </c>
      <c r="C685" s="1" t="s">
        <v>341</v>
      </c>
      <c r="D685" s="19">
        <v>-2.0369999999999999</v>
      </c>
      <c r="E685" s="6">
        <v>3.6000000000000001E-19</v>
      </c>
    </row>
    <row r="686" spans="2:6" x14ac:dyDescent="0.35">
      <c r="B686" s="1" t="s">
        <v>1317</v>
      </c>
      <c r="C686" s="1" t="s">
        <v>1318</v>
      </c>
      <c r="D686" s="19">
        <v>-2.0329999999999999</v>
      </c>
      <c r="E686" s="6">
        <v>6.0000000000000002E-6</v>
      </c>
    </row>
    <row r="687" spans="2:6" x14ac:dyDescent="0.35">
      <c r="B687" s="1" t="s">
        <v>511</v>
      </c>
      <c r="C687" s="1" t="s">
        <v>512</v>
      </c>
      <c r="D687" s="19">
        <v>-2.032</v>
      </c>
      <c r="E687" s="6">
        <v>1.7999999999999999E-6</v>
      </c>
    </row>
    <row r="688" spans="2:6" x14ac:dyDescent="0.35">
      <c r="B688" s="1" t="s">
        <v>850</v>
      </c>
      <c r="C688" s="1" t="s">
        <v>851</v>
      </c>
      <c r="D688" s="19">
        <v>-2.0310000000000001</v>
      </c>
      <c r="E688" s="6">
        <v>1.7E-6</v>
      </c>
      <c r="F688" s="8" t="s">
        <v>3848</v>
      </c>
    </row>
    <row r="689" spans="2:5" x14ac:dyDescent="0.35">
      <c r="B689" s="1" t="s">
        <v>717</v>
      </c>
      <c r="C689" s="1" t="s">
        <v>718</v>
      </c>
      <c r="D689" s="19">
        <v>-2.0289999999999999</v>
      </c>
      <c r="E689" s="6">
        <v>1.9999999999999999E-7</v>
      </c>
    </row>
    <row r="690" spans="2:5" x14ac:dyDescent="0.35">
      <c r="B690" s="1" t="s">
        <v>816</v>
      </c>
      <c r="C690" s="1" t="s">
        <v>518</v>
      </c>
      <c r="D690" s="19">
        <v>-2.0289999999999999</v>
      </c>
      <c r="E690" s="6">
        <v>7.3999999999999995E-17</v>
      </c>
    </row>
    <row r="691" spans="2:5" x14ac:dyDescent="0.35">
      <c r="B691" s="1" t="s">
        <v>1028</v>
      </c>
      <c r="C691" s="1" t="s">
        <v>1029</v>
      </c>
      <c r="D691" s="19">
        <v>-2.028</v>
      </c>
      <c r="E691" s="6">
        <v>4.0000000000000002E-4</v>
      </c>
    </row>
    <row r="692" spans="2:5" x14ac:dyDescent="0.35">
      <c r="B692" s="1" t="s">
        <v>1141</v>
      </c>
      <c r="C692" s="1" t="s">
        <v>1142</v>
      </c>
      <c r="D692" s="19">
        <v>-2.028</v>
      </c>
      <c r="E692" s="6">
        <v>1.4E-27</v>
      </c>
    </row>
    <row r="693" spans="2:5" x14ac:dyDescent="0.35">
      <c r="B693" s="1" t="s">
        <v>863</v>
      </c>
      <c r="C693" s="1" t="s">
        <v>864</v>
      </c>
      <c r="D693" s="19">
        <v>-2.0270000000000001</v>
      </c>
      <c r="E693" s="6">
        <v>5.0000000000000004E-6</v>
      </c>
    </row>
    <row r="694" spans="2:5" x14ac:dyDescent="0.35">
      <c r="B694" s="1" t="s">
        <v>805</v>
      </c>
      <c r="C694" s="1" t="s">
        <v>708</v>
      </c>
      <c r="D694" s="19">
        <v>-2.0259999999999998</v>
      </c>
      <c r="E694" s="6">
        <v>6.9E-6</v>
      </c>
    </row>
    <row r="695" spans="2:5" x14ac:dyDescent="0.35">
      <c r="B695" s="1" t="s">
        <v>1185</v>
      </c>
      <c r="C695" s="1" t="s">
        <v>1061</v>
      </c>
      <c r="D695" s="19">
        <v>-2.0249999999999999</v>
      </c>
      <c r="E695" s="6">
        <v>1.5E-6</v>
      </c>
    </row>
    <row r="696" spans="2:5" x14ac:dyDescent="0.35">
      <c r="B696" s="1" t="s">
        <v>537</v>
      </c>
      <c r="C696" s="1" t="s">
        <v>538</v>
      </c>
      <c r="D696" s="19">
        <v>-2.024</v>
      </c>
      <c r="E696" s="6">
        <v>1.7E-23</v>
      </c>
    </row>
    <row r="697" spans="2:5" x14ac:dyDescent="0.35">
      <c r="B697" s="1" t="s">
        <v>557</v>
      </c>
      <c r="C697" s="1" t="s">
        <v>558</v>
      </c>
      <c r="D697" s="19">
        <v>-2.024</v>
      </c>
      <c r="E697" s="6">
        <v>2.7999999999999999E-6</v>
      </c>
    </row>
    <row r="698" spans="2:5" x14ac:dyDescent="0.35">
      <c r="B698" s="1" t="s">
        <v>1216</v>
      </c>
      <c r="C698" s="1" t="s">
        <v>1217</v>
      </c>
      <c r="D698" s="19">
        <v>-2.024</v>
      </c>
      <c r="E698" s="6">
        <v>3.3000000000000002E-23</v>
      </c>
    </row>
    <row r="699" spans="2:5" x14ac:dyDescent="0.35">
      <c r="B699" s="1" t="s">
        <v>404</v>
      </c>
      <c r="C699" s="1" t="s">
        <v>241</v>
      </c>
      <c r="D699" s="19">
        <v>-2.0219999999999998</v>
      </c>
      <c r="E699" s="6">
        <v>1.1000000000000001E-6</v>
      </c>
    </row>
    <row r="700" spans="2:5" x14ac:dyDescent="0.35">
      <c r="B700" s="1" t="s">
        <v>680</v>
      </c>
      <c r="C700" s="1" t="s">
        <v>412</v>
      </c>
      <c r="D700" s="19">
        <v>-2.0209999999999999</v>
      </c>
      <c r="E700" s="6">
        <v>7.4000000000000001E-9</v>
      </c>
    </row>
    <row r="701" spans="2:5" x14ac:dyDescent="0.35">
      <c r="B701" s="1" t="s">
        <v>1262</v>
      </c>
      <c r="C701" s="1" t="s">
        <v>1263</v>
      </c>
      <c r="D701" s="19">
        <v>-2.02</v>
      </c>
      <c r="E701" s="6">
        <v>1.6E-15</v>
      </c>
    </row>
    <row r="702" spans="2:5" x14ac:dyDescent="0.35">
      <c r="B702" s="1" t="s">
        <v>916</v>
      </c>
      <c r="C702" s="1" t="s">
        <v>917</v>
      </c>
      <c r="D702" s="19">
        <v>-2.0169999999999999</v>
      </c>
      <c r="E702" s="6">
        <v>4.8000000000000001E-4</v>
      </c>
    </row>
    <row r="703" spans="2:5" x14ac:dyDescent="0.35">
      <c r="B703" s="1" t="s">
        <v>1248</v>
      </c>
      <c r="C703" s="1" t="s">
        <v>1249</v>
      </c>
      <c r="D703" s="19">
        <v>-2.0169999999999999</v>
      </c>
      <c r="E703" s="6">
        <v>8.9000000000000003E-15</v>
      </c>
    </row>
    <row r="704" spans="2:5" x14ac:dyDescent="0.35">
      <c r="B704" s="1" t="s">
        <v>308</v>
      </c>
      <c r="C704" s="1" t="s">
        <v>309</v>
      </c>
      <c r="D704" s="19">
        <v>-2.016</v>
      </c>
      <c r="E704" s="6">
        <v>6.8E-8</v>
      </c>
    </row>
    <row r="705" spans="2:5" x14ac:dyDescent="0.35">
      <c r="B705" s="1" t="s">
        <v>702</v>
      </c>
      <c r="C705" s="1" t="s">
        <v>703</v>
      </c>
      <c r="D705" s="19">
        <v>-2.0150000000000001</v>
      </c>
      <c r="E705" s="6">
        <v>5.3000000000000001E-5</v>
      </c>
    </row>
    <row r="706" spans="2:5" x14ac:dyDescent="0.35">
      <c r="B706" s="1" t="s">
        <v>872</v>
      </c>
      <c r="C706" s="1" t="s">
        <v>4050</v>
      </c>
      <c r="D706" s="19">
        <v>-2.0150000000000001</v>
      </c>
      <c r="E706" s="6">
        <v>1.5999999999999999E-5</v>
      </c>
    </row>
    <row r="707" spans="2:5" x14ac:dyDescent="0.35">
      <c r="B707" s="1" t="s">
        <v>1133</v>
      </c>
      <c r="C707" s="1" t="s">
        <v>514</v>
      </c>
      <c r="D707" s="19">
        <v>-2.0139999999999998</v>
      </c>
      <c r="E707" s="6">
        <v>4.5E-13</v>
      </c>
    </row>
    <row r="708" spans="2:5" x14ac:dyDescent="0.35">
      <c r="B708" s="1" t="s">
        <v>249</v>
      </c>
      <c r="C708" s="1" t="s">
        <v>209</v>
      </c>
      <c r="D708" s="19">
        <v>-2.0129999999999999</v>
      </c>
      <c r="E708" s="6">
        <v>7.1E-12</v>
      </c>
    </row>
    <row r="709" spans="2:5" x14ac:dyDescent="0.35">
      <c r="B709" s="1" t="s">
        <v>1051</v>
      </c>
      <c r="C709" s="1" t="s">
        <v>1052</v>
      </c>
      <c r="D709" s="19">
        <v>-2.0129999999999999</v>
      </c>
      <c r="E709" s="6">
        <v>6.0000000000000002E-5</v>
      </c>
    </row>
    <row r="710" spans="2:5" x14ac:dyDescent="0.35">
      <c r="B710" s="1" t="s">
        <v>1272</v>
      </c>
      <c r="C710" s="1" t="s">
        <v>1273</v>
      </c>
      <c r="D710" s="19">
        <v>-2.0129999999999999</v>
      </c>
      <c r="E710" s="6">
        <v>6.1000000000000005E-23</v>
      </c>
    </row>
    <row r="711" spans="2:5" x14ac:dyDescent="0.35">
      <c r="B711" s="1" t="s">
        <v>504</v>
      </c>
      <c r="C711" s="1" t="s">
        <v>505</v>
      </c>
      <c r="D711" s="19">
        <v>-2.012</v>
      </c>
      <c r="E711" s="6">
        <v>4.3000000000000001E-10</v>
      </c>
    </row>
    <row r="712" spans="2:5" x14ac:dyDescent="0.35">
      <c r="B712" s="1" t="s">
        <v>704</v>
      </c>
      <c r="C712" s="1" t="s">
        <v>703</v>
      </c>
      <c r="D712" s="19">
        <v>-2.012</v>
      </c>
      <c r="E712" s="6">
        <v>2.2000000000000001E-4</v>
      </c>
    </row>
    <row r="713" spans="2:5" x14ac:dyDescent="0.35">
      <c r="B713" s="1" t="s">
        <v>853</v>
      </c>
      <c r="C713" s="1" t="s">
        <v>854</v>
      </c>
      <c r="D713" s="19">
        <v>-2.012</v>
      </c>
      <c r="E713" s="6">
        <v>9.9999999999999998E-13</v>
      </c>
    </row>
    <row r="714" spans="2:5" x14ac:dyDescent="0.35">
      <c r="B714" s="1" t="s">
        <v>867</v>
      </c>
      <c r="C714" s="1" t="s">
        <v>868</v>
      </c>
      <c r="D714" s="19">
        <v>-2.012</v>
      </c>
      <c r="E714" s="6">
        <v>2.3999999999999999E-17</v>
      </c>
    </row>
    <row r="715" spans="2:5" x14ac:dyDescent="0.35">
      <c r="B715" s="1" t="s">
        <v>1126</v>
      </c>
      <c r="C715" s="1" t="s">
        <v>1127</v>
      </c>
      <c r="D715" s="19">
        <v>-2.012</v>
      </c>
      <c r="E715" s="6">
        <v>1.4E-5</v>
      </c>
    </row>
    <row r="716" spans="2:5" x14ac:dyDescent="0.35">
      <c r="B716" s="1" t="s">
        <v>482</v>
      </c>
      <c r="C716" s="1" t="s">
        <v>483</v>
      </c>
      <c r="D716" s="19">
        <v>-2.0110000000000001</v>
      </c>
      <c r="E716" s="6">
        <v>1.7E-21</v>
      </c>
    </row>
    <row r="717" spans="2:5" x14ac:dyDescent="0.35">
      <c r="B717" s="1" t="s">
        <v>1192</v>
      </c>
      <c r="C717" s="1" t="s">
        <v>532</v>
      </c>
      <c r="D717" s="19">
        <v>-2.0099999999999998</v>
      </c>
      <c r="E717" s="6">
        <v>4.6999999999999999E-9</v>
      </c>
    </row>
    <row r="718" spans="2:5" x14ac:dyDescent="0.35">
      <c r="B718" s="1" t="s">
        <v>1041</v>
      </c>
      <c r="C718" s="1" t="s">
        <v>503</v>
      </c>
      <c r="D718" s="19">
        <v>-2.0089999999999999</v>
      </c>
      <c r="E718" s="6">
        <v>1.4999999999999999E-18</v>
      </c>
    </row>
    <row r="719" spans="2:5" x14ac:dyDescent="0.35">
      <c r="B719" s="1" t="s">
        <v>1014</v>
      </c>
      <c r="C719" s="1" t="s">
        <v>1015</v>
      </c>
      <c r="D719" s="19">
        <v>-2.008</v>
      </c>
      <c r="E719" s="6">
        <v>2.5000000000000002E-6</v>
      </c>
    </row>
    <row r="720" spans="2:5" x14ac:dyDescent="0.35">
      <c r="B720" s="1" t="s">
        <v>650</v>
      </c>
      <c r="C720" s="1" t="s">
        <v>651</v>
      </c>
      <c r="D720" s="19">
        <v>-2.0059999999999998</v>
      </c>
      <c r="E720" s="6">
        <v>3.1000000000000003E-11</v>
      </c>
    </row>
    <row r="721" spans="2:5" x14ac:dyDescent="0.35">
      <c r="B721" s="1" t="s">
        <v>972</v>
      </c>
      <c r="C721" s="1" t="s">
        <v>973</v>
      </c>
      <c r="D721" s="19">
        <v>-2.0059999999999998</v>
      </c>
      <c r="E721" s="6">
        <v>7.5000000000000002E-18</v>
      </c>
    </row>
    <row r="722" spans="2:5" x14ac:dyDescent="0.35">
      <c r="B722" s="1" t="s">
        <v>566</v>
      </c>
      <c r="C722" s="1" t="s">
        <v>567</v>
      </c>
      <c r="D722" s="19">
        <v>-2.0049999999999999</v>
      </c>
      <c r="E722" s="6">
        <v>1.8E-7</v>
      </c>
    </row>
    <row r="723" spans="2:5" x14ac:dyDescent="0.35">
      <c r="B723" s="1" t="s">
        <v>848</v>
      </c>
      <c r="C723" s="1" t="s">
        <v>849</v>
      </c>
      <c r="D723" s="19">
        <v>-2.0049999999999999</v>
      </c>
      <c r="E723" s="6">
        <v>3.1E-24</v>
      </c>
    </row>
    <row r="724" spans="2:5" x14ac:dyDescent="0.35">
      <c r="B724" s="1" t="s">
        <v>603</v>
      </c>
      <c r="C724" s="1" t="s">
        <v>4069</v>
      </c>
      <c r="D724" s="19">
        <v>-2.0030000000000001</v>
      </c>
      <c r="E724" s="6">
        <v>2.7000000000000002E-22</v>
      </c>
    </row>
    <row r="725" spans="2:5" x14ac:dyDescent="0.35">
      <c r="B725" s="1" t="s">
        <v>1159</v>
      </c>
      <c r="C725" s="1" t="s">
        <v>270</v>
      </c>
      <c r="D725" s="19">
        <v>-2</v>
      </c>
      <c r="E725" s="6">
        <v>2.5999999999999998E-5</v>
      </c>
    </row>
    <row r="726" spans="2:5" x14ac:dyDescent="0.35">
      <c r="D726" s="19"/>
      <c r="E726" s="6"/>
    </row>
    <row r="727" spans="2:5" x14ac:dyDescent="0.35">
      <c r="D727" s="19"/>
      <c r="E727" s="6"/>
    </row>
    <row r="728" spans="2:5" x14ac:dyDescent="0.35">
      <c r="D728" s="19"/>
      <c r="E728" s="6"/>
    </row>
    <row r="729" spans="2:5" x14ac:dyDescent="0.35">
      <c r="D729" s="19"/>
      <c r="E729" s="6"/>
    </row>
    <row r="730" spans="2:5" x14ac:dyDescent="0.35">
      <c r="D730" s="19"/>
      <c r="E730" s="6"/>
    </row>
    <row r="731" spans="2:5" x14ac:dyDescent="0.35">
      <c r="D731" s="19"/>
      <c r="E731" s="6"/>
    </row>
    <row r="732" spans="2:5" x14ac:dyDescent="0.35">
      <c r="D732" s="19"/>
      <c r="E732" s="6"/>
    </row>
    <row r="733" spans="2:5" x14ac:dyDescent="0.35">
      <c r="D733" s="19"/>
      <c r="E733" s="6"/>
    </row>
    <row r="734" spans="2:5" x14ac:dyDescent="0.35">
      <c r="D734" s="19"/>
      <c r="E734" s="6"/>
    </row>
    <row r="735" spans="2:5" x14ac:dyDescent="0.35">
      <c r="D735" s="19"/>
      <c r="E735" s="6"/>
    </row>
    <row r="736" spans="2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E725">
    <sortCondition ref="D8:D725"/>
  </sortState>
  <mergeCells count="3">
    <mergeCell ref="B2:E2"/>
    <mergeCell ref="B4:E4"/>
    <mergeCell ref="D6:E6"/>
  </mergeCells>
  <conditionalFormatting sqref="D8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5D58C-4153-4654-B5AC-432890F6386C}">
  <dimension ref="B1:H1022"/>
  <sheetViews>
    <sheetView workbookViewId="0">
      <selection activeCell="G32" sqref="G32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7" width="12.1796875" style="1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71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1"/>
      <c r="G3" s="24"/>
    </row>
    <row r="4" spans="2:8" ht="15" thickBot="1" x14ac:dyDescent="0.4">
      <c r="B4" s="43" t="s">
        <v>3972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1"/>
      <c r="G5" s="24"/>
    </row>
    <row r="6" spans="2:8" ht="14.4" customHeight="1" thickBot="1" x14ac:dyDescent="0.4">
      <c r="B6" s="13"/>
      <c r="C6" s="14"/>
      <c r="D6" s="38" t="s">
        <v>3977</v>
      </c>
      <c r="E6" s="39"/>
      <c r="F6" s="38" t="s">
        <v>203</v>
      </c>
      <c r="G6" s="39"/>
    </row>
    <row r="7" spans="2:8" ht="14.4" customHeight="1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18" t="s">
        <v>3946</v>
      </c>
      <c r="G7" s="18" t="s">
        <v>2</v>
      </c>
      <c r="H7" s="5" t="s">
        <v>4082</v>
      </c>
    </row>
    <row r="8" spans="2:8" x14ac:dyDescent="0.35">
      <c r="B8" s="1" t="s">
        <v>3</v>
      </c>
      <c r="C8" s="1" t="s">
        <v>4009</v>
      </c>
      <c r="D8" s="28">
        <v>-2.0670000000000002</v>
      </c>
      <c r="E8" s="6">
        <v>3.3999999999999998E-3</v>
      </c>
      <c r="F8" s="27">
        <v>-2.0990000000000002</v>
      </c>
      <c r="G8" s="6">
        <v>1.1000000000000001E-3</v>
      </c>
    </row>
    <row r="9" spans="2:8" x14ac:dyDescent="0.35">
      <c r="D9" s="19"/>
      <c r="E9" s="6"/>
      <c r="F9" s="8"/>
    </row>
    <row r="10" spans="2:8" x14ac:dyDescent="0.35">
      <c r="D10" s="19"/>
      <c r="E10" s="6"/>
      <c r="F10" s="8"/>
    </row>
    <row r="11" spans="2:8" x14ac:dyDescent="0.35">
      <c r="D11" s="19"/>
      <c r="E11" s="6"/>
      <c r="F11" s="8"/>
    </row>
    <row r="12" spans="2:8" x14ac:dyDescent="0.35">
      <c r="D12" s="19"/>
      <c r="E12" s="6"/>
    </row>
    <row r="13" spans="2:8" x14ac:dyDescent="0.35">
      <c r="D13" s="19"/>
      <c r="E13" s="6"/>
    </row>
    <row r="14" spans="2:8" x14ac:dyDescent="0.35">
      <c r="D14" s="19"/>
      <c r="E14" s="6"/>
      <c r="F14" s="8"/>
    </row>
    <row r="15" spans="2:8" x14ac:dyDescent="0.35">
      <c r="D15" s="19"/>
      <c r="E15" s="6"/>
      <c r="F15" s="8"/>
    </row>
    <row r="16" spans="2:8" x14ac:dyDescent="0.35">
      <c r="D16" s="19"/>
      <c r="E16" s="6"/>
    </row>
    <row r="17" spans="4:6" x14ac:dyDescent="0.35">
      <c r="D17" s="19"/>
      <c r="E17" s="6"/>
      <c r="F17" s="8"/>
    </row>
    <row r="18" spans="4:6" x14ac:dyDescent="0.35">
      <c r="D18" s="19"/>
      <c r="E18" s="6"/>
      <c r="F18" s="8"/>
    </row>
    <row r="19" spans="4:6" x14ac:dyDescent="0.35">
      <c r="D19" s="19"/>
      <c r="E19" s="6"/>
      <c r="F19" s="8"/>
    </row>
    <row r="20" spans="4:6" x14ac:dyDescent="0.35">
      <c r="D20" s="19"/>
      <c r="E20" s="6"/>
      <c r="F20" s="8"/>
    </row>
    <row r="21" spans="4:6" x14ac:dyDescent="0.35">
      <c r="D21" s="19"/>
      <c r="E21" s="6"/>
      <c r="F21" s="8"/>
    </row>
    <row r="22" spans="4:6" x14ac:dyDescent="0.35">
      <c r="D22" s="19"/>
      <c r="E22" s="6"/>
    </row>
    <row r="23" spans="4:6" x14ac:dyDescent="0.35">
      <c r="D23" s="19"/>
      <c r="E23" s="6"/>
    </row>
    <row r="24" spans="4:6" x14ac:dyDescent="0.35">
      <c r="D24" s="19"/>
      <c r="E24" s="6"/>
      <c r="F24" s="8"/>
    </row>
    <row r="25" spans="4:6" x14ac:dyDescent="0.35">
      <c r="D25" s="19"/>
      <c r="E25" s="6"/>
      <c r="F25" s="8"/>
    </row>
    <row r="26" spans="4:6" x14ac:dyDescent="0.35">
      <c r="D26" s="19"/>
      <c r="E26" s="6"/>
    </row>
    <row r="27" spans="4:6" x14ac:dyDescent="0.35">
      <c r="D27" s="19"/>
      <c r="E27" s="6"/>
    </row>
    <row r="28" spans="4:6" x14ac:dyDescent="0.35">
      <c r="D28" s="19"/>
      <c r="E28" s="6"/>
    </row>
    <row r="29" spans="4:6" x14ac:dyDescent="0.35">
      <c r="D29" s="19"/>
      <c r="E29" s="6"/>
    </row>
    <row r="30" spans="4:6" x14ac:dyDescent="0.35">
      <c r="D30" s="19"/>
      <c r="E30" s="6"/>
      <c r="F30" s="8"/>
    </row>
    <row r="31" spans="4:6" x14ac:dyDescent="0.35">
      <c r="D31" s="19"/>
      <c r="E31" s="6"/>
    </row>
    <row r="32" spans="4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mergeCells count="4">
    <mergeCell ref="D6:E6"/>
    <mergeCell ref="B2:G2"/>
    <mergeCell ref="B4:G4"/>
    <mergeCell ref="F6:G6"/>
  </mergeCells>
  <conditionalFormatting sqref="D9:D1022">
    <cfRule type="colorScale" priority="2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C4D82-415B-4ABC-BB05-7B74E3B0E78C}">
  <dimension ref="B1:H1022"/>
  <sheetViews>
    <sheetView workbookViewId="0">
      <selection activeCell="H22" sqref="H22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7" width="12.1796875" style="1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73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1"/>
      <c r="G3" s="24"/>
    </row>
    <row r="4" spans="2:8" ht="15" thickBot="1" x14ac:dyDescent="0.4">
      <c r="B4" s="43" t="s">
        <v>3972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1"/>
      <c r="G5" s="24"/>
    </row>
    <row r="6" spans="2:8" ht="14.4" customHeight="1" thickBot="1" x14ac:dyDescent="0.4">
      <c r="B6" s="13"/>
      <c r="C6" s="14"/>
      <c r="D6" s="38" t="s">
        <v>3977</v>
      </c>
      <c r="E6" s="39"/>
      <c r="F6" s="38" t="s">
        <v>3954</v>
      </c>
      <c r="G6" s="39"/>
    </row>
    <row r="7" spans="2:8" ht="14.4" customHeight="1" thickBot="1" x14ac:dyDescent="0.4">
      <c r="B7" s="25" t="s">
        <v>0</v>
      </c>
      <c r="C7" s="25" t="s">
        <v>1</v>
      </c>
      <c r="D7" s="26" t="s">
        <v>3946</v>
      </c>
      <c r="E7" s="26" t="s">
        <v>2</v>
      </c>
      <c r="F7" s="26" t="s">
        <v>3946</v>
      </c>
      <c r="G7" s="26" t="s">
        <v>2</v>
      </c>
      <c r="H7" s="5" t="s">
        <v>4082</v>
      </c>
    </row>
    <row r="8" spans="2:8" x14ac:dyDescent="0.35">
      <c r="B8" s="1" t="s">
        <v>685</v>
      </c>
      <c r="C8" s="1" t="s">
        <v>4010</v>
      </c>
      <c r="D8" s="29">
        <v>-2.0939999999999999</v>
      </c>
      <c r="E8" s="6">
        <v>1.4999999999999999E-4</v>
      </c>
      <c r="F8" s="28">
        <v>-2.726</v>
      </c>
      <c r="G8" s="6">
        <v>1.1999999999999999E-7</v>
      </c>
    </row>
    <row r="9" spans="2:8" x14ac:dyDescent="0.35">
      <c r="D9" s="19"/>
      <c r="E9" s="6"/>
      <c r="F9" s="8"/>
    </row>
    <row r="10" spans="2:8" x14ac:dyDescent="0.35">
      <c r="D10" s="19"/>
      <c r="E10" s="6"/>
      <c r="F10" s="8"/>
    </row>
    <row r="11" spans="2:8" x14ac:dyDescent="0.35">
      <c r="D11" s="19"/>
      <c r="E11" s="6"/>
      <c r="F11" s="8"/>
    </row>
    <row r="13" spans="2:8" x14ac:dyDescent="0.35">
      <c r="D13" s="19"/>
      <c r="E13" s="6"/>
    </row>
    <row r="14" spans="2:8" x14ac:dyDescent="0.35">
      <c r="D14" s="19"/>
      <c r="E14" s="6"/>
      <c r="F14" s="8"/>
    </row>
    <row r="15" spans="2:8" x14ac:dyDescent="0.35">
      <c r="D15" s="19"/>
      <c r="E15" s="6"/>
      <c r="F15" s="8"/>
    </row>
    <row r="16" spans="2:8" x14ac:dyDescent="0.35">
      <c r="D16" s="19"/>
      <c r="E16" s="6"/>
    </row>
    <row r="17" spans="4:6" x14ac:dyDescent="0.35">
      <c r="D17" s="19"/>
      <c r="E17" s="6"/>
      <c r="F17" s="8"/>
    </row>
    <row r="18" spans="4:6" x14ac:dyDescent="0.35">
      <c r="D18" s="19"/>
      <c r="E18" s="6"/>
      <c r="F18" s="8"/>
    </row>
    <row r="19" spans="4:6" x14ac:dyDescent="0.35">
      <c r="D19" s="19"/>
      <c r="E19" s="6"/>
      <c r="F19" s="8"/>
    </row>
    <row r="20" spans="4:6" x14ac:dyDescent="0.35">
      <c r="D20" s="19"/>
      <c r="E20" s="6"/>
      <c r="F20" s="8"/>
    </row>
    <row r="21" spans="4:6" x14ac:dyDescent="0.35">
      <c r="D21" s="19"/>
      <c r="E21" s="6"/>
      <c r="F21" s="8"/>
    </row>
    <row r="22" spans="4:6" x14ac:dyDescent="0.35">
      <c r="D22" s="19"/>
      <c r="E22" s="6"/>
    </row>
    <row r="23" spans="4:6" x14ac:dyDescent="0.35">
      <c r="D23" s="19"/>
      <c r="E23" s="6"/>
    </row>
    <row r="24" spans="4:6" x14ac:dyDescent="0.35">
      <c r="D24" s="19"/>
      <c r="E24" s="6"/>
      <c r="F24" s="8"/>
    </row>
    <row r="25" spans="4:6" x14ac:dyDescent="0.35">
      <c r="D25" s="19"/>
      <c r="E25" s="6"/>
      <c r="F25" s="8"/>
    </row>
    <row r="26" spans="4:6" x14ac:dyDescent="0.35">
      <c r="D26" s="19"/>
      <c r="E26" s="6"/>
    </row>
    <row r="27" spans="4:6" x14ac:dyDescent="0.35">
      <c r="D27" s="19"/>
      <c r="E27" s="6"/>
    </row>
    <row r="28" spans="4:6" x14ac:dyDescent="0.35">
      <c r="D28" s="19"/>
      <c r="E28" s="6"/>
    </row>
    <row r="29" spans="4:6" x14ac:dyDescent="0.35">
      <c r="D29" s="19"/>
      <c r="E29" s="6"/>
    </row>
    <row r="30" spans="4:6" x14ac:dyDescent="0.35">
      <c r="D30" s="19"/>
      <c r="E30" s="6"/>
      <c r="F30" s="8"/>
    </row>
    <row r="31" spans="4:6" x14ac:dyDescent="0.35">
      <c r="D31" s="19"/>
      <c r="E31" s="6"/>
    </row>
    <row r="32" spans="4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mergeCells count="4">
    <mergeCell ref="B2:G2"/>
    <mergeCell ref="B4:G4"/>
    <mergeCell ref="D6:E6"/>
    <mergeCell ref="F6:G6"/>
  </mergeCells>
  <conditionalFormatting sqref="D9:D11 D13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1C236-4C5D-416D-B0FB-40762CC74467}">
  <dimension ref="B1:H1022"/>
  <sheetViews>
    <sheetView workbookViewId="0">
      <selection activeCell="H26" sqref="H26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7" width="12.1796875" style="1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57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1"/>
      <c r="G3" s="24"/>
    </row>
    <row r="4" spans="2:8" ht="15" thickBot="1" x14ac:dyDescent="0.4">
      <c r="B4" s="43" t="s">
        <v>3974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1"/>
      <c r="G5" s="24"/>
    </row>
    <row r="6" spans="2:8" ht="14.4" customHeight="1" thickBot="1" x14ac:dyDescent="0.4">
      <c r="B6" s="13"/>
      <c r="C6" s="14"/>
      <c r="D6" s="38" t="s">
        <v>203</v>
      </c>
      <c r="E6" s="39"/>
      <c r="F6" s="38" t="s">
        <v>3954</v>
      </c>
      <c r="G6" s="39"/>
    </row>
    <row r="7" spans="2:8" ht="14.4" customHeight="1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18" t="s">
        <v>3946</v>
      </c>
      <c r="G7" s="18" t="s">
        <v>2</v>
      </c>
      <c r="H7" s="5" t="s">
        <v>4082</v>
      </c>
    </row>
    <row r="8" spans="2:8" x14ac:dyDescent="0.35">
      <c r="B8" s="1" t="s">
        <v>147</v>
      </c>
      <c r="C8" s="1" t="s">
        <v>148</v>
      </c>
      <c r="D8" s="19">
        <v>-2.0070000000000001</v>
      </c>
      <c r="E8" s="6">
        <v>4.3999999999999997E-18</v>
      </c>
      <c r="F8" s="19">
        <v>-4.476</v>
      </c>
      <c r="G8" s="6">
        <v>9.8999999999999999E-75</v>
      </c>
    </row>
    <row r="9" spans="2:8" x14ac:dyDescent="0.35">
      <c r="B9" s="1" t="s">
        <v>52</v>
      </c>
      <c r="C9" s="1" t="s">
        <v>53</v>
      </c>
      <c r="D9" s="19">
        <v>-2.3220000000000001</v>
      </c>
      <c r="E9" s="6">
        <v>7.3999999999999996E-2</v>
      </c>
      <c r="F9" s="19">
        <v>-4.4269999999999996</v>
      </c>
      <c r="G9" s="6">
        <v>1.2999999999999999E-3</v>
      </c>
    </row>
    <row r="10" spans="2:8" x14ac:dyDescent="0.35">
      <c r="B10" s="1" t="s">
        <v>66</v>
      </c>
      <c r="C10" s="1" t="s">
        <v>67</v>
      </c>
      <c r="D10" s="19">
        <v>-2.448</v>
      </c>
      <c r="E10" s="6">
        <v>3.4999999999999998E-10</v>
      </c>
      <c r="F10" s="19">
        <v>-4.4240000000000004</v>
      </c>
      <c r="G10" s="6">
        <v>4.6000000000000002E-26</v>
      </c>
    </row>
    <row r="11" spans="2:8" x14ac:dyDescent="0.35">
      <c r="B11" s="1" t="s">
        <v>98</v>
      </c>
      <c r="C11" s="1" t="s">
        <v>99</v>
      </c>
      <c r="D11" s="19">
        <v>-2.399</v>
      </c>
      <c r="E11" s="6">
        <v>8.6E-3</v>
      </c>
      <c r="F11" s="19">
        <v>-4.3479999999999999</v>
      </c>
      <c r="G11" s="6">
        <v>1.2E-5</v>
      </c>
    </row>
    <row r="12" spans="2:8" x14ac:dyDescent="0.35">
      <c r="B12" s="1" t="s">
        <v>171</v>
      </c>
      <c r="C12" s="1" t="s">
        <v>74</v>
      </c>
      <c r="D12" s="19">
        <v>-2.597</v>
      </c>
      <c r="E12" s="6">
        <v>5.8999999999999998E-25</v>
      </c>
      <c r="F12" s="19">
        <v>-4.226</v>
      </c>
      <c r="G12" s="6">
        <v>1.1E-68</v>
      </c>
    </row>
    <row r="13" spans="2:8" x14ac:dyDescent="0.35">
      <c r="B13" s="1" t="s">
        <v>114</v>
      </c>
      <c r="C13" s="1" t="s">
        <v>115</v>
      </c>
      <c r="D13" s="19">
        <v>-2.5960000000000001</v>
      </c>
      <c r="E13" s="6">
        <v>3.8000000000000001E-26</v>
      </c>
      <c r="F13" s="19">
        <v>-4.1539999999999999</v>
      </c>
      <c r="G13" s="6">
        <v>5.9000000000000005E-70</v>
      </c>
    </row>
    <row r="14" spans="2:8" x14ac:dyDescent="0.35">
      <c r="B14" s="1" t="s">
        <v>163</v>
      </c>
      <c r="C14" s="1" t="s">
        <v>25</v>
      </c>
      <c r="D14" s="19">
        <v>-2.827</v>
      </c>
      <c r="E14" s="6">
        <v>3.8000000000000002E-5</v>
      </c>
      <c r="F14" s="19">
        <v>-4.0529999999999999</v>
      </c>
      <c r="G14" s="6">
        <v>2.7E-8</v>
      </c>
    </row>
    <row r="15" spans="2:8" x14ac:dyDescent="0.35">
      <c r="B15" s="1" t="s">
        <v>176</v>
      </c>
      <c r="C15" s="1" t="s">
        <v>177</v>
      </c>
      <c r="D15" s="19">
        <v>-2.581</v>
      </c>
      <c r="E15" s="6">
        <v>1.9E-33</v>
      </c>
      <c r="F15" s="19">
        <v>-4.0289999999999999</v>
      </c>
      <c r="G15" s="6">
        <v>2.3E-95</v>
      </c>
    </row>
    <row r="16" spans="2:8" x14ac:dyDescent="0.35">
      <c r="B16" s="1" t="s">
        <v>43</v>
      </c>
      <c r="C16" s="1" t="s">
        <v>44</v>
      </c>
      <c r="D16" s="19">
        <v>-2.355</v>
      </c>
      <c r="E16" s="6">
        <v>2.8999999999999998E-3</v>
      </c>
      <c r="F16" s="19">
        <v>-4.0060000000000002</v>
      </c>
      <c r="G16" s="6">
        <v>2.7999999999999999E-6</v>
      </c>
    </row>
    <row r="17" spans="2:7" x14ac:dyDescent="0.35">
      <c r="B17" s="1" t="s">
        <v>29</v>
      </c>
      <c r="C17" s="1" t="s">
        <v>30</v>
      </c>
      <c r="D17" s="19">
        <v>-2.504</v>
      </c>
      <c r="E17" s="6">
        <v>3.0000000000000001E-3</v>
      </c>
      <c r="F17" s="19">
        <v>-3.9580000000000002</v>
      </c>
      <c r="G17" s="6">
        <v>7.0999999999999998E-6</v>
      </c>
    </row>
    <row r="18" spans="2:7" x14ac:dyDescent="0.35">
      <c r="B18" s="1" t="s">
        <v>126</v>
      </c>
      <c r="C18" s="1" t="s">
        <v>127</v>
      </c>
      <c r="D18" s="19">
        <v>-2.3420000000000001</v>
      </c>
      <c r="E18" s="6">
        <v>2.5999999999999999E-2</v>
      </c>
      <c r="F18" s="19">
        <v>-3.9380000000000002</v>
      </c>
      <c r="G18" s="6">
        <v>3.1E-4</v>
      </c>
    </row>
    <row r="19" spans="2:7" x14ac:dyDescent="0.35">
      <c r="B19" s="1" t="s">
        <v>164</v>
      </c>
      <c r="C19" s="1" t="s">
        <v>165</v>
      </c>
      <c r="D19" s="19">
        <v>-2.286</v>
      </c>
      <c r="E19" s="6">
        <v>1.5999999999999999E-5</v>
      </c>
      <c r="F19" s="19">
        <v>-3.8889999999999998</v>
      </c>
      <c r="G19" s="6">
        <v>2.8E-11</v>
      </c>
    </row>
    <row r="20" spans="2:7" x14ac:dyDescent="0.35">
      <c r="B20" s="1" t="s">
        <v>116</v>
      </c>
      <c r="C20" s="1" t="s">
        <v>117</v>
      </c>
      <c r="D20" s="19">
        <v>-2.72</v>
      </c>
      <c r="E20" s="6">
        <v>2.7E-4</v>
      </c>
      <c r="F20" s="19">
        <v>-3.879</v>
      </c>
      <c r="G20" s="6">
        <v>5.7999999999999995E-7</v>
      </c>
    </row>
    <row r="21" spans="2:7" x14ac:dyDescent="0.35">
      <c r="B21" s="1" t="s">
        <v>182</v>
      </c>
      <c r="C21" s="1" t="s">
        <v>25</v>
      </c>
      <c r="D21" s="19">
        <v>-2.9729999999999999</v>
      </c>
      <c r="E21" s="6">
        <v>1.4E-5</v>
      </c>
      <c r="F21" s="19">
        <v>-3.851</v>
      </c>
      <c r="G21" s="6">
        <v>5.5000000000000003E-8</v>
      </c>
    </row>
    <row r="22" spans="2:7" x14ac:dyDescent="0.35">
      <c r="B22" s="1" t="s">
        <v>122</v>
      </c>
      <c r="C22" s="1" t="s">
        <v>123</v>
      </c>
      <c r="D22" s="19">
        <v>-2.3210000000000002</v>
      </c>
      <c r="E22" s="6">
        <v>2.8999999999999998E-7</v>
      </c>
      <c r="F22" s="19">
        <v>-3.81</v>
      </c>
      <c r="G22" s="6">
        <v>1.1E-14</v>
      </c>
    </row>
    <row r="23" spans="2:7" x14ac:dyDescent="0.35">
      <c r="B23" s="1" t="s">
        <v>35</v>
      </c>
      <c r="C23" s="1" t="s">
        <v>36</v>
      </c>
      <c r="D23" s="19">
        <v>-2.3090000000000002</v>
      </c>
      <c r="E23" s="6">
        <v>2.7999999999999998E-4</v>
      </c>
      <c r="F23" s="19">
        <v>-3.7949999999999999</v>
      </c>
      <c r="G23" s="6">
        <v>1.1999999999999999E-7</v>
      </c>
    </row>
    <row r="24" spans="2:7" x14ac:dyDescent="0.35">
      <c r="B24" s="1" t="s">
        <v>73</v>
      </c>
      <c r="C24" s="1" t="s">
        <v>74</v>
      </c>
      <c r="D24" s="19">
        <v>-2.65</v>
      </c>
      <c r="E24" s="6">
        <v>2.5000000000000002E-16</v>
      </c>
      <c r="F24" s="19">
        <v>-3.7610000000000001</v>
      </c>
      <c r="G24" s="6">
        <v>2.4999999999999999E-29</v>
      </c>
    </row>
    <row r="25" spans="2:7" x14ac:dyDescent="0.35">
      <c r="B25" s="1" t="s">
        <v>194</v>
      </c>
      <c r="C25" s="1" t="s">
        <v>195</v>
      </c>
      <c r="D25" s="19">
        <v>-2.3149999999999999</v>
      </c>
      <c r="E25" s="6">
        <v>5.6999999999999998E-4</v>
      </c>
      <c r="F25" s="19">
        <v>-3.7530000000000001</v>
      </c>
      <c r="G25" s="6">
        <v>1.4000000000000001E-7</v>
      </c>
    </row>
    <row r="26" spans="2:7" x14ac:dyDescent="0.35">
      <c r="B26" s="1" t="s">
        <v>108</v>
      </c>
      <c r="C26" s="1" t="s">
        <v>109</v>
      </c>
      <c r="D26" s="19">
        <v>-2.4489999999999998</v>
      </c>
      <c r="E26" s="6">
        <v>6.8999999999999997E-4</v>
      </c>
      <c r="F26" s="19">
        <v>-3.74</v>
      </c>
      <c r="G26" s="6">
        <v>8.6000000000000002E-7</v>
      </c>
    </row>
    <row r="27" spans="2:7" x14ac:dyDescent="0.35">
      <c r="B27" s="1" t="s">
        <v>68</v>
      </c>
      <c r="C27" s="1" t="s">
        <v>53</v>
      </c>
      <c r="D27" s="19">
        <v>-2.319</v>
      </c>
      <c r="E27" s="6">
        <v>3.3000000000000002E-2</v>
      </c>
      <c r="F27" s="19">
        <v>-3.6970000000000001</v>
      </c>
      <c r="G27" s="6">
        <v>1E-3</v>
      </c>
    </row>
    <row r="28" spans="2:7" x14ac:dyDescent="0.35">
      <c r="B28" s="1" t="s">
        <v>91</v>
      </c>
      <c r="C28" s="1" t="s">
        <v>92</v>
      </c>
      <c r="D28" s="19">
        <v>-2.2730000000000001</v>
      </c>
      <c r="E28" s="6">
        <v>3.0000000000000001E-3</v>
      </c>
      <c r="F28" s="19">
        <v>-3.657</v>
      </c>
      <c r="G28" s="6">
        <v>2.0999999999999998E-6</v>
      </c>
    </row>
    <row r="29" spans="2:7" x14ac:dyDescent="0.35">
      <c r="B29" s="1" t="s">
        <v>128</v>
      </c>
      <c r="C29" s="1" t="s">
        <v>129</v>
      </c>
      <c r="D29" s="19">
        <v>-2.1440000000000001</v>
      </c>
      <c r="E29" s="6">
        <v>7.7999999999999999E-4</v>
      </c>
      <c r="F29" s="19">
        <v>-3.6160000000000001</v>
      </c>
      <c r="G29" s="6">
        <v>1.8E-7</v>
      </c>
    </row>
    <row r="30" spans="2:7" x14ac:dyDescent="0.35">
      <c r="B30" s="1" t="s">
        <v>136</v>
      </c>
      <c r="C30" s="1" t="s">
        <v>20</v>
      </c>
      <c r="D30" s="19">
        <v>-2.5089999999999999</v>
      </c>
      <c r="E30" s="6">
        <v>7.5999999999999999E-13</v>
      </c>
      <c r="F30" s="19">
        <v>-3.593</v>
      </c>
      <c r="G30" s="6">
        <v>3.9999999999999998E-23</v>
      </c>
    </row>
    <row r="31" spans="2:7" x14ac:dyDescent="0.35">
      <c r="B31" s="1" t="s">
        <v>137</v>
      </c>
      <c r="C31" s="1" t="s">
        <v>138</v>
      </c>
      <c r="D31" s="19">
        <v>-2.1560000000000001</v>
      </c>
      <c r="E31" s="6">
        <v>1E-3</v>
      </c>
      <c r="F31" s="19">
        <v>-3.593</v>
      </c>
      <c r="G31" s="6">
        <v>3.3000000000000002E-7</v>
      </c>
    </row>
    <row r="32" spans="2:7" x14ac:dyDescent="0.35">
      <c r="B32" s="1" t="s">
        <v>192</v>
      </c>
      <c r="C32" s="1" t="s">
        <v>193</v>
      </c>
      <c r="D32" s="19">
        <v>-2.2810000000000001</v>
      </c>
      <c r="E32" s="6">
        <v>7.9000000000000001E-4</v>
      </c>
      <c r="F32" s="19">
        <v>-3.593</v>
      </c>
      <c r="G32" s="6">
        <v>6.1999999999999999E-7</v>
      </c>
    </row>
    <row r="33" spans="2:7" x14ac:dyDescent="0.35">
      <c r="B33" s="1" t="s">
        <v>198</v>
      </c>
      <c r="C33" s="1" t="s">
        <v>25</v>
      </c>
      <c r="D33" s="19">
        <v>-2.09</v>
      </c>
      <c r="E33" s="6">
        <v>5.9000000000000003E-6</v>
      </c>
      <c r="F33" s="19">
        <v>-3.5419999999999998</v>
      </c>
      <c r="G33" s="6">
        <v>1.4000000000000001E-12</v>
      </c>
    </row>
    <row r="34" spans="2:7" x14ac:dyDescent="0.35">
      <c r="B34" s="1" t="s">
        <v>143</v>
      </c>
      <c r="C34" s="1" t="s">
        <v>144</v>
      </c>
      <c r="D34" s="19">
        <v>-2.351</v>
      </c>
      <c r="E34" s="6">
        <v>7.0000000000000001E-3</v>
      </c>
      <c r="F34" s="19">
        <v>-3.52</v>
      </c>
      <c r="G34" s="6">
        <v>1.1E-4</v>
      </c>
    </row>
    <row r="35" spans="2:7" x14ac:dyDescent="0.35">
      <c r="B35" s="1" t="s">
        <v>81</v>
      </c>
      <c r="C35" s="1" t="s">
        <v>82</v>
      </c>
      <c r="D35" s="19">
        <v>-2.415</v>
      </c>
      <c r="E35" s="6">
        <v>1.9E-2</v>
      </c>
      <c r="F35" s="19">
        <v>-3.512</v>
      </c>
      <c r="G35" s="6">
        <v>5.6999999999999998E-4</v>
      </c>
    </row>
    <row r="36" spans="2:7" x14ac:dyDescent="0.35">
      <c r="B36" s="1" t="s">
        <v>110</v>
      </c>
      <c r="C36" s="1" t="s">
        <v>111</v>
      </c>
      <c r="D36" s="19">
        <v>-2.173</v>
      </c>
      <c r="E36" s="6">
        <v>4.5999999999999999E-3</v>
      </c>
      <c r="F36" s="19">
        <v>-3.4980000000000002</v>
      </c>
      <c r="G36" s="6">
        <v>1.2999999999999999E-5</v>
      </c>
    </row>
    <row r="37" spans="2:7" x14ac:dyDescent="0.35">
      <c r="B37" s="1" t="s">
        <v>75</v>
      </c>
      <c r="C37" s="1" t="s">
        <v>76</v>
      </c>
      <c r="D37" s="19">
        <v>-3.0249999999999999</v>
      </c>
      <c r="E37" s="6">
        <v>4.0000000000000003E-5</v>
      </c>
      <c r="F37" s="19">
        <v>-3.4969999999999999</v>
      </c>
      <c r="G37" s="6">
        <v>1.7999999999999999E-6</v>
      </c>
    </row>
    <row r="38" spans="2:7" x14ac:dyDescent="0.35">
      <c r="B38" s="1" t="s">
        <v>168</v>
      </c>
      <c r="C38" s="1" t="s">
        <v>169</v>
      </c>
      <c r="D38" s="19">
        <v>-3.496</v>
      </c>
      <c r="E38" s="6">
        <v>8.3000000000000004E-2</v>
      </c>
      <c r="F38" s="19">
        <v>-3.4809999999999999</v>
      </c>
      <c r="G38" s="6">
        <v>5.1999999999999998E-2</v>
      </c>
    </row>
    <row r="39" spans="2:7" x14ac:dyDescent="0.35">
      <c r="B39" s="1" t="s">
        <v>24</v>
      </c>
      <c r="C39" s="1" t="s">
        <v>25</v>
      </c>
      <c r="D39" s="19">
        <v>-2.1960000000000002</v>
      </c>
      <c r="E39" s="6">
        <v>7.2999999999999996E-4</v>
      </c>
      <c r="F39" s="19">
        <v>-3.4689999999999999</v>
      </c>
      <c r="G39" s="6">
        <v>4.7E-7</v>
      </c>
    </row>
    <row r="40" spans="2:7" x14ac:dyDescent="0.35">
      <c r="B40" s="1" t="s">
        <v>64</v>
      </c>
      <c r="C40" s="1" t="s">
        <v>65</v>
      </c>
      <c r="D40" s="19">
        <v>-2.3839999999999999</v>
      </c>
      <c r="E40" s="6">
        <v>1.8E-3</v>
      </c>
      <c r="F40" s="19">
        <v>-3.4350000000000001</v>
      </c>
      <c r="G40" s="6">
        <v>7.9000000000000006E-6</v>
      </c>
    </row>
    <row r="41" spans="2:7" x14ac:dyDescent="0.35">
      <c r="B41" s="1" t="s">
        <v>85</v>
      </c>
      <c r="C41" s="1" t="s">
        <v>86</v>
      </c>
      <c r="D41" s="19">
        <v>-2.0910000000000002</v>
      </c>
      <c r="E41" s="6">
        <v>1.2E-9</v>
      </c>
      <c r="F41" s="19">
        <v>-3.415</v>
      </c>
      <c r="G41" s="6">
        <v>8.3999999999999996E-20</v>
      </c>
    </row>
    <row r="42" spans="2:7" x14ac:dyDescent="0.35">
      <c r="B42" s="1" t="s">
        <v>133</v>
      </c>
      <c r="C42" s="1" t="s">
        <v>25</v>
      </c>
      <c r="D42" s="19">
        <v>-2.1549999999999998</v>
      </c>
      <c r="E42" s="6">
        <v>8.7000000000000001E-5</v>
      </c>
      <c r="F42" s="19">
        <v>-3.3929999999999998</v>
      </c>
      <c r="G42" s="6">
        <v>3.9000000000000002E-9</v>
      </c>
    </row>
    <row r="43" spans="2:7" x14ac:dyDescent="0.35">
      <c r="B43" s="1" t="s">
        <v>112</v>
      </c>
      <c r="C43" s="1" t="s">
        <v>113</v>
      </c>
      <c r="D43" s="19">
        <v>-2.1920000000000002</v>
      </c>
      <c r="E43" s="6">
        <v>1.1E-4</v>
      </c>
      <c r="F43" s="19">
        <v>-3.38</v>
      </c>
      <c r="G43" s="6">
        <v>8.9999999999999995E-9</v>
      </c>
    </row>
    <row r="44" spans="2:7" x14ac:dyDescent="0.35">
      <c r="B44" s="1" t="s">
        <v>139</v>
      </c>
      <c r="C44" s="1" t="s">
        <v>140</v>
      </c>
      <c r="D44" s="19">
        <v>-2.2090000000000001</v>
      </c>
      <c r="E44" s="6">
        <v>2.9000000000000002E-22</v>
      </c>
      <c r="F44" s="19">
        <v>-3.3450000000000002</v>
      </c>
      <c r="G44" s="6">
        <v>6.2999999999999997E-62</v>
      </c>
    </row>
    <row r="45" spans="2:7" x14ac:dyDescent="0.35">
      <c r="B45" s="1" t="s">
        <v>180</v>
      </c>
      <c r="C45" s="1" t="s">
        <v>181</v>
      </c>
      <c r="D45" s="19">
        <v>-2.0640000000000001</v>
      </c>
      <c r="E45" s="6">
        <v>2.1999999999999999E-20</v>
      </c>
      <c r="F45" s="19">
        <v>-3.3279999999999998</v>
      </c>
      <c r="G45" s="6">
        <v>2.2000000000000002E-62</v>
      </c>
    </row>
    <row r="46" spans="2:7" x14ac:dyDescent="0.35">
      <c r="B46" s="1" t="s">
        <v>120</v>
      </c>
      <c r="C46" s="1" t="s">
        <v>121</v>
      </c>
      <c r="D46" s="19">
        <v>-2.1659999999999999</v>
      </c>
      <c r="E46" s="6">
        <v>3.3999999999999997E-7</v>
      </c>
      <c r="F46" s="19">
        <v>-3.327</v>
      </c>
      <c r="G46" s="6">
        <v>7.7999999999999996E-14</v>
      </c>
    </row>
    <row r="47" spans="2:7" x14ac:dyDescent="0.35">
      <c r="B47" s="1" t="s">
        <v>100</v>
      </c>
      <c r="C47" s="1" t="s">
        <v>101</v>
      </c>
      <c r="D47" s="19">
        <v>-2.3570000000000002</v>
      </c>
      <c r="E47" s="6">
        <v>9.0000000000000002E-6</v>
      </c>
      <c r="F47" s="19">
        <v>-3.32</v>
      </c>
      <c r="G47" s="6">
        <v>4.9E-9</v>
      </c>
    </row>
    <row r="48" spans="2:7" x14ac:dyDescent="0.35">
      <c r="B48" s="1" t="s">
        <v>178</v>
      </c>
      <c r="C48" s="1" t="s">
        <v>179</v>
      </c>
      <c r="D48" s="19">
        <v>-2.649</v>
      </c>
      <c r="E48" s="6">
        <v>1.0999999999999999E-2</v>
      </c>
      <c r="F48" s="19">
        <v>-3.3039999999999998</v>
      </c>
      <c r="G48" s="6">
        <v>1.4E-3</v>
      </c>
    </row>
    <row r="49" spans="2:7" x14ac:dyDescent="0.35">
      <c r="B49" s="1" t="s">
        <v>153</v>
      </c>
      <c r="C49" s="1" t="s">
        <v>154</v>
      </c>
      <c r="D49" s="19">
        <v>-2.21</v>
      </c>
      <c r="E49" s="6">
        <v>1.8999999999999999E-18</v>
      </c>
      <c r="F49" s="19">
        <v>-3.2829999999999999</v>
      </c>
      <c r="G49" s="6">
        <v>3.7E-32</v>
      </c>
    </row>
    <row r="50" spans="2:7" x14ac:dyDescent="0.35">
      <c r="B50" s="1" t="s">
        <v>145</v>
      </c>
      <c r="C50" s="1" t="s">
        <v>146</v>
      </c>
      <c r="D50" s="19">
        <v>-2.3140000000000001</v>
      </c>
      <c r="E50" s="6">
        <v>9.7999999999999993E-6</v>
      </c>
      <c r="F50" s="19">
        <v>-3.2650000000000001</v>
      </c>
      <c r="G50" s="6">
        <v>1.6999999999999999E-9</v>
      </c>
    </row>
    <row r="51" spans="2:7" x14ac:dyDescent="0.35">
      <c r="B51" s="1" t="s">
        <v>188</v>
      </c>
      <c r="C51" s="1" t="s">
        <v>189</v>
      </c>
      <c r="D51" s="19">
        <v>-2.2829999999999999</v>
      </c>
      <c r="E51" s="6">
        <v>3.5E-4</v>
      </c>
      <c r="F51" s="19">
        <v>-3.258</v>
      </c>
      <c r="G51" s="6">
        <v>5.0999999999999999E-7</v>
      </c>
    </row>
    <row r="52" spans="2:7" x14ac:dyDescent="0.35">
      <c r="B52" s="1" t="s">
        <v>50</v>
      </c>
      <c r="C52" s="1" t="s">
        <v>51</v>
      </c>
      <c r="D52" s="19">
        <v>-2.0760000000000001</v>
      </c>
      <c r="E52" s="6">
        <v>3.2000000000000003E-4</v>
      </c>
      <c r="F52" s="19">
        <v>-3.25</v>
      </c>
      <c r="G52" s="6">
        <v>9.9E-8</v>
      </c>
    </row>
    <row r="53" spans="2:7" x14ac:dyDescent="0.35">
      <c r="B53" s="1" t="s">
        <v>95</v>
      </c>
      <c r="C53" s="1" t="s">
        <v>96</v>
      </c>
      <c r="D53" s="19">
        <v>-2.1739999999999999</v>
      </c>
      <c r="E53" s="6">
        <v>1.6999999999999999E-3</v>
      </c>
      <c r="F53" s="19">
        <v>-3.2269999999999999</v>
      </c>
      <c r="G53" s="6">
        <v>6.4999999999999996E-6</v>
      </c>
    </row>
    <row r="54" spans="2:7" x14ac:dyDescent="0.35">
      <c r="B54" s="1" t="s">
        <v>89</v>
      </c>
      <c r="C54" s="1" t="s">
        <v>90</v>
      </c>
      <c r="D54" s="19">
        <v>-2.1890000000000001</v>
      </c>
      <c r="E54" s="6">
        <v>1.4E-3</v>
      </c>
      <c r="F54" s="19">
        <v>-3.2050000000000001</v>
      </c>
      <c r="G54" s="6">
        <v>7.1999999999999997E-6</v>
      </c>
    </row>
    <row r="55" spans="2:7" x14ac:dyDescent="0.35">
      <c r="B55" s="1" t="s">
        <v>172</v>
      </c>
      <c r="C55" s="1" t="s">
        <v>173</v>
      </c>
      <c r="D55" s="19">
        <v>-2.0819999999999999</v>
      </c>
      <c r="E55" s="6">
        <v>1.2999999999999999E-12</v>
      </c>
      <c r="F55" s="19">
        <v>-3.1859999999999999</v>
      </c>
      <c r="G55" s="6">
        <v>1.3E-23</v>
      </c>
    </row>
    <row r="56" spans="2:7" x14ac:dyDescent="0.35">
      <c r="B56" s="1" t="s">
        <v>183</v>
      </c>
      <c r="C56" s="1" t="s">
        <v>184</v>
      </c>
      <c r="D56" s="19">
        <v>-2.1280000000000001</v>
      </c>
      <c r="E56" s="6">
        <v>4.8000000000000001E-5</v>
      </c>
      <c r="F56" s="19">
        <v>-3.149</v>
      </c>
      <c r="G56" s="6">
        <v>7.2E-9</v>
      </c>
    </row>
    <row r="57" spans="2:7" x14ac:dyDescent="0.35">
      <c r="B57" s="1" t="s">
        <v>155</v>
      </c>
      <c r="C57" s="1" t="s">
        <v>156</v>
      </c>
      <c r="D57" s="19">
        <v>-2.0009999999999999</v>
      </c>
      <c r="E57" s="6">
        <v>5.4000000000000001E-4</v>
      </c>
      <c r="F57" s="19">
        <v>-3.145</v>
      </c>
      <c r="G57" s="6">
        <v>3.5999999999999999E-7</v>
      </c>
    </row>
    <row r="58" spans="2:7" x14ac:dyDescent="0.35">
      <c r="B58" s="1" t="s">
        <v>31</v>
      </c>
      <c r="C58" s="1" t="s">
        <v>32</v>
      </c>
      <c r="D58" s="19">
        <v>-2.444</v>
      </c>
      <c r="E58" s="6">
        <v>4.7E-7</v>
      </c>
      <c r="F58" s="19">
        <v>-3.1</v>
      </c>
      <c r="G58" s="6">
        <v>3.7E-9</v>
      </c>
    </row>
    <row r="59" spans="2:7" x14ac:dyDescent="0.35">
      <c r="B59" s="1" t="s">
        <v>47</v>
      </c>
      <c r="C59" s="1" t="s">
        <v>48</v>
      </c>
      <c r="D59" s="19">
        <v>-2.1030000000000002</v>
      </c>
      <c r="E59" s="6">
        <v>8.6999999999999994E-3</v>
      </c>
      <c r="F59" s="19">
        <v>-3.0939999999999999</v>
      </c>
      <c r="G59" s="6">
        <v>2.0000000000000001E-4</v>
      </c>
    </row>
    <row r="60" spans="2:7" x14ac:dyDescent="0.35">
      <c r="B60" s="1" t="s">
        <v>166</v>
      </c>
      <c r="C60" s="1" t="s">
        <v>167</v>
      </c>
      <c r="D60" s="19">
        <v>-2.5680000000000001</v>
      </c>
      <c r="E60" s="6">
        <v>1.1999999999999999E-6</v>
      </c>
      <c r="F60" s="19">
        <v>-3.093</v>
      </c>
      <c r="G60" s="6">
        <v>8.9999999999999995E-9</v>
      </c>
    </row>
    <row r="61" spans="2:7" x14ac:dyDescent="0.35">
      <c r="B61" s="1" t="s">
        <v>45</v>
      </c>
      <c r="C61" s="1" t="s">
        <v>46</v>
      </c>
      <c r="D61" s="19">
        <v>-2.2549999999999999</v>
      </c>
      <c r="E61" s="6">
        <v>6.4999999999999996E-6</v>
      </c>
      <c r="F61" s="19">
        <v>-3.0830000000000002</v>
      </c>
      <c r="G61" s="6">
        <v>1.7E-8</v>
      </c>
    </row>
    <row r="62" spans="2:7" x14ac:dyDescent="0.35">
      <c r="B62" s="1" t="s">
        <v>102</v>
      </c>
      <c r="C62" s="1" t="s">
        <v>103</v>
      </c>
      <c r="D62" s="19">
        <v>-2.044</v>
      </c>
      <c r="E62" s="6">
        <v>7.7000000000000002E-3</v>
      </c>
      <c r="F62" s="19">
        <v>-3.0680000000000001</v>
      </c>
      <c r="G62" s="6">
        <v>1.2E-4</v>
      </c>
    </row>
    <row r="63" spans="2:7" x14ac:dyDescent="0.35">
      <c r="B63" s="1" t="s">
        <v>83</v>
      </c>
      <c r="C63" s="1" t="s">
        <v>84</v>
      </c>
      <c r="D63" s="19">
        <v>-2.1150000000000002</v>
      </c>
      <c r="E63" s="6">
        <v>1.4000000000000001E-7</v>
      </c>
      <c r="F63" s="19">
        <v>-3.04</v>
      </c>
      <c r="G63" s="6">
        <v>2.6E-13</v>
      </c>
    </row>
    <row r="64" spans="2:7" x14ac:dyDescent="0.35">
      <c r="B64" s="1" t="s">
        <v>124</v>
      </c>
      <c r="C64" s="1" t="s">
        <v>125</v>
      </c>
      <c r="D64" s="19">
        <v>-2.1259999999999999</v>
      </c>
      <c r="E64" s="6">
        <v>3.6000000000000002E-4</v>
      </c>
      <c r="F64" s="19">
        <v>-3.036</v>
      </c>
      <c r="G64" s="6">
        <v>6.7000000000000004E-7</v>
      </c>
    </row>
    <row r="65" spans="2:7" x14ac:dyDescent="0.35">
      <c r="B65" s="1" t="s">
        <v>190</v>
      </c>
      <c r="C65" s="1" t="s">
        <v>167</v>
      </c>
      <c r="D65" s="19">
        <v>-2</v>
      </c>
      <c r="E65" s="6">
        <v>9.9999999999999995E-8</v>
      </c>
      <c r="F65" s="19">
        <v>-3.028</v>
      </c>
      <c r="G65" s="6">
        <v>1E-14</v>
      </c>
    </row>
    <row r="66" spans="2:7" x14ac:dyDescent="0.35">
      <c r="B66" s="1" t="s">
        <v>151</v>
      </c>
      <c r="C66" s="1" t="s">
        <v>152</v>
      </c>
      <c r="D66" s="19">
        <v>-2.4809999999999999</v>
      </c>
      <c r="E66" s="6">
        <v>1.1000000000000001E-3</v>
      </c>
      <c r="F66" s="19">
        <v>-3.0110000000000001</v>
      </c>
      <c r="G66" s="6">
        <v>7.7000000000000001E-5</v>
      </c>
    </row>
    <row r="67" spans="2:7" x14ac:dyDescent="0.35">
      <c r="B67" s="1" t="s">
        <v>79</v>
      </c>
      <c r="C67" s="1" t="s">
        <v>80</v>
      </c>
      <c r="D67" s="19">
        <v>-2.0059999999999998</v>
      </c>
      <c r="E67" s="6">
        <v>4.9999999999999998E-8</v>
      </c>
      <c r="F67" s="19">
        <v>-2.9910000000000001</v>
      </c>
      <c r="G67" s="6">
        <v>1.1E-14</v>
      </c>
    </row>
    <row r="68" spans="2:7" x14ac:dyDescent="0.35">
      <c r="B68" s="1" t="s">
        <v>185</v>
      </c>
      <c r="C68" s="1" t="s">
        <v>186</v>
      </c>
      <c r="D68" s="19">
        <v>-2.1669999999999998</v>
      </c>
      <c r="E68" s="6">
        <v>3.8000000000000002E-14</v>
      </c>
      <c r="F68" s="19">
        <v>-2.976</v>
      </c>
      <c r="G68" s="6">
        <v>3.3000000000000002E-23</v>
      </c>
    </row>
    <row r="69" spans="2:7" x14ac:dyDescent="0.35">
      <c r="B69" s="1" t="s">
        <v>118</v>
      </c>
      <c r="C69" s="1" t="s">
        <v>119</v>
      </c>
      <c r="D69" s="19">
        <v>-2.4649999999999999</v>
      </c>
      <c r="E69" s="6">
        <v>7.6999999999999999E-12</v>
      </c>
      <c r="F69" s="19">
        <v>-2.9710000000000001</v>
      </c>
      <c r="G69" s="6">
        <v>6.7000000000000004E-17</v>
      </c>
    </row>
    <row r="70" spans="2:7" x14ac:dyDescent="0.35">
      <c r="B70" s="1" t="s">
        <v>58</v>
      </c>
      <c r="C70" s="1" t="s">
        <v>59</v>
      </c>
      <c r="D70" s="19">
        <v>-2.0670000000000002</v>
      </c>
      <c r="E70" s="6">
        <v>0.01</v>
      </c>
      <c r="F70" s="19">
        <v>-2.843</v>
      </c>
      <c r="G70" s="6">
        <v>2.9999999999999997E-4</v>
      </c>
    </row>
    <row r="71" spans="2:7" x14ac:dyDescent="0.35">
      <c r="B71" s="1" t="s">
        <v>196</v>
      </c>
      <c r="C71" s="1" t="s">
        <v>197</v>
      </c>
      <c r="D71" s="19">
        <v>-2.2610000000000001</v>
      </c>
      <c r="E71" s="6">
        <v>2.7000000000000002E-9</v>
      </c>
      <c r="F71" s="19">
        <v>-2.83</v>
      </c>
      <c r="G71" s="6">
        <v>1E-13</v>
      </c>
    </row>
    <row r="72" spans="2:7" x14ac:dyDescent="0.35">
      <c r="B72" s="1" t="s">
        <v>187</v>
      </c>
      <c r="C72" s="1" t="s">
        <v>154</v>
      </c>
      <c r="D72" s="19">
        <v>-2.2240000000000002</v>
      </c>
      <c r="E72" s="6">
        <v>1.0000000000000001E-15</v>
      </c>
      <c r="F72" s="19">
        <v>-2.8029999999999999</v>
      </c>
      <c r="G72" s="6">
        <v>5.4000000000000004E-22</v>
      </c>
    </row>
    <row r="73" spans="2:7" x14ac:dyDescent="0.35">
      <c r="B73" s="1" t="s">
        <v>161</v>
      </c>
      <c r="C73" s="1" t="s">
        <v>162</v>
      </c>
      <c r="D73" s="19">
        <v>-2.02</v>
      </c>
      <c r="E73" s="6">
        <v>8.1000000000000005E-11</v>
      </c>
      <c r="F73" s="19">
        <v>-2.7949999999999999</v>
      </c>
      <c r="G73" s="6">
        <v>9.6999999999999992E-18</v>
      </c>
    </row>
    <row r="74" spans="2:7" x14ac:dyDescent="0.35">
      <c r="B74" s="1" t="s">
        <v>27</v>
      </c>
      <c r="C74" s="1" t="s">
        <v>28</v>
      </c>
      <c r="D74" s="19">
        <v>-2.2320000000000002</v>
      </c>
      <c r="E74" s="6">
        <v>5.8E-11</v>
      </c>
      <c r="F74" s="19">
        <v>-2.7669999999999999</v>
      </c>
      <c r="G74" s="6">
        <v>2.0000000000000002E-15</v>
      </c>
    </row>
    <row r="75" spans="2:7" x14ac:dyDescent="0.35">
      <c r="B75" s="1" t="s">
        <v>26</v>
      </c>
      <c r="C75" s="1" t="s">
        <v>20</v>
      </c>
      <c r="D75" s="19">
        <v>-2.032</v>
      </c>
      <c r="E75" s="6">
        <v>9.0000000000000002E-6</v>
      </c>
      <c r="F75" s="19">
        <v>-2.7240000000000002</v>
      </c>
      <c r="G75" s="6">
        <v>9.5999999999999999E-9</v>
      </c>
    </row>
    <row r="76" spans="2:7" x14ac:dyDescent="0.35">
      <c r="B76" s="1" t="s">
        <v>149</v>
      </c>
      <c r="C76" s="1" t="s">
        <v>150</v>
      </c>
      <c r="D76" s="19">
        <v>-2.089</v>
      </c>
      <c r="E76" s="6">
        <v>5.1999999999999995E-4</v>
      </c>
      <c r="F76" s="19">
        <v>-2.6429999999999998</v>
      </c>
      <c r="G76" s="6">
        <v>6.0000000000000002E-6</v>
      </c>
    </row>
    <row r="77" spans="2:7" x14ac:dyDescent="0.35">
      <c r="B77" s="1" t="s">
        <v>105</v>
      </c>
      <c r="C77" s="1" t="s">
        <v>40</v>
      </c>
      <c r="D77" s="19">
        <v>-2.1070000000000002</v>
      </c>
      <c r="E77" s="6">
        <v>1.6999999999999999E-3</v>
      </c>
      <c r="F77" s="19">
        <v>-2.621</v>
      </c>
      <c r="G77" s="6">
        <v>7.2999999999999999E-5</v>
      </c>
    </row>
    <row r="78" spans="2:7" x14ac:dyDescent="0.35">
      <c r="B78" s="1" t="s">
        <v>170</v>
      </c>
      <c r="C78" s="1" t="s">
        <v>4070</v>
      </c>
      <c r="D78" s="19">
        <v>-2.012</v>
      </c>
      <c r="E78" s="6">
        <v>8.9999999999999995E-15</v>
      </c>
      <c r="F78" s="19">
        <v>-2.6110000000000002</v>
      </c>
      <c r="G78" s="6">
        <v>2.8999999999999999E-30</v>
      </c>
    </row>
    <row r="79" spans="2:7" x14ac:dyDescent="0.35">
      <c r="B79" s="1" t="s">
        <v>39</v>
      </c>
      <c r="C79" s="1" t="s">
        <v>40</v>
      </c>
      <c r="D79" s="19">
        <v>-2.109</v>
      </c>
      <c r="E79" s="6">
        <v>3.3E-4</v>
      </c>
      <c r="F79" s="19">
        <v>-2.5950000000000002</v>
      </c>
      <c r="G79" s="6">
        <v>1.2E-5</v>
      </c>
    </row>
    <row r="80" spans="2:7" x14ac:dyDescent="0.35">
      <c r="B80" s="1" t="s">
        <v>131</v>
      </c>
      <c r="C80" s="1" t="s">
        <v>132</v>
      </c>
      <c r="D80" s="19">
        <v>-2.319</v>
      </c>
      <c r="E80" s="6">
        <v>5.7999999999999995E-7</v>
      </c>
      <c r="F80" s="19">
        <v>-2.593</v>
      </c>
      <c r="G80" s="6">
        <v>3.8999999999999998E-8</v>
      </c>
    </row>
    <row r="81" spans="2:8" x14ac:dyDescent="0.35">
      <c r="B81" s="1" t="s">
        <v>191</v>
      </c>
      <c r="C81" s="1" t="s">
        <v>4087</v>
      </c>
      <c r="D81" s="19">
        <v>-2.2269999999999999</v>
      </c>
      <c r="E81" s="6">
        <v>4.8000000000000001E-2</v>
      </c>
      <c r="F81" s="19">
        <v>-2.5720000000000001</v>
      </c>
      <c r="G81" s="6">
        <v>1.4999999999999999E-2</v>
      </c>
      <c r="H81" s="8" t="s">
        <v>4085</v>
      </c>
    </row>
    <row r="82" spans="2:8" x14ac:dyDescent="0.35">
      <c r="B82" s="1" t="s">
        <v>69</v>
      </c>
      <c r="C82" s="1" t="s">
        <v>70</v>
      </c>
      <c r="D82" s="19">
        <v>-2.407</v>
      </c>
      <c r="E82" s="6">
        <v>3E-28</v>
      </c>
      <c r="F82" s="19">
        <v>-2.57</v>
      </c>
      <c r="G82" s="6">
        <v>1.8999999999999999E-25</v>
      </c>
    </row>
    <row r="83" spans="2:8" x14ac:dyDescent="0.35">
      <c r="B83" s="1" t="s">
        <v>87</v>
      </c>
      <c r="C83" s="1" t="s">
        <v>88</v>
      </c>
      <c r="D83" s="19">
        <v>-2.0209999999999999</v>
      </c>
      <c r="E83" s="6">
        <v>7.7E-14</v>
      </c>
      <c r="F83" s="19">
        <v>-2.5539999999999998</v>
      </c>
      <c r="G83" s="6">
        <v>1.4E-22</v>
      </c>
    </row>
    <row r="84" spans="2:8" x14ac:dyDescent="0.35">
      <c r="B84" s="1" t="s">
        <v>158</v>
      </c>
      <c r="C84" s="1" t="s">
        <v>159</v>
      </c>
      <c r="D84" s="19">
        <v>-2.19</v>
      </c>
      <c r="E84" s="6">
        <v>2.8999999999999998E-10</v>
      </c>
      <c r="F84" s="19">
        <v>-2.4889999999999999</v>
      </c>
      <c r="G84" s="6">
        <v>4.4999999999999998E-14</v>
      </c>
    </row>
    <row r="85" spans="2:8" x14ac:dyDescent="0.35">
      <c r="B85" s="1" t="s">
        <v>106</v>
      </c>
      <c r="C85" s="1" t="s">
        <v>107</v>
      </c>
      <c r="D85" s="19">
        <v>-2.0430000000000001</v>
      </c>
      <c r="E85" s="6">
        <v>8.7000000000000001E-4</v>
      </c>
      <c r="F85" s="19">
        <v>-2.4670000000000001</v>
      </c>
      <c r="G85" s="6">
        <v>6.6000000000000005E-5</v>
      </c>
    </row>
    <row r="86" spans="2:8" x14ac:dyDescent="0.35">
      <c r="B86" s="1" t="s">
        <v>160</v>
      </c>
      <c r="C86" s="1" t="s">
        <v>70</v>
      </c>
      <c r="D86" s="19">
        <v>-2.3079999999999998</v>
      </c>
      <c r="E86" s="6">
        <v>4.7999999999999998E-6</v>
      </c>
      <c r="F86" s="19">
        <v>-2.4630000000000001</v>
      </c>
      <c r="G86" s="6">
        <v>6.9999999999999997E-7</v>
      </c>
    </row>
    <row r="87" spans="2:8" x14ac:dyDescent="0.35">
      <c r="B87" s="1" t="s">
        <v>201</v>
      </c>
      <c r="C87" s="1" t="s">
        <v>202</v>
      </c>
      <c r="D87" s="19">
        <v>-2.0169999999999999</v>
      </c>
      <c r="E87" s="6">
        <v>7.0000000000000001E-3</v>
      </c>
      <c r="F87" s="19">
        <v>-2.411</v>
      </c>
      <c r="G87" s="6">
        <v>9.5E-4</v>
      </c>
    </row>
    <row r="88" spans="2:8" x14ac:dyDescent="0.35">
      <c r="B88" s="1" t="s">
        <v>134</v>
      </c>
      <c r="C88" s="1" t="s">
        <v>135</v>
      </c>
      <c r="D88" s="19">
        <v>-2.0369999999999999</v>
      </c>
      <c r="E88" s="6">
        <v>8.6000000000000003E-10</v>
      </c>
      <c r="F88" s="19">
        <v>-2.3780000000000001</v>
      </c>
      <c r="G88" s="6">
        <v>6.8000000000000001E-12</v>
      </c>
    </row>
    <row r="89" spans="2:8" x14ac:dyDescent="0.35">
      <c r="B89" s="1" t="s">
        <v>33</v>
      </c>
      <c r="C89" s="1" t="s">
        <v>34</v>
      </c>
      <c r="D89" s="19">
        <v>-2.0470000000000002</v>
      </c>
      <c r="E89" s="6">
        <v>1.5000000000000001E-12</v>
      </c>
      <c r="F89" s="19">
        <v>-2.3759999999999999</v>
      </c>
      <c r="G89" s="6">
        <v>7.5000000000000002E-18</v>
      </c>
    </row>
    <row r="90" spans="2:8" x14ac:dyDescent="0.35">
      <c r="B90" s="1" t="s">
        <v>93</v>
      </c>
      <c r="C90" s="1" t="s">
        <v>94</v>
      </c>
      <c r="D90" s="19">
        <v>-2.0609999999999999</v>
      </c>
      <c r="E90" s="6">
        <v>5.0999999999999998E-19</v>
      </c>
      <c r="F90" s="19">
        <v>-2.339</v>
      </c>
      <c r="G90" s="6">
        <v>8.0999999999999997E-28</v>
      </c>
    </row>
    <row r="91" spans="2:8" x14ac:dyDescent="0.35">
      <c r="B91" s="1" t="s">
        <v>174</v>
      </c>
      <c r="C91" s="1" t="s">
        <v>175</v>
      </c>
      <c r="D91" s="19">
        <v>-2.6680000000000001</v>
      </c>
      <c r="E91" s="6">
        <v>6.0999999999999999E-2</v>
      </c>
      <c r="F91" s="19">
        <v>-2.335</v>
      </c>
      <c r="G91" s="6">
        <v>7.0000000000000007E-2</v>
      </c>
    </row>
    <row r="92" spans="2:8" x14ac:dyDescent="0.35">
      <c r="B92" s="1" t="s">
        <v>97</v>
      </c>
      <c r="C92" s="1" t="s">
        <v>23</v>
      </c>
      <c r="D92" s="19">
        <v>-2.613</v>
      </c>
      <c r="E92" s="6">
        <v>2.4000000000000001E-4</v>
      </c>
      <c r="F92" s="19">
        <v>-2.2989999999999999</v>
      </c>
      <c r="G92" s="6">
        <v>2.5000000000000001E-4</v>
      </c>
    </row>
    <row r="93" spans="2:8" x14ac:dyDescent="0.35">
      <c r="B93" s="1" t="s">
        <v>130</v>
      </c>
      <c r="C93" s="1" t="s">
        <v>20</v>
      </c>
      <c r="D93" s="19">
        <v>-2.1970000000000001</v>
      </c>
      <c r="E93" s="6">
        <v>2.9999999999999999E-7</v>
      </c>
      <c r="F93" s="19">
        <v>-2.2970000000000002</v>
      </c>
      <c r="G93" s="6">
        <v>1.2E-8</v>
      </c>
    </row>
    <row r="94" spans="2:8" x14ac:dyDescent="0.35">
      <c r="B94" s="1" t="s">
        <v>71</v>
      </c>
      <c r="C94" s="1" t="s">
        <v>72</v>
      </c>
      <c r="D94" s="19">
        <v>-2.2549999999999999</v>
      </c>
      <c r="E94" s="6">
        <v>7.6000000000000002E-9</v>
      </c>
      <c r="F94" s="19">
        <v>-2.2679999999999998</v>
      </c>
      <c r="G94" s="6">
        <v>3E-9</v>
      </c>
    </row>
    <row r="95" spans="2:8" x14ac:dyDescent="0.35">
      <c r="B95" s="1" t="s">
        <v>62</v>
      </c>
      <c r="C95" s="1" t="s">
        <v>63</v>
      </c>
      <c r="D95" s="19">
        <v>-2.109</v>
      </c>
      <c r="E95" s="6">
        <v>1.9000000000000001E-5</v>
      </c>
      <c r="F95" s="19">
        <v>-2.2400000000000002</v>
      </c>
      <c r="G95" s="6">
        <v>5.9000000000000003E-6</v>
      </c>
    </row>
    <row r="96" spans="2:8" x14ac:dyDescent="0.35">
      <c r="B96" s="1" t="s">
        <v>199</v>
      </c>
      <c r="C96" s="1" t="s">
        <v>200</v>
      </c>
      <c r="D96" s="19">
        <v>-2.077</v>
      </c>
      <c r="E96" s="6">
        <v>1.9000000000000001E-17</v>
      </c>
      <c r="F96" s="19">
        <v>-2.2229999999999999</v>
      </c>
      <c r="G96" s="6">
        <v>1.2E-26</v>
      </c>
    </row>
    <row r="97" spans="2:7" x14ac:dyDescent="0.35">
      <c r="B97" s="1" t="s">
        <v>56</v>
      </c>
      <c r="C97" s="1" t="s">
        <v>57</v>
      </c>
      <c r="D97" s="19">
        <v>-2.0049999999999999</v>
      </c>
      <c r="E97" s="6">
        <v>1.5999999999999999E-6</v>
      </c>
      <c r="F97" s="19">
        <v>-2.089</v>
      </c>
      <c r="G97" s="6">
        <v>5.2E-7</v>
      </c>
    </row>
    <row r="98" spans="2:7" x14ac:dyDescent="0.35">
      <c r="D98" s="19"/>
      <c r="E98" s="6"/>
    </row>
    <row r="99" spans="2:7" x14ac:dyDescent="0.35">
      <c r="D99" s="19"/>
      <c r="E99" s="6"/>
    </row>
    <row r="100" spans="2:7" x14ac:dyDescent="0.35">
      <c r="D100" s="19"/>
      <c r="E100" s="6"/>
      <c r="F100" s="8"/>
    </row>
    <row r="101" spans="2:7" x14ac:dyDescent="0.35">
      <c r="D101" s="19"/>
      <c r="E101" s="6"/>
    </row>
    <row r="102" spans="2:7" x14ac:dyDescent="0.35">
      <c r="D102" s="19"/>
      <c r="E102" s="6"/>
    </row>
    <row r="103" spans="2:7" x14ac:dyDescent="0.35">
      <c r="D103" s="19"/>
      <c r="E103" s="6"/>
    </row>
    <row r="104" spans="2:7" x14ac:dyDescent="0.35">
      <c r="D104" s="19"/>
      <c r="E104" s="6"/>
    </row>
    <row r="105" spans="2:7" x14ac:dyDescent="0.35">
      <c r="D105" s="19"/>
      <c r="E105" s="6"/>
    </row>
    <row r="106" spans="2:7" x14ac:dyDescent="0.35">
      <c r="D106" s="19"/>
      <c r="E106" s="6"/>
    </row>
    <row r="107" spans="2:7" x14ac:dyDescent="0.35">
      <c r="D107" s="19"/>
      <c r="E107" s="6"/>
    </row>
    <row r="108" spans="2:7" x14ac:dyDescent="0.35">
      <c r="D108" s="19"/>
      <c r="E108" s="6"/>
    </row>
    <row r="109" spans="2:7" x14ac:dyDescent="0.35">
      <c r="D109" s="19"/>
      <c r="E109" s="6"/>
    </row>
    <row r="110" spans="2:7" x14ac:dyDescent="0.35">
      <c r="D110" s="19"/>
      <c r="E110" s="6"/>
    </row>
    <row r="111" spans="2:7" x14ac:dyDescent="0.35">
      <c r="D111" s="19"/>
      <c r="E111" s="6"/>
      <c r="F111" s="8"/>
    </row>
    <row r="112" spans="2:7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G97">
    <sortCondition ref="F8:F97"/>
  </sortState>
  <mergeCells count="4">
    <mergeCell ref="D6:E6"/>
    <mergeCell ref="B2:G2"/>
    <mergeCell ref="B4:G4"/>
    <mergeCell ref="F6:G6"/>
  </mergeCells>
  <conditionalFormatting sqref="D8:D97 F8:F97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D73AD-E6A8-4D58-9E16-A15FF2726A35}">
  <dimension ref="B1:J1022"/>
  <sheetViews>
    <sheetView topLeftCell="B1" workbookViewId="0">
      <selection activeCell="K16" sqref="K16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9" width="12.36328125" style="1" customWidth="1"/>
    <col min="10" max="10" width="22.81640625" style="1" customWidth="1"/>
    <col min="11" max="16384" width="11.54296875" style="1"/>
  </cols>
  <sheetData>
    <row r="1" spans="2:10" ht="15" thickBot="1" x14ac:dyDescent="0.4"/>
    <row r="2" spans="2:10" ht="15" thickBot="1" x14ac:dyDescent="0.4">
      <c r="B2" s="43" t="s">
        <v>3975</v>
      </c>
      <c r="C2" s="44"/>
      <c r="D2" s="44"/>
      <c r="E2" s="44"/>
      <c r="F2" s="44"/>
      <c r="G2" s="44"/>
      <c r="H2" s="44"/>
      <c r="I2" s="45"/>
    </row>
    <row r="3" spans="2:10" ht="6" customHeight="1" thickBot="1" x14ac:dyDescent="0.4">
      <c r="B3" s="20"/>
      <c r="C3" s="21"/>
      <c r="D3" s="22"/>
      <c r="E3" s="23"/>
      <c r="F3" s="21"/>
      <c r="G3" s="21"/>
      <c r="H3" s="21"/>
      <c r="I3" s="24"/>
    </row>
    <row r="4" spans="2:10" ht="15" thickBot="1" x14ac:dyDescent="0.4">
      <c r="B4" s="43" t="s">
        <v>3976</v>
      </c>
      <c r="C4" s="44"/>
      <c r="D4" s="44"/>
      <c r="E4" s="44"/>
      <c r="F4" s="44"/>
      <c r="G4" s="44"/>
      <c r="H4" s="44"/>
      <c r="I4" s="45"/>
    </row>
    <row r="5" spans="2:10" ht="6" customHeight="1" thickBot="1" x14ac:dyDescent="0.4">
      <c r="B5" s="20"/>
      <c r="C5" s="21"/>
      <c r="D5" s="22"/>
      <c r="E5" s="23"/>
      <c r="F5" s="21"/>
      <c r="G5" s="21"/>
      <c r="H5" s="21"/>
      <c r="I5" s="24"/>
    </row>
    <row r="6" spans="2:10" ht="14.4" customHeight="1" thickBot="1" x14ac:dyDescent="0.4">
      <c r="B6" s="13"/>
      <c r="C6" s="14"/>
      <c r="D6" s="38" t="s">
        <v>3977</v>
      </c>
      <c r="E6" s="39"/>
      <c r="F6" s="38" t="s">
        <v>203</v>
      </c>
      <c r="G6" s="39"/>
      <c r="H6" s="38" t="s">
        <v>3954</v>
      </c>
      <c r="I6" s="39"/>
    </row>
    <row r="7" spans="2:10" ht="14.4" customHeight="1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18" t="s">
        <v>3946</v>
      </c>
      <c r="G7" s="18" t="s">
        <v>2</v>
      </c>
      <c r="H7" s="18" t="s">
        <v>3946</v>
      </c>
      <c r="I7" s="18" t="s">
        <v>2</v>
      </c>
      <c r="J7" s="5" t="s">
        <v>4082</v>
      </c>
    </row>
    <row r="8" spans="2:10" x14ac:dyDescent="0.35">
      <c r="B8" s="1" t="s">
        <v>41</v>
      </c>
      <c r="C8" s="1" t="s">
        <v>42</v>
      </c>
      <c r="D8" s="19">
        <v>-2.2349999999999999</v>
      </c>
      <c r="E8" s="6">
        <v>0.04</v>
      </c>
      <c r="F8" s="19">
        <v>-2.8410000000000002</v>
      </c>
      <c r="G8" s="6">
        <v>4.7999999999999996E-3</v>
      </c>
      <c r="H8" s="19">
        <v>-4.2409999999999997</v>
      </c>
      <c r="I8" s="6">
        <v>4.0000000000000003E-5</v>
      </c>
    </row>
    <row r="9" spans="2:10" x14ac:dyDescent="0.35">
      <c r="B9" s="1" t="s">
        <v>77</v>
      </c>
      <c r="C9" s="1" t="s">
        <v>78</v>
      </c>
      <c r="D9" s="19">
        <v>-2.9089999999999998</v>
      </c>
      <c r="E9" s="6">
        <v>2.5000000000000001E-3</v>
      </c>
      <c r="F9" s="19">
        <v>-2.6389999999999998</v>
      </c>
      <c r="G9" s="6">
        <v>1.2999999999999999E-3</v>
      </c>
      <c r="H9" s="19">
        <v>-4.1539999999999999</v>
      </c>
      <c r="I9" s="6">
        <v>3.1999999999999999E-6</v>
      </c>
    </row>
    <row r="10" spans="2:10" x14ac:dyDescent="0.35">
      <c r="B10" s="1" t="s">
        <v>54</v>
      </c>
      <c r="C10" s="1" t="s">
        <v>55</v>
      </c>
      <c r="D10" s="19">
        <v>-2.0150000000000001</v>
      </c>
      <c r="E10" s="6">
        <v>1.7999999999999999E-14</v>
      </c>
      <c r="F10" s="19">
        <v>-2.8319999999999999</v>
      </c>
      <c r="G10" s="6">
        <v>1.1E-24</v>
      </c>
      <c r="H10" s="19">
        <v>-4.048</v>
      </c>
      <c r="I10" s="6">
        <v>6.2000000000000005E-42</v>
      </c>
    </row>
    <row r="11" spans="2:10" x14ac:dyDescent="0.35">
      <c r="B11" s="1" t="s">
        <v>157</v>
      </c>
      <c r="C11" s="1" t="s">
        <v>4011</v>
      </c>
      <c r="D11" s="19">
        <v>-2.2410000000000001</v>
      </c>
      <c r="E11" s="6">
        <v>3.9999999999999997E-24</v>
      </c>
      <c r="F11" s="19">
        <v>-3.1339999999999999</v>
      </c>
      <c r="G11" s="6">
        <v>1.8E-45</v>
      </c>
      <c r="H11" s="19">
        <v>-3.972</v>
      </c>
      <c r="I11" s="6">
        <v>1.8999999999999999E-67</v>
      </c>
    </row>
    <row r="12" spans="2:10" x14ac:dyDescent="0.35">
      <c r="B12" s="1" t="s">
        <v>141</v>
      </c>
      <c r="C12" s="1" t="s">
        <v>142</v>
      </c>
      <c r="D12" s="19">
        <v>-2.1219999999999999</v>
      </c>
      <c r="E12" s="6">
        <v>2.9E-5</v>
      </c>
      <c r="F12" s="19">
        <v>-2.7120000000000002</v>
      </c>
      <c r="G12" s="6">
        <v>1.6999999999999999E-7</v>
      </c>
      <c r="H12" s="19">
        <v>-3.3639999999999999</v>
      </c>
      <c r="I12" s="6">
        <v>1.0999999999999999E-10</v>
      </c>
    </row>
    <row r="13" spans="2:10" x14ac:dyDescent="0.35">
      <c r="B13" s="1" t="s">
        <v>60</v>
      </c>
      <c r="C13" s="1" t="s">
        <v>61</v>
      </c>
      <c r="D13" s="19">
        <v>-2.08</v>
      </c>
      <c r="E13" s="6">
        <v>8.0000000000000003E-10</v>
      </c>
      <c r="F13" s="19">
        <v>-2.8370000000000002</v>
      </c>
      <c r="G13" s="6">
        <v>2.3000000000000001E-18</v>
      </c>
      <c r="H13" s="19">
        <v>-3.2210000000000001</v>
      </c>
      <c r="I13" s="6">
        <v>1.5E-22</v>
      </c>
    </row>
    <row r="14" spans="2:10" x14ac:dyDescent="0.35">
      <c r="B14" s="1" t="s">
        <v>37</v>
      </c>
      <c r="C14" s="1" t="s">
        <v>38</v>
      </c>
      <c r="D14" s="19">
        <v>-2.097</v>
      </c>
      <c r="E14" s="6">
        <v>5.1999999999999998E-2</v>
      </c>
      <c r="F14" s="19">
        <v>-2.141</v>
      </c>
      <c r="G14" s="6">
        <v>2.3E-2</v>
      </c>
      <c r="H14" s="19">
        <v>-3.1269999999999998</v>
      </c>
      <c r="I14" s="6">
        <v>1.5E-3</v>
      </c>
    </row>
    <row r="15" spans="2:10" x14ac:dyDescent="0.35">
      <c r="B15" s="1" t="s">
        <v>49</v>
      </c>
      <c r="C15" s="1" t="s">
        <v>20</v>
      </c>
      <c r="D15" s="19">
        <v>-4.4649999999999999</v>
      </c>
      <c r="E15" s="6">
        <v>2.7999999999999998E-4</v>
      </c>
      <c r="F15" s="19">
        <v>-2.7429999999999999</v>
      </c>
      <c r="G15" s="6">
        <v>6.8999999999999999E-3</v>
      </c>
      <c r="H15" s="19">
        <v>-2.8730000000000002</v>
      </c>
      <c r="I15" s="6">
        <v>3.0999999999999999E-3</v>
      </c>
    </row>
    <row r="16" spans="2:10" x14ac:dyDescent="0.35">
      <c r="B16" s="1" t="s">
        <v>104</v>
      </c>
      <c r="C16" s="1" t="s">
        <v>53</v>
      </c>
      <c r="D16" s="19">
        <v>-2.5489999999999999</v>
      </c>
      <c r="E16" s="6">
        <v>1.9999999999999999E-38</v>
      </c>
      <c r="F16" s="19">
        <v>-2.8039999999999998</v>
      </c>
      <c r="G16" s="6">
        <v>7.0999999999999994E-39</v>
      </c>
      <c r="H16" s="19">
        <v>-2.4710000000000001</v>
      </c>
      <c r="I16" s="6">
        <v>2.5999999999999999E-45</v>
      </c>
    </row>
    <row r="17" spans="4:6" x14ac:dyDescent="0.35">
      <c r="D17" s="19"/>
      <c r="E17" s="6"/>
      <c r="F17" s="8"/>
    </row>
    <row r="18" spans="4:6" x14ac:dyDescent="0.35">
      <c r="D18" s="19"/>
      <c r="E18" s="6"/>
      <c r="F18" s="8"/>
    </row>
    <row r="19" spans="4:6" x14ac:dyDescent="0.35">
      <c r="D19" s="19"/>
      <c r="E19" s="6"/>
      <c r="F19" s="8"/>
    </row>
    <row r="20" spans="4:6" x14ac:dyDescent="0.35">
      <c r="D20" s="19"/>
      <c r="E20" s="6"/>
      <c r="F20" s="8"/>
    </row>
    <row r="21" spans="4:6" x14ac:dyDescent="0.35">
      <c r="D21" s="19"/>
      <c r="E21" s="6"/>
      <c r="F21" s="8"/>
    </row>
    <row r="22" spans="4:6" x14ac:dyDescent="0.35">
      <c r="D22" s="19"/>
      <c r="E22" s="6"/>
    </row>
    <row r="23" spans="4:6" x14ac:dyDescent="0.35">
      <c r="D23" s="19"/>
      <c r="E23" s="6"/>
    </row>
    <row r="24" spans="4:6" x14ac:dyDescent="0.35">
      <c r="D24" s="19"/>
      <c r="E24" s="6"/>
      <c r="F24" s="8"/>
    </row>
    <row r="25" spans="4:6" x14ac:dyDescent="0.35">
      <c r="D25" s="19"/>
      <c r="E25" s="6"/>
      <c r="F25" s="8"/>
    </row>
    <row r="26" spans="4:6" x14ac:dyDescent="0.35">
      <c r="D26" s="19"/>
      <c r="E26" s="6"/>
    </row>
    <row r="27" spans="4:6" x14ac:dyDescent="0.35">
      <c r="D27" s="19"/>
      <c r="E27" s="6"/>
    </row>
    <row r="28" spans="4:6" x14ac:dyDescent="0.35">
      <c r="D28" s="19"/>
      <c r="E28" s="6"/>
    </row>
    <row r="29" spans="4:6" x14ac:dyDescent="0.35">
      <c r="D29" s="19"/>
      <c r="E29" s="6"/>
    </row>
    <row r="30" spans="4:6" x14ac:dyDescent="0.35">
      <c r="D30" s="19"/>
      <c r="E30" s="6"/>
      <c r="F30" s="8"/>
    </row>
    <row r="31" spans="4:6" x14ac:dyDescent="0.35">
      <c r="D31" s="19"/>
      <c r="E31" s="6"/>
    </row>
    <row r="32" spans="4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I16">
    <sortCondition ref="H8:H16"/>
  </sortState>
  <mergeCells count="5">
    <mergeCell ref="D6:E6"/>
    <mergeCell ref="B2:I2"/>
    <mergeCell ref="B4:I4"/>
    <mergeCell ref="F6:G6"/>
    <mergeCell ref="H6:I6"/>
  </mergeCells>
  <conditionalFormatting sqref="D8:D16 F8:F16 H8:H16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conditionalFormatting sqref="D17:D1022">
    <cfRule type="colorScale" priority="2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9AB4D-A0B9-402B-B205-862F28AEAA3B}">
  <dimension ref="B1:G1022"/>
  <sheetViews>
    <sheetView workbookViewId="0">
      <selection activeCell="C35" sqref="C35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x14ac:dyDescent="0.35">
      <c r="B2" s="32" t="s">
        <v>3959</v>
      </c>
      <c r="C2" s="33"/>
      <c r="D2" s="33"/>
      <c r="E2" s="34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3960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3977</v>
      </c>
      <c r="E6" s="39"/>
    </row>
    <row r="7" spans="2:6" ht="15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5" t="s">
        <v>4082</v>
      </c>
    </row>
    <row r="8" spans="2:6" x14ac:dyDescent="0.35">
      <c r="B8" s="1" t="s">
        <v>3978</v>
      </c>
      <c r="C8" s="1" t="s">
        <v>1851</v>
      </c>
      <c r="D8" s="19">
        <v>2.2050000000000001</v>
      </c>
      <c r="E8" s="6">
        <v>2.0999999999999999E-13</v>
      </c>
    </row>
    <row r="9" spans="2:6" x14ac:dyDescent="0.35">
      <c r="B9" s="1" t="s">
        <v>3981</v>
      </c>
      <c r="C9" s="1" t="s">
        <v>3982</v>
      </c>
      <c r="D9" s="19">
        <v>2.1749999999999998</v>
      </c>
      <c r="E9" s="6">
        <v>9.5000000000000003E-10</v>
      </c>
      <c r="F9" s="8"/>
    </row>
    <row r="10" spans="2:6" x14ac:dyDescent="0.35">
      <c r="B10" s="1" t="s">
        <v>3979</v>
      </c>
      <c r="C10" s="1" t="s">
        <v>3980</v>
      </c>
      <c r="D10" s="19">
        <v>2.0939999999999999</v>
      </c>
      <c r="E10" s="6">
        <v>3.8E-27</v>
      </c>
      <c r="F10" s="8"/>
    </row>
    <row r="11" spans="2:6" x14ac:dyDescent="0.35">
      <c r="B11" s="1" t="s">
        <v>3983</v>
      </c>
      <c r="C11" s="1" t="s">
        <v>3984</v>
      </c>
      <c r="D11" s="19">
        <v>2.0760000000000001</v>
      </c>
      <c r="E11" s="6">
        <v>3.3000000000000002E-18</v>
      </c>
      <c r="F11" s="8"/>
    </row>
    <row r="12" spans="2:6" x14ac:dyDescent="0.35">
      <c r="B12" s="1" t="s">
        <v>3985</v>
      </c>
      <c r="C12" s="1" t="s">
        <v>3986</v>
      </c>
      <c r="D12" s="19">
        <v>2.0030000000000001</v>
      </c>
      <c r="E12" s="6">
        <v>2.3999999999999999E-6</v>
      </c>
    </row>
    <row r="13" spans="2:6" x14ac:dyDescent="0.35">
      <c r="D13" s="19"/>
      <c r="E13" s="6"/>
    </row>
    <row r="14" spans="2:6" x14ac:dyDescent="0.35">
      <c r="D14" s="19"/>
      <c r="E14" s="6"/>
      <c r="F14" s="8"/>
    </row>
    <row r="15" spans="2:6" x14ac:dyDescent="0.35">
      <c r="D15" s="19"/>
      <c r="E15" s="6"/>
      <c r="F15" s="8"/>
    </row>
    <row r="16" spans="2:6" x14ac:dyDescent="0.35">
      <c r="D16" s="19"/>
      <c r="E16" s="6"/>
    </row>
    <row r="17" spans="4:6" x14ac:dyDescent="0.35">
      <c r="D17" s="19"/>
      <c r="E17" s="6"/>
      <c r="F17" s="8"/>
    </row>
    <row r="18" spans="4:6" x14ac:dyDescent="0.35">
      <c r="D18" s="19"/>
      <c r="E18" s="6"/>
      <c r="F18" s="8"/>
    </row>
    <row r="19" spans="4:6" x14ac:dyDescent="0.35">
      <c r="D19" s="19"/>
      <c r="E19" s="6"/>
      <c r="F19" s="8"/>
    </row>
    <row r="20" spans="4:6" x14ac:dyDescent="0.35">
      <c r="D20" s="19"/>
      <c r="E20" s="6"/>
      <c r="F20" s="8"/>
    </row>
    <row r="21" spans="4:6" x14ac:dyDescent="0.35">
      <c r="D21" s="19"/>
      <c r="E21" s="6"/>
      <c r="F21" s="8"/>
    </row>
    <row r="22" spans="4:6" x14ac:dyDescent="0.35">
      <c r="D22" s="19"/>
      <c r="E22" s="6"/>
    </row>
    <row r="23" spans="4:6" x14ac:dyDescent="0.35">
      <c r="D23" s="19"/>
      <c r="E23" s="6"/>
    </row>
    <row r="24" spans="4:6" x14ac:dyDescent="0.35">
      <c r="D24" s="19"/>
      <c r="E24" s="6"/>
      <c r="F24" s="8"/>
    </row>
    <row r="25" spans="4:6" x14ac:dyDescent="0.35">
      <c r="D25" s="19"/>
      <c r="E25" s="6"/>
      <c r="F25" s="8"/>
    </row>
    <row r="26" spans="4:6" x14ac:dyDescent="0.35">
      <c r="D26" s="19"/>
      <c r="E26" s="6"/>
    </row>
    <row r="27" spans="4:6" x14ac:dyDescent="0.35">
      <c r="D27" s="19"/>
      <c r="E27" s="6"/>
    </row>
    <row r="28" spans="4:6" x14ac:dyDescent="0.35">
      <c r="D28" s="19"/>
      <c r="E28" s="6"/>
    </row>
    <row r="29" spans="4:6" x14ac:dyDescent="0.35">
      <c r="D29" s="19"/>
      <c r="E29" s="6"/>
    </row>
    <row r="30" spans="4:6" x14ac:dyDescent="0.35">
      <c r="D30" s="19"/>
      <c r="E30" s="6"/>
      <c r="F30" s="8"/>
    </row>
    <row r="31" spans="4:6" x14ac:dyDescent="0.35">
      <c r="D31" s="19"/>
      <c r="E31" s="6"/>
    </row>
    <row r="32" spans="4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E12">
    <sortCondition descending="1" ref="D8:D12"/>
  </sortState>
  <mergeCells count="3">
    <mergeCell ref="B2:E2"/>
    <mergeCell ref="B4:E4"/>
    <mergeCell ref="D6:E6"/>
  </mergeCells>
  <conditionalFormatting sqref="D8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99ED5-A51B-4D1E-B9EE-09F0CA1241FE}">
  <dimension ref="B1:G1022"/>
  <sheetViews>
    <sheetView workbookViewId="0">
      <selection activeCell="M11" sqref="M11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ht="15" thickBot="1" x14ac:dyDescent="0.4">
      <c r="B2" s="40" t="s">
        <v>3955</v>
      </c>
      <c r="C2" s="41"/>
      <c r="D2" s="41"/>
      <c r="E2" s="42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3965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203</v>
      </c>
      <c r="E6" s="39"/>
    </row>
    <row r="7" spans="2:6" ht="15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5" t="s">
        <v>4082</v>
      </c>
    </row>
    <row r="8" spans="2:6" x14ac:dyDescent="0.35">
      <c r="B8" s="1" t="s">
        <v>1449</v>
      </c>
      <c r="C8" s="1" t="s">
        <v>1450</v>
      </c>
      <c r="D8" s="19">
        <v>11.188000000000001</v>
      </c>
      <c r="E8" s="6">
        <v>5.0999999999999999E-29</v>
      </c>
    </row>
    <row r="9" spans="2:6" x14ac:dyDescent="0.35">
      <c r="B9" s="1" t="s">
        <v>1457</v>
      </c>
      <c r="C9" s="1" t="s">
        <v>1458</v>
      </c>
      <c r="D9" s="19">
        <v>9.3010000000000002</v>
      </c>
      <c r="E9" s="6">
        <v>7.3000000000000001E-43</v>
      </c>
      <c r="F9" s="8"/>
    </row>
    <row r="10" spans="2:6" x14ac:dyDescent="0.35">
      <c r="B10" s="1" t="s">
        <v>1451</v>
      </c>
      <c r="C10" s="1" t="s">
        <v>4016</v>
      </c>
      <c r="D10" s="19">
        <v>9.2210000000000001</v>
      </c>
      <c r="E10" s="6">
        <v>5.7999999999999999E-61</v>
      </c>
      <c r="F10" s="8"/>
    </row>
    <row r="11" spans="2:6" x14ac:dyDescent="0.35">
      <c r="B11" s="1" t="s">
        <v>1434</v>
      </c>
      <c r="C11" s="1" t="s">
        <v>1383</v>
      </c>
      <c r="D11" s="19">
        <v>9.1669999999999998</v>
      </c>
      <c r="E11" s="6">
        <v>8.5000000000000001E-46</v>
      </c>
      <c r="F11" s="8"/>
    </row>
    <row r="12" spans="2:6" x14ac:dyDescent="0.35">
      <c r="B12" s="1" t="s">
        <v>1459</v>
      </c>
      <c r="C12" s="1" t="s">
        <v>1412</v>
      </c>
      <c r="D12" s="19">
        <v>8.6720000000000006</v>
      </c>
      <c r="E12" s="6">
        <v>6.4999999999999999E-21</v>
      </c>
    </row>
    <row r="13" spans="2:6" x14ac:dyDescent="0.35">
      <c r="B13" s="1" t="s">
        <v>1481</v>
      </c>
      <c r="C13" s="1" t="s">
        <v>1482</v>
      </c>
      <c r="D13" s="19">
        <v>8.6</v>
      </c>
      <c r="E13" s="6">
        <v>3.4999999999999999E-34</v>
      </c>
    </row>
    <row r="14" spans="2:6" x14ac:dyDescent="0.35">
      <c r="B14" s="1" t="s">
        <v>1401</v>
      </c>
      <c r="C14" s="1" t="s">
        <v>1395</v>
      </c>
      <c r="D14" s="19">
        <v>8.2460000000000004</v>
      </c>
      <c r="E14" s="6">
        <v>8.2000000000000007E-15</v>
      </c>
      <c r="F14" s="8"/>
    </row>
    <row r="15" spans="2:6" x14ac:dyDescent="0.35">
      <c r="B15" s="1" t="s">
        <v>1445</v>
      </c>
      <c r="C15" s="1" t="s">
        <v>1405</v>
      </c>
      <c r="D15" s="19">
        <v>8.2159999999999993</v>
      </c>
      <c r="E15" s="6">
        <v>1.2E-156</v>
      </c>
      <c r="F15" s="30" t="s">
        <v>3844</v>
      </c>
    </row>
    <row r="16" spans="2:6" x14ac:dyDescent="0.35">
      <c r="B16" s="1" t="s">
        <v>1460</v>
      </c>
      <c r="C16" s="1" t="s">
        <v>1461</v>
      </c>
      <c r="D16" s="19">
        <v>8.1389999999999993</v>
      </c>
      <c r="E16" s="6">
        <v>4.4000000000000003E-3</v>
      </c>
    </row>
    <row r="17" spans="2:6" x14ac:dyDescent="0.35">
      <c r="B17" s="1" t="s">
        <v>1468</v>
      </c>
      <c r="C17" s="1" t="s">
        <v>1469</v>
      </c>
      <c r="D17" s="19">
        <v>7.8620000000000001</v>
      </c>
      <c r="E17" s="6">
        <v>3.5000000000000001E-88</v>
      </c>
      <c r="F17" s="8"/>
    </row>
    <row r="18" spans="2:6" x14ac:dyDescent="0.35">
      <c r="B18" s="1" t="s">
        <v>1433</v>
      </c>
      <c r="C18" s="1" t="s">
        <v>1383</v>
      </c>
      <c r="D18" s="19">
        <v>7.5789999999999997</v>
      </c>
      <c r="E18" s="6">
        <v>2.2999999999999998E-47</v>
      </c>
      <c r="F18" s="30" t="s">
        <v>3841</v>
      </c>
    </row>
    <row r="19" spans="2:6" x14ac:dyDescent="0.35">
      <c r="B19" s="1" t="s">
        <v>1452</v>
      </c>
      <c r="C19" s="1" t="s">
        <v>1389</v>
      </c>
      <c r="D19" s="19">
        <v>7.484</v>
      </c>
      <c r="E19" s="6">
        <v>2.3999999999999999E-21</v>
      </c>
      <c r="F19" s="8"/>
    </row>
    <row r="20" spans="2:6" x14ac:dyDescent="0.35">
      <c r="B20" s="1" t="s">
        <v>1404</v>
      </c>
      <c r="C20" s="1" t="s">
        <v>1405</v>
      </c>
      <c r="D20" s="19">
        <v>7.3780000000000001</v>
      </c>
      <c r="E20" s="6">
        <v>2.9000000000000002E-169</v>
      </c>
      <c r="F20" s="8"/>
    </row>
    <row r="21" spans="2:6" x14ac:dyDescent="0.35">
      <c r="B21" s="1" t="s">
        <v>1413</v>
      </c>
      <c r="C21" s="1" t="s">
        <v>1414</v>
      </c>
      <c r="D21" s="19">
        <v>7.3310000000000004</v>
      </c>
      <c r="E21" s="6">
        <v>5.8E-5</v>
      </c>
      <c r="F21" s="8"/>
    </row>
    <row r="22" spans="2:6" x14ac:dyDescent="0.35">
      <c r="B22" s="1" t="s">
        <v>1396</v>
      </c>
      <c r="C22" s="1" t="s">
        <v>1397</v>
      </c>
      <c r="D22" s="19">
        <v>7.0039999999999996</v>
      </c>
      <c r="E22" s="6">
        <v>2.5999999999999999E-3</v>
      </c>
    </row>
    <row r="23" spans="2:6" x14ac:dyDescent="0.35">
      <c r="B23" s="1" t="s">
        <v>1384</v>
      </c>
      <c r="C23" s="1" t="s">
        <v>1383</v>
      </c>
      <c r="D23" s="19">
        <v>6.65</v>
      </c>
      <c r="E23" s="6">
        <v>4.0999999999999999E-69</v>
      </c>
    </row>
    <row r="24" spans="2:6" x14ac:dyDescent="0.35">
      <c r="B24" s="1" t="s">
        <v>1423</v>
      </c>
      <c r="C24" s="1" t="s">
        <v>1424</v>
      </c>
      <c r="D24" s="19">
        <v>6.6440000000000001</v>
      </c>
      <c r="E24" s="6">
        <v>7.5000000000000003E-97</v>
      </c>
      <c r="F24" s="30" t="s">
        <v>3843</v>
      </c>
    </row>
    <row r="25" spans="2:6" x14ac:dyDescent="0.35">
      <c r="B25" s="1" t="s">
        <v>1382</v>
      </c>
      <c r="C25" s="1" t="s">
        <v>1383</v>
      </c>
      <c r="D25" s="19">
        <v>6.641</v>
      </c>
      <c r="E25" s="6">
        <v>2.9999999999999999E-56</v>
      </c>
      <c r="F25" s="30" t="s">
        <v>3842</v>
      </c>
    </row>
    <row r="26" spans="2:6" x14ac:dyDescent="0.35">
      <c r="B26" s="1" t="s">
        <v>1432</v>
      </c>
      <c r="C26" s="1" t="s">
        <v>1383</v>
      </c>
      <c r="D26" s="19">
        <v>6.5659999999999998</v>
      </c>
      <c r="E26" s="6">
        <v>6.3999999999999998E-27</v>
      </c>
    </row>
    <row r="27" spans="2:6" x14ac:dyDescent="0.35">
      <c r="B27" s="1" t="s">
        <v>1394</v>
      </c>
      <c r="C27" s="1" t="s">
        <v>1395</v>
      </c>
      <c r="D27" s="19">
        <v>6.1769999999999996</v>
      </c>
      <c r="E27" s="6">
        <v>3.8E-12</v>
      </c>
    </row>
    <row r="28" spans="2:6" x14ac:dyDescent="0.35">
      <c r="B28" s="1" t="s">
        <v>1378</v>
      </c>
      <c r="C28" s="1" t="s">
        <v>1379</v>
      </c>
      <c r="D28" s="19">
        <v>6.0730000000000004</v>
      </c>
      <c r="E28" s="6">
        <v>4.5000000000000003E-58</v>
      </c>
    </row>
    <row r="29" spans="2:6" x14ac:dyDescent="0.35">
      <c r="B29" s="1" t="s">
        <v>1480</v>
      </c>
      <c r="C29" s="1" t="s">
        <v>1458</v>
      </c>
      <c r="D29" s="19">
        <v>5.3890000000000002</v>
      </c>
      <c r="E29" s="6">
        <v>4.1000000000000001E-48</v>
      </c>
    </row>
    <row r="30" spans="2:6" x14ac:dyDescent="0.35">
      <c r="B30" s="1" t="s">
        <v>1435</v>
      </c>
      <c r="C30" s="1" t="s">
        <v>1383</v>
      </c>
      <c r="D30" s="19">
        <v>5.3470000000000004</v>
      </c>
      <c r="E30" s="6">
        <v>6.9000000000000006E-27</v>
      </c>
      <c r="F30" s="8"/>
    </row>
    <row r="31" spans="2:6" x14ac:dyDescent="0.35">
      <c r="B31" s="1" t="s">
        <v>1470</v>
      </c>
      <c r="C31" s="1" t="s">
        <v>20</v>
      </c>
      <c r="D31" s="19">
        <v>5.1790000000000003</v>
      </c>
      <c r="E31" s="6">
        <v>2.0999999999999999E-49</v>
      </c>
    </row>
    <row r="32" spans="2:6" x14ac:dyDescent="0.35">
      <c r="B32" s="1" t="s">
        <v>1497</v>
      </c>
      <c r="C32" s="1" t="s">
        <v>1498</v>
      </c>
      <c r="D32" s="19">
        <v>5.1550000000000002</v>
      </c>
      <c r="E32" s="6">
        <v>3.0000000000000002E-47</v>
      </c>
    </row>
    <row r="33" spans="2:7" x14ac:dyDescent="0.35">
      <c r="B33" s="1" t="s">
        <v>1477</v>
      </c>
      <c r="C33" s="1" t="s">
        <v>307</v>
      </c>
      <c r="D33" s="19">
        <v>5.0999999999999996</v>
      </c>
      <c r="E33" s="6">
        <v>2.1000000000000001E-87</v>
      </c>
    </row>
    <row r="34" spans="2:7" x14ac:dyDescent="0.35">
      <c r="B34" s="1" t="s">
        <v>1385</v>
      </c>
      <c r="C34" s="1" t="s">
        <v>1386</v>
      </c>
      <c r="D34" s="19">
        <v>5.016</v>
      </c>
      <c r="E34" s="6">
        <v>7.9000000000000006E-27</v>
      </c>
    </row>
    <row r="35" spans="2:7" x14ac:dyDescent="0.35">
      <c r="B35" s="1" t="s">
        <v>1387</v>
      </c>
      <c r="C35" s="1" t="s">
        <v>1379</v>
      </c>
      <c r="D35" s="19">
        <v>4.9480000000000004</v>
      </c>
      <c r="E35" s="6">
        <v>5.9999999999999999E-24</v>
      </c>
    </row>
    <row r="36" spans="2:7" x14ac:dyDescent="0.35">
      <c r="B36" s="1" t="s">
        <v>1492</v>
      </c>
      <c r="C36" s="1" t="s">
        <v>1431</v>
      </c>
      <c r="D36" s="19">
        <v>4.867</v>
      </c>
      <c r="E36" s="6">
        <v>1.6E-40</v>
      </c>
    </row>
    <row r="37" spans="2:7" x14ac:dyDescent="0.35">
      <c r="B37" s="1" t="s">
        <v>1483</v>
      </c>
      <c r="C37" s="1" t="s">
        <v>1484</v>
      </c>
      <c r="D37" s="19">
        <v>4.7990000000000004</v>
      </c>
      <c r="E37" s="6">
        <v>9.7000000000000008E-65</v>
      </c>
      <c r="F37" s="8"/>
      <c r="G37" s="6"/>
    </row>
    <row r="38" spans="2:7" x14ac:dyDescent="0.35">
      <c r="B38" s="1" t="s">
        <v>1473</v>
      </c>
      <c r="C38" s="1" t="s">
        <v>1474</v>
      </c>
      <c r="D38" s="19">
        <v>4.79</v>
      </c>
      <c r="E38" s="6">
        <v>1.8E-41</v>
      </c>
    </row>
    <row r="39" spans="2:7" x14ac:dyDescent="0.35">
      <c r="B39" s="1" t="s">
        <v>1428</v>
      </c>
      <c r="C39" s="1" t="s">
        <v>1429</v>
      </c>
      <c r="D39" s="19">
        <v>4.7130000000000001</v>
      </c>
      <c r="E39" s="6">
        <v>4.1000000000000003E-9</v>
      </c>
    </row>
    <row r="40" spans="2:7" x14ac:dyDescent="0.35">
      <c r="B40" s="1" t="s">
        <v>1430</v>
      </c>
      <c r="C40" s="1" t="s">
        <v>1431</v>
      </c>
      <c r="D40" s="19">
        <v>4.6929999999999996</v>
      </c>
      <c r="E40" s="6">
        <v>3.4E-71</v>
      </c>
    </row>
    <row r="41" spans="2:7" x14ac:dyDescent="0.35">
      <c r="B41" s="1" t="s">
        <v>1399</v>
      </c>
      <c r="C41" s="1" t="s">
        <v>1400</v>
      </c>
      <c r="D41" s="19">
        <v>4.6289999999999996</v>
      </c>
      <c r="E41" s="6">
        <v>6.0000000000000001E-32</v>
      </c>
    </row>
    <row r="42" spans="2:7" x14ac:dyDescent="0.35">
      <c r="B42" s="1" t="s">
        <v>1466</v>
      </c>
      <c r="C42" s="1" t="s">
        <v>1467</v>
      </c>
      <c r="D42" s="19">
        <v>4.4740000000000002</v>
      </c>
      <c r="E42" s="6">
        <v>9.8999999999999993E-19</v>
      </c>
    </row>
    <row r="43" spans="2:7" x14ac:dyDescent="0.35">
      <c r="B43" s="1" t="s">
        <v>1388</v>
      </c>
      <c r="C43" s="1" t="s">
        <v>1389</v>
      </c>
      <c r="D43" s="19">
        <v>4.2050000000000001</v>
      </c>
      <c r="E43" s="6">
        <v>3.0000000000000001E-6</v>
      </c>
      <c r="F43" s="8"/>
    </row>
    <row r="44" spans="2:7" x14ac:dyDescent="0.35">
      <c r="B44" s="1" t="s">
        <v>1533</v>
      </c>
      <c r="C44" s="1" t="s">
        <v>1534</v>
      </c>
      <c r="D44" s="19">
        <v>4.1740000000000004</v>
      </c>
      <c r="E44" s="6">
        <v>1.3E-64</v>
      </c>
    </row>
    <row r="45" spans="2:7" x14ac:dyDescent="0.35">
      <c r="B45" s="1" t="s">
        <v>1425</v>
      </c>
      <c r="C45" s="1" t="s">
        <v>1373</v>
      </c>
      <c r="D45" s="19">
        <v>4.1219999999999999</v>
      </c>
      <c r="E45" s="6">
        <v>1.7E-74</v>
      </c>
    </row>
    <row r="46" spans="2:7" x14ac:dyDescent="0.35">
      <c r="B46" s="1" t="s">
        <v>1418</v>
      </c>
      <c r="C46" s="1" t="s">
        <v>1419</v>
      </c>
      <c r="D46" s="19">
        <v>3.9630000000000001</v>
      </c>
      <c r="E46" s="6">
        <v>1E-52</v>
      </c>
      <c r="F46" s="8"/>
    </row>
    <row r="47" spans="2:7" x14ac:dyDescent="0.35">
      <c r="B47" s="1" t="s">
        <v>1567</v>
      </c>
      <c r="C47" s="1" t="s">
        <v>1568</v>
      </c>
      <c r="D47" s="19">
        <v>3.9620000000000002</v>
      </c>
      <c r="E47" s="6">
        <v>2.1000000000000001E-34</v>
      </c>
    </row>
    <row r="48" spans="2:7" x14ac:dyDescent="0.35">
      <c r="B48" s="1" t="s">
        <v>1563</v>
      </c>
      <c r="C48" s="1" t="s">
        <v>1564</v>
      </c>
      <c r="D48" s="19">
        <v>3.923</v>
      </c>
      <c r="E48" s="6">
        <v>1.3E-35</v>
      </c>
    </row>
    <row r="49" spans="2:6" x14ac:dyDescent="0.35">
      <c r="B49" s="1" t="s">
        <v>1411</v>
      </c>
      <c r="C49" s="1" t="s">
        <v>1412</v>
      </c>
      <c r="D49" s="19">
        <v>3.78</v>
      </c>
      <c r="E49" s="6">
        <v>4.5E-47</v>
      </c>
    </row>
    <row r="50" spans="2:6" x14ac:dyDescent="0.35">
      <c r="B50" s="1" t="s">
        <v>1488</v>
      </c>
      <c r="C50" s="1" t="s">
        <v>1489</v>
      </c>
      <c r="D50" s="19">
        <v>3.72</v>
      </c>
      <c r="E50" s="6">
        <v>1.9E-28</v>
      </c>
      <c r="F50" s="8"/>
    </row>
    <row r="51" spans="2:6" x14ac:dyDescent="0.35">
      <c r="B51" s="1" t="s">
        <v>1447</v>
      </c>
      <c r="C51" s="1" t="s">
        <v>1448</v>
      </c>
      <c r="D51" s="19">
        <v>3.6059999999999999</v>
      </c>
      <c r="E51" s="6">
        <v>3.2000000000000001E-2</v>
      </c>
      <c r="F51" s="8"/>
    </row>
    <row r="52" spans="2:6" x14ac:dyDescent="0.35">
      <c r="B52" s="1" t="s">
        <v>1471</v>
      </c>
      <c r="C52" s="1" t="s">
        <v>1472</v>
      </c>
      <c r="D52" s="19">
        <v>3.5049999999999999</v>
      </c>
      <c r="E52" s="6">
        <v>6.3999999999999996E-28</v>
      </c>
    </row>
    <row r="53" spans="2:6" x14ac:dyDescent="0.35">
      <c r="B53" s="1" t="s">
        <v>1415</v>
      </c>
      <c r="C53" s="1" t="s">
        <v>1416</v>
      </c>
      <c r="D53" s="19">
        <v>3.49</v>
      </c>
      <c r="E53" s="6">
        <v>4.7000000000000002E-32</v>
      </c>
    </row>
    <row r="54" spans="2:6" x14ac:dyDescent="0.35">
      <c r="B54" s="1" t="s">
        <v>1475</v>
      </c>
      <c r="C54" s="1" t="s">
        <v>1476</v>
      </c>
      <c r="D54" s="19">
        <v>3.41</v>
      </c>
      <c r="E54" s="6">
        <v>2.7999999999999999E-30</v>
      </c>
    </row>
    <row r="55" spans="2:6" x14ac:dyDescent="0.35">
      <c r="B55" s="1" t="s">
        <v>1407</v>
      </c>
      <c r="C55" s="1" t="s">
        <v>1408</v>
      </c>
      <c r="D55" s="19">
        <v>3.2679999999999998</v>
      </c>
      <c r="E55" s="6">
        <v>1.2E-22</v>
      </c>
    </row>
    <row r="56" spans="2:6" x14ac:dyDescent="0.35">
      <c r="B56" s="1" t="s">
        <v>1436</v>
      </c>
      <c r="C56" s="1" t="s">
        <v>1437</v>
      </c>
      <c r="D56" s="19">
        <v>3.1869999999999998</v>
      </c>
      <c r="E56" s="6">
        <v>7.8000000000000003E-42</v>
      </c>
    </row>
    <row r="57" spans="2:6" x14ac:dyDescent="0.35">
      <c r="B57" s="1" t="s">
        <v>1542</v>
      </c>
      <c r="C57" s="1" t="s">
        <v>1543</v>
      </c>
      <c r="D57" s="19">
        <v>3.15</v>
      </c>
      <c r="E57" s="6">
        <v>4.5000000000000002E-36</v>
      </c>
    </row>
    <row r="58" spans="2:6" x14ac:dyDescent="0.35">
      <c r="B58" s="1" t="s">
        <v>1406</v>
      </c>
      <c r="C58" s="1" t="s">
        <v>4017</v>
      </c>
      <c r="D58" s="19">
        <v>3.1269999999999998</v>
      </c>
      <c r="E58" s="6">
        <v>2.3000000000000001E-17</v>
      </c>
    </row>
    <row r="59" spans="2:6" x14ac:dyDescent="0.35">
      <c r="B59" s="1" t="s">
        <v>1493</v>
      </c>
      <c r="C59" s="1" t="s">
        <v>1494</v>
      </c>
      <c r="D59" s="19">
        <v>3.1190000000000002</v>
      </c>
      <c r="E59" s="6">
        <v>6.8000000000000006E-30</v>
      </c>
    </row>
    <row r="60" spans="2:6" x14ac:dyDescent="0.35">
      <c r="B60" s="1" t="s">
        <v>1464</v>
      </c>
      <c r="C60" s="1" t="s">
        <v>1465</v>
      </c>
      <c r="D60" s="19">
        <v>3.1110000000000002</v>
      </c>
      <c r="E60" s="6">
        <v>1.4E-35</v>
      </c>
    </row>
    <row r="61" spans="2:6" x14ac:dyDescent="0.35">
      <c r="B61" s="1" t="s">
        <v>1446</v>
      </c>
      <c r="C61" s="1" t="s">
        <v>162</v>
      </c>
      <c r="D61" s="19">
        <v>3.089</v>
      </c>
      <c r="E61" s="6">
        <v>2.4E-23</v>
      </c>
    </row>
    <row r="62" spans="2:6" x14ac:dyDescent="0.35">
      <c r="B62" s="1" t="s">
        <v>1455</v>
      </c>
      <c r="C62" s="1" t="s">
        <v>1456</v>
      </c>
      <c r="D62" s="19">
        <v>2.9990000000000001</v>
      </c>
      <c r="E62" s="6">
        <v>3.7999999999999998E-20</v>
      </c>
    </row>
    <row r="63" spans="2:6" x14ac:dyDescent="0.35">
      <c r="B63" s="1" t="s">
        <v>1453</v>
      </c>
      <c r="C63" s="1" t="s">
        <v>1454</v>
      </c>
      <c r="D63" s="19">
        <v>2.8690000000000002</v>
      </c>
      <c r="E63" s="6">
        <v>5.1999999999999995E-4</v>
      </c>
    </row>
    <row r="64" spans="2:6" x14ac:dyDescent="0.35">
      <c r="B64" s="1" t="s">
        <v>1443</v>
      </c>
      <c r="C64" s="1" t="s">
        <v>1444</v>
      </c>
      <c r="D64" s="19">
        <v>2.8580000000000001</v>
      </c>
      <c r="E64" s="6">
        <v>5.3000000000000001E-6</v>
      </c>
    </row>
    <row r="65" spans="2:6" x14ac:dyDescent="0.35">
      <c r="B65" s="1" t="s">
        <v>1442</v>
      </c>
      <c r="C65" s="1" t="s">
        <v>307</v>
      </c>
      <c r="D65" s="19">
        <v>2.7869999999999999</v>
      </c>
      <c r="E65" s="6">
        <v>9.3999999999999999E-17</v>
      </c>
    </row>
    <row r="66" spans="2:6" x14ac:dyDescent="0.35">
      <c r="B66" s="1" t="s">
        <v>1486</v>
      </c>
      <c r="C66" s="1" t="s">
        <v>1487</v>
      </c>
      <c r="D66" s="19">
        <v>2.778</v>
      </c>
      <c r="E66" s="6">
        <v>3.1999999999999998E-33</v>
      </c>
      <c r="F66" s="8"/>
    </row>
    <row r="67" spans="2:6" x14ac:dyDescent="0.35">
      <c r="B67" s="1" t="s">
        <v>1422</v>
      </c>
      <c r="C67" s="1" t="s">
        <v>20</v>
      </c>
      <c r="D67" s="19">
        <v>2.7050000000000001</v>
      </c>
      <c r="E67" s="6">
        <v>5.4999999999999998E-13</v>
      </c>
    </row>
    <row r="68" spans="2:6" x14ac:dyDescent="0.35">
      <c r="B68" s="1" t="s">
        <v>1518</v>
      </c>
      <c r="C68" s="1" t="s">
        <v>1519</v>
      </c>
      <c r="D68" s="19">
        <v>2.6829999999999998</v>
      </c>
      <c r="E68" s="6">
        <v>3E-28</v>
      </c>
    </row>
    <row r="69" spans="2:6" x14ac:dyDescent="0.35">
      <c r="B69" s="1" t="s">
        <v>1541</v>
      </c>
      <c r="C69" s="1" t="s">
        <v>1487</v>
      </c>
      <c r="D69" s="19">
        <v>2.6429999999999998</v>
      </c>
      <c r="E69" s="6">
        <v>8.4999999999999993E-28</v>
      </c>
    </row>
    <row r="70" spans="2:6" x14ac:dyDescent="0.35">
      <c r="B70" s="1" t="s">
        <v>1409</v>
      </c>
      <c r="C70" s="1" t="s">
        <v>1410</v>
      </c>
      <c r="D70" s="19">
        <v>2.6349999999999998</v>
      </c>
      <c r="E70" s="6">
        <v>4.3000000000000001E-7</v>
      </c>
    </row>
    <row r="71" spans="2:6" x14ac:dyDescent="0.35">
      <c r="B71" s="1" t="s">
        <v>1554</v>
      </c>
      <c r="C71" s="1" t="s">
        <v>1344</v>
      </c>
      <c r="D71" s="19">
        <v>2.6339999999999999</v>
      </c>
      <c r="E71" s="6">
        <v>1.2E-29</v>
      </c>
    </row>
    <row r="72" spans="2:6" x14ac:dyDescent="0.35">
      <c r="B72" s="1" t="s">
        <v>1571</v>
      </c>
      <c r="C72" s="1" t="s">
        <v>1405</v>
      </c>
      <c r="D72" s="19">
        <v>2.6339999999999999</v>
      </c>
      <c r="E72" s="6">
        <v>1.4999999999999999E-7</v>
      </c>
    </row>
    <row r="73" spans="2:6" x14ac:dyDescent="0.35">
      <c r="B73" s="1" t="s">
        <v>1511</v>
      </c>
      <c r="C73" s="1" t="s">
        <v>1512</v>
      </c>
      <c r="D73" s="19">
        <v>2.6150000000000002</v>
      </c>
      <c r="E73" s="6">
        <v>2.6999999999999999E-30</v>
      </c>
    </row>
    <row r="74" spans="2:6" x14ac:dyDescent="0.35">
      <c r="B74" s="1" t="s">
        <v>1390</v>
      </c>
      <c r="C74" s="1" t="s">
        <v>1391</v>
      </c>
      <c r="D74" s="19">
        <v>2.5870000000000002</v>
      </c>
      <c r="E74" s="6">
        <v>1.6000000000000001E-16</v>
      </c>
    </row>
    <row r="75" spans="2:6" x14ac:dyDescent="0.35">
      <c r="B75" s="1" t="s">
        <v>1372</v>
      </c>
      <c r="C75" s="1" t="s">
        <v>1373</v>
      </c>
      <c r="D75" s="19">
        <v>2.5550000000000002</v>
      </c>
      <c r="E75" s="6">
        <v>4.7000000000000002E-14</v>
      </c>
    </row>
    <row r="76" spans="2:6" x14ac:dyDescent="0.35">
      <c r="B76" s="1" t="s">
        <v>1572</v>
      </c>
      <c r="C76" s="1" t="s">
        <v>1573</v>
      </c>
      <c r="D76" s="19">
        <v>2.5489999999999999</v>
      </c>
      <c r="E76" s="6">
        <v>3.9999999999999998E-23</v>
      </c>
    </row>
    <row r="77" spans="2:6" x14ac:dyDescent="0.35">
      <c r="B77" s="1" t="s">
        <v>1548</v>
      </c>
      <c r="C77" s="1" t="s">
        <v>1549</v>
      </c>
      <c r="D77" s="19">
        <v>2.5419999999999998</v>
      </c>
      <c r="E77" s="6">
        <v>3.5999999999999997E-29</v>
      </c>
    </row>
    <row r="78" spans="2:6" x14ac:dyDescent="0.35">
      <c r="B78" s="1" t="s">
        <v>1462</v>
      </c>
      <c r="C78" s="1" t="s">
        <v>1463</v>
      </c>
      <c r="D78" s="19">
        <v>2.52</v>
      </c>
      <c r="E78" s="6">
        <v>2.6E-22</v>
      </c>
    </row>
    <row r="79" spans="2:6" x14ac:dyDescent="0.35">
      <c r="B79" s="1" t="s">
        <v>1376</v>
      </c>
      <c r="C79" s="1" t="s">
        <v>1377</v>
      </c>
      <c r="D79" s="19">
        <v>2.516</v>
      </c>
      <c r="E79" s="6">
        <v>1.5999999999999999E-20</v>
      </c>
    </row>
    <row r="80" spans="2:6" x14ac:dyDescent="0.35">
      <c r="B80" s="1" t="s">
        <v>1539</v>
      </c>
      <c r="C80" s="1" t="s">
        <v>1458</v>
      </c>
      <c r="D80" s="19">
        <v>2.504</v>
      </c>
      <c r="E80" s="6">
        <v>2.9999999999999998E-25</v>
      </c>
    </row>
    <row r="81" spans="2:6" x14ac:dyDescent="0.35">
      <c r="B81" s="1" t="s">
        <v>1559</v>
      </c>
      <c r="C81" s="1" t="s">
        <v>1560</v>
      </c>
      <c r="D81" s="19">
        <v>2.4929999999999999</v>
      </c>
      <c r="E81" s="6">
        <v>6.8000000000000003E-26</v>
      </c>
    </row>
    <row r="82" spans="2:6" x14ac:dyDescent="0.35">
      <c r="B82" s="1" t="s">
        <v>1485</v>
      </c>
      <c r="C82" s="1" t="s">
        <v>1458</v>
      </c>
      <c r="D82" s="19">
        <v>2.4809999999999999</v>
      </c>
      <c r="E82" s="6">
        <v>2.2000000000000001E-21</v>
      </c>
    </row>
    <row r="83" spans="2:6" x14ac:dyDescent="0.35">
      <c r="B83" s="1" t="s">
        <v>1370</v>
      </c>
      <c r="C83" s="1" t="s">
        <v>1371</v>
      </c>
      <c r="D83" s="19">
        <v>2.4750000000000001</v>
      </c>
      <c r="E83" s="6">
        <v>4.0999999999999999E-21</v>
      </c>
    </row>
    <row r="84" spans="2:6" x14ac:dyDescent="0.35">
      <c r="B84" s="1" t="s">
        <v>1440</v>
      </c>
      <c r="C84" s="1" t="s">
        <v>1441</v>
      </c>
      <c r="D84" s="19">
        <v>2.4649999999999999</v>
      </c>
      <c r="E84" s="6">
        <v>3.2000000000000002E-21</v>
      </c>
    </row>
    <row r="85" spans="2:6" x14ac:dyDescent="0.35">
      <c r="B85" s="1" t="s">
        <v>1490</v>
      </c>
      <c r="C85" s="1" t="s">
        <v>1491</v>
      </c>
      <c r="D85" s="19">
        <v>2.4140000000000001</v>
      </c>
      <c r="E85" s="6">
        <v>3.3E-4</v>
      </c>
      <c r="F85" s="8"/>
    </row>
    <row r="86" spans="2:6" x14ac:dyDescent="0.35">
      <c r="B86" s="1" t="s">
        <v>1374</v>
      </c>
      <c r="C86" s="1" t="s">
        <v>1375</v>
      </c>
      <c r="D86" s="19">
        <v>2.4119999999999999</v>
      </c>
      <c r="E86" s="6">
        <v>6.0000000000000002E-6</v>
      </c>
    </row>
    <row r="87" spans="2:6" x14ac:dyDescent="0.35">
      <c r="B87" s="1" t="s">
        <v>1420</v>
      </c>
      <c r="C87" s="1" t="s">
        <v>1421</v>
      </c>
      <c r="D87" s="19">
        <v>2.3969999999999998</v>
      </c>
      <c r="E87" s="6">
        <v>1.1999999999999999E-24</v>
      </c>
    </row>
    <row r="88" spans="2:6" x14ac:dyDescent="0.35">
      <c r="B88" s="1" t="s">
        <v>1495</v>
      </c>
      <c r="C88" s="1" t="s">
        <v>1496</v>
      </c>
      <c r="D88" s="19">
        <v>2.391</v>
      </c>
      <c r="E88" s="6">
        <v>1.4E-11</v>
      </c>
    </row>
    <row r="89" spans="2:6" x14ac:dyDescent="0.35">
      <c r="B89" s="1" t="s">
        <v>1531</v>
      </c>
      <c r="C89" s="1" t="s">
        <v>1532</v>
      </c>
      <c r="D89" s="19">
        <v>2.2919999999999998</v>
      </c>
      <c r="E89" s="6">
        <v>3.8999999999999999E-26</v>
      </c>
    </row>
    <row r="90" spans="2:6" x14ac:dyDescent="0.35">
      <c r="B90" s="1" t="s">
        <v>1398</v>
      </c>
      <c r="C90" s="1" t="s">
        <v>503</v>
      </c>
      <c r="D90" s="19">
        <v>2.282</v>
      </c>
      <c r="E90" s="6">
        <v>6.8000000000000001E-16</v>
      </c>
    </row>
    <row r="91" spans="2:6" x14ac:dyDescent="0.35">
      <c r="B91" s="1" t="s">
        <v>1501</v>
      </c>
      <c r="C91" s="1" t="s">
        <v>1502</v>
      </c>
      <c r="D91" s="19">
        <v>2.258</v>
      </c>
      <c r="E91" s="6">
        <v>1.1E-20</v>
      </c>
    </row>
    <row r="92" spans="2:6" x14ac:dyDescent="0.35">
      <c r="B92" s="1" t="s">
        <v>1555</v>
      </c>
      <c r="C92" s="1" t="s">
        <v>1556</v>
      </c>
      <c r="D92" s="19">
        <v>2.226</v>
      </c>
      <c r="E92" s="6">
        <v>2.1999999999999999E-15</v>
      </c>
    </row>
    <row r="93" spans="2:6" x14ac:dyDescent="0.35">
      <c r="B93" s="1" t="s">
        <v>1426</v>
      </c>
      <c r="C93" s="1" t="s">
        <v>1427</v>
      </c>
      <c r="D93" s="19">
        <v>2.2250000000000001</v>
      </c>
      <c r="E93" s="6">
        <v>1.6999999999999999E-20</v>
      </c>
    </row>
    <row r="94" spans="2:6" x14ac:dyDescent="0.35">
      <c r="B94" s="1" t="s">
        <v>1380</v>
      </c>
      <c r="C94" s="1" t="s">
        <v>1381</v>
      </c>
      <c r="D94" s="19">
        <v>2.222</v>
      </c>
      <c r="E94" s="6">
        <v>4.5999999999999998E-16</v>
      </c>
    </row>
    <row r="95" spans="2:6" x14ac:dyDescent="0.35">
      <c r="B95" s="1" t="s">
        <v>1530</v>
      </c>
      <c r="C95" s="1" t="s">
        <v>503</v>
      </c>
      <c r="D95" s="19">
        <v>2.214</v>
      </c>
      <c r="E95" s="6">
        <v>1.0999999999999999E-8</v>
      </c>
    </row>
    <row r="96" spans="2:6" x14ac:dyDescent="0.35">
      <c r="B96" s="1" t="s">
        <v>1528</v>
      </c>
      <c r="C96" s="1" t="s">
        <v>1529</v>
      </c>
      <c r="D96" s="19">
        <v>2.2130000000000001</v>
      </c>
      <c r="E96" s="6">
        <v>5.1E-15</v>
      </c>
    </row>
    <row r="97" spans="2:6" x14ac:dyDescent="0.35">
      <c r="B97" s="1" t="s">
        <v>1503</v>
      </c>
      <c r="C97" s="1" t="s">
        <v>1504</v>
      </c>
      <c r="D97" s="19">
        <v>2.194</v>
      </c>
      <c r="E97" s="6">
        <v>7.4999999999999998E-23</v>
      </c>
    </row>
    <row r="98" spans="2:6" x14ac:dyDescent="0.35">
      <c r="B98" s="1" t="s">
        <v>1526</v>
      </c>
      <c r="C98" s="1" t="s">
        <v>1527</v>
      </c>
      <c r="D98" s="19">
        <v>2.1930000000000001</v>
      </c>
      <c r="E98" s="6">
        <v>2.3999999999999999E-20</v>
      </c>
    </row>
    <row r="99" spans="2:6" x14ac:dyDescent="0.35">
      <c r="B99" s="1" t="s">
        <v>1392</v>
      </c>
      <c r="C99" s="1" t="s">
        <v>1393</v>
      </c>
      <c r="D99" s="19">
        <v>2.1920000000000002</v>
      </c>
      <c r="E99" s="6">
        <v>2.0000000000000001E-18</v>
      </c>
    </row>
    <row r="100" spans="2:6" x14ac:dyDescent="0.35">
      <c r="B100" s="1" t="s">
        <v>1516</v>
      </c>
      <c r="C100" s="1" t="s">
        <v>1517</v>
      </c>
      <c r="D100" s="19">
        <v>2.1819999999999999</v>
      </c>
      <c r="E100" s="6">
        <v>6.3000000000000004E-13</v>
      </c>
      <c r="F100" s="8"/>
    </row>
    <row r="101" spans="2:6" x14ac:dyDescent="0.35">
      <c r="B101" s="1" t="s">
        <v>1551</v>
      </c>
      <c r="C101" s="1" t="s">
        <v>20</v>
      </c>
      <c r="D101" s="19">
        <v>2.17</v>
      </c>
      <c r="E101" s="6">
        <v>1.8E-17</v>
      </c>
    </row>
    <row r="102" spans="2:6" x14ac:dyDescent="0.35">
      <c r="B102" s="1" t="s">
        <v>1550</v>
      </c>
      <c r="C102" s="1" t="s">
        <v>307</v>
      </c>
      <c r="D102" s="19">
        <v>2.1680000000000001</v>
      </c>
      <c r="E102" s="6">
        <v>1.1E-22</v>
      </c>
    </row>
    <row r="103" spans="2:6" x14ac:dyDescent="0.35">
      <c r="B103" s="1" t="s">
        <v>1544</v>
      </c>
      <c r="C103" s="1" t="s">
        <v>1545</v>
      </c>
      <c r="D103" s="19">
        <v>2.1469999999999998</v>
      </c>
      <c r="E103" s="6">
        <v>4.6999999999999999E-6</v>
      </c>
    </row>
    <row r="104" spans="2:6" x14ac:dyDescent="0.35">
      <c r="B104" s="1" t="s">
        <v>1552</v>
      </c>
      <c r="C104" s="1" t="s">
        <v>1553</v>
      </c>
      <c r="D104" s="19">
        <v>2.1349999999999998</v>
      </c>
      <c r="E104" s="6">
        <v>8.3000000000000002E-8</v>
      </c>
    </row>
    <row r="105" spans="2:6" x14ac:dyDescent="0.35">
      <c r="B105" s="1" t="s">
        <v>1514</v>
      </c>
      <c r="C105" s="1" t="s">
        <v>1515</v>
      </c>
      <c r="D105" s="19">
        <v>2.1309999999999998</v>
      </c>
      <c r="E105" s="6">
        <v>3.1999999999999997E-20</v>
      </c>
    </row>
    <row r="106" spans="2:6" x14ac:dyDescent="0.35">
      <c r="B106" s="1" t="s">
        <v>1403</v>
      </c>
      <c r="C106" s="1" t="s">
        <v>1373</v>
      </c>
      <c r="D106" s="19">
        <v>2.1269999999999998</v>
      </c>
      <c r="E106" s="6">
        <v>4.6000000000000001E-10</v>
      </c>
    </row>
    <row r="107" spans="2:6" x14ac:dyDescent="0.35">
      <c r="B107" s="1" t="s">
        <v>1579</v>
      </c>
      <c r="C107" s="1" t="s">
        <v>1580</v>
      </c>
      <c r="D107" s="19">
        <v>2.109</v>
      </c>
      <c r="E107" s="6">
        <v>8.3999999999999995E-5</v>
      </c>
    </row>
    <row r="108" spans="2:6" x14ac:dyDescent="0.35">
      <c r="B108" s="1" t="s">
        <v>1540</v>
      </c>
      <c r="C108" s="1" t="s">
        <v>1412</v>
      </c>
      <c r="D108" s="19">
        <v>2.105</v>
      </c>
      <c r="E108" s="6">
        <v>5.7E-24</v>
      </c>
    </row>
    <row r="109" spans="2:6" x14ac:dyDescent="0.35">
      <c r="B109" s="1" t="s">
        <v>1509</v>
      </c>
      <c r="C109" s="1" t="s">
        <v>1510</v>
      </c>
      <c r="D109" s="19">
        <v>2.0990000000000002</v>
      </c>
      <c r="E109" s="6">
        <v>1.3E-13</v>
      </c>
    </row>
    <row r="110" spans="2:6" x14ac:dyDescent="0.35">
      <c r="B110" s="1" t="s">
        <v>1478</v>
      </c>
      <c r="C110" s="1" t="s">
        <v>1479</v>
      </c>
      <c r="D110" s="19">
        <v>2.0870000000000002</v>
      </c>
      <c r="E110" s="6">
        <v>7.1000000000000004E-3</v>
      </c>
    </row>
    <row r="111" spans="2:6" x14ac:dyDescent="0.35">
      <c r="B111" s="1" t="s">
        <v>1520</v>
      </c>
      <c r="C111" s="1" t="s">
        <v>1521</v>
      </c>
      <c r="D111" s="19">
        <v>2.0859999999999999</v>
      </c>
      <c r="E111" s="6">
        <v>2.6000000000000002E-21</v>
      </c>
      <c r="F111" s="8"/>
    </row>
    <row r="112" spans="2:6" x14ac:dyDescent="0.35">
      <c r="B112" s="1" t="s">
        <v>1546</v>
      </c>
      <c r="C112" s="1" t="s">
        <v>307</v>
      </c>
      <c r="D112" s="19">
        <v>2.0720000000000001</v>
      </c>
      <c r="E112" s="6">
        <v>2.1E-18</v>
      </c>
    </row>
    <row r="113" spans="2:5" x14ac:dyDescent="0.35">
      <c r="B113" s="1" t="s">
        <v>1438</v>
      </c>
      <c r="C113" s="1" t="s">
        <v>1439</v>
      </c>
      <c r="D113" s="19">
        <v>2.0699999999999998</v>
      </c>
      <c r="E113" s="6">
        <v>4.9000000000000002E-2</v>
      </c>
    </row>
    <row r="114" spans="2:5" x14ac:dyDescent="0.35">
      <c r="B114" s="1" t="s">
        <v>1565</v>
      </c>
      <c r="C114" s="1" t="s">
        <v>1566</v>
      </c>
      <c r="D114" s="19">
        <v>2.052</v>
      </c>
      <c r="E114" s="6">
        <v>2.9000000000000002E-8</v>
      </c>
    </row>
    <row r="115" spans="2:5" x14ac:dyDescent="0.35">
      <c r="B115" s="1" t="s">
        <v>1524</v>
      </c>
      <c r="C115" s="1" t="s">
        <v>1525</v>
      </c>
      <c r="D115" s="19">
        <v>2.044</v>
      </c>
      <c r="E115" s="6">
        <v>1.1E-22</v>
      </c>
    </row>
    <row r="116" spans="2:5" x14ac:dyDescent="0.35">
      <c r="B116" s="1" t="s">
        <v>1402</v>
      </c>
      <c r="C116" s="1" t="s">
        <v>307</v>
      </c>
      <c r="D116" s="19">
        <v>2.0379999999999998</v>
      </c>
      <c r="E116" s="6">
        <v>9.3000000000000006E-9</v>
      </c>
    </row>
    <row r="117" spans="2:5" x14ac:dyDescent="0.35">
      <c r="B117" s="1" t="s">
        <v>1417</v>
      </c>
      <c r="C117" s="1" t="s">
        <v>307</v>
      </c>
      <c r="D117" s="19">
        <v>2.0219999999999998</v>
      </c>
      <c r="E117" s="6">
        <v>3.2999999999999999E-16</v>
      </c>
    </row>
    <row r="118" spans="2:5" x14ac:dyDescent="0.35">
      <c r="B118" s="1" t="s">
        <v>1576</v>
      </c>
      <c r="C118" s="1" t="s">
        <v>307</v>
      </c>
      <c r="D118" s="19">
        <v>2.016</v>
      </c>
      <c r="E118" s="6">
        <v>1.6999999999999999E-20</v>
      </c>
    </row>
    <row r="119" spans="2:5" x14ac:dyDescent="0.35">
      <c r="B119" s="1" t="s">
        <v>1507</v>
      </c>
      <c r="C119" s="1" t="s">
        <v>1508</v>
      </c>
      <c r="D119" s="19">
        <v>2.012</v>
      </c>
      <c r="E119" s="6">
        <v>2.8999999999999998E-16</v>
      </c>
    </row>
    <row r="120" spans="2:5" x14ac:dyDescent="0.35">
      <c r="B120" s="1" t="s">
        <v>1547</v>
      </c>
      <c r="C120" s="1" t="s">
        <v>307</v>
      </c>
      <c r="D120" s="19">
        <v>2.012</v>
      </c>
      <c r="E120" s="6">
        <v>1.9E-2</v>
      </c>
    </row>
    <row r="121" spans="2:5" x14ac:dyDescent="0.35">
      <c r="D121" s="19"/>
      <c r="E121" s="6"/>
    </row>
    <row r="122" spans="2:5" x14ac:dyDescent="0.35">
      <c r="D122" s="19"/>
      <c r="E122" s="6"/>
    </row>
    <row r="123" spans="2:5" x14ac:dyDescent="0.35">
      <c r="D123" s="19"/>
      <c r="E123" s="6"/>
    </row>
    <row r="124" spans="2:5" x14ac:dyDescent="0.35">
      <c r="D124" s="19"/>
      <c r="E124" s="6"/>
    </row>
    <row r="125" spans="2:5" x14ac:dyDescent="0.35">
      <c r="D125" s="19"/>
      <c r="E125" s="6"/>
    </row>
    <row r="126" spans="2:5" x14ac:dyDescent="0.35">
      <c r="D126" s="19"/>
      <c r="E126" s="6"/>
    </row>
    <row r="127" spans="2:5" x14ac:dyDescent="0.35">
      <c r="D127" s="19"/>
      <c r="E127" s="6"/>
    </row>
    <row r="128" spans="2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E120">
    <sortCondition descending="1" ref="D8:D120"/>
  </sortState>
  <mergeCells count="3">
    <mergeCell ref="B2:E2"/>
    <mergeCell ref="B4:E4"/>
    <mergeCell ref="D6:E6"/>
  </mergeCells>
  <conditionalFormatting sqref="D8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260A4-0F1A-4CFF-9C71-56706C324956}">
  <dimension ref="B1:G1027"/>
  <sheetViews>
    <sheetView workbookViewId="0">
      <selection activeCell="B10" sqref="B10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x14ac:dyDescent="0.35">
      <c r="B2" s="32" t="s">
        <v>3952</v>
      </c>
      <c r="C2" s="33"/>
      <c r="D2" s="33"/>
      <c r="E2" s="34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4103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3954</v>
      </c>
      <c r="E6" s="39"/>
    </row>
    <row r="7" spans="2:6" ht="15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5" t="s">
        <v>4082</v>
      </c>
    </row>
    <row r="8" spans="2:6" x14ac:dyDescent="0.35">
      <c r="B8" s="1" t="s">
        <v>2636</v>
      </c>
      <c r="C8" s="1" t="s">
        <v>2637</v>
      </c>
      <c r="D8" s="19">
        <v>15.233000000000001</v>
      </c>
      <c r="E8" s="6">
        <v>1.5E-24</v>
      </c>
    </row>
    <row r="9" spans="2:6" x14ac:dyDescent="0.35">
      <c r="B9" s="1" t="s">
        <v>3105</v>
      </c>
      <c r="C9" s="1" t="s">
        <v>3097</v>
      </c>
      <c r="D9" s="19">
        <v>11.863</v>
      </c>
      <c r="E9" s="6">
        <v>2.1000000000000001E-95</v>
      </c>
      <c r="F9" s="8"/>
    </row>
    <row r="10" spans="2:6" x14ac:dyDescent="0.35">
      <c r="B10" s="1" t="s">
        <v>3096</v>
      </c>
      <c r="C10" s="1" t="s">
        <v>3097</v>
      </c>
      <c r="D10" s="19">
        <v>11.548</v>
      </c>
      <c r="E10" s="6">
        <v>5.0000000000000004E-31</v>
      </c>
      <c r="F10" s="8"/>
    </row>
    <row r="11" spans="2:6" x14ac:dyDescent="0.35">
      <c r="B11" s="1" t="s">
        <v>3113</v>
      </c>
      <c r="C11" s="1" t="s">
        <v>3114</v>
      </c>
      <c r="D11" s="19">
        <v>11.42</v>
      </c>
      <c r="E11" s="6">
        <v>0</v>
      </c>
      <c r="F11" s="8" t="s">
        <v>3852</v>
      </c>
    </row>
    <row r="12" spans="2:6" x14ac:dyDescent="0.35">
      <c r="B12" s="1" t="s">
        <v>2687</v>
      </c>
      <c r="C12" s="1" t="s">
        <v>2688</v>
      </c>
      <c r="D12" s="19">
        <v>10.775</v>
      </c>
      <c r="E12" s="6">
        <v>5.7000000000000001E-8</v>
      </c>
    </row>
    <row r="13" spans="2:6" x14ac:dyDescent="0.35">
      <c r="B13" s="1" t="s">
        <v>3126</v>
      </c>
      <c r="C13" s="1" t="s">
        <v>2731</v>
      </c>
      <c r="D13" s="19">
        <v>10.057</v>
      </c>
      <c r="E13" s="6">
        <v>2.6999999999999998E-75</v>
      </c>
      <c r="F13" s="8" t="s">
        <v>4113</v>
      </c>
    </row>
    <row r="14" spans="2:6" x14ac:dyDescent="0.35">
      <c r="B14" s="1" t="s">
        <v>3112</v>
      </c>
      <c r="C14" s="1" t="s">
        <v>2983</v>
      </c>
      <c r="D14" s="19">
        <v>9.859</v>
      </c>
      <c r="E14" s="6">
        <v>1.9999999999999998E-254</v>
      </c>
      <c r="F14" s="8" t="s">
        <v>3862</v>
      </c>
    </row>
    <row r="15" spans="2:6" x14ac:dyDescent="0.35">
      <c r="B15" s="1" t="s">
        <v>3002</v>
      </c>
      <c r="C15" s="1" t="s">
        <v>4086</v>
      </c>
      <c r="D15" s="19">
        <v>9.8559999999999999</v>
      </c>
      <c r="E15" s="6">
        <v>2.1000000000000001E-169</v>
      </c>
      <c r="F15" s="8" t="s">
        <v>4084</v>
      </c>
    </row>
    <row r="16" spans="2:6" x14ac:dyDescent="0.35">
      <c r="B16" s="1" t="s">
        <v>2759</v>
      </c>
      <c r="C16" s="1" t="s">
        <v>4018</v>
      </c>
      <c r="D16" s="19">
        <v>9.8170000000000002</v>
      </c>
      <c r="E16" s="6">
        <v>1.2999999999999999E-102</v>
      </c>
    </row>
    <row r="17" spans="2:6" x14ac:dyDescent="0.35">
      <c r="B17" s="1" t="s">
        <v>3104</v>
      </c>
      <c r="C17" s="1" t="s">
        <v>2812</v>
      </c>
      <c r="D17" s="19">
        <v>9.7579999999999991</v>
      </c>
      <c r="E17" s="6">
        <v>9.6999999999999998E-28</v>
      </c>
      <c r="F17" s="8" t="s">
        <v>3851</v>
      </c>
    </row>
    <row r="18" spans="2:6" x14ac:dyDescent="0.35">
      <c r="B18" s="1" t="s">
        <v>2982</v>
      </c>
      <c r="C18" s="1" t="s">
        <v>2983</v>
      </c>
      <c r="D18" s="19">
        <v>9.6310000000000002</v>
      </c>
      <c r="E18" s="6">
        <v>2.5E-176</v>
      </c>
      <c r="F18" s="8" t="s">
        <v>3863</v>
      </c>
    </row>
    <row r="19" spans="2:6" x14ac:dyDescent="0.35">
      <c r="B19" s="1" t="s">
        <v>3042</v>
      </c>
      <c r="C19" s="1" t="s">
        <v>11</v>
      </c>
      <c r="D19" s="19">
        <v>9.5530000000000008</v>
      </c>
      <c r="E19" s="6">
        <v>0</v>
      </c>
      <c r="F19" s="8" t="s">
        <v>3856</v>
      </c>
    </row>
    <row r="20" spans="2:6" x14ac:dyDescent="0.35">
      <c r="B20" s="1" t="s">
        <v>2852</v>
      </c>
      <c r="C20" s="1" t="s">
        <v>2853</v>
      </c>
      <c r="D20" s="19">
        <v>9.33</v>
      </c>
      <c r="E20" s="6">
        <v>2.3E-210</v>
      </c>
      <c r="F20" s="8" t="s">
        <v>3897</v>
      </c>
    </row>
    <row r="21" spans="2:6" x14ac:dyDescent="0.35">
      <c r="B21" s="1" t="s">
        <v>2730</v>
      </c>
      <c r="C21" s="1" t="s">
        <v>2731</v>
      </c>
      <c r="D21" s="19">
        <v>9.2080000000000002</v>
      </c>
      <c r="E21" s="6">
        <v>1.2000000000000001E-113</v>
      </c>
      <c r="F21" s="8"/>
    </row>
    <row r="22" spans="2:6" x14ac:dyDescent="0.35">
      <c r="B22" s="1" t="s">
        <v>2340</v>
      </c>
      <c r="C22" s="1" t="s">
        <v>1693</v>
      </c>
      <c r="D22" s="19">
        <v>9.1910000000000007</v>
      </c>
      <c r="E22" s="6">
        <v>2.0000000000000001E-37</v>
      </c>
    </row>
    <row r="23" spans="2:6" x14ac:dyDescent="0.35">
      <c r="B23" s="1" t="s">
        <v>2639</v>
      </c>
      <c r="C23" s="1" t="s">
        <v>1733</v>
      </c>
      <c r="D23" s="19">
        <v>9.1029999999999998</v>
      </c>
      <c r="E23" s="6">
        <v>1.8E-187</v>
      </c>
      <c r="F23" s="8" t="s">
        <v>3864</v>
      </c>
    </row>
    <row r="24" spans="2:6" x14ac:dyDescent="0.35">
      <c r="B24" s="1" t="s">
        <v>3803</v>
      </c>
      <c r="C24" s="1" t="s">
        <v>2731</v>
      </c>
      <c r="D24" s="19">
        <v>9.1029999999999998</v>
      </c>
      <c r="E24" s="6">
        <v>1.1000000000000001E-117</v>
      </c>
      <c r="F24" s="8" t="s">
        <v>3881</v>
      </c>
    </row>
    <row r="25" spans="2:6" x14ac:dyDescent="0.35">
      <c r="B25" s="1" t="s">
        <v>2415</v>
      </c>
      <c r="C25" s="1" t="s">
        <v>4019</v>
      </c>
      <c r="D25" s="19">
        <v>9.0909999999999993</v>
      </c>
      <c r="E25" s="6">
        <v>1.2000000000000001E-108</v>
      </c>
      <c r="F25" s="8"/>
    </row>
    <row r="26" spans="2:6" x14ac:dyDescent="0.35">
      <c r="B26" s="1" t="s">
        <v>2910</v>
      </c>
      <c r="C26" s="1" t="s">
        <v>4020</v>
      </c>
      <c r="D26" s="19">
        <v>8.9969999999999999</v>
      </c>
      <c r="E26" s="6">
        <v>5.7999999999999996E-65</v>
      </c>
    </row>
    <row r="27" spans="2:6" x14ac:dyDescent="0.35">
      <c r="B27" s="1" t="s">
        <v>2446</v>
      </c>
      <c r="C27" s="1" t="s">
        <v>2447</v>
      </c>
      <c r="D27" s="19">
        <v>8.9749999999999996</v>
      </c>
      <c r="E27" s="6">
        <v>2.1000000000000001E-47</v>
      </c>
    </row>
    <row r="28" spans="2:6" x14ac:dyDescent="0.35">
      <c r="B28" s="1" t="s">
        <v>2691</v>
      </c>
      <c r="C28" s="1" t="s">
        <v>2692</v>
      </c>
      <c r="D28" s="19">
        <v>8.9749999999999996</v>
      </c>
      <c r="E28" s="6">
        <v>1.6E-58</v>
      </c>
    </row>
    <row r="29" spans="2:6" x14ac:dyDescent="0.35">
      <c r="B29" s="1" t="s">
        <v>2811</v>
      </c>
      <c r="C29" s="1" t="s">
        <v>2812</v>
      </c>
      <c r="D29" s="19">
        <v>8.9410000000000007</v>
      </c>
      <c r="E29" s="6">
        <v>2.7000000000000002E-25</v>
      </c>
      <c r="F29" s="8" t="s">
        <v>3850</v>
      </c>
    </row>
    <row r="30" spans="2:6" x14ac:dyDescent="0.35">
      <c r="B30" s="1" t="s">
        <v>2432</v>
      </c>
      <c r="C30" s="1" t="s">
        <v>1693</v>
      </c>
      <c r="D30" s="19">
        <v>8.9320000000000004</v>
      </c>
      <c r="E30" s="6">
        <v>3E-134</v>
      </c>
      <c r="F30" s="8"/>
    </row>
    <row r="31" spans="2:6" x14ac:dyDescent="0.35">
      <c r="B31" s="1" t="s">
        <v>2461</v>
      </c>
      <c r="C31" s="1" t="s">
        <v>4015</v>
      </c>
      <c r="D31" s="19">
        <v>8.8079999999999998</v>
      </c>
      <c r="E31" s="6">
        <v>2.1999999999999999E-124</v>
      </c>
    </row>
    <row r="32" spans="2:6" x14ac:dyDescent="0.35">
      <c r="B32" s="1" t="s">
        <v>2863</v>
      </c>
      <c r="C32" s="1" t="s">
        <v>3895</v>
      </c>
      <c r="D32" s="19">
        <v>8.7780000000000005</v>
      </c>
      <c r="E32" s="6">
        <v>1.4E-2</v>
      </c>
    </row>
    <row r="33" spans="2:7" x14ac:dyDescent="0.35">
      <c r="B33" s="1" t="s">
        <v>3090</v>
      </c>
      <c r="C33" s="1" t="s">
        <v>2447</v>
      </c>
      <c r="D33" s="19">
        <v>8.7710000000000008</v>
      </c>
      <c r="E33" s="6">
        <v>1.2000000000000001E-90</v>
      </c>
    </row>
    <row r="34" spans="2:7" x14ac:dyDescent="0.35">
      <c r="B34" s="1" t="s">
        <v>2592</v>
      </c>
      <c r="C34" s="1" t="s">
        <v>1066</v>
      </c>
      <c r="D34" s="19">
        <v>8.6300000000000008</v>
      </c>
      <c r="E34" s="6">
        <v>1.7E-49</v>
      </c>
    </row>
    <row r="35" spans="2:7" x14ac:dyDescent="0.35">
      <c r="B35" s="1" t="s">
        <v>2960</v>
      </c>
      <c r="C35" s="1" t="s">
        <v>1660</v>
      </c>
      <c r="D35" s="19">
        <v>8.5980000000000008</v>
      </c>
      <c r="E35" s="6">
        <v>2.9999999999999999E-21</v>
      </c>
    </row>
    <row r="36" spans="2:7" x14ac:dyDescent="0.35">
      <c r="B36" s="1" t="s">
        <v>1638</v>
      </c>
      <c r="C36" s="1" t="s">
        <v>2546</v>
      </c>
      <c r="D36" s="19">
        <v>8.5950000000000006</v>
      </c>
      <c r="E36" s="6">
        <v>2.6999999999999999E-264</v>
      </c>
      <c r="F36" s="8" t="s">
        <v>3871</v>
      </c>
    </row>
    <row r="37" spans="2:7" x14ac:dyDescent="0.35">
      <c r="B37" s="1" t="s">
        <v>2916</v>
      </c>
      <c r="C37" s="1" t="s">
        <v>2917</v>
      </c>
      <c r="D37" s="19">
        <v>8.5350000000000001</v>
      </c>
      <c r="E37" s="6">
        <v>3.0999999999999998E-124</v>
      </c>
    </row>
    <row r="38" spans="2:7" x14ac:dyDescent="0.35">
      <c r="B38" s="1" t="s">
        <v>2925</v>
      </c>
      <c r="C38" s="1" t="s">
        <v>4012</v>
      </c>
      <c r="D38" s="19">
        <v>8.2550000000000008</v>
      </c>
      <c r="E38" s="6">
        <v>1.6999999999999999E-190</v>
      </c>
      <c r="F38" s="8"/>
      <c r="G38" s="6"/>
    </row>
    <row r="39" spans="2:7" x14ac:dyDescent="0.35">
      <c r="B39" s="1" t="s">
        <v>3005</v>
      </c>
      <c r="C39" s="1" t="s">
        <v>3004</v>
      </c>
      <c r="D39" s="19">
        <v>8.1039999999999992</v>
      </c>
      <c r="E39" s="6">
        <v>1.1E-243</v>
      </c>
      <c r="F39" s="8" t="s">
        <v>4112</v>
      </c>
    </row>
    <row r="40" spans="2:7" x14ac:dyDescent="0.35">
      <c r="B40" s="1" t="s">
        <v>2582</v>
      </c>
      <c r="C40" s="1" t="s">
        <v>2583</v>
      </c>
      <c r="D40" s="19">
        <v>7.992</v>
      </c>
      <c r="E40" s="6">
        <v>1.7000000000000001E-73</v>
      </c>
    </row>
    <row r="41" spans="2:7" x14ac:dyDescent="0.35">
      <c r="B41" s="1" t="s">
        <v>2559</v>
      </c>
      <c r="C41" s="1" t="s">
        <v>4014</v>
      </c>
      <c r="D41" s="19">
        <v>7.9850000000000003</v>
      </c>
      <c r="E41" s="6">
        <v>1.3E-99</v>
      </c>
    </row>
    <row r="42" spans="2:7" x14ac:dyDescent="0.35">
      <c r="B42" s="1" t="s">
        <v>2680</v>
      </c>
      <c r="C42" s="1" t="s">
        <v>4013</v>
      </c>
      <c r="D42" s="19">
        <v>7.97</v>
      </c>
      <c r="E42" s="6">
        <v>1.2999999999999999E-30</v>
      </c>
    </row>
    <row r="43" spans="2:7" x14ac:dyDescent="0.35">
      <c r="B43" s="1" t="s">
        <v>2905</v>
      </c>
      <c r="C43" s="1" t="s">
        <v>2906</v>
      </c>
      <c r="D43" s="19">
        <v>7.9320000000000004</v>
      </c>
      <c r="E43" s="6">
        <v>3.3000000000000001E-12</v>
      </c>
      <c r="F43" s="8" t="s">
        <v>3855</v>
      </c>
    </row>
    <row r="44" spans="2:7" x14ac:dyDescent="0.35">
      <c r="B44" s="1" t="s">
        <v>2873</v>
      </c>
      <c r="C44" s="1" t="s">
        <v>2874</v>
      </c>
      <c r="D44" s="19">
        <v>7.8680000000000003</v>
      </c>
      <c r="E44" s="6">
        <v>3.0999999999999998E-151</v>
      </c>
      <c r="F44" s="8"/>
    </row>
    <row r="45" spans="2:7" x14ac:dyDescent="0.35">
      <c r="B45" s="1" t="s">
        <v>2607</v>
      </c>
      <c r="C45" s="1" t="s">
        <v>2608</v>
      </c>
      <c r="D45" s="19">
        <v>7.8419999999999996</v>
      </c>
      <c r="E45" s="6">
        <v>9.7999999999999997E-50</v>
      </c>
    </row>
    <row r="46" spans="2:7" x14ac:dyDescent="0.35">
      <c r="B46" s="1" t="s">
        <v>2425</v>
      </c>
      <c r="C46" s="1" t="s">
        <v>3883</v>
      </c>
      <c r="D46" s="19">
        <v>7.5439999999999996</v>
      </c>
      <c r="E46" s="6">
        <v>2.7999999999999999E-57</v>
      </c>
      <c r="F46" s="8" t="s">
        <v>3885</v>
      </c>
    </row>
    <row r="47" spans="2:7" x14ac:dyDescent="0.35">
      <c r="B47" s="1" t="s">
        <v>2892</v>
      </c>
      <c r="C47" s="1" t="s">
        <v>2893</v>
      </c>
      <c r="D47" s="19">
        <v>7.5259999999999998</v>
      </c>
      <c r="E47" s="6">
        <v>6.7000000000000003E-156</v>
      </c>
      <c r="F47" s="8"/>
    </row>
    <row r="48" spans="2:7" x14ac:dyDescent="0.35">
      <c r="B48" s="1" t="s">
        <v>2652</v>
      </c>
      <c r="C48" s="1" t="s">
        <v>4021</v>
      </c>
      <c r="D48" s="19">
        <v>7.4829999999999997</v>
      </c>
      <c r="E48" s="6">
        <v>2.3E-142</v>
      </c>
    </row>
    <row r="49" spans="2:6" x14ac:dyDescent="0.35">
      <c r="B49" s="1" t="s">
        <v>2890</v>
      </c>
      <c r="C49" s="1" t="s">
        <v>2891</v>
      </c>
      <c r="D49" s="19">
        <v>7.4790000000000001</v>
      </c>
      <c r="E49" s="6">
        <v>1.1999999999999999E-129</v>
      </c>
    </row>
    <row r="50" spans="2:6" x14ac:dyDescent="0.35">
      <c r="B50" s="1" t="s">
        <v>2422</v>
      </c>
      <c r="C50" s="1" t="s">
        <v>3890</v>
      </c>
      <c r="D50" s="19">
        <v>7.4729999999999999</v>
      </c>
      <c r="E50" s="6">
        <v>6.8000000000000004E-84</v>
      </c>
      <c r="F50" s="8" t="s">
        <v>3891</v>
      </c>
    </row>
    <row r="51" spans="2:6" x14ac:dyDescent="0.35">
      <c r="B51" s="1" t="s">
        <v>3003</v>
      </c>
      <c r="C51" s="1" t="s">
        <v>3004</v>
      </c>
      <c r="D51" s="19">
        <v>7.3369999999999997</v>
      </c>
      <c r="E51" s="6">
        <v>3.4999999999999999E-202</v>
      </c>
      <c r="F51" s="8" t="s">
        <v>4083</v>
      </c>
    </row>
    <row r="52" spans="2:6" x14ac:dyDescent="0.35">
      <c r="B52" s="1" t="s">
        <v>2462</v>
      </c>
      <c r="C52" s="1" t="s">
        <v>1681</v>
      </c>
      <c r="D52" s="19">
        <v>7.33</v>
      </c>
      <c r="E52" s="6">
        <v>2.6999999999999999E-89</v>
      </c>
      <c r="F52" s="8"/>
    </row>
    <row r="53" spans="2:6" x14ac:dyDescent="0.35">
      <c r="B53" s="1" t="s">
        <v>2659</v>
      </c>
      <c r="C53" s="1" t="s">
        <v>2660</v>
      </c>
      <c r="D53" s="19">
        <v>7.3250000000000002</v>
      </c>
      <c r="E53" s="6">
        <v>3.4000000000000002E-52</v>
      </c>
    </row>
    <row r="54" spans="2:6" x14ac:dyDescent="0.35">
      <c r="B54" s="1" t="s">
        <v>3045</v>
      </c>
      <c r="C54" s="1" t="s">
        <v>2634</v>
      </c>
      <c r="D54" s="19">
        <v>7.3140000000000001</v>
      </c>
      <c r="E54" s="6">
        <v>1.7999999999999999E-2</v>
      </c>
    </row>
    <row r="55" spans="2:6" x14ac:dyDescent="0.35">
      <c r="B55" s="1" t="s">
        <v>2807</v>
      </c>
      <c r="C55" s="1" t="s">
        <v>1730</v>
      </c>
      <c r="D55" s="19">
        <v>7.2930000000000001</v>
      </c>
      <c r="E55" s="6">
        <v>3.6000000000000002E-70</v>
      </c>
    </row>
    <row r="56" spans="2:6" x14ac:dyDescent="0.35">
      <c r="B56" s="1" t="s">
        <v>2633</v>
      </c>
      <c r="C56" s="1" t="s">
        <v>2634</v>
      </c>
      <c r="D56" s="19">
        <v>7.274</v>
      </c>
      <c r="E56" s="6">
        <v>1.2E-40</v>
      </c>
    </row>
    <row r="57" spans="2:6" x14ac:dyDescent="0.35">
      <c r="B57" s="1" t="s">
        <v>2826</v>
      </c>
      <c r="C57" s="1" t="s">
        <v>3894</v>
      </c>
      <c r="D57" s="19">
        <v>7.27</v>
      </c>
      <c r="E57" s="6">
        <v>8.3000000000000004E-52</v>
      </c>
    </row>
    <row r="58" spans="2:6" x14ac:dyDescent="0.35">
      <c r="B58" s="1" t="s">
        <v>3074</v>
      </c>
      <c r="C58" s="1" t="s">
        <v>1733</v>
      </c>
      <c r="D58" s="19">
        <v>7.2060000000000004</v>
      </c>
      <c r="E58" s="6">
        <v>6.3999999999999995E-39</v>
      </c>
    </row>
    <row r="59" spans="2:6" x14ac:dyDescent="0.35">
      <c r="B59" s="1" t="s">
        <v>2591</v>
      </c>
      <c r="C59" s="1" t="s">
        <v>20</v>
      </c>
      <c r="D59" s="19">
        <v>7.1950000000000003</v>
      </c>
      <c r="E59" s="6">
        <v>1.5000000000000001E-116</v>
      </c>
    </row>
    <row r="60" spans="2:6" x14ac:dyDescent="0.35">
      <c r="B60" s="1" t="s">
        <v>2840</v>
      </c>
      <c r="C60" s="1" t="s">
        <v>2675</v>
      </c>
      <c r="D60" s="19">
        <v>7.1079999999999997</v>
      </c>
      <c r="E60" s="6">
        <v>9.3999999999999999E-73</v>
      </c>
    </row>
    <row r="61" spans="2:6" x14ac:dyDescent="0.35">
      <c r="B61" s="1" t="s">
        <v>2426</v>
      </c>
      <c r="C61" s="1" t="s">
        <v>2427</v>
      </c>
      <c r="D61" s="19">
        <v>7.0750000000000002</v>
      </c>
      <c r="E61" s="6">
        <v>1.2000000000000001E-35</v>
      </c>
    </row>
    <row r="62" spans="2:6" x14ac:dyDescent="0.35">
      <c r="B62" s="1" t="s">
        <v>2671</v>
      </c>
      <c r="C62" s="1" t="s">
        <v>1588</v>
      </c>
      <c r="D62" s="19">
        <v>7.069</v>
      </c>
      <c r="E62" s="6">
        <v>3.4E-126</v>
      </c>
      <c r="F62" s="8" t="s">
        <v>4077</v>
      </c>
    </row>
    <row r="63" spans="2:6" x14ac:dyDescent="0.35">
      <c r="B63" s="1" t="s">
        <v>2543</v>
      </c>
      <c r="C63" s="1" t="s">
        <v>2544</v>
      </c>
      <c r="D63" s="19">
        <v>7.048</v>
      </c>
      <c r="E63" s="6">
        <v>1.3E-136</v>
      </c>
    </row>
    <row r="64" spans="2:6" x14ac:dyDescent="0.35">
      <c r="B64" s="1" t="s">
        <v>2813</v>
      </c>
      <c r="C64" s="1" t="s">
        <v>4022</v>
      </c>
      <c r="D64" s="19">
        <v>7.0309999999999997</v>
      </c>
      <c r="E64" s="6">
        <v>2.8999999999999998E-107</v>
      </c>
    </row>
    <row r="65" spans="2:6" x14ac:dyDescent="0.35">
      <c r="B65" s="1" t="s">
        <v>2704</v>
      </c>
      <c r="C65" s="1" t="s">
        <v>1730</v>
      </c>
      <c r="D65" s="19">
        <v>7.024</v>
      </c>
      <c r="E65" s="6">
        <v>1.9000000000000001E-39</v>
      </c>
    </row>
    <row r="66" spans="2:6" x14ac:dyDescent="0.35">
      <c r="B66" s="1" t="s">
        <v>2457</v>
      </c>
      <c r="C66" s="1" t="s">
        <v>1676</v>
      </c>
      <c r="D66" s="19">
        <v>7.0129999999999999</v>
      </c>
      <c r="E66" s="6">
        <v>2.6999999999999999E-133</v>
      </c>
      <c r="F66" s="8" t="s">
        <v>3922</v>
      </c>
    </row>
    <row r="67" spans="2:6" x14ac:dyDescent="0.35">
      <c r="B67" s="1" t="s">
        <v>2705</v>
      </c>
      <c r="C67" s="1" t="s">
        <v>3896</v>
      </c>
      <c r="D67" s="19">
        <v>6.984</v>
      </c>
      <c r="E67" s="6">
        <v>2.8999999999999999E-9</v>
      </c>
      <c r="F67" s="8"/>
    </row>
    <row r="68" spans="2:6" x14ac:dyDescent="0.35">
      <c r="B68" s="1" t="s">
        <v>2536</v>
      </c>
      <c r="C68" s="1" t="s">
        <v>483</v>
      </c>
      <c r="D68" s="19">
        <v>6.9740000000000002</v>
      </c>
      <c r="E68" s="6">
        <v>6.3999999999999996E-87</v>
      </c>
    </row>
    <row r="69" spans="2:6" x14ac:dyDescent="0.35">
      <c r="B69" s="1" t="s">
        <v>2512</v>
      </c>
      <c r="C69" s="1" t="s">
        <v>706</v>
      </c>
      <c r="D69" s="19">
        <v>6.9569999999999999</v>
      </c>
      <c r="E69" s="6">
        <v>8.9999999999999993E-3</v>
      </c>
    </row>
    <row r="70" spans="2:6" x14ac:dyDescent="0.35">
      <c r="B70" s="1" t="s">
        <v>2880</v>
      </c>
      <c r="C70" s="1" t="s">
        <v>20</v>
      </c>
      <c r="D70" s="19">
        <v>6.92</v>
      </c>
      <c r="E70" s="6">
        <v>4.6000000000000001E-133</v>
      </c>
    </row>
    <row r="71" spans="2:6" x14ac:dyDescent="0.35">
      <c r="B71" s="1" t="s">
        <v>2407</v>
      </c>
      <c r="C71" s="1" t="s">
        <v>2408</v>
      </c>
      <c r="D71" s="19">
        <v>6.9189999999999996</v>
      </c>
      <c r="E71" s="6">
        <v>1.2E-8</v>
      </c>
    </row>
    <row r="72" spans="2:6" x14ac:dyDescent="0.35">
      <c r="B72" s="1" t="s">
        <v>2922</v>
      </c>
      <c r="C72" s="1" t="s">
        <v>2414</v>
      </c>
      <c r="D72" s="19">
        <v>6.8120000000000003</v>
      </c>
      <c r="E72" s="6">
        <v>5.6999999999999996E-22</v>
      </c>
    </row>
    <row r="73" spans="2:6" x14ac:dyDescent="0.35">
      <c r="B73" s="1" t="s">
        <v>2581</v>
      </c>
      <c r="C73" s="1" t="s">
        <v>1666</v>
      </c>
      <c r="D73" s="19">
        <v>6.7469999999999999</v>
      </c>
      <c r="E73" s="6">
        <v>2.1000000000000002E-55</v>
      </c>
    </row>
    <row r="74" spans="2:6" x14ac:dyDescent="0.35">
      <c r="B74" s="1" t="s">
        <v>2935</v>
      </c>
      <c r="C74" s="1" t="s">
        <v>2936</v>
      </c>
      <c r="D74" s="19">
        <v>6.7409999999999997</v>
      </c>
      <c r="E74" s="6">
        <v>4.0000000000000003E-15</v>
      </c>
    </row>
    <row r="75" spans="2:6" x14ac:dyDescent="0.35">
      <c r="B75" s="1" t="s">
        <v>2570</v>
      </c>
      <c r="C75" s="1" t="s">
        <v>1816</v>
      </c>
      <c r="D75" s="19">
        <v>6.5960000000000001</v>
      </c>
      <c r="E75" s="6">
        <v>2.3E-95</v>
      </c>
    </row>
    <row r="76" spans="2:6" x14ac:dyDescent="0.35">
      <c r="B76" s="1" t="s">
        <v>2534</v>
      </c>
      <c r="C76" s="1" t="s">
        <v>1879</v>
      </c>
      <c r="D76" s="19">
        <v>6.5880000000000001</v>
      </c>
      <c r="E76" s="6">
        <v>7E-128</v>
      </c>
    </row>
    <row r="77" spans="2:6" x14ac:dyDescent="0.35">
      <c r="B77" s="1" t="s">
        <v>2947</v>
      </c>
      <c r="C77" s="1" t="s">
        <v>864</v>
      </c>
      <c r="D77" s="19">
        <v>6.5570000000000004</v>
      </c>
      <c r="E77" s="6">
        <v>5.8999999999999998E-120</v>
      </c>
    </row>
    <row r="78" spans="2:6" x14ac:dyDescent="0.35">
      <c r="B78" s="1" t="s">
        <v>3122</v>
      </c>
      <c r="C78" s="1" t="s">
        <v>3892</v>
      </c>
      <c r="D78" s="19">
        <v>6.55</v>
      </c>
      <c r="E78" s="6">
        <v>2.1999999999999999E-79</v>
      </c>
    </row>
    <row r="79" spans="2:6" x14ac:dyDescent="0.35">
      <c r="B79" s="1" t="s">
        <v>3056</v>
      </c>
      <c r="C79" s="1" t="s">
        <v>3011</v>
      </c>
      <c r="D79" s="19">
        <v>6.5030000000000001</v>
      </c>
      <c r="E79" s="6">
        <v>2.1000000000000001E-16</v>
      </c>
    </row>
    <row r="80" spans="2:6" x14ac:dyDescent="0.35">
      <c r="B80" s="1" t="s">
        <v>3061</v>
      </c>
      <c r="C80" s="1" t="s">
        <v>1873</v>
      </c>
      <c r="D80" s="19">
        <v>6.476</v>
      </c>
      <c r="E80" s="6">
        <v>9.5000000000000001E-194</v>
      </c>
    </row>
    <row r="81" spans="2:6" x14ac:dyDescent="0.35">
      <c r="B81" s="1" t="s">
        <v>2490</v>
      </c>
      <c r="C81" s="1" t="s">
        <v>2190</v>
      </c>
      <c r="D81" s="19">
        <v>6.4690000000000003</v>
      </c>
      <c r="E81" s="6">
        <v>9.6999999999999996E-116</v>
      </c>
    </row>
    <row r="82" spans="2:6" x14ac:dyDescent="0.35">
      <c r="B82" s="1" t="s">
        <v>2557</v>
      </c>
      <c r="C82" s="1" t="s">
        <v>2414</v>
      </c>
      <c r="D82" s="19">
        <v>6.4690000000000003</v>
      </c>
      <c r="E82" s="6">
        <v>8.6999999999999996E-125</v>
      </c>
    </row>
    <row r="83" spans="2:6" x14ac:dyDescent="0.35">
      <c r="B83" s="1" t="s">
        <v>3033</v>
      </c>
      <c r="C83" s="1" t="s">
        <v>3034</v>
      </c>
      <c r="D83" s="19">
        <v>6.468</v>
      </c>
      <c r="E83" s="6">
        <v>1.6999999999999999E-11</v>
      </c>
    </row>
    <row r="84" spans="2:6" x14ac:dyDescent="0.35">
      <c r="B84" s="1" t="s">
        <v>2502</v>
      </c>
      <c r="C84" s="1" t="s">
        <v>2503</v>
      </c>
      <c r="D84" s="19">
        <v>6.4539999999999997</v>
      </c>
      <c r="E84" s="6">
        <v>1.1E-39</v>
      </c>
    </row>
    <row r="85" spans="2:6" x14ac:dyDescent="0.35">
      <c r="B85" s="1" t="s">
        <v>2965</v>
      </c>
      <c r="C85" s="1" t="s">
        <v>2966</v>
      </c>
      <c r="D85" s="19">
        <v>6.45</v>
      </c>
      <c r="E85" s="6">
        <v>2.4000000000000001E-76</v>
      </c>
      <c r="F85" s="8" t="s">
        <v>3930</v>
      </c>
    </row>
    <row r="86" spans="2:6" x14ac:dyDescent="0.35">
      <c r="B86" s="1" t="s">
        <v>2654</v>
      </c>
      <c r="C86" s="1" t="s">
        <v>2414</v>
      </c>
      <c r="D86" s="19">
        <v>6.423</v>
      </c>
      <c r="E86" s="6">
        <v>6.2999999999999999E-85</v>
      </c>
      <c r="F86" s="8"/>
    </row>
    <row r="87" spans="2:6" x14ac:dyDescent="0.35">
      <c r="B87" s="1" t="s">
        <v>2903</v>
      </c>
      <c r="C87" s="1" t="s">
        <v>1921</v>
      </c>
      <c r="D87" s="19">
        <v>6.3639999999999999</v>
      </c>
      <c r="E87" s="6">
        <v>2.6000000000000001E-86</v>
      </c>
    </row>
    <row r="88" spans="2:6" x14ac:dyDescent="0.35">
      <c r="B88" s="1" t="s">
        <v>2707</v>
      </c>
      <c r="C88" s="1" t="s">
        <v>2424</v>
      </c>
      <c r="D88" s="19">
        <v>6.3280000000000003</v>
      </c>
      <c r="E88" s="6">
        <v>1.5000000000000001E-84</v>
      </c>
    </row>
    <row r="89" spans="2:6" x14ac:dyDescent="0.35">
      <c r="B89" s="1" t="s">
        <v>2927</v>
      </c>
      <c r="C89" s="1" t="s">
        <v>2928</v>
      </c>
      <c r="D89" s="19">
        <v>6.2839999999999998</v>
      </c>
      <c r="E89" s="6">
        <v>6.0999999999999998E-121</v>
      </c>
    </row>
    <row r="90" spans="2:6" x14ac:dyDescent="0.35">
      <c r="B90" s="1" t="s">
        <v>2477</v>
      </c>
      <c r="C90" s="1" t="s">
        <v>2478</v>
      </c>
      <c r="D90" s="19">
        <v>6.282</v>
      </c>
      <c r="E90" s="6">
        <v>9.9999999999999999E-96</v>
      </c>
    </row>
    <row r="91" spans="2:6" x14ac:dyDescent="0.35">
      <c r="B91" s="1" t="s">
        <v>2770</v>
      </c>
      <c r="C91" s="1" t="s">
        <v>228</v>
      </c>
      <c r="D91" s="19">
        <v>6.2560000000000002</v>
      </c>
      <c r="E91" s="6">
        <v>5.0999999999999996E-84</v>
      </c>
    </row>
    <row r="92" spans="2:6" x14ac:dyDescent="0.35">
      <c r="B92" s="1" t="s">
        <v>2453</v>
      </c>
      <c r="C92" s="1" t="s">
        <v>20</v>
      </c>
      <c r="D92" s="19">
        <v>6.2119999999999997</v>
      </c>
      <c r="E92" s="6">
        <v>3.2E-72</v>
      </c>
    </row>
    <row r="93" spans="2:6" x14ac:dyDescent="0.35">
      <c r="B93" s="1" t="s">
        <v>3016</v>
      </c>
      <c r="C93" s="1" t="s">
        <v>3212</v>
      </c>
      <c r="D93" s="19">
        <v>6.093</v>
      </c>
      <c r="E93" s="6">
        <v>7.2999999999999999E-5</v>
      </c>
    </row>
    <row r="94" spans="2:6" x14ac:dyDescent="0.35">
      <c r="B94" s="1" t="s">
        <v>2564</v>
      </c>
      <c r="C94" s="1" t="s">
        <v>2427</v>
      </c>
      <c r="D94" s="19">
        <v>6.09</v>
      </c>
      <c r="E94" s="6">
        <v>5.2999999999999999E-75</v>
      </c>
    </row>
    <row r="95" spans="2:6" x14ac:dyDescent="0.35">
      <c r="B95" s="1" t="s">
        <v>2439</v>
      </c>
      <c r="C95" s="1" t="s">
        <v>2440</v>
      </c>
      <c r="D95" s="19">
        <v>6.0810000000000004</v>
      </c>
      <c r="E95" s="6">
        <v>1.1E-22</v>
      </c>
    </row>
    <row r="96" spans="2:6" x14ac:dyDescent="0.35">
      <c r="B96" s="1" t="s">
        <v>2600</v>
      </c>
      <c r="C96" s="1" t="s">
        <v>2601</v>
      </c>
      <c r="D96" s="19">
        <v>6.0739999999999998</v>
      </c>
      <c r="E96" s="6">
        <v>2.5000000000000001E-3</v>
      </c>
    </row>
    <row r="97" spans="2:6" x14ac:dyDescent="0.35">
      <c r="B97" s="1" t="s">
        <v>2865</v>
      </c>
      <c r="C97" s="1" t="s">
        <v>2866</v>
      </c>
      <c r="D97" s="19">
        <v>6.0590000000000002</v>
      </c>
      <c r="E97" s="6">
        <v>4.2999999999999997E-107</v>
      </c>
    </row>
    <row r="98" spans="2:6" x14ac:dyDescent="0.35">
      <c r="B98" s="1" t="s">
        <v>2674</v>
      </c>
      <c r="C98" s="1" t="s">
        <v>2675</v>
      </c>
      <c r="D98" s="19">
        <v>6.0490000000000004</v>
      </c>
      <c r="E98" s="6">
        <v>1.6000000000000001E-122</v>
      </c>
    </row>
    <row r="99" spans="2:6" x14ac:dyDescent="0.35">
      <c r="B99" s="1" t="s">
        <v>2883</v>
      </c>
      <c r="C99" s="1" t="s">
        <v>3896</v>
      </c>
      <c r="D99" s="19">
        <v>6.0330000000000004</v>
      </c>
      <c r="E99" s="6">
        <v>2.1000000000000001E-21</v>
      </c>
    </row>
    <row r="100" spans="2:6" x14ac:dyDescent="0.35">
      <c r="B100" s="1" t="s">
        <v>2638</v>
      </c>
      <c r="C100" s="1" t="s">
        <v>1733</v>
      </c>
      <c r="D100" s="19">
        <v>6.03</v>
      </c>
      <c r="E100" s="6">
        <v>3.8000000000000003E-52</v>
      </c>
      <c r="F100" s="8" t="s">
        <v>3865</v>
      </c>
    </row>
    <row r="101" spans="2:6" x14ac:dyDescent="0.35">
      <c r="B101" s="1" t="s">
        <v>2541</v>
      </c>
      <c r="C101" s="1" t="s">
        <v>3212</v>
      </c>
      <c r="D101" s="19">
        <v>6.0270000000000001</v>
      </c>
      <c r="E101" s="6">
        <v>4.8999999999999998E-5</v>
      </c>
      <c r="F101" s="8"/>
    </row>
    <row r="102" spans="2:6" x14ac:dyDescent="0.35">
      <c r="B102" s="1" t="s">
        <v>3604</v>
      </c>
      <c r="C102" s="1" t="s">
        <v>1901</v>
      </c>
      <c r="D102" s="19">
        <v>6.0250000000000004</v>
      </c>
      <c r="E102" s="6">
        <v>4.9000000000000004E-187</v>
      </c>
    </row>
    <row r="103" spans="2:6" x14ac:dyDescent="0.35">
      <c r="B103" s="1" t="s">
        <v>2472</v>
      </c>
      <c r="C103" s="1" t="s">
        <v>1752</v>
      </c>
      <c r="D103" s="19">
        <v>6.02</v>
      </c>
      <c r="E103" s="6">
        <v>1E-84</v>
      </c>
    </row>
    <row r="104" spans="2:6" x14ac:dyDescent="0.35">
      <c r="B104" s="1" t="s">
        <v>2970</v>
      </c>
      <c r="C104" s="1" t="s">
        <v>2971</v>
      </c>
      <c r="D104" s="19">
        <v>6.0049999999999999</v>
      </c>
      <c r="E104" s="6">
        <v>1.7E-74</v>
      </c>
    </row>
    <row r="105" spans="2:6" x14ac:dyDescent="0.35">
      <c r="B105" s="1" t="s">
        <v>2779</v>
      </c>
      <c r="C105" s="1" t="s">
        <v>1600</v>
      </c>
      <c r="D105" s="19">
        <v>5.9560000000000004</v>
      </c>
      <c r="E105" s="6">
        <v>4.1E-129</v>
      </c>
    </row>
    <row r="106" spans="2:6" x14ac:dyDescent="0.35">
      <c r="B106" s="1" t="s">
        <v>3086</v>
      </c>
      <c r="C106" s="1" t="s">
        <v>3087</v>
      </c>
      <c r="D106" s="19">
        <v>5.944</v>
      </c>
      <c r="E106" s="6">
        <v>8.9999999999999999E-111</v>
      </c>
    </row>
    <row r="107" spans="2:6" x14ac:dyDescent="0.35">
      <c r="B107" s="1" t="s">
        <v>2780</v>
      </c>
      <c r="C107" s="1" t="s">
        <v>1765</v>
      </c>
      <c r="D107" s="19">
        <v>5.9370000000000003</v>
      </c>
      <c r="E107" s="6">
        <v>1.9999999999999999E-124</v>
      </c>
    </row>
    <row r="108" spans="2:6" x14ac:dyDescent="0.35">
      <c r="B108" s="1" t="s">
        <v>2929</v>
      </c>
      <c r="C108" s="1" t="s">
        <v>2930</v>
      </c>
      <c r="D108" s="19">
        <v>5.8920000000000003</v>
      </c>
      <c r="E108" s="6">
        <v>1.4E-75</v>
      </c>
    </row>
    <row r="109" spans="2:6" x14ac:dyDescent="0.35">
      <c r="B109" s="1" t="s">
        <v>3010</v>
      </c>
      <c r="C109" s="1" t="s">
        <v>3011</v>
      </c>
      <c r="D109" s="19">
        <v>5.89</v>
      </c>
      <c r="E109" s="6">
        <v>1.7999999999999999E-13</v>
      </c>
    </row>
    <row r="110" spans="2:6" x14ac:dyDescent="0.35">
      <c r="B110" s="1" t="s">
        <v>2565</v>
      </c>
      <c r="C110" s="1" t="s">
        <v>4023</v>
      </c>
      <c r="D110" s="19">
        <v>5.8840000000000003</v>
      </c>
      <c r="E110" s="6">
        <v>5.8999999999999998E-25</v>
      </c>
      <c r="F110" s="8" t="s">
        <v>3884</v>
      </c>
    </row>
    <row r="111" spans="2:6" x14ac:dyDescent="0.35">
      <c r="B111" s="1" t="s">
        <v>2661</v>
      </c>
      <c r="C111" s="1" t="s">
        <v>2544</v>
      </c>
      <c r="D111" s="19">
        <v>5.8650000000000002</v>
      </c>
      <c r="E111" s="6">
        <v>9.6999999999999995E-91</v>
      </c>
    </row>
    <row r="112" spans="2:6" x14ac:dyDescent="0.35">
      <c r="B112" s="1" t="s">
        <v>2955</v>
      </c>
      <c r="C112" s="1" t="s">
        <v>2408</v>
      </c>
      <c r="D112" s="19">
        <v>5.7809999999999997</v>
      </c>
      <c r="E112" s="6">
        <v>5.1999999999999997E-16</v>
      </c>
      <c r="F112" s="8"/>
    </row>
    <row r="113" spans="2:6" x14ac:dyDescent="0.35">
      <c r="B113" s="1" t="s">
        <v>2655</v>
      </c>
      <c r="C113" s="1" t="s">
        <v>2656</v>
      </c>
      <c r="D113" s="19">
        <v>5.74</v>
      </c>
      <c r="E113" s="6">
        <v>1.6E-77</v>
      </c>
    </row>
    <row r="114" spans="2:6" x14ac:dyDescent="0.35">
      <c r="B114" s="1" t="s">
        <v>2681</v>
      </c>
      <c r="C114" s="1" t="s">
        <v>2682</v>
      </c>
      <c r="D114" s="19">
        <v>5.726</v>
      </c>
      <c r="E114" s="6">
        <v>7.6999999999999998E-87</v>
      </c>
    </row>
    <row r="115" spans="2:6" x14ac:dyDescent="0.35">
      <c r="B115" s="1" t="s">
        <v>2593</v>
      </c>
      <c r="C115" s="1" t="s">
        <v>2032</v>
      </c>
      <c r="D115" s="19">
        <v>5.7160000000000002</v>
      </c>
      <c r="E115" s="6">
        <v>2.2E-98</v>
      </c>
    </row>
    <row r="116" spans="2:6" x14ac:dyDescent="0.35">
      <c r="B116" s="1" t="s">
        <v>2400</v>
      </c>
      <c r="C116" s="1" t="s">
        <v>2401</v>
      </c>
      <c r="D116" s="19">
        <v>5.7080000000000002</v>
      </c>
      <c r="E116" s="6">
        <v>2.4E-67</v>
      </c>
    </row>
    <row r="117" spans="2:6" x14ac:dyDescent="0.35">
      <c r="B117" s="1" t="s">
        <v>2499</v>
      </c>
      <c r="C117" s="1" t="s">
        <v>2500</v>
      </c>
      <c r="D117" s="19">
        <v>5.7060000000000004</v>
      </c>
      <c r="E117" s="6">
        <v>1.8E-82</v>
      </c>
    </row>
    <row r="118" spans="2:6" x14ac:dyDescent="0.35">
      <c r="B118" s="1" t="s">
        <v>2455</v>
      </c>
      <c r="C118" s="1" t="s">
        <v>2456</v>
      </c>
      <c r="D118" s="19">
        <v>5.6989999999999998</v>
      </c>
      <c r="E118" s="6">
        <v>6.6999999999999998E-54</v>
      </c>
    </row>
    <row r="119" spans="2:6" x14ac:dyDescent="0.35">
      <c r="B119" s="1" t="s">
        <v>2773</v>
      </c>
      <c r="C119" s="1" t="s">
        <v>2774</v>
      </c>
      <c r="D119" s="19">
        <v>5.694</v>
      </c>
      <c r="E119" s="6">
        <v>4.2999999999999997E-107</v>
      </c>
    </row>
    <row r="120" spans="2:6" x14ac:dyDescent="0.35">
      <c r="B120" s="1" t="s">
        <v>2363</v>
      </c>
      <c r="C120" s="1" t="s">
        <v>1639</v>
      </c>
      <c r="D120" s="19">
        <v>5.6589999999999998</v>
      </c>
      <c r="E120" s="6">
        <v>1.3000000000000001E-40</v>
      </c>
      <c r="F120" s="8" t="s">
        <v>4106</v>
      </c>
    </row>
    <row r="121" spans="2:6" x14ac:dyDescent="0.35">
      <c r="B121" s="1" t="s">
        <v>2672</v>
      </c>
      <c r="C121" s="1" t="s">
        <v>2673</v>
      </c>
      <c r="D121" s="19">
        <v>5.6539999999999999</v>
      </c>
      <c r="E121" s="6">
        <v>6.5000000000000001E-18</v>
      </c>
    </row>
    <row r="122" spans="2:6" x14ac:dyDescent="0.35">
      <c r="B122" s="1" t="s">
        <v>2579</v>
      </c>
      <c r="C122" s="1" t="s">
        <v>2580</v>
      </c>
      <c r="D122" s="19">
        <v>5.625</v>
      </c>
      <c r="E122" s="6">
        <v>1.8E-91</v>
      </c>
    </row>
    <row r="123" spans="2:6" x14ac:dyDescent="0.35">
      <c r="B123" s="1" t="s">
        <v>2454</v>
      </c>
      <c r="C123" s="1" t="s">
        <v>20</v>
      </c>
      <c r="D123" s="19">
        <v>5.5579999999999998</v>
      </c>
      <c r="E123" s="6">
        <v>6.5000000000000002E-108</v>
      </c>
    </row>
    <row r="124" spans="2:6" x14ac:dyDescent="0.35">
      <c r="B124" s="1" t="s">
        <v>2834</v>
      </c>
      <c r="C124" s="1" t="s">
        <v>2289</v>
      </c>
      <c r="D124" s="19">
        <v>5.5529999999999999</v>
      </c>
      <c r="E124" s="6">
        <v>7.3000000000000003E-99</v>
      </c>
    </row>
    <row r="125" spans="2:6" x14ac:dyDescent="0.35">
      <c r="B125" s="1" t="s">
        <v>2578</v>
      </c>
      <c r="C125" s="1" t="s">
        <v>2094</v>
      </c>
      <c r="D125" s="19">
        <v>5.5519999999999996</v>
      </c>
      <c r="E125" s="6">
        <v>9.999999999999999E-94</v>
      </c>
    </row>
    <row r="126" spans="2:6" x14ac:dyDescent="0.35">
      <c r="B126" s="1" t="s">
        <v>2606</v>
      </c>
      <c r="C126" s="1" t="s">
        <v>2605</v>
      </c>
      <c r="D126" s="19">
        <v>5.5259999999999998</v>
      </c>
      <c r="E126" s="6">
        <v>2.8E-100</v>
      </c>
    </row>
    <row r="127" spans="2:6" x14ac:dyDescent="0.35">
      <c r="B127" s="1" t="s">
        <v>2376</v>
      </c>
      <c r="C127" s="1" t="s">
        <v>2377</v>
      </c>
      <c r="D127" s="19">
        <v>5.5049999999999999</v>
      </c>
      <c r="E127" s="6">
        <v>3.6999999999999997E-88</v>
      </c>
    </row>
    <row r="128" spans="2:6" x14ac:dyDescent="0.35">
      <c r="B128" s="1" t="s">
        <v>2435</v>
      </c>
      <c r="C128" s="1" t="s">
        <v>2436</v>
      </c>
      <c r="D128" s="19">
        <v>5.5049999999999999</v>
      </c>
      <c r="E128" s="6">
        <v>3.3999999999999997E-29</v>
      </c>
    </row>
    <row r="129" spans="2:6" x14ac:dyDescent="0.35">
      <c r="B129" s="1" t="s">
        <v>2647</v>
      </c>
      <c r="C129" s="1" t="s">
        <v>1717</v>
      </c>
      <c r="D129" s="19">
        <v>5.4980000000000002</v>
      </c>
      <c r="E129" s="6">
        <v>1.5E-58</v>
      </c>
    </row>
    <row r="130" spans="2:6" x14ac:dyDescent="0.35">
      <c r="B130" s="1" t="s">
        <v>3455</v>
      </c>
      <c r="C130" s="1" t="s">
        <v>4088</v>
      </c>
      <c r="D130" s="19">
        <v>5.492</v>
      </c>
      <c r="E130" s="6">
        <v>2.8999999999999998E-158</v>
      </c>
      <c r="F130" s="8" t="s">
        <v>3878</v>
      </c>
    </row>
    <row r="131" spans="2:6" x14ac:dyDescent="0.35">
      <c r="B131" s="1" t="s">
        <v>2851</v>
      </c>
      <c r="C131" s="1" t="s">
        <v>2748</v>
      </c>
      <c r="D131" s="19">
        <v>5.48</v>
      </c>
      <c r="E131" s="6">
        <v>3.5000000000000001E-88</v>
      </c>
    </row>
    <row r="132" spans="2:6" x14ac:dyDescent="0.35">
      <c r="B132" s="1" t="s">
        <v>2944</v>
      </c>
      <c r="C132" s="1" t="s">
        <v>2945</v>
      </c>
      <c r="D132" s="19">
        <v>5.4669999999999996</v>
      </c>
      <c r="E132" s="6">
        <v>2.0000000000000002E-15</v>
      </c>
      <c r="F132" s="8"/>
    </row>
    <row r="133" spans="2:6" x14ac:dyDescent="0.35">
      <c r="B133" s="1" t="s">
        <v>2791</v>
      </c>
      <c r="C133" s="1" t="s">
        <v>2792</v>
      </c>
      <c r="D133" s="19">
        <v>5.4320000000000004</v>
      </c>
      <c r="E133" s="6">
        <v>1.0999999999999999E-30</v>
      </c>
      <c r="F133" s="8"/>
    </row>
    <row r="134" spans="2:6" x14ac:dyDescent="0.35">
      <c r="B134" s="1" t="s">
        <v>2950</v>
      </c>
      <c r="C134" s="1" t="s">
        <v>4071</v>
      </c>
      <c r="D134" s="19">
        <v>5.3970000000000002</v>
      </c>
      <c r="E134" s="6">
        <v>5.3000000000000001E-14</v>
      </c>
      <c r="F134" s="8" t="s">
        <v>3939</v>
      </c>
    </row>
    <row r="135" spans="2:6" x14ac:dyDescent="0.35">
      <c r="B135" s="1" t="s">
        <v>2626</v>
      </c>
      <c r="C135" s="1" t="s">
        <v>1820</v>
      </c>
      <c r="D135" s="19">
        <v>5.37</v>
      </c>
      <c r="E135" s="6">
        <v>1.9999999999999999E-103</v>
      </c>
    </row>
    <row r="136" spans="2:6" x14ac:dyDescent="0.35">
      <c r="B136" s="1" t="s">
        <v>2622</v>
      </c>
      <c r="C136" s="1" t="s">
        <v>2623</v>
      </c>
      <c r="D136" s="19">
        <v>5.3540000000000001</v>
      </c>
      <c r="E136" s="6">
        <v>1.8999999999999999E-61</v>
      </c>
      <c r="F136" s="8"/>
    </row>
    <row r="137" spans="2:6" x14ac:dyDescent="0.35">
      <c r="B137" s="1" t="s">
        <v>3209</v>
      </c>
      <c r="C137" s="1" t="s">
        <v>3210</v>
      </c>
      <c r="D137" s="19">
        <v>5.3540000000000001</v>
      </c>
      <c r="E137" s="6">
        <v>4.8E-161</v>
      </c>
      <c r="F137" s="8" t="s">
        <v>3857</v>
      </c>
    </row>
    <row r="138" spans="2:6" x14ac:dyDescent="0.35">
      <c r="B138" s="1" t="s">
        <v>3076</v>
      </c>
      <c r="C138" s="1" t="s">
        <v>3077</v>
      </c>
      <c r="D138" s="19">
        <v>5.3239999999999998</v>
      </c>
      <c r="E138" s="6">
        <v>2.4E-133</v>
      </c>
    </row>
    <row r="139" spans="2:6" x14ac:dyDescent="0.35">
      <c r="B139" s="1" t="s">
        <v>2907</v>
      </c>
      <c r="C139" s="1" t="s">
        <v>2605</v>
      </c>
      <c r="D139" s="19">
        <v>5.32</v>
      </c>
      <c r="E139" s="6">
        <v>5.4999999999999998E-82</v>
      </c>
      <c r="F139" s="8"/>
    </row>
    <row r="140" spans="2:6" x14ac:dyDescent="0.35">
      <c r="B140" s="1" t="s">
        <v>2697</v>
      </c>
      <c r="C140" s="1" t="s">
        <v>1858</v>
      </c>
      <c r="D140" s="19">
        <v>5.319</v>
      </c>
      <c r="E140" s="6">
        <v>2.0999999999999999E-49</v>
      </c>
    </row>
    <row r="141" spans="2:6" x14ac:dyDescent="0.35">
      <c r="B141" s="1" t="s">
        <v>2888</v>
      </c>
      <c r="C141" s="1" t="s">
        <v>3987</v>
      </c>
      <c r="D141" s="19">
        <v>5.319</v>
      </c>
      <c r="E141" s="6">
        <v>1.1E-81</v>
      </c>
    </row>
    <row r="142" spans="2:6" x14ac:dyDescent="0.35">
      <c r="B142" s="1" t="s">
        <v>2645</v>
      </c>
      <c r="C142" s="1" t="s">
        <v>2646</v>
      </c>
      <c r="D142" s="19">
        <v>5.3109999999999999</v>
      </c>
      <c r="E142" s="6">
        <v>4.1000000000000003E-8</v>
      </c>
    </row>
    <row r="143" spans="2:6" x14ac:dyDescent="0.35">
      <c r="B143" s="1" t="s">
        <v>2665</v>
      </c>
      <c r="C143" s="1" t="s">
        <v>1759</v>
      </c>
      <c r="D143" s="19">
        <v>5.2919999999999998</v>
      </c>
      <c r="E143" s="6">
        <v>4.0999999999999996E-77</v>
      </c>
    </row>
    <row r="144" spans="2:6" x14ac:dyDescent="0.35">
      <c r="B144" s="1" t="s">
        <v>2782</v>
      </c>
      <c r="C144" s="1" t="s">
        <v>1717</v>
      </c>
      <c r="D144" s="19">
        <v>5.2640000000000002</v>
      </c>
      <c r="E144" s="6">
        <v>6.8000000000000003E-98</v>
      </c>
    </row>
    <row r="145" spans="2:6" x14ac:dyDescent="0.35">
      <c r="B145" s="1" t="s">
        <v>2703</v>
      </c>
      <c r="C145" s="1" t="s">
        <v>2285</v>
      </c>
      <c r="D145" s="19">
        <v>5.2519999999999998</v>
      </c>
      <c r="E145" s="6">
        <v>1.8999999999999999E-66</v>
      </c>
      <c r="F145" s="8"/>
    </row>
    <row r="146" spans="2:6" x14ac:dyDescent="0.35">
      <c r="B146" s="1" t="s">
        <v>2706</v>
      </c>
      <c r="C146" s="1" t="s">
        <v>1588</v>
      </c>
      <c r="D146" s="19">
        <v>5.2329999999999997</v>
      </c>
      <c r="E146" s="6">
        <v>7.5000000000000007E-21</v>
      </c>
    </row>
    <row r="147" spans="2:6" x14ac:dyDescent="0.35">
      <c r="B147" s="1" t="s">
        <v>2698</v>
      </c>
      <c r="C147" s="1" t="s">
        <v>1765</v>
      </c>
      <c r="D147" s="19">
        <v>5.23</v>
      </c>
      <c r="E147" s="6">
        <v>3.2E-72</v>
      </c>
    </row>
    <row r="148" spans="2:6" x14ac:dyDescent="0.35">
      <c r="B148" s="1" t="s">
        <v>3556</v>
      </c>
      <c r="C148" s="1" t="s">
        <v>1873</v>
      </c>
      <c r="D148" s="19">
        <v>5.1829999999999998</v>
      </c>
      <c r="E148" s="6">
        <v>3.3000000000000002E-113</v>
      </c>
    </row>
    <row r="149" spans="2:6" x14ac:dyDescent="0.35">
      <c r="B149" s="1" t="s">
        <v>2394</v>
      </c>
      <c r="C149" s="1" t="s">
        <v>2395</v>
      </c>
      <c r="D149" s="19">
        <v>5.1790000000000003</v>
      </c>
      <c r="E149" s="6">
        <v>4.0999999999999999E-44</v>
      </c>
    </row>
    <row r="150" spans="2:6" x14ac:dyDescent="0.35">
      <c r="B150" s="1" t="s">
        <v>2498</v>
      </c>
      <c r="C150" s="1" t="s">
        <v>1508</v>
      </c>
      <c r="D150" s="19">
        <v>5.1719999999999997</v>
      </c>
      <c r="E150" s="6">
        <v>9.7999999999999995E-39</v>
      </c>
    </row>
    <row r="151" spans="2:6" x14ac:dyDescent="0.35">
      <c r="B151" s="1" t="s">
        <v>2994</v>
      </c>
      <c r="C151" s="1" t="s">
        <v>2995</v>
      </c>
      <c r="D151" s="19">
        <v>5.1669999999999998</v>
      </c>
      <c r="E151" s="6">
        <v>2.3999999999999999E-20</v>
      </c>
    </row>
    <row r="152" spans="2:6" x14ac:dyDescent="0.35">
      <c r="B152" s="1" t="s">
        <v>2805</v>
      </c>
      <c r="C152" s="1" t="s">
        <v>1816</v>
      </c>
      <c r="D152" s="19">
        <v>5.1379999999999999</v>
      </c>
      <c r="E152" s="6">
        <v>3.6E-67</v>
      </c>
    </row>
    <row r="153" spans="2:6" x14ac:dyDescent="0.35">
      <c r="B153" s="1" t="s">
        <v>2560</v>
      </c>
      <c r="C153" s="1" t="s">
        <v>2561</v>
      </c>
      <c r="D153" s="19">
        <v>5.1260000000000003</v>
      </c>
      <c r="E153" s="6">
        <v>2.1000000000000001E-93</v>
      </c>
    </row>
    <row r="154" spans="2:6" x14ac:dyDescent="0.35">
      <c r="B154" s="1" t="s">
        <v>2904</v>
      </c>
      <c r="C154" s="1" t="s">
        <v>2459</v>
      </c>
      <c r="D154" s="19">
        <v>5.1139999999999999</v>
      </c>
      <c r="E154" s="6">
        <v>3.7E-70</v>
      </c>
    </row>
    <row r="155" spans="2:6" x14ac:dyDescent="0.35">
      <c r="B155" s="1" t="s">
        <v>2528</v>
      </c>
      <c r="C155" s="1" t="s">
        <v>1879</v>
      </c>
      <c r="D155" s="19">
        <v>5.109</v>
      </c>
      <c r="E155" s="6">
        <v>2.2E-71</v>
      </c>
    </row>
    <row r="156" spans="2:6" x14ac:dyDescent="0.35">
      <c r="B156" s="1" t="s">
        <v>2495</v>
      </c>
      <c r="C156" s="1" t="s">
        <v>2496</v>
      </c>
      <c r="D156" s="19">
        <v>5.0869999999999997</v>
      </c>
      <c r="E156" s="6">
        <v>1.7999999999999998E-86</v>
      </c>
    </row>
    <row r="157" spans="2:6" x14ac:dyDescent="0.35">
      <c r="B157" s="1" t="s">
        <v>2914</v>
      </c>
      <c r="C157" s="1" t="s">
        <v>2915</v>
      </c>
      <c r="D157" s="19">
        <v>5.0789999999999997</v>
      </c>
      <c r="E157" s="6">
        <v>1.5999999999999999E-75</v>
      </c>
    </row>
    <row r="158" spans="2:6" x14ac:dyDescent="0.35">
      <c r="B158" s="1" t="s">
        <v>2747</v>
      </c>
      <c r="C158" s="1" t="s">
        <v>2748</v>
      </c>
      <c r="D158" s="19">
        <v>5.0330000000000004</v>
      </c>
      <c r="E158" s="6">
        <v>8.9000000000000009E-84</v>
      </c>
    </row>
    <row r="159" spans="2:6" x14ac:dyDescent="0.35">
      <c r="B159" s="1" t="s">
        <v>2741</v>
      </c>
      <c r="C159" s="1" t="s">
        <v>20</v>
      </c>
      <c r="D159" s="19">
        <v>5.0270000000000001</v>
      </c>
      <c r="E159" s="6">
        <v>1.7E-70</v>
      </c>
    </row>
    <row r="160" spans="2:6" x14ac:dyDescent="0.35">
      <c r="B160" s="1" t="s">
        <v>2441</v>
      </c>
      <c r="C160" s="1" t="s">
        <v>2442</v>
      </c>
      <c r="D160" s="19">
        <v>5.0250000000000004</v>
      </c>
      <c r="E160" s="6">
        <v>2.9000000000000001E-36</v>
      </c>
    </row>
    <row r="161" spans="2:6" x14ac:dyDescent="0.35">
      <c r="B161" s="1" t="s">
        <v>2479</v>
      </c>
      <c r="C161" s="1" t="s">
        <v>2480</v>
      </c>
      <c r="D161" s="19">
        <v>4.9870000000000001</v>
      </c>
      <c r="E161" s="6">
        <v>2.2E-99</v>
      </c>
      <c r="F161" s="8"/>
    </row>
    <row r="162" spans="2:6" x14ac:dyDescent="0.35">
      <c r="B162" s="1" t="s">
        <v>2576</v>
      </c>
      <c r="C162" s="1" t="s">
        <v>2577</v>
      </c>
      <c r="D162" s="19">
        <v>4.9539999999999997</v>
      </c>
      <c r="E162" s="6">
        <v>6.7999999999999995E-100</v>
      </c>
    </row>
    <row r="163" spans="2:6" x14ac:dyDescent="0.35">
      <c r="B163" s="1" t="s">
        <v>2343</v>
      </c>
      <c r="C163" s="1" t="s">
        <v>2111</v>
      </c>
      <c r="D163" s="19">
        <v>4.9290000000000003</v>
      </c>
      <c r="E163" s="6">
        <v>1.8000000000000001E-79</v>
      </c>
    </row>
    <row r="164" spans="2:6" x14ac:dyDescent="0.35">
      <c r="B164" s="1" t="s">
        <v>2642</v>
      </c>
      <c r="C164" s="1" t="s">
        <v>2429</v>
      </c>
      <c r="D164" s="19">
        <v>4.8949999999999996</v>
      </c>
      <c r="E164" s="6">
        <v>1.7E-86</v>
      </c>
    </row>
    <row r="165" spans="2:6" x14ac:dyDescent="0.35">
      <c r="B165" s="1" t="s">
        <v>2895</v>
      </c>
      <c r="C165" s="1" t="s">
        <v>2349</v>
      </c>
      <c r="D165" s="19">
        <v>4.8819999999999997</v>
      </c>
      <c r="E165" s="6">
        <v>6.7000000000000002E-79</v>
      </c>
    </row>
    <row r="166" spans="2:6" x14ac:dyDescent="0.35">
      <c r="B166" s="1" t="s">
        <v>2708</v>
      </c>
      <c r="C166" s="1" t="s">
        <v>20</v>
      </c>
      <c r="D166" s="19">
        <v>4.87</v>
      </c>
      <c r="E166" s="6">
        <v>6.9000000000000003E-24</v>
      </c>
    </row>
    <row r="167" spans="2:6" x14ac:dyDescent="0.35">
      <c r="B167" s="1" t="s">
        <v>2464</v>
      </c>
      <c r="C167" s="1" t="s">
        <v>2465</v>
      </c>
      <c r="D167" s="19">
        <v>4.8689999999999998</v>
      </c>
      <c r="E167" s="6">
        <v>4.6999999999999996E-72</v>
      </c>
    </row>
    <row r="168" spans="2:6" x14ac:dyDescent="0.35">
      <c r="B168" s="1" t="s">
        <v>2460</v>
      </c>
      <c r="C168" s="1" t="s">
        <v>3883</v>
      </c>
      <c r="D168" s="19">
        <v>4.8680000000000003</v>
      </c>
      <c r="E168" s="6">
        <v>5.5999999999999999E-52</v>
      </c>
    </row>
    <row r="169" spans="2:6" x14ac:dyDescent="0.35">
      <c r="B169" s="1" t="s">
        <v>2531</v>
      </c>
      <c r="C169" s="1" t="s">
        <v>2036</v>
      </c>
      <c r="D169" s="19">
        <v>4.8449999999999998</v>
      </c>
      <c r="E169" s="6">
        <v>1.0999999999999999E-34</v>
      </c>
    </row>
    <row r="170" spans="2:6" x14ac:dyDescent="0.35">
      <c r="B170" s="1" t="s">
        <v>3012</v>
      </c>
      <c r="C170" s="1" t="s">
        <v>2003</v>
      </c>
      <c r="D170" s="19">
        <v>4.8440000000000003</v>
      </c>
      <c r="E170" s="6">
        <v>1.1E-115</v>
      </c>
    </row>
    <row r="171" spans="2:6" x14ac:dyDescent="0.35">
      <c r="B171" s="1" t="s">
        <v>2482</v>
      </c>
      <c r="C171" s="1" t="s">
        <v>2483</v>
      </c>
      <c r="D171" s="19">
        <v>4.827</v>
      </c>
      <c r="E171" s="6">
        <v>3.7E-65</v>
      </c>
      <c r="F171" s="8" t="s">
        <v>3870</v>
      </c>
    </row>
    <row r="172" spans="2:6" x14ac:dyDescent="0.35">
      <c r="B172" s="1" t="s">
        <v>2640</v>
      </c>
      <c r="C172" s="1" t="s">
        <v>2641</v>
      </c>
      <c r="D172" s="19">
        <v>4.8150000000000004</v>
      </c>
      <c r="E172" s="6">
        <v>1.2999999999999999E-68</v>
      </c>
    </row>
    <row r="173" spans="2:6" x14ac:dyDescent="0.35">
      <c r="B173" s="1" t="s">
        <v>3075</v>
      </c>
      <c r="C173" s="1" t="s">
        <v>132</v>
      </c>
      <c r="D173" s="19">
        <v>4.8090000000000002</v>
      </c>
      <c r="E173" s="6">
        <v>2.7E-2</v>
      </c>
    </row>
    <row r="174" spans="2:6" x14ac:dyDescent="0.35">
      <c r="B174" s="1" t="s">
        <v>2337</v>
      </c>
      <c r="C174" s="1" t="s">
        <v>1666</v>
      </c>
      <c r="D174" s="19">
        <v>4.7930000000000001</v>
      </c>
      <c r="E174" s="6">
        <v>4.9000000000000002E-54</v>
      </c>
      <c r="F174" s="8"/>
    </row>
    <row r="175" spans="2:6" x14ac:dyDescent="0.35">
      <c r="B175" s="1" t="s">
        <v>3059</v>
      </c>
      <c r="C175" s="1" t="s">
        <v>4074</v>
      </c>
      <c r="D175" s="19">
        <v>4.7910000000000004</v>
      </c>
      <c r="E175" s="6">
        <v>8.9000000000000004E-18</v>
      </c>
      <c r="F175" s="8" t="s">
        <v>3874</v>
      </c>
    </row>
    <row r="176" spans="2:6" x14ac:dyDescent="0.35">
      <c r="B176" s="1" t="s">
        <v>2413</v>
      </c>
      <c r="C176" s="1" t="s">
        <v>2414</v>
      </c>
      <c r="D176" s="19">
        <v>4.7880000000000003</v>
      </c>
      <c r="E176" s="6">
        <v>1.8E-73</v>
      </c>
    </row>
    <row r="177" spans="2:6" x14ac:dyDescent="0.35">
      <c r="B177" s="1" t="s">
        <v>2931</v>
      </c>
      <c r="C177" s="1" t="s">
        <v>1487</v>
      </c>
      <c r="D177" s="19">
        <v>4.7869999999999999</v>
      </c>
      <c r="E177" s="6">
        <v>1.2E-88</v>
      </c>
    </row>
    <row r="178" spans="2:6" x14ac:dyDescent="0.35">
      <c r="B178" s="1" t="s">
        <v>3239</v>
      </c>
      <c r="C178" s="1" t="s">
        <v>1873</v>
      </c>
      <c r="D178" s="19">
        <v>4.782</v>
      </c>
      <c r="E178" s="6">
        <v>1.4E-126</v>
      </c>
      <c r="F178" s="8"/>
    </row>
    <row r="179" spans="2:6" x14ac:dyDescent="0.35">
      <c r="B179" s="1" t="s">
        <v>2380</v>
      </c>
      <c r="C179" s="1" t="s">
        <v>2381</v>
      </c>
      <c r="D179" s="19">
        <v>4.7809999999999997</v>
      </c>
      <c r="E179" s="6">
        <v>4.4000000000000004E-65</v>
      </c>
    </row>
    <row r="180" spans="2:6" x14ac:dyDescent="0.35">
      <c r="B180" s="1" t="s">
        <v>2437</v>
      </c>
      <c r="C180" s="1" t="s">
        <v>4076</v>
      </c>
      <c r="D180" s="19">
        <v>4.7770000000000001</v>
      </c>
      <c r="E180" s="6">
        <v>3.0999999999999998E-47</v>
      </c>
      <c r="F180" s="8" t="s">
        <v>4080</v>
      </c>
    </row>
    <row r="181" spans="2:6" x14ac:dyDescent="0.35">
      <c r="B181" s="1" t="s">
        <v>2470</v>
      </c>
      <c r="C181" s="1" t="s">
        <v>2471</v>
      </c>
      <c r="D181" s="19">
        <v>4.7720000000000002</v>
      </c>
      <c r="E181" s="6">
        <v>7.5000000000000004E-72</v>
      </c>
    </row>
    <row r="182" spans="2:6" x14ac:dyDescent="0.35">
      <c r="B182" s="1" t="s">
        <v>3640</v>
      </c>
      <c r="C182" s="1" t="s">
        <v>3607</v>
      </c>
      <c r="D182" s="19">
        <v>4.7530000000000001</v>
      </c>
      <c r="E182" s="6">
        <v>2.8E-5</v>
      </c>
    </row>
    <row r="183" spans="2:6" x14ac:dyDescent="0.35">
      <c r="B183" s="1" t="s">
        <v>2509</v>
      </c>
      <c r="C183" s="1" t="s">
        <v>2510</v>
      </c>
      <c r="D183" s="19">
        <v>4.7519999999999998</v>
      </c>
      <c r="E183" s="6">
        <v>8.6999999999999994E-85</v>
      </c>
    </row>
    <row r="184" spans="2:6" x14ac:dyDescent="0.35">
      <c r="B184" s="1" t="s">
        <v>2389</v>
      </c>
      <c r="C184" s="1" t="s">
        <v>3901</v>
      </c>
      <c r="D184" s="19">
        <v>4.7469999999999999</v>
      </c>
      <c r="E184" s="6">
        <v>2.5999999999999999E-67</v>
      </c>
    </row>
    <row r="185" spans="2:6" x14ac:dyDescent="0.35">
      <c r="B185" s="1" t="s">
        <v>2941</v>
      </c>
      <c r="C185" s="1" t="s">
        <v>2032</v>
      </c>
      <c r="D185" s="19">
        <v>4.7089999999999996</v>
      </c>
      <c r="E185" s="6">
        <v>6.0000000000000003E-55</v>
      </c>
    </row>
    <row r="186" spans="2:6" x14ac:dyDescent="0.35">
      <c r="B186" s="1" t="s">
        <v>3102</v>
      </c>
      <c r="C186" s="1" t="s">
        <v>2670</v>
      </c>
      <c r="D186" s="19">
        <v>4.7039999999999997</v>
      </c>
      <c r="E186" s="6">
        <v>1.9E-2</v>
      </c>
    </row>
    <row r="187" spans="2:6" x14ac:dyDescent="0.35">
      <c r="B187" s="1" t="s">
        <v>3283</v>
      </c>
      <c r="C187" s="1" t="s">
        <v>4072</v>
      </c>
      <c r="D187" s="19">
        <v>4.7</v>
      </c>
      <c r="E187" s="6">
        <v>5.6999999999999998E-126</v>
      </c>
      <c r="F187" s="8" t="s">
        <v>3887</v>
      </c>
    </row>
    <row r="188" spans="2:6" x14ac:dyDescent="0.35">
      <c r="B188" s="1" t="s">
        <v>2430</v>
      </c>
      <c r="C188" s="1" t="s">
        <v>2431</v>
      </c>
      <c r="D188" s="19">
        <v>4.6970000000000001</v>
      </c>
      <c r="E188" s="6">
        <v>1.4E-21</v>
      </c>
    </row>
    <row r="189" spans="2:6" x14ac:dyDescent="0.35">
      <c r="B189" s="1" t="s">
        <v>2355</v>
      </c>
      <c r="C189" s="1" t="s">
        <v>2094</v>
      </c>
      <c r="D189" s="19">
        <v>4.6719999999999997</v>
      </c>
      <c r="E189" s="6">
        <v>7.1999999999999999E-87</v>
      </c>
    </row>
    <row r="190" spans="2:6" x14ac:dyDescent="0.35">
      <c r="B190" s="1" t="s">
        <v>3131</v>
      </c>
      <c r="C190" s="1" t="s">
        <v>1759</v>
      </c>
      <c r="D190" s="19">
        <v>4.6660000000000004</v>
      </c>
      <c r="E190" s="6">
        <v>1.1000000000000001E-104</v>
      </c>
      <c r="F190" s="8"/>
    </row>
    <row r="191" spans="2:6" x14ac:dyDescent="0.35">
      <c r="B191" s="1" t="s">
        <v>2723</v>
      </c>
      <c r="C191" s="1" t="s">
        <v>2724</v>
      </c>
      <c r="D191" s="19">
        <v>4.66</v>
      </c>
      <c r="E191" s="6">
        <v>3.6000000000000002E-57</v>
      </c>
    </row>
    <row r="192" spans="2:6" x14ac:dyDescent="0.35">
      <c r="B192" s="1" t="s">
        <v>2850</v>
      </c>
      <c r="C192" s="1" t="s">
        <v>2188</v>
      </c>
      <c r="D192" s="19">
        <v>4.6580000000000004</v>
      </c>
      <c r="E192" s="6">
        <v>6.5E-25</v>
      </c>
    </row>
    <row r="193" spans="2:6" x14ac:dyDescent="0.35">
      <c r="B193" s="1" t="s">
        <v>2699</v>
      </c>
      <c r="C193" s="1" t="s">
        <v>2700</v>
      </c>
      <c r="D193" s="19">
        <v>4.6550000000000002</v>
      </c>
      <c r="E193" s="6">
        <v>2.3999999999999999E-77</v>
      </c>
    </row>
    <row r="194" spans="2:6" x14ac:dyDescent="0.35">
      <c r="B194" s="1" t="s">
        <v>2629</v>
      </c>
      <c r="C194" s="1" t="s">
        <v>2630</v>
      </c>
      <c r="D194" s="19">
        <v>4.6470000000000002</v>
      </c>
      <c r="E194" s="6">
        <v>6.1000000000000005E-79</v>
      </c>
      <c r="F194" s="8"/>
    </row>
    <row r="195" spans="2:6" x14ac:dyDescent="0.35">
      <c r="B195" s="1" t="s">
        <v>2463</v>
      </c>
      <c r="C195" s="1" t="s">
        <v>1632</v>
      </c>
      <c r="D195" s="19">
        <v>4.6399999999999997</v>
      </c>
      <c r="E195" s="6">
        <v>6.8999999999999996E-62</v>
      </c>
    </row>
    <row r="196" spans="2:6" x14ac:dyDescent="0.35">
      <c r="B196" s="1" t="s">
        <v>2364</v>
      </c>
      <c r="C196" s="1" t="s">
        <v>2188</v>
      </c>
      <c r="D196" s="19">
        <v>4.585</v>
      </c>
      <c r="E196" s="6">
        <v>1.7999999999999998E-86</v>
      </c>
    </row>
    <row r="197" spans="2:6" x14ac:dyDescent="0.35">
      <c r="B197" s="1" t="s">
        <v>3802</v>
      </c>
      <c r="C197" s="1" t="s">
        <v>2333</v>
      </c>
      <c r="D197" s="19">
        <v>4.5839999999999996</v>
      </c>
      <c r="E197" s="6">
        <v>2.5000000000000001E-111</v>
      </c>
    </row>
    <row r="198" spans="2:6" x14ac:dyDescent="0.35">
      <c r="B198" s="1" t="s">
        <v>2517</v>
      </c>
      <c r="C198" s="1" t="s">
        <v>3893</v>
      </c>
      <c r="D198" s="19">
        <v>4.5439999999999996</v>
      </c>
      <c r="E198" s="6">
        <v>9.7999999999999995E-40</v>
      </c>
    </row>
    <row r="199" spans="2:6" x14ac:dyDescent="0.35">
      <c r="B199" s="1" t="s">
        <v>2351</v>
      </c>
      <c r="C199" s="1" t="s">
        <v>1743</v>
      </c>
      <c r="D199" s="19">
        <v>4.5010000000000003</v>
      </c>
      <c r="E199" s="6">
        <v>3.1999999999999999E-81</v>
      </c>
    </row>
    <row r="200" spans="2:6" x14ac:dyDescent="0.35">
      <c r="B200" s="1" t="s">
        <v>2860</v>
      </c>
      <c r="C200" s="1" t="s">
        <v>186</v>
      </c>
      <c r="D200" s="19">
        <v>4.4989999999999997</v>
      </c>
      <c r="E200" s="6">
        <v>6.8999999999999997E-64</v>
      </c>
    </row>
    <row r="201" spans="2:6" x14ac:dyDescent="0.35">
      <c r="B201" s="1" t="s">
        <v>3106</v>
      </c>
      <c r="C201" s="1" t="s">
        <v>3107</v>
      </c>
      <c r="D201" s="19">
        <v>4.4960000000000004</v>
      </c>
      <c r="E201" s="6">
        <v>1.2E-88</v>
      </c>
    </row>
    <row r="202" spans="2:6" x14ac:dyDescent="0.35">
      <c r="B202" s="1" t="s">
        <v>2816</v>
      </c>
      <c r="C202" s="1" t="s">
        <v>2817</v>
      </c>
      <c r="D202" s="19">
        <v>4.4909999999999997</v>
      </c>
      <c r="E202" s="6">
        <v>5.7000000000000004E-86</v>
      </c>
    </row>
    <row r="203" spans="2:6" x14ac:dyDescent="0.35">
      <c r="B203" s="1" t="s">
        <v>3067</v>
      </c>
      <c r="C203" s="1" t="s">
        <v>20</v>
      </c>
      <c r="D203" s="19">
        <v>4.4850000000000003</v>
      </c>
      <c r="E203" s="6">
        <v>6.9999999999999997E-90</v>
      </c>
    </row>
    <row r="204" spans="2:6" x14ac:dyDescent="0.35">
      <c r="B204" s="1" t="s">
        <v>2352</v>
      </c>
      <c r="C204" s="1" t="s">
        <v>3902</v>
      </c>
      <c r="D204" s="19">
        <v>4.47</v>
      </c>
      <c r="E204" s="6">
        <v>2.4000000000000002E-43</v>
      </c>
    </row>
    <row r="205" spans="2:6" x14ac:dyDescent="0.35">
      <c r="B205" s="1" t="s">
        <v>3517</v>
      </c>
      <c r="C205" s="1" t="s">
        <v>3518</v>
      </c>
      <c r="D205" s="19">
        <v>4.4420000000000002</v>
      </c>
      <c r="E205" s="6">
        <v>3.8999999999999998E-115</v>
      </c>
    </row>
    <row r="206" spans="2:6" x14ac:dyDescent="0.35">
      <c r="B206" s="1" t="s">
        <v>3119</v>
      </c>
      <c r="C206" s="1" t="s">
        <v>2853</v>
      </c>
      <c r="D206" s="19">
        <v>4.4349999999999996</v>
      </c>
      <c r="E206" s="6">
        <v>8.6999999999999995E-101</v>
      </c>
    </row>
    <row r="207" spans="2:6" x14ac:dyDescent="0.35">
      <c r="B207" s="1" t="s">
        <v>3190</v>
      </c>
      <c r="C207" s="1" t="s">
        <v>20</v>
      </c>
      <c r="D207" s="19">
        <v>4.4340000000000002</v>
      </c>
      <c r="E207" s="6">
        <v>2.5000000000000001E-115</v>
      </c>
    </row>
    <row r="208" spans="2:6" x14ac:dyDescent="0.35">
      <c r="B208" s="1" t="s">
        <v>2423</v>
      </c>
      <c r="C208" s="1" t="s">
        <v>2424</v>
      </c>
      <c r="D208" s="19">
        <v>4.4210000000000003</v>
      </c>
      <c r="E208" s="6">
        <v>7.3999999999999996E-48</v>
      </c>
    </row>
    <row r="209" spans="2:6" x14ac:dyDescent="0.35">
      <c r="B209" s="1" t="s">
        <v>2367</v>
      </c>
      <c r="C209" s="1" t="s">
        <v>1697</v>
      </c>
      <c r="D209" s="19">
        <v>4.4139999999999997</v>
      </c>
      <c r="E209" s="6">
        <v>1.3999999999999999E-33</v>
      </c>
      <c r="F209" s="8"/>
    </row>
    <row r="210" spans="2:6" x14ac:dyDescent="0.35">
      <c r="B210" s="1" t="s">
        <v>2996</v>
      </c>
      <c r="C210" s="1" t="s">
        <v>2997</v>
      </c>
      <c r="D210" s="19">
        <v>4.3869999999999996</v>
      </c>
      <c r="E210" s="6">
        <v>2.3E-86</v>
      </c>
    </row>
    <row r="211" spans="2:6" x14ac:dyDescent="0.35">
      <c r="B211" s="1" t="s">
        <v>2797</v>
      </c>
      <c r="C211" s="1" t="s">
        <v>2798</v>
      </c>
      <c r="D211" s="19">
        <v>4.3760000000000003</v>
      </c>
      <c r="E211" s="6">
        <v>8.1999999999999996E-55</v>
      </c>
    </row>
    <row r="212" spans="2:6" x14ac:dyDescent="0.35">
      <c r="B212" s="1" t="s">
        <v>2508</v>
      </c>
      <c r="C212" s="1" t="s">
        <v>2036</v>
      </c>
      <c r="D212" s="19">
        <v>4.3689999999999998</v>
      </c>
      <c r="E212" s="6">
        <v>1.8E-17</v>
      </c>
    </row>
    <row r="213" spans="2:6" x14ac:dyDescent="0.35">
      <c r="B213" s="1" t="s">
        <v>2689</v>
      </c>
      <c r="C213" s="1" t="s">
        <v>2690</v>
      </c>
      <c r="D213" s="19">
        <v>4.3650000000000002</v>
      </c>
      <c r="E213" s="6">
        <v>2.2000000000000001E-58</v>
      </c>
    </row>
    <row r="214" spans="2:6" x14ac:dyDescent="0.35">
      <c r="B214" s="1" t="s">
        <v>2386</v>
      </c>
      <c r="C214" s="1" t="s">
        <v>1375</v>
      </c>
      <c r="D214" s="19">
        <v>4.3609999999999998</v>
      </c>
      <c r="E214" s="6">
        <v>1.2000000000000001E-65</v>
      </c>
    </row>
    <row r="215" spans="2:6" x14ac:dyDescent="0.35">
      <c r="B215" s="1" t="s">
        <v>2848</v>
      </c>
      <c r="C215" s="1" t="s">
        <v>2849</v>
      </c>
      <c r="D215" s="19">
        <v>4.3609999999999998</v>
      </c>
      <c r="E215" s="6">
        <v>4.3E-87</v>
      </c>
    </row>
    <row r="216" spans="2:6" x14ac:dyDescent="0.35">
      <c r="B216" s="1" t="s">
        <v>3058</v>
      </c>
      <c r="C216" s="1" t="s">
        <v>503</v>
      </c>
      <c r="D216" s="19">
        <v>4.3499999999999996</v>
      </c>
      <c r="E216" s="6">
        <v>3.5E-65</v>
      </c>
    </row>
    <row r="217" spans="2:6" x14ac:dyDescent="0.35">
      <c r="B217" s="1" t="s">
        <v>3057</v>
      </c>
      <c r="C217" s="1" t="s">
        <v>1879</v>
      </c>
      <c r="D217" s="19">
        <v>4.3440000000000003</v>
      </c>
      <c r="E217" s="6">
        <v>1.9000000000000001E-34</v>
      </c>
    </row>
    <row r="218" spans="2:6" x14ac:dyDescent="0.35">
      <c r="B218" s="1" t="s">
        <v>2738</v>
      </c>
      <c r="C218" s="1" t="s">
        <v>1609</v>
      </c>
      <c r="D218" s="19">
        <v>4.327</v>
      </c>
      <c r="E218" s="6">
        <v>5.5999999999999996E-59</v>
      </c>
    </row>
    <row r="219" spans="2:6" x14ac:dyDescent="0.35">
      <c r="B219" s="1" t="s">
        <v>2575</v>
      </c>
      <c r="C219" s="1" t="s">
        <v>20</v>
      </c>
      <c r="D219" s="19">
        <v>4.3220000000000001</v>
      </c>
      <c r="E219" s="6">
        <v>3.6000000000000001E-18</v>
      </c>
    </row>
    <row r="220" spans="2:6" x14ac:dyDescent="0.35">
      <c r="B220" s="1" t="s">
        <v>3493</v>
      </c>
      <c r="C220" s="1" t="s">
        <v>3886</v>
      </c>
      <c r="D220" s="19">
        <v>4.3079999999999998</v>
      </c>
      <c r="E220" s="6">
        <v>5.6999999999999998E-101</v>
      </c>
      <c r="F220" s="8" t="s">
        <v>3888</v>
      </c>
    </row>
    <row r="221" spans="2:6" x14ac:dyDescent="0.35">
      <c r="B221" s="1" t="s">
        <v>2350</v>
      </c>
      <c r="C221" s="1" t="s">
        <v>2032</v>
      </c>
      <c r="D221" s="19">
        <v>4.3010000000000002</v>
      </c>
      <c r="E221" s="6">
        <v>2.1E-80</v>
      </c>
    </row>
    <row r="222" spans="2:6" x14ac:dyDescent="0.35">
      <c r="B222" s="1" t="s">
        <v>2898</v>
      </c>
      <c r="C222" s="1" t="s">
        <v>154</v>
      </c>
      <c r="D222" s="19">
        <v>4.3</v>
      </c>
      <c r="E222" s="6">
        <v>4.7000000000000003E-37</v>
      </c>
    </row>
    <row r="223" spans="2:6" x14ac:dyDescent="0.35">
      <c r="B223" s="1" t="s">
        <v>2535</v>
      </c>
      <c r="C223" s="1" t="s">
        <v>1706</v>
      </c>
      <c r="D223" s="19">
        <v>4.2990000000000004</v>
      </c>
      <c r="E223" s="6">
        <v>1.4000000000000001E-67</v>
      </c>
      <c r="F223" s="8"/>
    </row>
    <row r="224" spans="2:6" x14ac:dyDescent="0.35">
      <c r="B224" s="1" t="s">
        <v>2657</v>
      </c>
      <c r="C224" s="1" t="s">
        <v>2658</v>
      </c>
      <c r="D224" s="19">
        <v>4.2869999999999999</v>
      </c>
      <c r="E224" s="6">
        <v>7.6000000000000003E-64</v>
      </c>
    </row>
    <row r="225" spans="2:6" x14ac:dyDescent="0.35">
      <c r="B225" s="1" t="s">
        <v>2867</v>
      </c>
      <c r="C225" s="1" t="s">
        <v>1725</v>
      </c>
      <c r="D225" s="19">
        <v>4.28</v>
      </c>
      <c r="E225" s="6">
        <v>4.4999999999999999E-48</v>
      </c>
    </row>
    <row r="226" spans="2:6" x14ac:dyDescent="0.35">
      <c r="B226" s="1" t="s">
        <v>2466</v>
      </c>
      <c r="C226" s="1" t="s">
        <v>503</v>
      </c>
      <c r="D226" s="19">
        <v>4.2629999999999999</v>
      </c>
      <c r="E226" s="6">
        <v>9.2999999999999995E-54</v>
      </c>
    </row>
    <row r="227" spans="2:6" x14ac:dyDescent="0.35">
      <c r="B227" s="1" t="s">
        <v>2827</v>
      </c>
      <c r="C227" s="1" t="s">
        <v>3872</v>
      </c>
      <c r="D227" s="19">
        <v>4.258</v>
      </c>
      <c r="E227" s="6">
        <v>4.7999999999999999E-15</v>
      </c>
    </row>
    <row r="228" spans="2:6" x14ac:dyDescent="0.35">
      <c r="B228" s="1" t="s">
        <v>2844</v>
      </c>
      <c r="C228" s="1" t="s">
        <v>2032</v>
      </c>
      <c r="D228" s="19">
        <v>4.2489999999999997</v>
      </c>
      <c r="E228" s="6">
        <v>5.3999999999999999E-78</v>
      </c>
    </row>
    <row r="229" spans="2:6" x14ac:dyDescent="0.35">
      <c r="B229" s="1" t="s">
        <v>2548</v>
      </c>
      <c r="C229" s="1" t="s">
        <v>2549</v>
      </c>
      <c r="D229" s="19">
        <v>4.2460000000000004</v>
      </c>
      <c r="E229" s="6">
        <v>1.7999999999999999E-2</v>
      </c>
      <c r="F229" s="8" t="s">
        <v>4107</v>
      </c>
    </row>
    <row r="230" spans="2:6" x14ac:dyDescent="0.35">
      <c r="B230" s="1" t="s">
        <v>3211</v>
      </c>
      <c r="C230" s="1" t="s">
        <v>3212</v>
      </c>
      <c r="D230" s="19">
        <v>4.2380000000000004</v>
      </c>
      <c r="E230" s="6">
        <v>1.1999999999999999E-7</v>
      </c>
    </row>
    <row r="231" spans="2:6" x14ac:dyDescent="0.35">
      <c r="B231" s="1" t="s">
        <v>2398</v>
      </c>
      <c r="C231" s="1" t="s">
        <v>2399</v>
      </c>
      <c r="D231" s="19">
        <v>4.234</v>
      </c>
      <c r="E231" s="6">
        <v>2.5000000000000001E-59</v>
      </c>
    </row>
    <row r="232" spans="2:6" x14ac:dyDescent="0.35">
      <c r="B232" s="1" t="s">
        <v>3304</v>
      </c>
      <c r="C232" s="1" t="s">
        <v>3305</v>
      </c>
      <c r="D232" s="19">
        <v>4.2300000000000004</v>
      </c>
      <c r="E232" s="6">
        <v>2.6999999999999999E-97</v>
      </c>
    </row>
    <row r="233" spans="2:6" x14ac:dyDescent="0.35">
      <c r="B233" s="1" t="s">
        <v>2662</v>
      </c>
      <c r="C233" s="1" t="s">
        <v>2663</v>
      </c>
      <c r="D233" s="19">
        <v>4.2229999999999999</v>
      </c>
      <c r="E233" s="6">
        <v>2.7999999999999998E-28</v>
      </c>
      <c r="F233" s="8"/>
    </row>
    <row r="234" spans="2:6" x14ac:dyDescent="0.35">
      <c r="B234" s="1" t="s">
        <v>2491</v>
      </c>
      <c r="C234" s="1" t="s">
        <v>2492</v>
      </c>
      <c r="D234" s="19">
        <v>4.2190000000000003</v>
      </c>
      <c r="E234" s="6">
        <v>3.0999999999999999E-58</v>
      </c>
    </row>
    <row r="235" spans="2:6" x14ac:dyDescent="0.35">
      <c r="B235" s="1" t="s">
        <v>2481</v>
      </c>
      <c r="C235" s="1" t="s">
        <v>2190</v>
      </c>
      <c r="D235" s="19">
        <v>4.2149999999999999</v>
      </c>
      <c r="E235" s="6">
        <v>2.2000000000000001E-58</v>
      </c>
      <c r="F235" s="8"/>
    </row>
    <row r="236" spans="2:6" x14ac:dyDescent="0.35">
      <c r="B236" s="1" t="s">
        <v>2365</v>
      </c>
      <c r="C236" s="1" t="s">
        <v>2366</v>
      </c>
      <c r="D236" s="19">
        <v>4.2080000000000002</v>
      </c>
      <c r="E236" s="6">
        <v>2.7999999999999999E-31</v>
      </c>
    </row>
    <row r="237" spans="2:6" x14ac:dyDescent="0.35">
      <c r="B237" s="1" t="s">
        <v>2545</v>
      </c>
      <c r="C237" s="1" t="s">
        <v>3060</v>
      </c>
      <c r="D237" s="19">
        <v>4.2050000000000001</v>
      </c>
      <c r="E237" s="6">
        <v>1.8000000000000001E-19</v>
      </c>
      <c r="F237" s="8" t="s">
        <v>3873</v>
      </c>
    </row>
    <row r="238" spans="2:6" x14ac:dyDescent="0.35">
      <c r="B238" s="1" t="s">
        <v>2856</v>
      </c>
      <c r="C238" s="1" t="s">
        <v>2857</v>
      </c>
      <c r="D238" s="19">
        <v>4.2039999999999997</v>
      </c>
      <c r="E238" s="6">
        <v>4.1E-61</v>
      </c>
    </row>
    <row r="239" spans="2:6" x14ac:dyDescent="0.35">
      <c r="B239" s="1" t="s">
        <v>2886</v>
      </c>
      <c r="C239" s="1" t="s">
        <v>2887</v>
      </c>
      <c r="D239" s="19">
        <v>4.1980000000000004</v>
      </c>
      <c r="E239" s="6">
        <v>3E-37</v>
      </c>
    </row>
    <row r="240" spans="2:6" x14ac:dyDescent="0.35">
      <c r="B240" s="1" t="s">
        <v>2676</v>
      </c>
      <c r="C240" s="1" t="s">
        <v>2677</v>
      </c>
      <c r="D240" s="19">
        <v>4.1840000000000002</v>
      </c>
      <c r="E240" s="6">
        <v>7.6000000000000002E-44</v>
      </c>
    </row>
    <row r="241" spans="2:6" x14ac:dyDescent="0.35">
      <c r="B241" s="1" t="s">
        <v>2722</v>
      </c>
      <c r="C241" s="1" t="s">
        <v>20</v>
      </c>
      <c r="D241" s="19">
        <v>4.1769999999999996</v>
      </c>
      <c r="E241" s="6">
        <v>4.5000000000000001E-56</v>
      </c>
      <c r="F241" s="8"/>
    </row>
    <row r="242" spans="2:6" x14ac:dyDescent="0.35">
      <c r="B242" s="1" t="s">
        <v>3062</v>
      </c>
      <c r="C242" s="1" t="s">
        <v>843</v>
      </c>
      <c r="D242" s="19">
        <v>4.1639999999999997</v>
      </c>
      <c r="E242" s="6">
        <v>7.6999999999999999E-96</v>
      </c>
    </row>
    <row r="243" spans="2:6" x14ac:dyDescent="0.35">
      <c r="B243" s="1" t="s">
        <v>2635</v>
      </c>
      <c r="C243" s="1" t="s">
        <v>585</v>
      </c>
      <c r="D243" s="19">
        <v>4.157</v>
      </c>
      <c r="E243" s="6">
        <v>2.4E-64</v>
      </c>
    </row>
    <row r="244" spans="2:6" x14ac:dyDescent="0.35">
      <c r="B244" s="1" t="s">
        <v>2737</v>
      </c>
      <c r="C244" s="1" t="s">
        <v>1508</v>
      </c>
      <c r="D244" s="19">
        <v>4.1520000000000001</v>
      </c>
      <c r="E244" s="6">
        <v>6.3999999999999995E-76</v>
      </c>
    </row>
    <row r="245" spans="2:6" x14ac:dyDescent="0.35">
      <c r="B245" s="1" t="s">
        <v>2992</v>
      </c>
      <c r="C245" s="1" t="s">
        <v>2993</v>
      </c>
      <c r="D245" s="19">
        <v>4.1429999999999998</v>
      </c>
      <c r="E245" s="6">
        <v>1.8E-3</v>
      </c>
    </row>
    <row r="246" spans="2:6" x14ac:dyDescent="0.35">
      <c r="B246" s="1" t="s">
        <v>2871</v>
      </c>
      <c r="C246" s="1" t="s">
        <v>2872</v>
      </c>
      <c r="D246" s="19">
        <v>4.1269999999999998</v>
      </c>
      <c r="E246" s="6">
        <v>4.4000000000000002E-61</v>
      </c>
    </row>
    <row r="247" spans="2:6" x14ac:dyDescent="0.35">
      <c r="B247" s="1" t="s">
        <v>3081</v>
      </c>
      <c r="C247" s="1" t="s">
        <v>3082</v>
      </c>
      <c r="D247" s="19">
        <v>4.1239999999999997</v>
      </c>
      <c r="E247" s="6">
        <v>4.1999999999999998E-62</v>
      </c>
    </row>
    <row r="248" spans="2:6" x14ac:dyDescent="0.35">
      <c r="B248" s="1" t="s">
        <v>2763</v>
      </c>
      <c r="C248" s="1" t="s">
        <v>2764</v>
      </c>
      <c r="D248" s="19">
        <v>4.1150000000000002</v>
      </c>
      <c r="E248" s="6">
        <v>4.4000000000000002E-61</v>
      </c>
    </row>
    <row r="249" spans="2:6" x14ac:dyDescent="0.35">
      <c r="B249" s="1" t="s">
        <v>3156</v>
      </c>
      <c r="C249" s="1" t="s">
        <v>3157</v>
      </c>
      <c r="D249" s="19">
        <v>4.0990000000000002</v>
      </c>
      <c r="E249" s="6">
        <v>8.8999999999999999E-98</v>
      </c>
    </row>
    <row r="250" spans="2:6" x14ac:dyDescent="0.35">
      <c r="B250" s="1" t="s">
        <v>2589</v>
      </c>
      <c r="C250" s="1" t="s">
        <v>2590</v>
      </c>
      <c r="D250" s="19">
        <v>4.0949999999999998</v>
      </c>
      <c r="E250" s="6">
        <v>6.1000000000000004E-8</v>
      </c>
    </row>
    <row r="251" spans="2:6" x14ac:dyDescent="0.35">
      <c r="B251" s="1" t="s">
        <v>2790</v>
      </c>
      <c r="C251" s="1" t="s">
        <v>1699</v>
      </c>
      <c r="D251" s="19">
        <v>4.09</v>
      </c>
      <c r="E251" s="6">
        <v>1.5000000000000002E-67</v>
      </c>
    </row>
    <row r="252" spans="2:6" x14ac:dyDescent="0.35">
      <c r="B252" s="1" t="s">
        <v>2617</v>
      </c>
      <c r="C252" s="1" t="s">
        <v>1697</v>
      </c>
      <c r="D252" s="19">
        <v>4.0650000000000004</v>
      </c>
      <c r="E252" s="6">
        <v>9.8999999999999995E-52</v>
      </c>
    </row>
    <row r="253" spans="2:6" x14ac:dyDescent="0.35">
      <c r="B253" s="1" t="s">
        <v>3681</v>
      </c>
      <c r="C253" s="1" t="s">
        <v>3678</v>
      </c>
      <c r="D253" s="19">
        <v>4.0599999999999996</v>
      </c>
      <c r="E253" s="6">
        <v>4.2E-105</v>
      </c>
      <c r="F253" s="8" t="s">
        <v>3876</v>
      </c>
    </row>
    <row r="254" spans="2:6" x14ac:dyDescent="0.35">
      <c r="B254" s="1" t="s">
        <v>2806</v>
      </c>
      <c r="C254" s="1" t="s">
        <v>1697</v>
      </c>
      <c r="D254" s="19">
        <v>4.0410000000000004</v>
      </c>
      <c r="E254" s="6">
        <v>2.5999999999999999E-33</v>
      </c>
    </row>
    <row r="255" spans="2:6" x14ac:dyDescent="0.35">
      <c r="B255" s="1" t="s">
        <v>2775</v>
      </c>
      <c r="C255" s="1" t="s">
        <v>2776</v>
      </c>
      <c r="D255" s="19">
        <v>4.0339999999999998</v>
      </c>
      <c r="E255" s="6">
        <v>9.4999999999999995E-19</v>
      </c>
    </row>
    <row r="256" spans="2:6" x14ac:dyDescent="0.35">
      <c r="B256" s="1" t="s">
        <v>2845</v>
      </c>
      <c r="C256" s="1" t="s">
        <v>2440</v>
      </c>
      <c r="D256" s="19">
        <v>4.0250000000000004</v>
      </c>
      <c r="E256" s="6">
        <v>1.4E-57</v>
      </c>
    </row>
    <row r="257" spans="2:6" x14ac:dyDescent="0.35">
      <c r="B257" s="1" t="s">
        <v>2942</v>
      </c>
      <c r="C257" s="1" t="s">
        <v>2943</v>
      </c>
      <c r="D257" s="19">
        <v>4.0229999999999997</v>
      </c>
      <c r="E257" s="6">
        <v>2.2E-55</v>
      </c>
      <c r="F257" s="8"/>
    </row>
    <row r="258" spans="2:6" x14ac:dyDescent="0.35">
      <c r="B258" s="1" t="s">
        <v>2668</v>
      </c>
      <c r="C258" s="1" t="s">
        <v>186</v>
      </c>
      <c r="D258" s="19">
        <v>4.0110000000000001</v>
      </c>
      <c r="E258" s="6">
        <v>2.0000000000000001E-26</v>
      </c>
    </row>
    <row r="259" spans="2:6" x14ac:dyDescent="0.35">
      <c r="B259" s="1" t="s">
        <v>2695</v>
      </c>
      <c r="C259" s="1" t="s">
        <v>1624</v>
      </c>
      <c r="D259" s="19">
        <v>4.008</v>
      </c>
      <c r="E259" s="6">
        <v>7.5999999999999999E-12</v>
      </c>
    </row>
    <row r="260" spans="2:6" x14ac:dyDescent="0.35">
      <c r="B260" s="1" t="s">
        <v>3120</v>
      </c>
      <c r="C260" s="1" t="s">
        <v>3121</v>
      </c>
      <c r="D260" s="19">
        <v>4.0069999999999997</v>
      </c>
      <c r="E260" s="6">
        <v>1.9E-44</v>
      </c>
    </row>
    <row r="261" spans="2:6" x14ac:dyDescent="0.35">
      <c r="B261" s="1" t="s">
        <v>3563</v>
      </c>
      <c r="C261" s="1" t="s">
        <v>3564</v>
      </c>
      <c r="D261" s="19">
        <v>3.9889999999999999</v>
      </c>
      <c r="E261" s="6">
        <v>1.9000000000000001E-101</v>
      </c>
    </row>
    <row r="262" spans="2:6" x14ac:dyDescent="0.35">
      <c r="B262" s="1" t="s">
        <v>3243</v>
      </c>
      <c r="C262" s="1" t="s">
        <v>3244</v>
      </c>
      <c r="D262" s="19">
        <v>3.9790000000000001</v>
      </c>
      <c r="E262" s="6">
        <v>4.9999999999999997E-89</v>
      </c>
    </row>
    <row r="263" spans="2:6" x14ac:dyDescent="0.35">
      <c r="B263" s="1" t="s">
        <v>2913</v>
      </c>
      <c r="C263" s="1" t="s">
        <v>1765</v>
      </c>
      <c r="D263" s="19">
        <v>3.9769999999999999</v>
      </c>
      <c r="E263" s="6">
        <v>2.6999999999999997E-51</v>
      </c>
    </row>
    <row r="264" spans="2:6" x14ac:dyDescent="0.35">
      <c r="B264" s="1" t="s">
        <v>2765</v>
      </c>
      <c r="C264" s="1" t="s">
        <v>2766</v>
      </c>
      <c r="D264" s="19">
        <v>3.976</v>
      </c>
      <c r="E264" s="6">
        <v>3.4E-49</v>
      </c>
    </row>
    <row r="265" spans="2:6" x14ac:dyDescent="0.35">
      <c r="B265" s="1" t="s">
        <v>2618</v>
      </c>
      <c r="C265" s="1" t="s">
        <v>2619</v>
      </c>
      <c r="D265" s="19">
        <v>3.9750000000000001</v>
      </c>
      <c r="E265" s="6">
        <v>2E-52</v>
      </c>
    </row>
    <row r="266" spans="2:6" x14ac:dyDescent="0.35">
      <c r="B266" s="1" t="s">
        <v>2537</v>
      </c>
      <c r="C266" s="1" t="s">
        <v>2021</v>
      </c>
      <c r="D266" s="19">
        <v>3.9609999999999999</v>
      </c>
      <c r="E266" s="6">
        <v>2.2999999999999999E-12</v>
      </c>
    </row>
    <row r="267" spans="2:6" x14ac:dyDescent="0.35">
      <c r="B267" s="1" t="s">
        <v>2450</v>
      </c>
      <c r="C267" s="1" t="s">
        <v>3917</v>
      </c>
      <c r="D267" s="19">
        <v>3.9590000000000001</v>
      </c>
      <c r="E267" s="6">
        <v>9.6999999999999996E-68</v>
      </c>
    </row>
    <row r="268" spans="2:6" x14ac:dyDescent="0.35">
      <c r="B268" s="1" t="s">
        <v>2493</v>
      </c>
      <c r="C268" s="1" t="s">
        <v>2494</v>
      </c>
      <c r="D268" s="19">
        <v>3.9590000000000001</v>
      </c>
      <c r="E268" s="6">
        <v>2.6999999999999997E-51</v>
      </c>
    </row>
    <row r="269" spans="2:6" x14ac:dyDescent="0.35">
      <c r="B269" s="1" t="s">
        <v>2918</v>
      </c>
      <c r="C269" s="1" t="s">
        <v>2919</v>
      </c>
      <c r="D269" s="19">
        <v>3.94</v>
      </c>
      <c r="E269" s="6">
        <v>6.6E-10</v>
      </c>
    </row>
    <row r="270" spans="2:6" x14ac:dyDescent="0.35">
      <c r="B270" s="1" t="s">
        <v>2418</v>
      </c>
      <c r="C270" s="1" t="s">
        <v>2419</v>
      </c>
      <c r="D270" s="19">
        <v>3.9380000000000002</v>
      </c>
      <c r="E270" s="6">
        <v>1.9E-2</v>
      </c>
    </row>
    <row r="271" spans="2:6" x14ac:dyDescent="0.35">
      <c r="B271" s="1" t="s">
        <v>2547</v>
      </c>
      <c r="C271" s="1" t="s">
        <v>503</v>
      </c>
      <c r="D271" s="19">
        <v>3.9140000000000001</v>
      </c>
      <c r="E271" s="6">
        <v>3.5E-52</v>
      </c>
    </row>
    <row r="272" spans="2:6" x14ac:dyDescent="0.35">
      <c r="B272" s="1" t="s">
        <v>2833</v>
      </c>
      <c r="C272" s="1" t="s">
        <v>1816</v>
      </c>
      <c r="D272" s="19">
        <v>3.9140000000000001</v>
      </c>
      <c r="E272" s="6">
        <v>2.4E-23</v>
      </c>
    </row>
    <row r="273" spans="2:6" x14ac:dyDescent="0.35">
      <c r="B273" s="1" t="s">
        <v>2587</v>
      </c>
      <c r="C273" s="1" t="s">
        <v>2588</v>
      </c>
      <c r="D273" s="19">
        <v>3.9020000000000001</v>
      </c>
      <c r="E273" s="6">
        <v>3.3E-52</v>
      </c>
    </row>
    <row r="274" spans="2:6" x14ac:dyDescent="0.35">
      <c r="B274" s="1" t="s">
        <v>2515</v>
      </c>
      <c r="C274" s="1" t="s">
        <v>2516</v>
      </c>
      <c r="D274" s="19">
        <v>3.8839999999999999</v>
      </c>
      <c r="E274" s="6">
        <v>3.2E-49</v>
      </c>
    </row>
    <row r="275" spans="2:6" x14ac:dyDescent="0.35">
      <c r="B275" s="1" t="s">
        <v>2611</v>
      </c>
      <c r="C275" s="1" t="s">
        <v>2612</v>
      </c>
      <c r="D275" s="19">
        <v>3.8809999999999998</v>
      </c>
      <c r="E275" s="6">
        <v>5.1000000000000002E-20</v>
      </c>
    </row>
    <row r="276" spans="2:6" x14ac:dyDescent="0.35">
      <c r="B276" s="1" t="s">
        <v>2448</v>
      </c>
      <c r="C276" s="1" t="s">
        <v>2449</v>
      </c>
      <c r="D276" s="19">
        <v>3.8650000000000002</v>
      </c>
      <c r="E276" s="6">
        <v>3E-51</v>
      </c>
    </row>
    <row r="277" spans="2:6" x14ac:dyDescent="0.35">
      <c r="B277" s="1" t="s">
        <v>3579</v>
      </c>
      <c r="C277" s="1" t="s">
        <v>3244</v>
      </c>
      <c r="D277" s="19">
        <v>3.863</v>
      </c>
      <c r="E277" s="6">
        <v>1.1000000000000001E-86</v>
      </c>
    </row>
    <row r="278" spans="2:6" x14ac:dyDescent="0.35">
      <c r="B278" s="1" t="s">
        <v>2518</v>
      </c>
      <c r="C278" s="1" t="s">
        <v>1949</v>
      </c>
      <c r="D278" s="19">
        <v>3.855</v>
      </c>
      <c r="E278" s="6">
        <v>4.8999999999999998E-32</v>
      </c>
    </row>
    <row r="279" spans="2:6" x14ac:dyDescent="0.35">
      <c r="B279" s="1" t="s">
        <v>3687</v>
      </c>
      <c r="C279" s="1" t="s">
        <v>3688</v>
      </c>
      <c r="D279" s="19">
        <v>3.8530000000000002</v>
      </c>
      <c r="E279" s="6">
        <v>2.3E-95</v>
      </c>
    </row>
    <row r="280" spans="2:6" x14ac:dyDescent="0.35">
      <c r="B280" s="1" t="s">
        <v>3017</v>
      </c>
      <c r="C280" s="1" t="s">
        <v>3018</v>
      </c>
      <c r="D280" s="19">
        <v>3.8479999999999999</v>
      </c>
      <c r="E280" s="6">
        <v>2.3999999999999999E-45</v>
      </c>
    </row>
    <row r="281" spans="2:6" x14ac:dyDescent="0.35">
      <c r="B281" s="1" t="s">
        <v>3633</v>
      </c>
      <c r="C281" s="1" t="s">
        <v>1624</v>
      </c>
      <c r="D281" s="19">
        <v>3.831</v>
      </c>
      <c r="E281" s="6">
        <v>1.7000000000000001E-75</v>
      </c>
    </row>
    <row r="282" spans="2:6" x14ac:dyDescent="0.35">
      <c r="B282" s="1" t="s">
        <v>2501</v>
      </c>
      <c r="C282" s="1" t="s">
        <v>2285</v>
      </c>
      <c r="D282" s="19">
        <v>3.8260000000000001</v>
      </c>
      <c r="E282" s="6">
        <v>6.7000000000000004E-65</v>
      </c>
    </row>
    <row r="283" spans="2:6" x14ac:dyDescent="0.35">
      <c r="B283" s="1" t="s">
        <v>2428</v>
      </c>
      <c r="C283" s="1" t="s">
        <v>2429</v>
      </c>
      <c r="D283" s="19">
        <v>3.8180000000000001</v>
      </c>
      <c r="E283" s="6">
        <v>8.3999999999999995E-52</v>
      </c>
    </row>
    <row r="284" spans="2:6" x14ac:dyDescent="0.35">
      <c r="B284" s="1" t="s">
        <v>3356</v>
      </c>
      <c r="C284" s="1" t="s">
        <v>3357</v>
      </c>
      <c r="D284" s="19">
        <v>3.8130000000000002</v>
      </c>
      <c r="E284" s="6">
        <v>2.8000000000000001E-61</v>
      </c>
    </row>
    <row r="285" spans="2:6" x14ac:dyDescent="0.35">
      <c r="B285" s="1" t="s">
        <v>3780</v>
      </c>
      <c r="C285" s="1" t="s">
        <v>1626</v>
      </c>
      <c r="D285" s="19">
        <v>3.7959999999999998</v>
      </c>
      <c r="E285" s="6">
        <v>8.9000000000000005E-91</v>
      </c>
      <c r="F285" s="8" t="s">
        <v>3928</v>
      </c>
    </row>
    <row r="286" spans="2:6" x14ac:dyDescent="0.35">
      <c r="B286" s="1" t="s">
        <v>3476</v>
      </c>
      <c r="C286" s="1" t="s">
        <v>3904</v>
      </c>
      <c r="D286" s="19">
        <v>3.7839999999999998</v>
      </c>
      <c r="E286" s="6">
        <v>1.1E-69</v>
      </c>
    </row>
    <row r="287" spans="2:6" x14ac:dyDescent="0.35">
      <c r="B287" s="1" t="s">
        <v>3183</v>
      </c>
      <c r="C287" s="1" t="s">
        <v>3184</v>
      </c>
      <c r="D287" s="19">
        <v>3.7669999999999999</v>
      </c>
      <c r="E287" s="6">
        <v>5.6999999999999998E-85</v>
      </c>
      <c r="F287" s="8" t="s">
        <v>3860</v>
      </c>
    </row>
    <row r="288" spans="2:6" x14ac:dyDescent="0.35">
      <c r="B288" s="1" t="s">
        <v>2752</v>
      </c>
      <c r="C288" s="1" t="s">
        <v>2753</v>
      </c>
      <c r="D288" s="19">
        <v>3.7610000000000001</v>
      </c>
      <c r="E288" s="6">
        <v>2.2E-17</v>
      </c>
    </row>
    <row r="289" spans="2:6" x14ac:dyDescent="0.35">
      <c r="B289" s="1" t="s">
        <v>2438</v>
      </c>
      <c r="C289" s="1" t="s">
        <v>585</v>
      </c>
      <c r="D289" s="19">
        <v>3.76</v>
      </c>
      <c r="E289" s="6">
        <v>2.5E-46</v>
      </c>
      <c r="F289" s="8"/>
    </row>
    <row r="290" spans="2:6" x14ac:dyDescent="0.35">
      <c r="B290" s="1" t="s">
        <v>2596</v>
      </c>
      <c r="C290" s="1" t="s">
        <v>2597</v>
      </c>
      <c r="D290" s="19">
        <v>3.7429999999999999</v>
      </c>
      <c r="E290" s="6">
        <v>1.9E-51</v>
      </c>
    </row>
    <row r="291" spans="2:6" x14ac:dyDescent="0.35">
      <c r="B291" s="1" t="s">
        <v>2794</v>
      </c>
      <c r="C291" s="1" t="s">
        <v>1375</v>
      </c>
      <c r="D291" s="19">
        <v>3.7410000000000001</v>
      </c>
      <c r="E291" s="6">
        <v>2.0999999999999999E-52</v>
      </c>
      <c r="F291" s="8"/>
    </row>
    <row r="292" spans="2:6" x14ac:dyDescent="0.35">
      <c r="B292" s="1" t="s">
        <v>2669</v>
      </c>
      <c r="C292" s="1" t="s">
        <v>2670</v>
      </c>
      <c r="D292" s="19">
        <v>3.7250000000000001</v>
      </c>
      <c r="E292" s="6">
        <v>0.02</v>
      </c>
    </row>
    <row r="293" spans="2:6" x14ac:dyDescent="0.35">
      <c r="B293" s="1" t="s">
        <v>3072</v>
      </c>
      <c r="C293" s="1" t="s">
        <v>1693</v>
      </c>
      <c r="D293" s="19">
        <v>3.7170000000000001</v>
      </c>
      <c r="E293" s="6">
        <v>3.9000000000000003E-68</v>
      </c>
    </row>
    <row r="294" spans="2:6" x14ac:dyDescent="0.35">
      <c r="B294" s="1" t="s">
        <v>2379</v>
      </c>
      <c r="C294" s="1" t="s">
        <v>1765</v>
      </c>
      <c r="D294" s="19">
        <v>3.7090000000000001</v>
      </c>
      <c r="E294" s="6">
        <v>3.2E-54</v>
      </c>
    </row>
    <row r="295" spans="2:6" x14ac:dyDescent="0.35">
      <c r="B295" s="1" t="s">
        <v>2961</v>
      </c>
      <c r="C295" s="1" t="s">
        <v>2962</v>
      </c>
      <c r="D295" s="19">
        <v>3.7029999999999998</v>
      </c>
      <c r="E295" s="6">
        <v>1.1000000000000001E-7</v>
      </c>
    </row>
    <row r="296" spans="2:6" x14ac:dyDescent="0.35">
      <c r="B296" s="1" t="s">
        <v>3039</v>
      </c>
      <c r="C296" s="1" t="s">
        <v>3040</v>
      </c>
      <c r="D296" s="19">
        <v>3.702</v>
      </c>
      <c r="E296" s="6">
        <v>2.5E-80</v>
      </c>
    </row>
    <row r="297" spans="2:6" x14ac:dyDescent="0.35">
      <c r="B297" s="1" t="s">
        <v>3103</v>
      </c>
      <c r="C297" s="1" t="s">
        <v>3903</v>
      </c>
      <c r="D297" s="19">
        <v>3.6880000000000002</v>
      </c>
      <c r="E297" s="6">
        <v>4.1000000000000001E-11</v>
      </c>
    </row>
    <row r="298" spans="2:6" x14ac:dyDescent="0.35">
      <c r="B298" s="1" t="s">
        <v>2777</v>
      </c>
      <c r="C298" s="1" t="s">
        <v>2778</v>
      </c>
      <c r="D298" s="19">
        <v>3.6869999999999998</v>
      </c>
      <c r="E298" s="6">
        <v>2.1000000000000002E-9</v>
      </c>
    </row>
    <row r="299" spans="2:6" x14ac:dyDescent="0.35">
      <c r="B299" s="1" t="s">
        <v>3178</v>
      </c>
      <c r="C299" s="1" t="s">
        <v>2139</v>
      </c>
      <c r="D299" s="19">
        <v>3.681</v>
      </c>
      <c r="E299" s="6">
        <v>5.6000000000000002E-87</v>
      </c>
    </row>
    <row r="300" spans="2:6" x14ac:dyDescent="0.35">
      <c r="B300" s="1" t="s">
        <v>2550</v>
      </c>
      <c r="C300" s="1" t="s">
        <v>2551</v>
      </c>
      <c r="D300" s="19">
        <v>3.6789999999999998</v>
      </c>
      <c r="E300" s="6">
        <v>8.2999999999999999E-44</v>
      </c>
    </row>
    <row r="301" spans="2:6" x14ac:dyDescent="0.35">
      <c r="B301" s="1" t="s">
        <v>2787</v>
      </c>
      <c r="C301" s="1" t="s">
        <v>2788</v>
      </c>
      <c r="D301" s="19">
        <v>3.6720000000000002</v>
      </c>
      <c r="E301" s="6">
        <v>3.7000000000000001E-50</v>
      </c>
      <c r="F301" s="8"/>
    </row>
    <row r="302" spans="2:6" x14ac:dyDescent="0.35">
      <c r="B302" s="1" t="s">
        <v>2566</v>
      </c>
      <c r="C302" s="1" t="s">
        <v>2567</v>
      </c>
      <c r="D302" s="19">
        <v>3.6709999999999998</v>
      </c>
      <c r="E302" s="6">
        <v>1.6E-54</v>
      </c>
    </row>
    <row r="303" spans="2:6" x14ac:dyDescent="0.35">
      <c r="B303" s="1" t="s">
        <v>2584</v>
      </c>
      <c r="C303" s="1" t="s">
        <v>2585</v>
      </c>
      <c r="D303" s="19">
        <v>3.6680000000000001</v>
      </c>
      <c r="E303" s="6">
        <v>1.0999999999999999E-30</v>
      </c>
      <c r="F303" s="8"/>
    </row>
    <row r="304" spans="2:6" x14ac:dyDescent="0.35">
      <c r="B304" s="1" t="s">
        <v>2683</v>
      </c>
      <c r="C304" s="1" t="s">
        <v>2684</v>
      </c>
      <c r="D304" s="19">
        <v>3.6659999999999999</v>
      </c>
      <c r="E304" s="6">
        <v>1.1E-52</v>
      </c>
    </row>
    <row r="305" spans="2:5" x14ac:dyDescent="0.35">
      <c r="B305" s="1" t="s">
        <v>2974</v>
      </c>
      <c r="C305" s="1" t="s">
        <v>2272</v>
      </c>
      <c r="D305" s="19">
        <v>3.6629999999999998</v>
      </c>
      <c r="E305" s="6">
        <v>9.9999999999999994E-68</v>
      </c>
    </row>
    <row r="306" spans="2:5" x14ac:dyDescent="0.35">
      <c r="B306" s="1" t="s">
        <v>3065</v>
      </c>
      <c r="C306" s="1" t="s">
        <v>793</v>
      </c>
      <c r="D306" s="19">
        <v>3.6619999999999999</v>
      </c>
      <c r="E306" s="6">
        <v>3.0000000000000002E-33</v>
      </c>
    </row>
    <row r="307" spans="2:5" x14ac:dyDescent="0.35">
      <c r="B307" s="1" t="s">
        <v>2382</v>
      </c>
      <c r="C307" s="1" t="s">
        <v>2383</v>
      </c>
      <c r="D307" s="19">
        <v>3.6520000000000001</v>
      </c>
      <c r="E307" s="6">
        <v>1.3E-59</v>
      </c>
    </row>
    <row r="308" spans="2:5" x14ac:dyDescent="0.35">
      <c r="B308" s="1" t="s">
        <v>2789</v>
      </c>
      <c r="C308" s="1" t="s">
        <v>20</v>
      </c>
      <c r="D308" s="19">
        <v>3.6509999999999998</v>
      </c>
      <c r="E308" s="6">
        <v>5.3000000000000001E-31</v>
      </c>
    </row>
    <row r="309" spans="2:5" x14ac:dyDescent="0.35">
      <c r="B309" s="1" t="s">
        <v>2801</v>
      </c>
      <c r="C309" s="1" t="s">
        <v>2032</v>
      </c>
      <c r="D309" s="19">
        <v>3.65</v>
      </c>
      <c r="E309" s="6">
        <v>2.1999999999999999E-35</v>
      </c>
    </row>
    <row r="310" spans="2:5" x14ac:dyDescent="0.35">
      <c r="B310" s="1" t="s">
        <v>2818</v>
      </c>
      <c r="C310" s="1" t="s">
        <v>2567</v>
      </c>
      <c r="D310" s="19">
        <v>3.6459999999999999</v>
      </c>
      <c r="E310" s="6">
        <v>1.2E-49</v>
      </c>
    </row>
    <row r="311" spans="2:5" x14ac:dyDescent="0.35">
      <c r="B311" s="1" t="s">
        <v>2696</v>
      </c>
      <c r="C311" s="1" t="s">
        <v>2540</v>
      </c>
      <c r="D311" s="19">
        <v>3.6389999999999998</v>
      </c>
      <c r="E311" s="6">
        <v>4.8E-10</v>
      </c>
    </row>
    <row r="312" spans="2:5" x14ac:dyDescent="0.35">
      <c r="B312" s="1" t="s">
        <v>2785</v>
      </c>
      <c r="C312" s="1" t="s">
        <v>2786</v>
      </c>
      <c r="D312" s="19">
        <v>3.6309999999999998</v>
      </c>
      <c r="E312" s="6">
        <v>7.4999999999999998E-20</v>
      </c>
    </row>
    <row r="313" spans="2:5" x14ac:dyDescent="0.35">
      <c r="B313" s="1" t="s">
        <v>3339</v>
      </c>
      <c r="C313" s="1" t="s">
        <v>3905</v>
      </c>
      <c r="D313" s="19">
        <v>3.6280000000000001</v>
      </c>
      <c r="E313" s="6">
        <v>4.8E-67</v>
      </c>
    </row>
    <row r="314" spans="2:5" x14ac:dyDescent="0.35">
      <c r="B314" s="1" t="s">
        <v>3620</v>
      </c>
      <c r="C314" s="1" t="s">
        <v>3621</v>
      </c>
      <c r="D314" s="19">
        <v>3.6269999999999998</v>
      </c>
      <c r="E314" s="6">
        <v>1.9000000000000001E-24</v>
      </c>
    </row>
    <row r="315" spans="2:5" x14ac:dyDescent="0.35">
      <c r="B315" s="1" t="s">
        <v>2368</v>
      </c>
      <c r="C315" s="1" t="s">
        <v>2369</v>
      </c>
      <c r="D315" s="19">
        <v>3.6259999999999999</v>
      </c>
      <c r="E315" s="6">
        <v>1.8000000000000001E-57</v>
      </c>
    </row>
    <row r="316" spans="2:5" x14ac:dyDescent="0.35">
      <c r="B316" s="1" t="s">
        <v>2838</v>
      </c>
      <c r="C316" s="1" t="s">
        <v>503</v>
      </c>
      <c r="D316" s="19">
        <v>3.6120000000000001</v>
      </c>
      <c r="E316" s="6">
        <v>3.6E-31</v>
      </c>
    </row>
    <row r="317" spans="2:5" x14ac:dyDescent="0.35">
      <c r="B317" s="1" t="s">
        <v>2693</v>
      </c>
      <c r="C317" s="1" t="s">
        <v>2694</v>
      </c>
      <c r="D317" s="19">
        <v>3.6030000000000002</v>
      </c>
      <c r="E317" s="6">
        <v>4.1000000000000001E-16</v>
      </c>
    </row>
    <row r="318" spans="2:5" x14ac:dyDescent="0.35">
      <c r="B318" s="1" t="s">
        <v>3510</v>
      </c>
      <c r="C318" s="1" t="s">
        <v>3511</v>
      </c>
      <c r="D318" s="19">
        <v>3.5990000000000002</v>
      </c>
      <c r="E318" s="6">
        <v>2.2000000000000001E-4</v>
      </c>
    </row>
    <row r="319" spans="2:5" x14ac:dyDescent="0.35">
      <c r="B319" s="1" t="s">
        <v>2979</v>
      </c>
      <c r="C319" s="1" t="s">
        <v>2980</v>
      </c>
      <c r="D319" s="19">
        <v>3.597</v>
      </c>
      <c r="E319" s="6">
        <v>2.0999999999999999E-58</v>
      </c>
    </row>
    <row r="320" spans="2:5" x14ac:dyDescent="0.35">
      <c r="B320" s="1" t="s">
        <v>3826</v>
      </c>
      <c r="C320" s="1" t="s">
        <v>3827</v>
      </c>
      <c r="D320" s="19">
        <v>3.5960000000000001</v>
      </c>
      <c r="E320" s="6">
        <v>3.0999999999999999E-15</v>
      </c>
    </row>
    <row r="321" spans="2:6" x14ac:dyDescent="0.35">
      <c r="B321" s="1" t="s">
        <v>2586</v>
      </c>
      <c r="C321" s="1" t="s">
        <v>2272</v>
      </c>
      <c r="D321" s="19">
        <v>3.5950000000000002</v>
      </c>
      <c r="E321" s="6">
        <v>1.6999999999999999E-56</v>
      </c>
    </row>
    <row r="322" spans="2:6" x14ac:dyDescent="0.35">
      <c r="B322" s="1" t="s">
        <v>2598</v>
      </c>
      <c r="C322" s="1" t="s">
        <v>2599</v>
      </c>
      <c r="D322" s="19">
        <v>3.5910000000000002</v>
      </c>
      <c r="E322" s="6">
        <v>8.1000000000000002E-54</v>
      </c>
    </row>
    <row r="323" spans="2:6" x14ac:dyDescent="0.35">
      <c r="B323" s="1" t="s">
        <v>2932</v>
      </c>
      <c r="C323" s="1" t="s">
        <v>2933</v>
      </c>
      <c r="D323" s="19">
        <v>3.59</v>
      </c>
      <c r="E323" s="6">
        <v>1.6E-58</v>
      </c>
    </row>
    <row r="324" spans="2:6" x14ac:dyDescent="0.35">
      <c r="B324" s="1" t="s">
        <v>2900</v>
      </c>
      <c r="C324" s="1" t="s">
        <v>2901</v>
      </c>
      <c r="D324" s="19">
        <v>3.5870000000000002</v>
      </c>
      <c r="E324" s="6">
        <v>1E-13</v>
      </c>
    </row>
    <row r="325" spans="2:6" x14ac:dyDescent="0.35">
      <c r="B325" s="1" t="s">
        <v>3631</v>
      </c>
      <c r="C325" s="1" t="s">
        <v>1649</v>
      </c>
      <c r="D325" s="19">
        <v>3.5859999999999999</v>
      </c>
      <c r="E325" s="6">
        <v>8.1000000000000005E-80</v>
      </c>
    </row>
    <row r="326" spans="2:6" x14ac:dyDescent="0.35">
      <c r="B326" s="1" t="s">
        <v>3341</v>
      </c>
      <c r="C326" s="1" t="s">
        <v>148</v>
      </c>
      <c r="D326" s="19">
        <v>3.5819999999999999</v>
      </c>
      <c r="E326" s="6">
        <v>1.4E-77</v>
      </c>
    </row>
    <row r="327" spans="2:6" x14ac:dyDescent="0.35">
      <c r="B327" s="1" t="s">
        <v>3693</v>
      </c>
      <c r="C327" s="1" t="s">
        <v>2032</v>
      </c>
      <c r="D327" s="19">
        <v>3.5779999999999998</v>
      </c>
      <c r="E327" s="6">
        <v>3.0999999999999997E-73</v>
      </c>
    </row>
    <row r="328" spans="2:6" x14ac:dyDescent="0.35">
      <c r="B328" s="1" t="s">
        <v>3628</v>
      </c>
      <c r="C328" s="1" t="s">
        <v>1693</v>
      </c>
      <c r="D328" s="19">
        <v>3.5750000000000002</v>
      </c>
      <c r="E328" s="6">
        <v>2.6999999999999999E-78</v>
      </c>
    </row>
    <row r="329" spans="2:6" x14ac:dyDescent="0.35">
      <c r="B329" s="1" t="s">
        <v>3710</v>
      </c>
      <c r="C329" s="1" t="s">
        <v>4024</v>
      </c>
      <c r="D329" s="19">
        <v>3.5670000000000002</v>
      </c>
      <c r="E329" s="6">
        <v>1.1E-64</v>
      </c>
    </row>
    <row r="330" spans="2:6" x14ac:dyDescent="0.35">
      <c r="B330" s="1" t="s">
        <v>3570</v>
      </c>
      <c r="C330" s="1" t="s">
        <v>3571</v>
      </c>
      <c r="D330" s="19">
        <v>3.55</v>
      </c>
      <c r="E330" s="6">
        <v>2.0999999999999999E-63</v>
      </c>
    </row>
    <row r="331" spans="2:6" x14ac:dyDescent="0.35">
      <c r="B331" s="1" t="s">
        <v>3674</v>
      </c>
      <c r="C331" s="1" t="s">
        <v>3675</v>
      </c>
      <c r="D331" s="19">
        <v>3.5470000000000002</v>
      </c>
      <c r="E331" s="6">
        <v>2.1999999999999999E-70</v>
      </c>
    </row>
    <row r="332" spans="2:6" x14ac:dyDescent="0.35">
      <c r="B332" s="1" t="s">
        <v>2824</v>
      </c>
      <c r="C332" s="1" t="s">
        <v>2825</v>
      </c>
      <c r="D332" s="19">
        <v>3.5419999999999998</v>
      </c>
      <c r="E332" s="6">
        <v>3.6999999999999998E-46</v>
      </c>
      <c r="F332" s="8" t="s">
        <v>3923</v>
      </c>
    </row>
    <row r="333" spans="2:6" x14ac:dyDescent="0.35">
      <c r="B333" s="1" t="s">
        <v>3253</v>
      </c>
      <c r="C333" s="1" t="s">
        <v>3254</v>
      </c>
      <c r="D333" s="19">
        <v>3.5289999999999999</v>
      </c>
      <c r="E333" s="6">
        <v>6.5999999999999999E-64</v>
      </c>
    </row>
    <row r="334" spans="2:6" x14ac:dyDescent="0.35">
      <c r="B334" s="1" t="s">
        <v>3573</v>
      </c>
      <c r="C334" s="1" t="s">
        <v>3574</v>
      </c>
      <c r="D334" s="19">
        <v>3.5270000000000001</v>
      </c>
      <c r="E334" s="6">
        <v>2.8999999999999999E-77</v>
      </c>
      <c r="F334" s="8" t="s">
        <v>3898</v>
      </c>
    </row>
    <row r="335" spans="2:6" x14ac:dyDescent="0.35">
      <c r="B335" s="1" t="s">
        <v>3311</v>
      </c>
      <c r="C335" s="1" t="s">
        <v>1921</v>
      </c>
      <c r="D335" s="19">
        <v>3.5249999999999999</v>
      </c>
      <c r="E335" s="6">
        <v>1.1000000000000001E-25</v>
      </c>
    </row>
    <row r="336" spans="2:6" x14ac:dyDescent="0.35">
      <c r="B336" s="1" t="s">
        <v>2484</v>
      </c>
      <c r="C336" s="1" t="s">
        <v>20</v>
      </c>
      <c r="D336" s="19">
        <v>3.5219999999999998</v>
      </c>
      <c r="E336" s="6">
        <v>4.2999999999999997E-30</v>
      </c>
      <c r="F336" s="8"/>
    </row>
    <row r="337" spans="2:6" x14ac:dyDescent="0.35">
      <c r="B337" s="1" t="s">
        <v>2604</v>
      </c>
      <c r="C337" s="1" t="s">
        <v>2605</v>
      </c>
      <c r="D337" s="19">
        <v>3.5150000000000001</v>
      </c>
      <c r="E337" s="6">
        <v>1.5E-6</v>
      </c>
    </row>
    <row r="338" spans="2:6" x14ac:dyDescent="0.35">
      <c r="B338" s="1" t="s">
        <v>3338</v>
      </c>
      <c r="C338" s="1" t="s">
        <v>4025</v>
      </c>
      <c r="D338" s="19">
        <v>3.5110000000000001</v>
      </c>
      <c r="E338" s="6">
        <v>1.1999999999999999E-7</v>
      </c>
      <c r="F338" s="8"/>
    </row>
    <row r="339" spans="2:6" x14ac:dyDescent="0.35">
      <c r="B339" s="1" t="s">
        <v>2406</v>
      </c>
      <c r="C339" s="1" t="s">
        <v>148</v>
      </c>
      <c r="D339" s="19">
        <v>3.51</v>
      </c>
      <c r="E339" s="6">
        <v>1.5E-37</v>
      </c>
    </row>
    <row r="340" spans="2:6" x14ac:dyDescent="0.35">
      <c r="B340" s="1" t="s">
        <v>3286</v>
      </c>
      <c r="C340" s="1" t="s">
        <v>3287</v>
      </c>
      <c r="D340" s="19">
        <v>3.51</v>
      </c>
      <c r="E340" s="6">
        <v>7.2999999999999998E-79</v>
      </c>
    </row>
    <row r="341" spans="2:6" x14ac:dyDescent="0.35">
      <c r="B341" s="1" t="s">
        <v>3550</v>
      </c>
      <c r="C341" s="1" t="s">
        <v>1626</v>
      </c>
      <c r="D341" s="19">
        <v>3.5070000000000001</v>
      </c>
      <c r="E341" s="6">
        <v>5.9000000000000002E-81</v>
      </c>
      <c r="F341" s="8" t="s">
        <v>3927</v>
      </c>
    </row>
    <row r="342" spans="2:6" x14ac:dyDescent="0.35">
      <c r="B342" s="1" t="s">
        <v>2568</v>
      </c>
      <c r="C342" s="1" t="s">
        <v>2569</v>
      </c>
      <c r="D342" s="19">
        <v>3.5019999999999998</v>
      </c>
      <c r="E342" s="6">
        <v>3.1E-54</v>
      </c>
    </row>
    <row r="343" spans="2:6" x14ac:dyDescent="0.35">
      <c r="B343" s="1" t="s">
        <v>3796</v>
      </c>
      <c r="C343" s="1" t="s">
        <v>2885</v>
      </c>
      <c r="D343" s="19">
        <v>3.5</v>
      </c>
      <c r="E343" s="6">
        <v>1.1E-63</v>
      </c>
    </row>
    <row r="344" spans="2:6" x14ac:dyDescent="0.35">
      <c r="B344" s="1" t="s">
        <v>2417</v>
      </c>
      <c r="C344" s="1" t="s">
        <v>1879</v>
      </c>
      <c r="D344" s="19">
        <v>3.4809999999999999</v>
      </c>
      <c r="E344" s="6">
        <v>3E-49</v>
      </c>
    </row>
    <row r="345" spans="2:6" x14ac:dyDescent="0.35">
      <c r="B345" s="1" t="s">
        <v>2869</v>
      </c>
      <c r="C345" s="1" t="s">
        <v>2870</v>
      </c>
      <c r="D345" s="19">
        <v>3.4809999999999999</v>
      </c>
      <c r="E345" s="6">
        <v>1.8000000000000001E-42</v>
      </c>
      <c r="F345" s="8"/>
    </row>
    <row r="346" spans="2:6" x14ac:dyDescent="0.35">
      <c r="B346" s="1" t="s">
        <v>2923</v>
      </c>
      <c r="C346" s="1" t="s">
        <v>2924</v>
      </c>
      <c r="D346" s="19">
        <v>3.48</v>
      </c>
      <c r="E346" s="6">
        <v>3.3000000000000002E-42</v>
      </c>
    </row>
    <row r="347" spans="2:6" x14ac:dyDescent="0.35">
      <c r="B347" s="1" t="s">
        <v>3019</v>
      </c>
      <c r="C347" s="1" t="s">
        <v>3020</v>
      </c>
      <c r="D347" s="19">
        <v>3.4790000000000001</v>
      </c>
      <c r="E347" s="6">
        <v>3.4999999999999998E-26</v>
      </c>
    </row>
    <row r="348" spans="2:6" x14ac:dyDescent="0.35">
      <c r="B348" s="1" t="s">
        <v>3344</v>
      </c>
      <c r="C348" s="1" t="s">
        <v>2152</v>
      </c>
      <c r="D348" s="19">
        <v>3.4780000000000002</v>
      </c>
      <c r="E348" s="6">
        <v>3.9999999999999997E-24</v>
      </c>
    </row>
    <row r="349" spans="2:6" x14ac:dyDescent="0.35">
      <c r="B349" s="1" t="s">
        <v>3092</v>
      </c>
      <c r="C349" s="1" t="s">
        <v>2764</v>
      </c>
      <c r="D349" s="19">
        <v>3.4769999999999999</v>
      </c>
      <c r="E349" s="6">
        <v>2.5E-42</v>
      </c>
    </row>
    <row r="350" spans="2:6" x14ac:dyDescent="0.35">
      <c r="B350" s="1" t="s">
        <v>2353</v>
      </c>
      <c r="C350" s="1" t="s">
        <v>2354</v>
      </c>
      <c r="D350" s="19">
        <v>3.4569999999999999</v>
      </c>
      <c r="E350" s="6">
        <v>4.3999999999999997E-2</v>
      </c>
    </row>
    <row r="351" spans="2:6" x14ac:dyDescent="0.35">
      <c r="B351" s="1" t="s">
        <v>3425</v>
      </c>
      <c r="C351" s="1" t="s">
        <v>3077</v>
      </c>
      <c r="D351" s="19">
        <v>3.4540000000000002</v>
      </c>
      <c r="E351" s="6">
        <v>8.9000000000000003E-73</v>
      </c>
    </row>
    <row r="352" spans="2:6" x14ac:dyDescent="0.35">
      <c r="B352" s="1" t="s">
        <v>3041</v>
      </c>
      <c r="C352" s="1" t="s">
        <v>2496</v>
      </c>
      <c r="D352" s="19">
        <v>3.4409999999999998</v>
      </c>
      <c r="E352" s="6">
        <v>2.8000000000000001E-2</v>
      </c>
    </row>
    <row r="353" spans="2:5" x14ac:dyDescent="0.35">
      <c r="B353" s="1" t="s">
        <v>2362</v>
      </c>
      <c r="C353" s="1" t="s">
        <v>2086</v>
      </c>
      <c r="D353" s="19">
        <v>3.4369999999999998</v>
      </c>
      <c r="E353" s="6">
        <v>8.7000000000000001E-4</v>
      </c>
    </row>
    <row r="354" spans="2:5" x14ac:dyDescent="0.35">
      <c r="B354" s="1" t="s">
        <v>2981</v>
      </c>
      <c r="C354" s="1" t="s">
        <v>4026</v>
      </c>
      <c r="D354" s="19">
        <v>3.4359999999999999</v>
      </c>
      <c r="E354" s="6">
        <v>5.9999999999999996E-63</v>
      </c>
    </row>
    <row r="355" spans="2:5" x14ac:dyDescent="0.35">
      <c r="B355" s="1" t="s">
        <v>3332</v>
      </c>
      <c r="C355" s="1" t="s">
        <v>3333</v>
      </c>
      <c r="D355" s="19">
        <v>3.4329999999999998</v>
      </c>
      <c r="E355" s="6">
        <v>1.2000000000000001E-71</v>
      </c>
    </row>
    <row r="356" spans="2:5" x14ac:dyDescent="0.35">
      <c r="B356" s="1" t="s">
        <v>2854</v>
      </c>
      <c r="C356" s="1" t="s">
        <v>2612</v>
      </c>
      <c r="D356" s="19">
        <v>3.4140000000000001</v>
      </c>
      <c r="E356" s="6">
        <v>1.6000000000000001E-14</v>
      </c>
    </row>
    <row r="357" spans="2:5" x14ac:dyDescent="0.35">
      <c r="B357" s="1" t="s">
        <v>2529</v>
      </c>
      <c r="C357" s="1" t="s">
        <v>2530</v>
      </c>
      <c r="D357" s="19">
        <v>3.4089999999999998</v>
      </c>
      <c r="E357" s="6">
        <v>3.7999999999999997E-55</v>
      </c>
    </row>
    <row r="358" spans="2:5" x14ac:dyDescent="0.35">
      <c r="B358" s="1" t="s">
        <v>3541</v>
      </c>
      <c r="C358" s="1" t="s">
        <v>3542</v>
      </c>
      <c r="D358" s="19">
        <v>3.3980000000000001</v>
      </c>
      <c r="E358" s="6">
        <v>4.8999999999999999E-15</v>
      </c>
    </row>
    <row r="359" spans="2:5" x14ac:dyDescent="0.35">
      <c r="B359" s="1" t="s">
        <v>3682</v>
      </c>
      <c r="C359" s="1" t="s">
        <v>3683</v>
      </c>
      <c r="D359" s="19">
        <v>3.3929999999999998</v>
      </c>
      <c r="E359" s="6">
        <v>1.5000000000000001E-72</v>
      </c>
    </row>
    <row r="360" spans="2:5" x14ac:dyDescent="0.35">
      <c r="B360" s="1" t="s">
        <v>3500</v>
      </c>
      <c r="C360" s="1" t="s">
        <v>3501</v>
      </c>
      <c r="D360" s="19">
        <v>3.3879999999999999</v>
      </c>
      <c r="E360" s="6">
        <v>3.6E-75</v>
      </c>
    </row>
    <row r="361" spans="2:5" x14ac:dyDescent="0.35">
      <c r="B361" s="1" t="s">
        <v>3766</v>
      </c>
      <c r="C361" s="1" t="s">
        <v>3767</v>
      </c>
      <c r="D361" s="19">
        <v>3.3820000000000001</v>
      </c>
      <c r="E361" s="6">
        <v>2.2E-71</v>
      </c>
    </row>
    <row r="362" spans="2:5" x14ac:dyDescent="0.35">
      <c r="B362" s="1" t="s">
        <v>3368</v>
      </c>
      <c r="C362" s="1" t="s">
        <v>3180</v>
      </c>
      <c r="D362" s="19">
        <v>3.363</v>
      </c>
      <c r="E362" s="6">
        <v>4.9000000000000005E-35</v>
      </c>
    </row>
    <row r="363" spans="2:5" x14ac:dyDescent="0.35">
      <c r="B363" s="1" t="s">
        <v>2802</v>
      </c>
      <c r="C363" s="1" t="s">
        <v>1741</v>
      </c>
      <c r="D363" s="19">
        <v>3.3570000000000002</v>
      </c>
      <c r="E363" s="6">
        <v>4.9999999999999997E-50</v>
      </c>
    </row>
    <row r="364" spans="2:5" x14ac:dyDescent="0.35">
      <c r="B364" s="1" t="s">
        <v>3595</v>
      </c>
      <c r="C364" s="1" t="s">
        <v>2032</v>
      </c>
      <c r="D364" s="19">
        <v>3.347</v>
      </c>
      <c r="E364" s="6">
        <v>1.8999999999999999E-70</v>
      </c>
    </row>
    <row r="365" spans="2:5" x14ac:dyDescent="0.35">
      <c r="B365" s="1" t="s">
        <v>3132</v>
      </c>
      <c r="C365" s="1" t="s">
        <v>3133</v>
      </c>
      <c r="D365" s="19">
        <v>3.3460000000000001</v>
      </c>
      <c r="E365" s="6">
        <v>6.9E-55</v>
      </c>
    </row>
    <row r="366" spans="2:5" x14ac:dyDescent="0.35">
      <c r="B366" s="1" t="s">
        <v>2558</v>
      </c>
      <c r="C366" s="1" t="s">
        <v>186</v>
      </c>
      <c r="D366" s="19">
        <v>3.34</v>
      </c>
      <c r="E366" s="6">
        <v>1.1E-16</v>
      </c>
    </row>
    <row r="367" spans="2:5" x14ac:dyDescent="0.35">
      <c r="B367" s="1" t="s">
        <v>2735</v>
      </c>
      <c r="C367" s="1" t="s">
        <v>20</v>
      </c>
      <c r="D367" s="19">
        <v>3.3380000000000001</v>
      </c>
      <c r="E367" s="6">
        <v>3.7999999999999999E-40</v>
      </c>
    </row>
    <row r="368" spans="2:5" x14ac:dyDescent="0.35">
      <c r="B368" s="1" t="s">
        <v>3817</v>
      </c>
      <c r="C368" s="1" t="s">
        <v>3109</v>
      </c>
      <c r="D368" s="19">
        <v>3.3359999999999999</v>
      </c>
      <c r="E368" s="6">
        <v>5.9999999999999997E-14</v>
      </c>
    </row>
    <row r="369" spans="2:6" x14ac:dyDescent="0.35">
      <c r="B369" s="1" t="s">
        <v>3043</v>
      </c>
      <c r="C369" s="1" t="s">
        <v>3044</v>
      </c>
      <c r="D369" s="19">
        <v>3.335</v>
      </c>
      <c r="E369" s="6">
        <v>5.5000000000000003E-4</v>
      </c>
    </row>
    <row r="370" spans="2:6" x14ac:dyDescent="0.35">
      <c r="B370" s="1" t="s">
        <v>3215</v>
      </c>
      <c r="C370" s="1" t="s">
        <v>3216</v>
      </c>
      <c r="D370" s="19">
        <v>3.331</v>
      </c>
      <c r="E370" s="6">
        <v>4.2E-25</v>
      </c>
    </row>
    <row r="371" spans="2:6" x14ac:dyDescent="0.35">
      <c r="B371" s="1" t="s">
        <v>2451</v>
      </c>
      <c r="C371" s="1" t="s">
        <v>2452</v>
      </c>
      <c r="D371" s="19">
        <v>3.3279999999999998</v>
      </c>
      <c r="E371" s="6">
        <v>4.6000000000000003E-53</v>
      </c>
    </row>
    <row r="372" spans="2:6" x14ac:dyDescent="0.35">
      <c r="B372" s="1" t="s">
        <v>3840</v>
      </c>
      <c r="C372" s="1" t="s">
        <v>3180</v>
      </c>
      <c r="D372" s="19">
        <v>3.3250000000000002</v>
      </c>
      <c r="E372" s="6">
        <v>3.7E-38</v>
      </c>
    </row>
    <row r="373" spans="2:6" x14ac:dyDescent="0.35">
      <c r="B373" s="1" t="s">
        <v>3095</v>
      </c>
      <c r="C373" s="1" t="s">
        <v>3011</v>
      </c>
      <c r="D373" s="19">
        <v>3.32</v>
      </c>
      <c r="E373" s="6">
        <v>4.8000000000000001E-4</v>
      </c>
    </row>
    <row r="374" spans="2:6" x14ac:dyDescent="0.35">
      <c r="B374" s="1" t="s">
        <v>2858</v>
      </c>
      <c r="C374" s="1" t="s">
        <v>2859</v>
      </c>
      <c r="D374" s="19">
        <v>3.3159999999999998</v>
      </c>
      <c r="E374" s="6">
        <v>6.1000000000000004E-46</v>
      </c>
      <c r="F374" s="8"/>
    </row>
    <row r="375" spans="2:6" x14ac:dyDescent="0.35">
      <c r="B375" s="1" t="s">
        <v>2939</v>
      </c>
      <c r="C375" s="1" t="s">
        <v>2940</v>
      </c>
      <c r="D375" s="19">
        <v>3.3029999999999999</v>
      </c>
      <c r="E375" s="6">
        <v>1.1999999999999999E-6</v>
      </c>
    </row>
    <row r="376" spans="2:6" x14ac:dyDescent="0.35">
      <c r="B376" s="1" t="s">
        <v>3433</v>
      </c>
      <c r="C376" s="1" t="s">
        <v>1371</v>
      </c>
      <c r="D376" s="19">
        <v>3.3010000000000002</v>
      </c>
      <c r="E376" s="6">
        <v>1.8999999999999999E-69</v>
      </c>
    </row>
    <row r="377" spans="2:6" x14ac:dyDescent="0.35">
      <c r="B377" s="1" t="s">
        <v>2843</v>
      </c>
      <c r="C377" s="1" t="s">
        <v>1697</v>
      </c>
      <c r="D377" s="19">
        <v>3.2989999999999999</v>
      </c>
      <c r="E377" s="6">
        <v>1.5E-10</v>
      </c>
    </row>
    <row r="378" spans="2:6" x14ac:dyDescent="0.35">
      <c r="B378" s="1" t="s">
        <v>3021</v>
      </c>
      <c r="C378" s="1" t="s">
        <v>154</v>
      </c>
      <c r="D378" s="19">
        <v>3.2989999999999999</v>
      </c>
      <c r="E378" s="6">
        <v>9.4999999999999997E-41</v>
      </c>
    </row>
    <row r="379" spans="2:6" x14ac:dyDescent="0.35">
      <c r="B379" s="1" t="s">
        <v>2346</v>
      </c>
      <c r="C379" s="1" t="s">
        <v>154</v>
      </c>
      <c r="D379" s="19">
        <v>3.2970000000000002</v>
      </c>
      <c r="E379" s="6">
        <v>7.3000000000000001E-38</v>
      </c>
    </row>
    <row r="380" spans="2:6" x14ac:dyDescent="0.35">
      <c r="B380" s="1" t="s">
        <v>2402</v>
      </c>
      <c r="C380" s="1" t="s">
        <v>2403</v>
      </c>
      <c r="D380" s="19">
        <v>3.294</v>
      </c>
      <c r="E380" s="6">
        <v>2.4E-9</v>
      </c>
    </row>
    <row r="381" spans="2:6" x14ac:dyDescent="0.35">
      <c r="B381" s="1" t="s">
        <v>3296</v>
      </c>
      <c r="C381" s="1" t="s">
        <v>2032</v>
      </c>
      <c r="D381" s="19">
        <v>3.294</v>
      </c>
      <c r="E381" s="6">
        <v>6.2999999999999995E-60</v>
      </c>
    </row>
    <row r="382" spans="2:6" x14ac:dyDescent="0.35">
      <c r="B382" s="1" t="s">
        <v>3204</v>
      </c>
      <c r="C382" s="1" t="s">
        <v>2729</v>
      </c>
      <c r="D382" s="19">
        <v>3.2839999999999998</v>
      </c>
      <c r="E382" s="6">
        <v>5.1E-65</v>
      </c>
    </row>
    <row r="383" spans="2:6" x14ac:dyDescent="0.35">
      <c r="B383" s="1" t="s">
        <v>3424</v>
      </c>
      <c r="C383" s="1" t="s">
        <v>4027</v>
      </c>
      <c r="D383" s="19">
        <v>3.2839999999999998</v>
      </c>
      <c r="E383" s="6">
        <v>2E-73</v>
      </c>
      <c r="F383" s="8" t="s">
        <v>3849</v>
      </c>
    </row>
    <row r="384" spans="2:6" x14ac:dyDescent="0.35">
      <c r="B384" s="1" t="s">
        <v>2348</v>
      </c>
      <c r="C384" s="1" t="s">
        <v>2349</v>
      </c>
      <c r="D384" s="19">
        <v>3.2810000000000001</v>
      </c>
      <c r="E384" s="6">
        <v>9.0999999999999995E-42</v>
      </c>
    </row>
    <row r="385" spans="2:6" x14ac:dyDescent="0.35">
      <c r="B385" s="1" t="s">
        <v>2664</v>
      </c>
      <c r="C385" s="1" t="s">
        <v>2223</v>
      </c>
      <c r="D385" s="19">
        <v>3.28</v>
      </c>
      <c r="E385" s="6">
        <v>1.1E-40</v>
      </c>
    </row>
    <row r="386" spans="2:6" x14ac:dyDescent="0.35">
      <c r="B386" s="1" t="s">
        <v>2795</v>
      </c>
      <c r="C386" s="1" t="s">
        <v>1981</v>
      </c>
      <c r="D386" s="19">
        <v>3.2770000000000001</v>
      </c>
      <c r="E386" s="6">
        <v>6.6000000000000003E-46</v>
      </c>
    </row>
    <row r="387" spans="2:6" x14ac:dyDescent="0.35">
      <c r="B387" s="1" t="s">
        <v>3705</v>
      </c>
      <c r="C387" s="1" t="s">
        <v>1763</v>
      </c>
      <c r="D387" s="19">
        <v>3.274</v>
      </c>
      <c r="E387" s="6">
        <v>1.4999999999999999E-35</v>
      </c>
      <c r="F387" s="8"/>
    </row>
    <row r="388" spans="2:6" x14ac:dyDescent="0.35">
      <c r="B388" s="1" t="s">
        <v>2497</v>
      </c>
      <c r="C388" s="1" t="s">
        <v>2496</v>
      </c>
      <c r="D388" s="19">
        <v>3.2629999999999999</v>
      </c>
      <c r="E388" s="6">
        <v>3.7E-38</v>
      </c>
    </row>
    <row r="389" spans="2:6" x14ac:dyDescent="0.35">
      <c r="B389" s="1" t="s">
        <v>2902</v>
      </c>
      <c r="C389" s="1" t="s">
        <v>3907</v>
      </c>
      <c r="D389" s="19">
        <v>3.262</v>
      </c>
      <c r="E389" s="6">
        <v>1.2999999999999999E-12</v>
      </c>
    </row>
    <row r="390" spans="2:6" x14ac:dyDescent="0.35">
      <c r="B390" s="1" t="s">
        <v>3533</v>
      </c>
      <c r="C390" s="1" t="s">
        <v>1921</v>
      </c>
      <c r="D390" s="19">
        <v>3.2570000000000001</v>
      </c>
      <c r="E390" s="6">
        <v>4.1E-33</v>
      </c>
    </row>
    <row r="391" spans="2:6" x14ac:dyDescent="0.35">
      <c r="B391" s="1" t="s">
        <v>3100</v>
      </c>
      <c r="C391" s="1" t="s">
        <v>503</v>
      </c>
      <c r="D391" s="19">
        <v>3.2490000000000001</v>
      </c>
      <c r="E391" s="6">
        <v>1.5000000000000001E-53</v>
      </c>
    </row>
    <row r="392" spans="2:6" x14ac:dyDescent="0.35">
      <c r="B392" s="1" t="s">
        <v>2709</v>
      </c>
      <c r="C392" s="1" t="s">
        <v>503</v>
      </c>
      <c r="D392" s="19">
        <v>3.2480000000000002</v>
      </c>
      <c r="E392" s="6">
        <v>3.5000000000000001E-38</v>
      </c>
    </row>
    <row r="393" spans="2:6" x14ac:dyDescent="0.35">
      <c r="B393" s="1" t="s">
        <v>2732</v>
      </c>
      <c r="C393" s="1" t="s">
        <v>162</v>
      </c>
      <c r="D393" s="19">
        <v>3.2410000000000001</v>
      </c>
      <c r="E393" s="6">
        <v>1.0999999999999999E-49</v>
      </c>
    </row>
    <row r="394" spans="2:6" x14ac:dyDescent="0.35">
      <c r="B394" s="1" t="s">
        <v>2988</v>
      </c>
      <c r="C394" s="1" t="s">
        <v>483</v>
      </c>
      <c r="D394" s="19">
        <v>3.2410000000000001</v>
      </c>
      <c r="E394" s="6">
        <v>6.9999999999999996E-47</v>
      </c>
    </row>
    <row r="395" spans="2:6" x14ac:dyDescent="0.35">
      <c r="B395" s="1" t="s">
        <v>2781</v>
      </c>
      <c r="C395" s="1" t="s">
        <v>1977</v>
      </c>
      <c r="D395" s="19">
        <v>3.2360000000000002</v>
      </c>
      <c r="E395" s="6">
        <v>8.5000000000000001E-52</v>
      </c>
    </row>
    <row r="396" spans="2:6" x14ac:dyDescent="0.35">
      <c r="B396" s="1" t="s">
        <v>3502</v>
      </c>
      <c r="C396" s="1" t="s">
        <v>1771</v>
      </c>
      <c r="D396" s="19">
        <v>3.2330000000000001</v>
      </c>
      <c r="E396" s="6">
        <v>2.8999999999999998E-69</v>
      </c>
    </row>
    <row r="397" spans="2:6" x14ac:dyDescent="0.35">
      <c r="B397" s="1" t="s">
        <v>2754</v>
      </c>
      <c r="C397" s="1" t="s">
        <v>2755</v>
      </c>
      <c r="D397" s="19">
        <v>3.2309999999999999</v>
      </c>
      <c r="E397" s="6">
        <v>4.8999999999999997E-7</v>
      </c>
    </row>
    <row r="398" spans="2:6" x14ac:dyDescent="0.35">
      <c r="B398" s="1" t="s">
        <v>3497</v>
      </c>
      <c r="C398" s="1" t="s">
        <v>4028</v>
      </c>
      <c r="D398" s="19">
        <v>3.2309999999999999</v>
      </c>
      <c r="E398" s="6">
        <v>1.5E-5</v>
      </c>
      <c r="F398" s="8" t="s">
        <v>3941</v>
      </c>
    </row>
    <row r="399" spans="2:6" x14ac:dyDescent="0.35">
      <c r="B399" s="1" t="s">
        <v>3652</v>
      </c>
      <c r="C399" s="1" t="s">
        <v>3653</v>
      </c>
      <c r="D399" s="19">
        <v>3.2290000000000001</v>
      </c>
      <c r="E399" s="6">
        <v>4.8000000000000003E-65</v>
      </c>
    </row>
    <row r="400" spans="2:6" x14ac:dyDescent="0.35">
      <c r="B400" s="1" t="s">
        <v>2392</v>
      </c>
      <c r="C400" s="1" t="s">
        <v>2393</v>
      </c>
      <c r="D400" s="19">
        <v>3.2269999999999999</v>
      </c>
      <c r="E400" s="6">
        <v>2.5000000000000002E-18</v>
      </c>
    </row>
    <row r="401" spans="2:6" x14ac:dyDescent="0.35">
      <c r="B401" s="1" t="s">
        <v>3127</v>
      </c>
      <c r="C401" s="1" t="s">
        <v>3128</v>
      </c>
      <c r="D401" s="19">
        <v>3.2240000000000002</v>
      </c>
      <c r="E401" s="6">
        <v>2.4000000000000001E-53</v>
      </c>
    </row>
    <row r="402" spans="2:6" x14ac:dyDescent="0.35">
      <c r="B402" s="1" t="s">
        <v>2831</v>
      </c>
      <c r="C402" s="1" t="s">
        <v>2832</v>
      </c>
      <c r="D402" s="19">
        <v>3.2210000000000001</v>
      </c>
      <c r="E402" s="6">
        <v>9.0999999999999995E-42</v>
      </c>
    </row>
    <row r="403" spans="2:6" x14ac:dyDescent="0.35">
      <c r="B403" s="1" t="s">
        <v>2968</v>
      </c>
      <c r="C403" s="1" t="s">
        <v>2434</v>
      </c>
      <c r="D403" s="19">
        <v>3.2210000000000001</v>
      </c>
      <c r="E403" s="6">
        <v>4.2E-51</v>
      </c>
    </row>
    <row r="404" spans="2:6" x14ac:dyDescent="0.35">
      <c r="B404" s="1" t="s">
        <v>3073</v>
      </c>
      <c r="C404" s="1" t="s">
        <v>2823</v>
      </c>
      <c r="D404" s="19">
        <v>3.2090000000000001</v>
      </c>
      <c r="E404" s="6">
        <v>1.3999999999999999E-55</v>
      </c>
    </row>
    <row r="405" spans="2:6" x14ac:dyDescent="0.35">
      <c r="B405" s="1" t="s">
        <v>3709</v>
      </c>
      <c r="C405" s="1" t="s">
        <v>2734</v>
      </c>
      <c r="D405" s="19">
        <v>3.202</v>
      </c>
      <c r="E405" s="6">
        <v>1.1E-43</v>
      </c>
      <c r="F405" s="8" t="s">
        <v>3932</v>
      </c>
    </row>
    <row r="406" spans="2:6" x14ac:dyDescent="0.35">
      <c r="B406" s="1" t="s">
        <v>3179</v>
      </c>
      <c r="C406" s="1" t="s">
        <v>3180</v>
      </c>
      <c r="D406" s="19">
        <v>3.19</v>
      </c>
      <c r="E406" s="6">
        <v>8.3000000000000002E-6</v>
      </c>
    </row>
    <row r="407" spans="2:6" x14ac:dyDescent="0.35">
      <c r="B407" s="1" t="s">
        <v>2793</v>
      </c>
      <c r="C407" s="1" t="s">
        <v>20</v>
      </c>
      <c r="D407" s="19">
        <v>3.18</v>
      </c>
      <c r="E407" s="6">
        <v>1.4000000000000001E-41</v>
      </c>
    </row>
    <row r="408" spans="2:6" x14ac:dyDescent="0.35">
      <c r="B408" s="1" t="s">
        <v>3623</v>
      </c>
      <c r="C408" s="1" t="s">
        <v>20</v>
      </c>
      <c r="D408" s="19">
        <v>3.169</v>
      </c>
      <c r="E408" s="6">
        <v>2.8E-11</v>
      </c>
    </row>
    <row r="409" spans="2:6" x14ac:dyDescent="0.35">
      <c r="B409" s="1" t="s">
        <v>3797</v>
      </c>
      <c r="C409" s="1" t="s">
        <v>1839</v>
      </c>
      <c r="D409" s="19">
        <v>3.1669999999999998</v>
      </c>
      <c r="E409" s="6">
        <v>4.6999999999999999E-40</v>
      </c>
      <c r="F409" s="8"/>
    </row>
    <row r="410" spans="2:6" x14ac:dyDescent="0.35">
      <c r="B410" s="1" t="s">
        <v>3129</v>
      </c>
      <c r="C410" s="1" t="s">
        <v>3130</v>
      </c>
      <c r="D410" s="19">
        <v>3.1659999999999999</v>
      </c>
      <c r="E410" s="6">
        <v>9.0000000000000004E-49</v>
      </c>
    </row>
    <row r="411" spans="2:6" x14ac:dyDescent="0.35">
      <c r="B411" s="1" t="s">
        <v>2796</v>
      </c>
      <c r="C411" s="1" t="s">
        <v>2764</v>
      </c>
      <c r="D411" s="19">
        <v>3.161</v>
      </c>
      <c r="E411" s="6">
        <v>6.0000000000000002E-27</v>
      </c>
    </row>
    <row r="412" spans="2:6" x14ac:dyDescent="0.35">
      <c r="B412" s="1" t="s">
        <v>2553</v>
      </c>
      <c r="C412" s="1" t="s">
        <v>2003</v>
      </c>
      <c r="D412" s="19">
        <v>3.157</v>
      </c>
      <c r="E412" s="6">
        <v>4.5999999999999998E-35</v>
      </c>
    </row>
    <row r="413" spans="2:6" x14ac:dyDescent="0.35">
      <c r="B413" s="1" t="s">
        <v>3672</v>
      </c>
      <c r="C413" s="1" t="s">
        <v>3903</v>
      </c>
      <c r="D413" s="19">
        <v>3.153</v>
      </c>
      <c r="E413" s="6">
        <v>9E-47</v>
      </c>
      <c r="F413" s="8" t="s">
        <v>3875</v>
      </c>
    </row>
    <row r="414" spans="2:6" x14ac:dyDescent="0.35">
      <c r="B414" s="1" t="s">
        <v>3240</v>
      </c>
      <c r="C414" s="1" t="s">
        <v>3241</v>
      </c>
      <c r="D414" s="19">
        <v>3.149</v>
      </c>
      <c r="E414" s="6">
        <v>3E-49</v>
      </c>
    </row>
    <row r="415" spans="2:6" x14ac:dyDescent="0.35">
      <c r="B415" s="1" t="s">
        <v>3053</v>
      </c>
      <c r="C415" s="1" t="s">
        <v>1910</v>
      </c>
      <c r="D415" s="19">
        <v>3.1459999999999999</v>
      </c>
      <c r="E415" s="6">
        <v>2.7E-55</v>
      </c>
      <c r="F415" s="8" t="s">
        <v>3924</v>
      </c>
    </row>
    <row r="416" spans="2:6" x14ac:dyDescent="0.35">
      <c r="B416" s="1" t="s">
        <v>3503</v>
      </c>
      <c r="C416" s="1" t="s">
        <v>1977</v>
      </c>
      <c r="D416" s="19">
        <v>3.137</v>
      </c>
      <c r="E416" s="6">
        <v>1.1000000000000001E-66</v>
      </c>
    </row>
    <row r="417" spans="2:6" x14ac:dyDescent="0.35">
      <c r="B417" s="1" t="s">
        <v>2513</v>
      </c>
      <c r="C417" s="1" t="s">
        <v>2514</v>
      </c>
      <c r="D417" s="19">
        <v>3.1280000000000001</v>
      </c>
      <c r="E417" s="6">
        <v>1.9000000000000001E-35</v>
      </c>
      <c r="F417" s="8"/>
    </row>
    <row r="418" spans="2:6" x14ac:dyDescent="0.35">
      <c r="B418" s="1" t="s">
        <v>2714</v>
      </c>
      <c r="C418" s="1" t="s">
        <v>20</v>
      </c>
      <c r="D418" s="19">
        <v>3.1219999999999999</v>
      </c>
      <c r="E418" s="6">
        <v>2.7000000000000001E-39</v>
      </c>
    </row>
    <row r="419" spans="2:6" x14ac:dyDescent="0.35">
      <c r="B419" s="1" t="s">
        <v>2899</v>
      </c>
      <c r="C419" s="1" t="s">
        <v>4029</v>
      </c>
      <c r="D419" s="19">
        <v>3.12</v>
      </c>
      <c r="E419" s="6">
        <v>8.1999999999999997E-27</v>
      </c>
      <c r="F419" s="8"/>
    </row>
    <row r="420" spans="2:6" x14ac:dyDescent="0.35">
      <c r="B420" s="1" t="s">
        <v>3367</v>
      </c>
      <c r="C420" s="1" t="s">
        <v>1919</v>
      </c>
      <c r="D420" s="19">
        <v>3.12</v>
      </c>
      <c r="E420" s="6">
        <v>9.3000000000000004E-58</v>
      </c>
      <c r="F420" s="8" t="s">
        <v>3889</v>
      </c>
    </row>
    <row r="421" spans="2:6" x14ac:dyDescent="0.35">
      <c r="B421" s="1" t="s">
        <v>3390</v>
      </c>
      <c r="C421" s="1" t="s">
        <v>3391</v>
      </c>
      <c r="D421" s="19">
        <v>3.1190000000000002</v>
      </c>
      <c r="E421" s="6">
        <v>1.7000000000000001E-57</v>
      </c>
    </row>
    <row r="422" spans="2:6" x14ac:dyDescent="0.35">
      <c r="B422" s="1" t="s">
        <v>3513</v>
      </c>
      <c r="C422" s="1" t="s">
        <v>213</v>
      </c>
      <c r="D422" s="19">
        <v>3.1190000000000002</v>
      </c>
      <c r="E422" s="6">
        <v>1E-46</v>
      </c>
    </row>
    <row r="423" spans="2:6" x14ac:dyDescent="0.35">
      <c r="B423" s="1" t="s">
        <v>2552</v>
      </c>
      <c r="C423" s="1" t="s">
        <v>2496</v>
      </c>
      <c r="D423" s="19">
        <v>3.1150000000000002</v>
      </c>
      <c r="E423" s="6">
        <v>3.2000000000000002E-8</v>
      </c>
    </row>
    <row r="424" spans="2:6" x14ac:dyDescent="0.35">
      <c r="B424" s="1" t="s">
        <v>2725</v>
      </c>
      <c r="C424" s="1" t="s">
        <v>2726</v>
      </c>
      <c r="D424" s="19">
        <v>3.1150000000000002</v>
      </c>
      <c r="E424" s="6">
        <v>1.1999999999999999E-17</v>
      </c>
    </row>
    <row r="425" spans="2:6" x14ac:dyDescent="0.35">
      <c r="B425" s="1" t="s">
        <v>2733</v>
      </c>
      <c r="C425" s="1" t="s">
        <v>2734</v>
      </c>
      <c r="D425" s="19">
        <v>3.1139999999999999</v>
      </c>
      <c r="E425" s="6">
        <v>3.6999999999999998E-31</v>
      </c>
      <c r="F425" s="8"/>
    </row>
    <row r="426" spans="2:6" x14ac:dyDescent="0.35">
      <c r="B426" s="1" t="s">
        <v>2523</v>
      </c>
      <c r="C426" s="1" t="s">
        <v>2524</v>
      </c>
      <c r="D426" s="19">
        <v>3.1080000000000001</v>
      </c>
      <c r="E426" s="6">
        <v>3.5E-4</v>
      </c>
    </row>
    <row r="427" spans="2:6" x14ac:dyDescent="0.35">
      <c r="B427" s="1" t="s">
        <v>3807</v>
      </c>
      <c r="C427" s="1" t="s">
        <v>4030</v>
      </c>
      <c r="D427" s="19">
        <v>3.105</v>
      </c>
      <c r="E427" s="6">
        <v>5.3000000000000004E-65</v>
      </c>
    </row>
    <row r="428" spans="2:6" x14ac:dyDescent="0.35">
      <c r="B428" s="1" t="s">
        <v>2384</v>
      </c>
      <c r="C428" s="1" t="s">
        <v>2385</v>
      </c>
      <c r="D428" s="19">
        <v>3.1</v>
      </c>
      <c r="E428" s="6">
        <v>9.1000000000000001E-38</v>
      </c>
    </row>
    <row r="429" spans="2:6" x14ac:dyDescent="0.35">
      <c r="B429" s="1" t="s">
        <v>3594</v>
      </c>
      <c r="C429" s="1" t="s">
        <v>3175</v>
      </c>
      <c r="D429" s="19">
        <v>3.0990000000000002</v>
      </c>
      <c r="E429" s="6">
        <v>5.7000000000000005E-63</v>
      </c>
      <c r="F429" s="8" t="s">
        <v>3926</v>
      </c>
    </row>
    <row r="430" spans="2:6" x14ac:dyDescent="0.35">
      <c r="B430" s="1" t="s">
        <v>2539</v>
      </c>
      <c r="C430" s="1" t="s">
        <v>2540</v>
      </c>
      <c r="D430" s="19">
        <v>3.089</v>
      </c>
      <c r="E430" s="6">
        <v>2.9E-37</v>
      </c>
    </row>
    <row r="431" spans="2:6" x14ac:dyDescent="0.35">
      <c r="B431" s="1" t="s">
        <v>3641</v>
      </c>
      <c r="C431" s="1" t="s">
        <v>3642</v>
      </c>
      <c r="D431" s="19">
        <v>3.0870000000000002</v>
      </c>
      <c r="E431" s="6">
        <v>3.0999999999999997E-66</v>
      </c>
    </row>
    <row r="432" spans="2:6" x14ac:dyDescent="0.35">
      <c r="B432" s="1" t="s">
        <v>3327</v>
      </c>
      <c r="C432" s="1" t="s">
        <v>3328</v>
      </c>
      <c r="D432" s="19">
        <v>3.0739999999999998</v>
      </c>
      <c r="E432" s="6">
        <v>1E-59</v>
      </c>
    </row>
    <row r="433" spans="2:6" x14ac:dyDescent="0.35">
      <c r="B433" s="1" t="s">
        <v>2532</v>
      </c>
      <c r="C433" s="1" t="s">
        <v>2533</v>
      </c>
      <c r="D433" s="19">
        <v>3.07</v>
      </c>
      <c r="E433" s="6">
        <v>4.6000000000000003E-11</v>
      </c>
    </row>
    <row r="434" spans="2:6" x14ac:dyDescent="0.35">
      <c r="B434" s="1" t="s">
        <v>2632</v>
      </c>
      <c r="C434" s="1" t="s">
        <v>1954</v>
      </c>
      <c r="D434" s="19">
        <v>3.069</v>
      </c>
      <c r="E434" s="6">
        <v>6.2999999999999996E-25</v>
      </c>
      <c r="F434" s="8"/>
    </row>
    <row r="435" spans="2:6" x14ac:dyDescent="0.35">
      <c r="B435" s="1" t="s">
        <v>3482</v>
      </c>
      <c r="C435" s="1" t="s">
        <v>4031</v>
      </c>
      <c r="D435" s="19">
        <v>3.0649999999999999</v>
      </c>
      <c r="E435" s="6">
        <v>2.6999999999999999E-61</v>
      </c>
    </row>
    <row r="436" spans="2:6" x14ac:dyDescent="0.35">
      <c r="B436" s="1" t="s">
        <v>3037</v>
      </c>
      <c r="C436" s="1" t="s">
        <v>3038</v>
      </c>
      <c r="D436" s="19">
        <v>3.0630000000000002</v>
      </c>
      <c r="E436" s="6">
        <v>2.5E-36</v>
      </c>
    </row>
    <row r="437" spans="2:6" x14ac:dyDescent="0.35">
      <c r="B437" s="1" t="s">
        <v>3702</v>
      </c>
      <c r="C437" s="1" t="s">
        <v>1733</v>
      </c>
      <c r="D437" s="19">
        <v>3.0619999999999998</v>
      </c>
      <c r="E437" s="6">
        <v>1.0999999999999999E-19</v>
      </c>
    </row>
    <row r="438" spans="2:6" x14ac:dyDescent="0.35">
      <c r="B438" s="1" t="s">
        <v>3777</v>
      </c>
      <c r="C438" s="1" t="s">
        <v>3778</v>
      </c>
      <c r="D438" s="19">
        <v>3.0619999999999998</v>
      </c>
      <c r="E438" s="6">
        <v>9.3000000000000004E-58</v>
      </c>
    </row>
    <row r="439" spans="2:6" x14ac:dyDescent="0.35">
      <c r="B439" s="1" t="s">
        <v>3269</v>
      </c>
      <c r="C439" s="1" t="s">
        <v>962</v>
      </c>
      <c r="D439" s="19">
        <v>3.0489999999999999</v>
      </c>
      <c r="E439" s="6">
        <v>3.9999999999999999E-60</v>
      </c>
      <c r="F439" s="8" t="s">
        <v>3859</v>
      </c>
    </row>
    <row r="440" spans="2:6" x14ac:dyDescent="0.35">
      <c r="B440" s="1" t="s">
        <v>3315</v>
      </c>
      <c r="C440" s="1" t="s">
        <v>503</v>
      </c>
      <c r="D440" s="19">
        <v>3.04</v>
      </c>
      <c r="E440" s="6">
        <v>2.2000000000000001E-26</v>
      </c>
    </row>
    <row r="441" spans="2:6" x14ac:dyDescent="0.35">
      <c r="B441" s="1" t="s">
        <v>2443</v>
      </c>
      <c r="C441" s="1" t="s">
        <v>2444</v>
      </c>
      <c r="D441" s="19">
        <v>3.0379999999999998</v>
      </c>
      <c r="E441" s="6">
        <v>1.8E-39</v>
      </c>
    </row>
    <row r="442" spans="2:6" x14ac:dyDescent="0.35">
      <c r="B442" s="1" t="s">
        <v>2468</v>
      </c>
      <c r="C442" s="1" t="s">
        <v>1771</v>
      </c>
      <c r="D442" s="19">
        <v>3.036</v>
      </c>
      <c r="E442" s="6">
        <v>5.8000000000000006E-48</v>
      </c>
    </row>
    <row r="443" spans="2:6" x14ac:dyDescent="0.35">
      <c r="B443" s="1" t="s">
        <v>2595</v>
      </c>
      <c r="C443" s="1" t="s">
        <v>4076</v>
      </c>
      <c r="D443" s="19">
        <v>3.0339999999999998</v>
      </c>
      <c r="E443" s="6">
        <v>3.3000000000000003E-5</v>
      </c>
      <c r="F443" s="8" t="s">
        <v>4081</v>
      </c>
    </row>
    <row r="444" spans="2:6" x14ac:dyDescent="0.35">
      <c r="B444" s="1" t="s">
        <v>2829</v>
      </c>
      <c r="C444" s="1" t="s">
        <v>1914</v>
      </c>
      <c r="D444" s="19">
        <v>3.0339999999999998</v>
      </c>
      <c r="E444" s="6">
        <v>5.1999999999999999E-41</v>
      </c>
      <c r="F444" s="8"/>
    </row>
    <row r="445" spans="2:6" x14ac:dyDescent="0.35">
      <c r="B445" s="1" t="s">
        <v>3079</v>
      </c>
      <c r="C445" s="1" t="s">
        <v>3080</v>
      </c>
      <c r="D445" s="19">
        <v>3.032</v>
      </c>
      <c r="E445" s="6">
        <v>8.1E-31</v>
      </c>
    </row>
    <row r="446" spans="2:6" x14ac:dyDescent="0.35">
      <c r="B446" s="1" t="s">
        <v>2710</v>
      </c>
      <c r="C446" s="1" t="s">
        <v>503</v>
      </c>
      <c r="D446" s="19">
        <v>3.0289999999999999</v>
      </c>
      <c r="E446" s="6">
        <v>1.1E-33</v>
      </c>
    </row>
    <row r="447" spans="2:6" x14ac:dyDescent="0.35">
      <c r="B447" s="1" t="s">
        <v>2842</v>
      </c>
      <c r="C447" s="1" t="s">
        <v>1487</v>
      </c>
      <c r="D447" s="19">
        <v>3.0249999999999999</v>
      </c>
      <c r="E447" s="6">
        <v>3.5000000000000002E-14</v>
      </c>
    </row>
    <row r="448" spans="2:6" x14ac:dyDescent="0.35">
      <c r="B448" s="1" t="s">
        <v>2841</v>
      </c>
      <c r="C448" s="1" t="s">
        <v>1706</v>
      </c>
      <c r="D448" s="19">
        <v>3.0230000000000001</v>
      </c>
      <c r="E448" s="6">
        <v>2.5999999999999999E-33</v>
      </c>
    </row>
    <row r="449" spans="2:6" x14ac:dyDescent="0.35">
      <c r="B449" s="1" t="s">
        <v>3834</v>
      </c>
      <c r="C449" s="1" t="s">
        <v>1386</v>
      </c>
      <c r="D449" s="19">
        <v>3.0230000000000001</v>
      </c>
      <c r="E449" s="6">
        <v>7.8999999999999998E-53</v>
      </c>
    </row>
    <row r="450" spans="2:6" x14ac:dyDescent="0.35">
      <c r="B450" s="1" t="s">
        <v>2951</v>
      </c>
      <c r="C450" s="1" t="s">
        <v>2952</v>
      </c>
      <c r="D450" s="19">
        <v>3.0219999999999998</v>
      </c>
      <c r="E450" s="6">
        <v>1.2000000000000001E-41</v>
      </c>
    </row>
    <row r="451" spans="2:6" x14ac:dyDescent="0.35">
      <c r="B451" s="1" t="s">
        <v>3770</v>
      </c>
      <c r="C451" s="1" t="s">
        <v>3212</v>
      </c>
      <c r="D451" s="19">
        <v>3.0219999999999998</v>
      </c>
      <c r="E451" s="6">
        <v>1.0999999999999999E-59</v>
      </c>
    </row>
    <row r="452" spans="2:6" x14ac:dyDescent="0.35">
      <c r="B452" s="1" t="s">
        <v>3821</v>
      </c>
      <c r="C452" s="1" t="s">
        <v>3883</v>
      </c>
      <c r="D452" s="19">
        <v>3.0219999999999998</v>
      </c>
      <c r="E452" s="6">
        <v>3.5000000000000001E-22</v>
      </c>
    </row>
    <row r="453" spans="2:6" x14ac:dyDescent="0.35">
      <c r="B453" s="1" t="s">
        <v>2768</v>
      </c>
      <c r="C453" s="1" t="s">
        <v>2769</v>
      </c>
      <c r="D453" s="19">
        <v>3.0209999999999999</v>
      </c>
      <c r="E453" s="6">
        <v>2.5999999999999999E-34</v>
      </c>
    </row>
    <row r="454" spans="2:6" x14ac:dyDescent="0.35">
      <c r="B454" s="1" t="s">
        <v>3659</v>
      </c>
      <c r="C454" s="1" t="s">
        <v>2734</v>
      </c>
      <c r="D454" s="19">
        <v>3.0139999999999998</v>
      </c>
      <c r="E454" s="6">
        <v>5.7999999999999999E-61</v>
      </c>
      <c r="F454" s="8" t="s">
        <v>3933</v>
      </c>
    </row>
    <row r="455" spans="2:6" x14ac:dyDescent="0.35">
      <c r="B455" s="1" t="s">
        <v>3686</v>
      </c>
      <c r="C455" s="1" t="s">
        <v>4032</v>
      </c>
      <c r="D455" s="19">
        <v>3.0139999999999998</v>
      </c>
      <c r="E455" s="6">
        <v>4.8000000000000002E-60</v>
      </c>
    </row>
    <row r="456" spans="2:6" x14ac:dyDescent="0.35">
      <c r="B456" s="1" t="s">
        <v>3782</v>
      </c>
      <c r="C456" s="1" t="s">
        <v>3783</v>
      </c>
      <c r="D456" s="19">
        <v>3.0129999999999999</v>
      </c>
      <c r="E456" s="6">
        <v>2.2000000000000001E-61</v>
      </c>
    </row>
    <row r="457" spans="2:6" x14ac:dyDescent="0.35">
      <c r="B457" s="1" t="s">
        <v>2756</v>
      </c>
      <c r="C457" s="1" t="s">
        <v>1697</v>
      </c>
      <c r="D457" s="19">
        <v>2.9980000000000002</v>
      </c>
      <c r="E457" s="6">
        <v>1.6999999999999999E-32</v>
      </c>
      <c r="F457" s="8"/>
    </row>
    <row r="458" spans="2:6" x14ac:dyDescent="0.35">
      <c r="B458" s="1" t="s">
        <v>3744</v>
      </c>
      <c r="C458" s="1" t="s">
        <v>3745</v>
      </c>
      <c r="D458" s="19">
        <v>2.9969999999999999</v>
      </c>
      <c r="E458" s="6">
        <v>2.1999999999999999E-59</v>
      </c>
    </row>
    <row r="459" spans="2:6" x14ac:dyDescent="0.35">
      <c r="B459" s="1" t="s">
        <v>2573</v>
      </c>
      <c r="C459" s="1" t="s">
        <v>2574</v>
      </c>
      <c r="D459" s="19">
        <v>2.9940000000000002</v>
      </c>
      <c r="E459" s="6">
        <v>2.3999999999999999E-34</v>
      </c>
    </row>
    <row r="460" spans="2:6" x14ac:dyDescent="0.35">
      <c r="B460" s="1" t="s">
        <v>3698</v>
      </c>
      <c r="C460" s="1" t="s">
        <v>132</v>
      </c>
      <c r="D460" s="19">
        <v>2.9929999999999999</v>
      </c>
      <c r="E460" s="6">
        <v>2.1999999999999999E-5</v>
      </c>
      <c r="F460" s="8"/>
    </row>
    <row r="461" spans="2:6" x14ac:dyDescent="0.35">
      <c r="B461" s="1" t="s">
        <v>3272</v>
      </c>
      <c r="C461" s="1" t="s">
        <v>3273</v>
      </c>
      <c r="D461" s="19">
        <v>2.9889999999999999</v>
      </c>
      <c r="E461" s="6">
        <v>3.5000000000000001E-59</v>
      </c>
      <c r="F461" s="8"/>
    </row>
    <row r="462" spans="2:6" x14ac:dyDescent="0.35">
      <c r="B462" s="1" t="s">
        <v>3477</v>
      </c>
      <c r="C462" s="1" t="s">
        <v>1977</v>
      </c>
      <c r="D462" s="19">
        <v>2.9849999999999999</v>
      </c>
      <c r="E462" s="6">
        <v>1.0000000000000001E-30</v>
      </c>
    </row>
    <row r="463" spans="2:6" x14ac:dyDescent="0.35">
      <c r="B463" s="1" t="s">
        <v>3152</v>
      </c>
      <c r="C463" s="1" t="s">
        <v>3153</v>
      </c>
      <c r="D463" s="19">
        <v>2.984</v>
      </c>
      <c r="E463" s="6">
        <v>5.4000000000000002E-48</v>
      </c>
      <c r="F463" s="8" t="s">
        <v>3900</v>
      </c>
    </row>
    <row r="464" spans="2:6" x14ac:dyDescent="0.35">
      <c r="B464" s="1" t="s">
        <v>3464</v>
      </c>
      <c r="C464" s="1" t="s">
        <v>3465</v>
      </c>
      <c r="D464" s="19">
        <v>2.9780000000000002</v>
      </c>
      <c r="E464" s="6">
        <v>2.0000000000000001E-58</v>
      </c>
    </row>
    <row r="465" spans="2:6" x14ac:dyDescent="0.35">
      <c r="B465" s="1" t="s">
        <v>2375</v>
      </c>
      <c r="C465" s="1" t="s">
        <v>1634</v>
      </c>
      <c r="D465" s="19">
        <v>2.9740000000000002</v>
      </c>
      <c r="E465" s="6">
        <v>5.0000000000000002E-43</v>
      </c>
    </row>
    <row r="466" spans="2:6" x14ac:dyDescent="0.35">
      <c r="B466" s="1" t="s">
        <v>3115</v>
      </c>
      <c r="C466" s="1" t="s">
        <v>1393</v>
      </c>
      <c r="D466" s="19">
        <v>2.972</v>
      </c>
      <c r="E466" s="6">
        <v>3.1000000000000003E-42</v>
      </c>
    </row>
    <row r="467" spans="2:6" x14ac:dyDescent="0.35">
      <c r="B467" s="1" t="s">
        <v>2469</v>
      </c>
      <c r="C467" s="1" t="s">
        <v>4088</v>
      </c>
      <c r="D467" s="19">
        <v>2.9710000000000001</v>
      </c>
      <c r="E467" s="6">
        <v>1.9999999999999999E-44</v>
      </c>
      <c r="F467" s="8" t="s">
        <v>3879</v>
      </c>
    </row>
    <row r="468" spans="2:6" x14ac:dyDescent="0.35">
      <c r="B468" s="1" t="s">
        <v>2467</v>
      </c>
      <c r="C468" s="1" t="s">
        <v>1771</v>
      </c>
      <c r="D468" s="19">
        <v>2.97</v>
      </c>
      <c r="E468" s="6">
        <v>1.3000000000000001E-40</v>
      </c>
    </row>
    <row r="469" spans="2:6" x14ac:dyDescent="0.35">
      <c r="B469" s="1" t="s">
        <v>2506</v>
      </c>
      <c r="C469" s="1" t="s">
        <v>2507</v>
      </c>
      <c r="D469" s="19">
        <v>2.9689999999999999</v>
      </c>
      <c r="E469" s="6">
        <v>6.4000000000000005E-16</v>
      </c>
      <c r="F469" s="8"/>
    </row>
    <row r="470" spans="2:6" x14ac:dyDescent="0.35">
      <c r="B470" s="1" t="s">
        <v>3540</v>
      </c>
      <c r="C470" s="1" t="s">
        <v>2289</v>
      </c>
      <c r="D470" s="19">
        <v>2.9649999999999999</v>
      </c>
      <c r="E470" s="6">
        <v>6.2999999999999998E-51</v>
      </c>
    </row>
    <row r="471" spans="2:6" x14ac:dyDescent="0.35">
      <c r="B471" s="1" t="s">
        <v>3645</v>
      </c>
      <c r="C471" s="1" t="s">
        <v>3646</v>
      </c>
      <c r="D471" s="19">
        <v>2.9569999999999999</v>
      </c>
      <c r="E471" s="6">
        <v>1.3E-42</v>
      </c>
    </row>
    <row r="472" spans="2:6" x14ac:dyDescent="0.35">
      <c r="B472" s="1" t="s">
        <v>2757</v>
      </c>
      <c r="C472" s="1" t="s">
        <v>2758</v>
      </c>
      <c r="D472" s="19">
        <v>2.952</v>
      </c>
      <c r="E472" s="6">
        <v>1.8999999999999999E-41</v>
      </c>
    </row>
    <row r="473" spans="2:6" x14ac:dyDescent="0.35">
      <c r="B473" s="1" t="s">
        <v>3793</v>
      </c>
      <c r="C473" s="1" t="s">
        <v>3475</v>
      </c>
      <c r="D473" s="19">
        <v>2.952</v>
      </c>
      <c r="E473" s="6">
        <v>2.2E-57</v>
      </c>
      <c r="F473" s="8"/>
    </row>
    <row r="474" spans="2:6" x14ac:dyDescent="0.35">
      <c r="B474" s="1" t="s">
        <v>3078</v>
      </c>
      <c r="C474" s="1" t="s">
        <v>2628</v>
      </c>
      <c r="D474" s="19">
        <v>2.9489999999999998</v>
      </c>
      <c r="E474" s="6">
        <v>1.6E-46</v>
      </c>
    </row>
    <row r="475" spans="2:6" x14ac:dyDescent="0.35">
      <c r="B475" s="1" t="s">
        <v>2720</v>
      </c>
      <c r="C475" s="1" t="s">
        <v>2721</v>
      </c>
      <c r="D475" s="19">
        <v>2.9460000000000002</v>
      </c>
      <c r="E475" s="6">
        <v>1.2E-33</v>
      </c>
    </row>
    <row r="476" spans="2:6" x14ac:dyDescent="0.35">
      <c r="B476" s="1" t="s">
        <v>3317</v>
      </c>
      <c r="C476" s="1" t="s">
        <v>1893</v>
      </c>
      <c r="D476" s="19">
        <v>2.9430000000000001</v>
      </c>
      <c r="E476" s="6">
        <v>2.6E-51</v>
      </c>
    </row>
    <row r="477" spans="2:6" x14ac:dyDescent="0.35">
      <c r="B477" s="1" t="s">
        <v>2504</v>
      </c>
      <c r="C477" s="1" t="s">
        <v>2505</v>
      </c>
      <c r="D477" s="19">
        <v>2.9369999999999998</v>
      </c>
      <c r="E477" s="6">
        <v>2.9000000000000002E-23</v>
      </c>
    </row>
    <row r="478" spans="2:6" x14ac:dyDescent="0.35">
      <c r="B478" s="1" t="s">
        <v>3308</v>
      </c>
      <c r="C478" s="1" t="s">
        <v>1500</v>
      </c>
      <c r="D478" s="19">
        <v>2.9350000000000001</v>
      </c>
      <c r="E478" s="6">
        <v>3.1000000000000002E-48</v>
      </c>
    </row>
    <row r="479" spans="2:6" x14ac:dyDescent="0.35">
      <c r="B479" s="1" t="s">
        <v>2374</v>
      </c>
      <c r="C479" s="1" t="s">
        <v>1487</v>
      </c>
      <c r="D479" s="19">
        <v>2.9340000000000002</v>
      </c>
      <c r="E479" s="6">
        <v>1.2E-42</v>
      </c>
    </row>
    <row r="480" spans="2:6" x14ac:dyDescent="0.35">
      <c r="B480" s="1" t="s">
        <v>2956</v>
      </c>
      <c r="C480" s="1" t="s">
        <v>2957</v>
      </c>
      <c r="D480" s="19">
        <v>2.9329999999999998</v>
      </c>
      <c r="E480" s="6">
        <v>9.1000000000000003E-41</v>
      </c>
    </row>
    <row r="481" spans="2:6" x14ac:dyDescent="0.35">
      <c r="B481" s="1" t="s">
        <v>2977</v>
      </c>
      <c r="C481" s="1" t="s">
        <v>2978</v>
      </c>
      <c r="D481" s="19">
        <v>2.9329999999999998</v>
      </c>
      <c r="E481" s="6">
        <v>3.0000000000000002E-36</v>
      </c>
    </row>
    <row r="482" spans="2:6" x14ac:dyDescent="0.35">
      <c r="B482" s="1" t="s">
        <v>3331</v>
      </c>
      <c r="C482" s="1" t="s">
        <v>3080</v>
      </c>
      <c r="D482" s="19">
        <v>2.9329999999999998</v>
      </c>
      <c r="E482" s="6">
        <v>5.4000000000000002E-48</v>
      </c>
    </row>
    <row r="483" spans="2:6" x14ac:dyDescent="0.35">
      <c r="B483" s="1" t="s">
        <v>3707</v>
      </c>
      <c r="C483" s="1" t="s">
        <v>2190</v>
      </c>
      <c r="D483" s="19">
        <v>2.93</v>
      </c>
      <c r="E483" s="6">
        <v>1.3E-53</v>
      </c>
    </row>
    <row r="484" spans="2:6" x14ac:dyDescent="0.35">
      <c r="B484" s="1" t="s">
        <v>3035</v>
      </c>
      <c r="C484" s="1" t="s">
        <v>3036</v>
      </c>
      <c r="D484" s="19">
        <v>2.9289999999999998</v>
      </c>
      <c r="E484" s="6">
        <v>1.9999999999999999E-34</v>
      </c>
    </row>
    <row r="485" spans="2:6" x14ac:dyDescent="0.35">
      <c r="B485" s="1" t="s">
        <v>2370</v>
      </c>
      <c r="C485" s="1" t="s">
        <v>2032</v>
      </c>
      <c r="D485" s="19">
        <v>2.9249999999999998</v>
      </c>
      <c r="E485" s="6">
        <v>1.2000000000000001E-35</v>
      </c>
    </row>
    <row r="486" spans="2:6" x14ac:dyDescent="0.35">
      <c r="B486" s="1" t="s">
        <v>2839</v>
      </c>
      <c r="C486" s="1" t="s">
        <v>20</v>
      </c>
      <c r="D486" s="19">
        <v>2.9209999999999998</v>
      </c>
      <c r="E486" s="6">
        <v>1.4E-8</v>
      </c>
    </row>
    <row r="487" spans="2:6" x14ac:dyDescent="0.35">
      <c r="B487" s="1" t="s">
        <v>3303</v>
      </c>
      <c r="C487" s="1" t="s">
        <v>2223</v>
      </c>
      <c r="D487" s="19">
        <v>2.9180000000000001</v>
      </c>
      <c r="E487" s="6">
        <v>4.3000000000000002E-17</v>
      </c>
    </row>
    <row r="488" spans="2:6" x14ac:dyDescent="0.35">
      <c r="B488" s="1" t="s">
        <v>3624</v>
      </c>
      <c r="C488" s="1" t="s">
        <v>3625</v>
      </c>
      <c r="D488" s="19">
        <v>2.9129999999999998</v>
      </c>
      <c r="E488" s="6">
        <v>9.3000000000000002E-61</v>
      </c>
    </row>
    <row r="489" spans="2:6" x14ac:dyDescent="0.35">
      <c r="B489" s="1" t="s">
        <v>3627</v>
      </c>
      <c r="C489" s="1" t="s">
        <v>3153</v>
      </c>
      <c r="D489" s="19">
        <v>2.9129999999999998</v>
      </c>
      <c r="E489" s="6">
        <v>6.0000000000000003E-55</v>
      </c>
      <c r="F489" s="8" t="s">
        <v>3899</v>
      </c>
    </row>
    <row r="490" spans="2:6" x14ac:dyDescent="0.35">
      <c r="B490" s="1" t="s">
        <v>3124</v>
      </c>
      <c r="C490" s="1" t="s">
        <v>3125</v>
      </c>
      <c r="D490" s="19">
        <v>2.9079999999999999</v>
      </c>
      <c r="E490" s="6">
        <v>1.5E-17</v>
      </c>
    </row>
    <row r="491" spans="2:6" x14ac:dyDescent="0.35">
      <c r="B491" s="1" t="s">
        <v>2387</v>
      </c>
      <c r="C491" s="1" t="s">
        <v>2388</v>
      </c>
      <c r="D491" s="19">
        <v>2.907</v>
      </c>
      <c r="E491" s="6">
        <v>4.8999999999999998E-32</v>
      </c>
    </row>
    <row r="492" spans="2:6" x14ac:dyDescent="0.35">
      <c r="B492" s="1" t="s">
        <v>3736</v>
      </c>
      <c r="C492" s="1" t="s">
        <v>3737</v>
      </c>
      <c r="D492" s="19">
        <v>2.907</v>
      </c>
      <c r="E492" s="6">
        <v>1.3999999999999999E-59</v>
      </c>
    </row>
    <row r="493" spans="2:6" x14ac:dyDescent="0.35">
      <c r="B493" s="1" t="s">
        <v>3167</v>
      </c>
      <c r="C493" s="1" t="s">
        <v>503</v>
      </c>
      <c r="D493" s="19">
        <v>2.9060000000000001</v>
      </c>
      <c r="E493" s="6">
        <v>9.3000000000000004E-52</v>
      </c>
    </row>
    <row r="494" spans="2:6" x14ac:dyDescent="0.35">
      <c r="B494" s="1" t="s">
        <v>2877</v>
      </c>
      <c r="C494" s="1" t="s">
        <v>20</v>
      </c>
      <c r="D494" s="19">
        <v>2.9049999999999998</v>
      </c>
      <c r="E494" s="6">
        <v>1.5000000000000001E-44</v>
      </c>
    </row>
    <row r="495" spans="2:6" x14ac:dyDescent="0.35">
      <c r="B495" s="1" t="s">
        <v>3307</v>
      </c>
      <c r="C495" s="1" t="s">
        <v>3905</v>
      </c>
      <c r="D495" s="19">
        <v>2.8980000000000001</v>
      </c>
      <c r="E495" s="6">
        <v>1.1E-29</v>
      </c>
    </row>
    <row r="496" spans="2:6" x14ac:dyDescent="0.35">
      <c r="B496" s="1" t="s">
        <v>2643</v>
      </c>
      <c r="C496" s="1" t="s">
        <v>2644</v>
      </c>
      <c r="D496" s="19">
        <v>2.8969999999999998</v>
      </c>
      <c r="E496" s="6">
        <v>3.2999999999999998E-34</v>
      </c>
    </row>
    <row r="497" spans="2:6" x14ac:dyDescent="0.35">
      <c r="B497" s="1" t="s">
        <v>2828</v>
      </c>
      <c r="C497" s="1" t="s">
        <v>1745</v>
      </c>
      <c r="D497" s="19">
        <v>2.8940000000000001</v>
      </c>
      <c r="E497" s="6">
        <v>6.1999999999999998E-13</v>
      </c>
      <c r="F497" s="8"/>
    </row>
    <row r="498" spans="2:6" x14ac:dyDescent="0.35">
      <c r="B498" s="1" t="s">
        <v>3292</v>
      </c>
      <c r="C498" s="1" t="s">
        <v>3293</v>
      </c>
      <c r="D498" s="19">
        <v>2.8929999999999998</v>
      </c>
      <c r="E498" s="6">
        <v>1.4000000000000001E-45</v>
      </c>
    </row>
    <row r="499" spans="2:6" x14ac:dyDescent="0.35">
      <c r="B499" s="1" t="s">
        <v>3582</v>
      </c>
      <c r="C499" s="1" t="s">
        <v>2205</v>
      </c>
      <c r="D499" s="19">
        <v>2.8919999999999999</v>
      </c>
      <c r="E499" s="6">
        <v>1.0000000000000001E-43</v>
      </c>
    </row>
    <row r="500" spans="2:6" x14ac:dyDescent="0.35">
      <c r="B500" s="1" t="s">
        <v>2554</v>
      </c>
      <c r="C500" s="1" t="s">
        <v>154</v>
      </c>
      <c r="D500" s="19">
        <v>2.8879999999999999</v>
      </c>
      <c r="E500" s="6">
        <v>4.6E-44</v>
      </c>
    </row>
    <row r="501" spans="2:6" x14ac:dyDescent="0.35">
      <c r="B501" s="1" t="s">
        <v>3230</v>
      </c>
      <c r="C501" s="1" t="s">
        <v>3159</v>
      </c>
      <c r="D501" s="19">
        <v>2.8860000000000001</v>
      </c>
      <c r="E501" s="6">
        <v>3.5000000000000001E-38</v>
      </c>
    </row>
    <row r="502" spans="2:6" x14ac:dyDescent="0.35">
      <c r="B502" s="1" t="s">
        <v>2711</v>
      </c>
      <c r="C502" s="1" t="s">
        <v>1017</v>
      </c>
      <c r="D502" s="19">
        <v>2.8849999999999998</v>
      </c>
      <c r="E502" s="6">
        <v>3.8999999999999999E-6</v>
      </c>
    </row>
    <row r="503" spans="2:6" x14ac:dyDescent="0.35">
      <c r="B503" s="1" t="s">
        <v>3483</v>
      </c>
      <c r="C503" s="1" t="s">
        <v>2121</v>
      </c>
      <c r="D503" s="19">
        <v>2.8820000000000001</v>
      </c>
      <c r="E503" s="6">
        <v>2.2999999999999999E-54</v>
      </c>
    </row>
    <row r="504" spans="2:6" x14ac:dyDescent="0.35">
      <c r="B504" s="1" t="s">
        <v>3054</v>
      </c>
      <c r="C504" s="1" t="s">
        <v>3055</v>
      </c>
      <c r="D504" s="19">
        <v>2.8809999999999998</v>
      </c>
      <c r="E504" s="6">
        <v>9.9999999999999995E-45</v>
      </c>
    </row>
    <row r="505" spans="2:6" x14ac:dyDescent="0.35">
      <c r="B505" s="1" t="s">
        <v>2727</v>
      </c>
      <c r="C505" s="1" t="s">
        <v>2496</v>
      </c>
      <c r="D505" s="19">
        <v>2.879</v>
      </c>
      <c r="E505" s="6">
        <v>1.7000000000000001E-36</v>
      </c>
    </row>
    <row r="506" spans="2:6" x14ac:dyDescent="0.35">
      <c r="B506" s="1" t="s">
        <v>2743</v>
      </c>
      <c r="C506" s="1" t="s">
        <v>2744</v>
      </c>
      <c r="D506" s="19">
        <v>2.879</v>
      </c>
      <c r="E506" s="6">
        <v>3.1999999999999998E-39</v>
      </c>
      <c r="F506" s="8" t="s">
        <v>4104</v>
      </c>
    </row>
    <row r="507" spans="2:6" x14ac:dyDescent="0.35">
      <c r="B507" s="1" t="s">
        <v>2485</v>
      </c>
      <c r="C507" s="1" t="s">
        <v>2486</v>
      </c>
      <c r="D507" s="19">
        <v>2.8660000000000001</v>
      </c>
      <c r="E507" s="6">
        <v>1.6000000000000001E-36</v>
      </c>
    </row>
    <row r="508" spans="2:6" x14ac:dyDescent="0.35">
      <c r="B508" s="1" t="s">
        <v>2819</v>
      </c>
      <c r="C508" s="1" t="s">
        <v>2516</v>
      </c>
      <c r="D508" s="19">
        <v>2.8660000000000001</v>
      </c>
      <c r="E508" s="6">
        <v>6.4999999999999997E-31</v>
      </c>
    </row>
    <row r="509" spans="2:6" x14ac:dyDescent="0.35">
      <c r="B509" s="1" t="s">
        <v>3498</v>
      </c>
      <c r="C509" s="1" t="s">
        <v>3499</v>
      </c>
      <c r="D509" s="19">
        <v>2.8660000000000001</v>
      </c>
      <c r="E509" s="6">
        <v>2.9000000000000001E-54</v>
      </c>
    </row>
    <row r="510" spans="2:6" x14ac:dyDescent="0.35">
      <c r="B510" s="1" t="s">
        <v>3182</v>
      </c>
      <c r="C510" s="1" t="s">
        <v>1439</v>
      </c>
      <c r="D510" s="19">
        <v>2.859</v>
      </c>
      <c r="E510" s="6">
        <v>2.4999999999999999E-17</v>
      </c>
    </row>
    <row r="511" spans="2:6" x14ac:dyDescent="0.35">
      <c r="B511" s="1" t="s">
        <v>3650</v>
      </c>
      <c r="C511" s="1" t="s">
        <v>2223</v>
      </c>
      <c r="D511" s="19">
        <v>2.8580000000000001</v>
      </c>
      <c r="E511" s="6">
        <v>2.5E-15</v>
      </c>
    </row>
    <row r="512" spans="2:6" x14ac:dyDescent="0.35">
      <c r="B512" s="1" t="s">
        <v>2739</v>
      </c>
      <c r="C512" s="1" t="s">
        <v>2740</v>
      </c>
      <c r="D512" s="19">
        <v>2.855</v>
      </c>
      <c r="E512" s="6">
        <v>5.1E-16</v>
      </c>
    </row>
    <row r="513" spans="2:5" x14ac:dyDescent="0.35">
      <c r="B513" s="1" t="s">
        <v>3385</v>
      </c>
      <c r="C513" s="1" t="s">
        <v>3020</v>
      </c>
      <c r="D513" s="19">
        <v>2.855</v>
      </c>
      <c r="E513" s="6">
        <v>9.9000000000000009E-56</v>
      </c>
    </row>
    <row r="514" spans="2:5" x14ac:dyDescent="0.35">
      <c r="B514" s="1" t="s">
        <v>2602</v>
      </c>
      <c r="C514" s="1" t="s">
        <v>2603</v>
      </c>
      <c r="D514" s="19">
        <v>2.8540000000000001</v>
      </c>
      <c r="E514" s="6">
        <v>7.5999999999999999E-12</v>
      </c>
    </row>
    <row r="515" spans="2:5" x14ac:dyDescent="0.35">
      <c r="B515" s="1" t="s">
        <v>3093</v>
      </c>
      <c r="C515" s="1" t="s">
        <v>3094</v>
      </c>
      <c r="D515" s="19">
        <v>2.8540000000000001</v>
      </c>
      <c r="E515" s="6">
        <v>2.1E-44</v>
      </c>
    </row>
    <row r="516" spans="2:5" x14ac:dyDescent="0.35">
      <c r="B516" s="1" t="s">
        <v>3779</v>
      </c>
      <c r="C516" s="1" t="s">
        <v>20</v>
      </c>
      <c r="D516" s="19">
        <v>2.8439999999999999</v>
      </c>
      <c r="E516" s="6">
        <v>6.5999999999999999E-52</v>
      </c>
    </row>
    <row r="517" spans="2:5" x14ac:dyDescent="0.35">
      <c r="B517" s="1" t="s">
        <v>2878</v>
      </c>
      <c r="C517" s="1" t="s">
        <v>2879</v>
      </c>
      <c r="D517" s="19">
        <v>2.839</v>
      </c>
      <c r="E517" s="6">
        <v>5.5999999999999998E-25</v>
      </c>
    </row>
    <row r="518" spans="2:5" x14ac:dyDescent="0.35">
      <c r="B518" s="1" t="s">
        <v>3462</v>
      </c>
      <c r="C518" s="1" t="s">
        <v>3463</v>
      </c>
      <c r="D518" s="19">
        <v>2.8370000000000002</v>
      </c>
      <c r="E518" s="6">
        <v>9.9999999999999996E-24</v>
      </c>
    </row>
    <row r="519" spans="2:5" x14ac:dyDescent="0.35">
      <c r="B519" s="1" t="s">
        <v>3245</v>
      </c>
      <c r="C519" s="1" t="s">
        <v>3246</v>
      </c>
      <c r="D519" s="19">
        <v>2.8359999999999999</v>
      </c>
      <c r="E519" s="6">
        <v>3.6000000000000002E-48</v>
      </c>
    </row>
    <row r="520" spans="2:5" x14ac:dyDescent="0.35">
      <c r="B520" s="1" t="s">
        <v>2864</v>
      </c>
      <c r="C520" s="1" t="s">
        <v>2405</v>
      </c>
      <c r="D520" s="19">
        <v>2.8330000000000002</v>
      </c>
      <c r="E520" s="6">
        <v>1.3E-31</v>
      </c>
    </row>
    <row r="521" spans="2:5" x14ac:dyDescent="0.35">
      <c r="B521" s="1" t="s">
        <v>3290</v>
      </c>
      <c r="C521" s="1" t="s">
        <v>3291</v>
      </c>
      <c r="D521" s="19">
        <v>2.8330000000000002</v>
      </c>
      <c r="E521" s="6">
        <v>1.0999999999999999E-49</v>
      </c>
    </row>
    <row r="522" spans="2:5" x14ac:dyDescent="0.35">
      <c r="B522" s="1" t="s">
        <v>2378</v>
      </c>
      <c r="C522" s="1" t="s">
        <v>2359</v>
      </c>
      <c r="D522" s="19">
        <v>2.83</v>
      </c>
      <c r="E522" s="6">
        <v>2.0999999999999999E-39</v>
      </c>
    </row>
    <row r="523" spans="2:5" x14ac:dyDescent="0.35">
      <c r="B523" s="1" t="s">
        <v>3101</v>
      </c>
      <c r="C523" s="1" t="s">
        <v>2686</v>
      </c>
      <c r="D523" s="19">
        <v>2.8279999999999998</v>
      </c>
      <c r="E523" s="6">
        <v>4E-41</v>
      </c>
    </row>
    <row r="524" spans="2:5" x14ac:dyDescent="0.35">
      <c r="B524" s="1" t="s">
        <v>2908</v>
      </c>
      <c r="C524" s="1" t="s">
        <v>2909</v>
      </c>
      <c r="D524" s="19">
        <v>2.8239999999999998</v>
      </c>
      <c r="E524" s="6">
        <v>2.9999999999999999E-19</v>
      </c>
    </row>
    <row r="525" spans="2:5" x14ac:dyDescent="0.35">
      <c r="B525" s="1" t="s">
        <v>3422</v>
      </c>
      <c r="C525" s="1" t="s">
        <v>3423</v>
      </c>
      <c r="D525" s="19">
        <v>2.8220000000000001</v>
      </c>
      <c r="E525" s="6">
        <v>5.1000000000000001E-23</v>
      </c>
    </row>
    <row r="526" spans="2:5" x14ac:dyDescent="0.35">
      <c r="B526" s="1" t="s">
        <v>3601</v>
      </c>
      <c r="C526" s="1" t="s">
        <v>2157</v>
      </c>
      <c r="D526" s="19">
        <v>2.82</v>
      </c>
      <c r="E526" s="6">
        <v>8.5000000000000007E-49</v>
      </c>
    </row>
    <row r="527" spans="2:5" x14ac:dyDescent="0.35">
      <c r="B527" s="1" t="s">
        <v>2594</v>
      </c>
      <c r="C527" s="1" t="s">
        <v>148</v>
      </c>
      <c r="D527" s="19">
        <v>2.8159999999999998</v>
      </c>
      <c r="E527" s="6">
        <v>4.3000000000000002E-17</v>
      </c>
    </row>
    <row r="528" spans="2:5" x14ac:dyDescent="0.35">
      <c r="B528" s="1" t="s">
        <v>2822</v>
      </c>
      <c r="C528" s="1" t="s">
        <v>2823</v>
      </c>
      <c r="D528" s="19">
        <v>2.8149999999999999</v>
      </c>
      <c r="E528" s="6">
        <v>1.1E-40</v>
      </c>
    </row>
    <row r="529" spans="2:5" x14ac:dyDescent="0.35">
      <c r="B529" s="1" t="s">
        <v>3667</v>
      </c>
      <c r="C529" s="1" t="s">
        <v>3668</v>
      </c>
      <c r="D529" s="19">
        <v>2.8149999999999999</v>
      </c>
      <c r="E529" s="6">
        <v>7.3000000000000004E-50</v>
      </c>
    </row>
    <row r="530" spans="2:5" x14ac:dyDescent="0.35">
      <c r="B530" s="1" t="s">
        <v>3588</v>
      </c>
      <c r="C530" s="1" t="s">
        <v>3161</v>
      </c>
      <c r="D530" s="19">
        <v>2.8140000000000001</v>
      </c>
      <c r="E530" s="6">
        <v>1.7E-34</v>
      </c>
    </row>
    <row r="531" spans="2:5" x14ac:dyDescent="0.35">
      <c r="B531" s="1" t="s">
        <v>3408</v>
      </c>
      <c r="C531" s="1" t="s">
        <v>3409</v>
      </c>
      <c r="D531" s="19">
        <v>2.8119999999999998</v>
      </c>
      <c r="E531" s="6">
        <v>3.3E-48</v>
      </c>
    </row>
    <row r="532" spans="2:5" x14ac:dyDescent="0.35">
      <c r="B532" s="1" t="s">
        <v>3837</v>
      </c>
      <c r="C532" s="1" t="s">
        <v>2279</v>
      </c>
      <c r="D532" s="19">
        <v>2.8109999999999999</v>
      </c>
      <c r="E532" s="6">
        <v>7.0000000000000003E-17</v>
      </c>
    </row>
    <row r="533" spans="2:5" x14ac:dyDescent="0.35">
      <c r="B533" s="1" t="s">
        <v>3379</v>
      </c>
      <c r="C533" s="1" t="s">
        <v>1921</v>
      </c>
      <c r="D533" s="19">
        <v>2.8069999999999999</v>
      </c>
      <c r="E533" s="6">
        <v>2.1000000000000001E-41</v>
      </c>
    </row>
    <row r="534" spans="2:5" x14ac:dyDescent="0.35">
      <c r="B534" s="1" t="s">
        <v>3494</v>
      </c>
      <c r="C534" s="1" t="s">
        <v>3495</v>
      </c>
      <c r="D534" s="19">
        <v>2.8039999999999998</v>
      </c>
      <c r="E534" s="6">
        <v>1.3E-53</v>
      </c>
    </row>
    <row r="535" spans="2:5" x14ac:dyDescent="0.35">
      <c r="B535" s="1" t="s">
        <v>3191</v>
      </c>
      <c r="C535" s="1" t="s">
        <v>471</v>
      </c>
      <c r="D535" s="19">
        <v>2.798</v>
      </c>
      <c r="E535" s="6">
        <v>6.1000000000000003E-40</v>
      </c>
    </row>
    <row r="536" spans="2:5" x14ac:dyDescent="0.35">
      <c r="B536" s="1" t="s">
        <v>3355</v>
      </c>
      <c r="C536" s="1" t="s">
        <v>1845</v>
      </c>
      <c r="D536" s="19">
        <v>2.798</v>
      </c>
      <c r="E536" s="6">
        <v>6.2000000000000004E-50</v>
      </c>
    </row>
    <row r="537" spans="2:5" x14ac:dyDescent="0.35">
      <c r="B537" s="1" t="s">
        <v>3684</v>
      </c>
      <c r="C537" s="1" t="s">
        <v>1649</v>
      </c>
      <c r="D537" s="19">
        <v>2.798</v>
      </c>
      <c r="E537" s="6">
        <v>1.3E-43</v>
      </c>
    </row>
    <row r="538" spans="2:5" x14ac:dyDescent="0.35">
      <c r="B538" s="1" t="s">
        <v>2433</v>
      </c>
      <c r="C538" s="1" t="s">
        <v>2434</v>
      </c>
      <c r="D538" s="19">
        <v>2.7930000000000001</v>
      </c>
      <c r="E538" s="6">
        <v>1.9000000000000001E-14</v>
      </c>
    </row>
    <row r="539" spans="2:5" x14ac:dyDescent="0.35">
      <c r="B539" s="1" t="s">
        <v>3605</v>
      </c>
      <c r="C539" s="1" t="s">
        <v>1733</v>
      </c>
      <c r="D539" s="19">
        <v>2.7930000000000001</v>
      </c>
      <c r="E539" s="6">
        <v>7.8999999999999996E-18</v>
      </c>
    </row>
    <row r="540" spans="2:5" x14ac:dyDescent="0.35">
      <c r="B540" s="1" t="s">
        <v>2750</v>
      </c>
      <c r="C540" s="1" t="s">
        <v>2751</v>
      </c>
      <c r="D540" s="19">
        <v>2.7919999999999998</v>
      </c>
      <c r="E540" s="6">
        <v>2E-14</v>
      </c>
    </row>
    <row r="541" spans="2:5" x14ac:dyDescent="0.35">
      <c r="B541" s="1" t="s">
        <v>2889</v>
      </c>
      <c r="C541" s="1" t="s">
        <v>1088</v>
      </c>
      <c r="D541" s="19">
        <v>2.7909999999999999</v>
      </c>
      <c r="E541" s="6">
        <v>1.9000000000000001E-23</v>
      </c>
    </row>
    <row r="542" spans="2:5" x14ac:dyDescent="0.35">
      <c r="B542" s="1" t="s">
        <v>3158</v>
      </c>
      <c r="C542" s="1" t="s">
        <v>3159</v>
      </c>
      <c r="D542" s="19">
        <v>2.7890000000000001</v>
      </c>
      <c r="E542" s="6">
        <v>2.6E-42</v>
      </c>
    </row>
    <row r="543" spans="2:5" x14ac:dyDescent="0.35">
      <c r="B543" s="1" t="s">
        <v>3321</v>
      </c>
      <c r="C543" s="1" t="s">
        <v>3322</v>
      </c>
      <c r="D543" s="19">
        <v>2.7850000000000001</v>
      </c>
      <c r="E543" s="6">
        <v>2.3000000000000001E-48</v>
      </c>
    </row>
    <row r="544" spans="2:5" x14ac:dyDescent="0.35">
      <c r="B544" s="1" t="s">
        <v>2411</v>
      </c>
      <c r="C544" s="1" t="s">
        <v>2412</v>
      </c>
      <c r="D544" s="19">
        <v>2.7839999999999998</v>
      </c>
      <c r="E544" s="6">
        <v>2.1999999999999998E-30</v>
      </c>
    </row>
    <row r="545" spans="2:5" x14ac:dyDescent="0.35">
      <c r="B545" s="1" t="s">
        <v>3730</v>
      </c>
      <c r="C545" s="1" t="s">
        <v>3731</v>
      </c>
      <c r="D545" s="19">
        <v>2.7839999999999998</v>
      </c>
      <c r="E545" s="6">
        <v>3.5999999999999997E-49</v>
      </c>
    </row>
    <row r="546" spans="2:5" x14ac:dyDescent="0.35">
      <c r="B546" s="1" t="s">
        <v>3758</v>
      </c>
      <c r="C546" s="1" t="s">
        <v>55</v>
      </c>
      <c r="D546" s="19">
        <v>2.7839999999999998</v>
      </c>
      <c r="E546" s="6">
        <v>1.5E-50</v>
      </c>
    </row>
    <row r="547" spans="2:5" x14ac:dyDescent="0.35">
      <c r="B547" s="1" t="s">
        <v>3509</v>
      </c>
      <c r="C547" s="1" t="s">
        <v>3908</v>
      </c>
      <c r="D547" s="19">
        <v>2.7829999999999999</v>
      </c>
      <c r="E547" s="6">
        <v>3E-43</v>
      </c>
    </row>
    <row r="548" spans="2:5" x14ac:dyDescent="0.35">
      <c r="B548" s="1" t="s">
        <v>3808</v>
      </c>
      <c r="C548" s="1" t="s">
        <v>1741</v>
      </c>
      <c r="D548" s="19">
        <v>2.7810000000000001</v>
      </c>
      <c r="E548" s="6">
        <v>2.8000000000000002E-54</v>
      </c>
    </row>
    <row r="549" spans="2:5" x14ac:dyDescent="0.35">
      <c r="B549" s="1" t="s">
        <v>3359</v>
      </c>
      <c r="C549" s="1" t="s">
        <v>3360</v>
      </c>
      <c r="D549" s="19">
        <v>2.78</v>
      </c>
      <c r="E549" s="6">
        <v>8.3000000000000004E-45</v>
      </c>
    </row>
    <row r="550" spans="2:5" x14ac:dyDescent="0.35">
      <c r="B550" s="1" t="s">
        <v>3747</v>
      </c>
      <c r="C550" s="1" t="s">
        <v>3748</v>
      </c>
      <c r="D550" s="19">
        <v>2.78</v>
      </c>
      <c r="E550" s="6">
        <v>1.4E-42</v>
      </c>
    </row>
    <row r="551" spans="2:5" x14ac:dyDescent="0.35">
      <c r="B551" s="1" t="s">
        <v>2542</v>
      </c>
      <c r="C551" s="1" t="s">
        <v>2442</v>
      </c>
      <c r="D551" s="19">
        <v>2.778</v>
      </c>
      <c r="E551" s="6">
        <v>3.0999999999999998E-34</v>
      </c>
    </row>
    <row r="552" spans="2:5" x14ac:dyDescent="0.35">
      <c r="B552" s="1" t="s">
        <v>2783</v>
      </c>
      <c r="C552" s="1" t="s">
        <v>2784</v>
      </c>
      <c r="D552" s="19">
        <v>2.7770000000000001</v>
      </c>
      <c r="E552" s="6">
        <v>7.0000000000000005E-8</v>
      </c>
    </row>
    <row r="553" spans="2:5" x14ac:dyDescent="0.35">
      <c r="B553" s="1" t="s">
        <v>3724</v>
      </c>
      <c r="C553" s="1" t="s">
        <v>3675</v>
      </c>
      <c r="D553" s="19">
        <v>2.7759999999999998</v>
      </c>
      <c r="E553" s="6">
        <v>1.3E-42</v>
      </c>
    </row>
    <row r="554" spans="2:5" x14ac:dyDescent="0.35">
      <c r="B554" s="1" t="s">
        <v>2998</v>
      </c>
      <c r="C554" s="1" t="s">
        <v>2999</v>
      </c>
      <c r="D554" s="19">
        <v>2.7650000000000001</v>
      </c>
      <c r="E554" s="6">
        <v>2.2E-17</v>
      </c>
    </row>
    <row r="555" spans="2:5" x14ac:dyDescent="0.35">
      <c r="B555" s="1" t="s">
        <v>3024</v>
      </c>
      <c r="C555" s="1" t="s">
        <v>3025</v>
      </c>
      <c r="D555" s="19">
        <v>2.7650000000000001</v>
      </c>
      <c r="E555" s="6">
        <v>6.3000000000000001E-40</v>
      </c>
    </row>
    <row r="556" spans="2:5" x14ac:dyDescent="0.35">
      <c r="B556" s="1" t="s">
        <v>2990</v>
      </c>
      <c r="C556" s="1" t="s">
        <v>1981</v>
      </c>
      <c r="D556" s="19">
        <v>2.7629999999999999</v>
      </c>
      <c r="E556" s="6">
        <v>7.4000000000000004E-41</v>
      </c>
    </row>
    <row r="557" spans="2:5" x14ac:dyDescent="0.35">
      <c r="B557" s="1" t="s">
        <v>2946</v>
      </c>
      <c r="C557" s="1" t="s">
        <v>2279</v>
      </c>
      <c r="D557" s="19">
        <v>2.762</v>
      </c>
      <c r="E557" s="6">
        <v>1.2000000000000001E-19</v>
      </c>
    </row>
    <row r="558" spans="2:5" x14ac:dyDescent="0.35">
      <c r="B558" s="1" t="s">
        <v>3639</v>
      </c>
      <c r="C558" s="1" t="s">
        <v>1806</v>
      </c>
      <c r="D558" s="19">
        <v>2.7589999999999999</v>
      </c>
      <c r="E558" s="6">
        <v>9.4000000000000004E-50</v>
      </c>
    </row>
    <row r="559" spans="2:5" x14ac:dyDescent="0.35">
      <c r="B559" s="1" t="s">
        <v>3492</v>
      </c>
      <c r="C559" s="1" t="s">
        <v>3147</v>
      </c>
      <c r="D559" s="19">
        <v>2.758</v>
      </c>
      <c r="E559" s="6">
        <v>8.6999999999999998E-51</v>
      </c>
    </row>
    <row r="560" spans="2:5" x14ac:dyDescent="0.35">
      <c r="B560" s="1" t="s">
        <v>3523</v>
      </c>
      <c r="C560" s="1" t="s">
        <v>154</v>
      </c>
      <c r="D560" s="19">
        <v>2.7549999999999999</v>
      </c>
      <c r="E560" s="6">
        <v>1.4E-47</v>
      </c>
    </row>
    <row r="561" spans="2:5" x14ac:dyDescent="0.35">
      <c r="B561" s="1" t="s">
        <v>3015</v>
      </c>
      <c r="C561" s="1" t="s">
        <v>1375</v>
      </c>
      <c r="D561" s="19">
        <v>2.7509999999999999</v>
      </c>
      <c r="E561" s="6">
        <v>6.0000000000000006E-39</v>
      </c>
    </row>
    <row r="562" spans="2:5" x14ac:dyDescent="0.35">
      <c r="B562" s="1" t="s">
        <v>2666</v>
      </c>
      <c r="C562" s="1" t="s">
        <v>1873</v>
      </c>
      <c r="D562" s="19">
        <v>2.75</v>
      </c>
      <c r="E562" s="6">
        <v>1.8E-31</v>
      </c>
    </row>
    <row r="563" spans="2:5" x14ac:dyDescent="0.35">
      <c r="B563" s="1" t="s">
        <v>3221</v>
      </c>
      <c r="C563" s="1" t="s">
        <v>503</v>
      </c>
      <c r="D563" s="19">
        <v>2.7490000000000001</v>
      </c>
      <c r="E563" s="6">
        <v>5.3999999999999997E-45</v>
      </c>
    </row>
    <row r="564" spans="2:5" x14ac:dyDescent="0.35">
      <c r="B564" s="1" t="s">
        <v>3046</v>
      </c>
      <c r="C564" s="1" t="s">
        <v>2223</v>
      </c>
      <c r="D564" s="19">
        <v>2.746</v>
      </c>
      <c r="E564" s="6">
        <v>9.9000000000000004E-36</v>
      </c>
    </row>
    <row r="565" spans="2:5" x14ac:dyDescent="0.35">
      <c r="B565" s="1" t="s">
        <v>2934</v>
      </c>
      <c r="C565" s="1" t="s">
        <v>503</v>
      </c>
      <c r="D565" s="19">
        <v>2.7429999999999999</v>
      </c>
      <c r="E565" s="6">
        <v>3.3E-35</v>
      </c>
    </row>
    <row r="566" spans="2:5" x14ac:dyDescent="0.35">
      <c r="B566" s="1" t="s">
        <v>2538</v>
      </c>
      <c r="C566" s="1" t="s">
        <v>503</v>
      </c>
      <c r="D566" s="19">
        <v>2.74</v>
      </c>
      <c r="E566" s="6">
        <v>7.8999999999999998E-32</v>
      </c>
    </row>
    <row r="567" spans="2:5" x14ac:dyDescent="0.35">
      <c r="B567" s="1" t="s">
        <v>3651</v>
      </c>
      <c r="C567" s="1" t="s">
        <v>154</v>
      </c>
      <c r="D567" s="19">
        <v>2.7389999999999999</v>
      </c>
      <c r="E567" s="6">
        <v>3E-43</v>
      </c>
    </row>
    <row r="568" spans="2:5" x14ac:dyDescent="0.35">
      <c r="B568" s="1" t="s">
        <v>3436</v>
      </c>
      <c r="C568" s="1" t="s">
        <v>3437</v>
      </c>
      <c r="D568" s="19">
        <v>2.7349999999999999</v>
      </c>
      <c r="E568" s="6">
        <v>8.3999999999999994E-11</v>
      </c>
    </row>
    <row r="569" spans="2:5" x14ac:dyDescent="0.35">
      <c r="B569" s="1" t="s">
        <v>3443</v>
      </c>
      <c r="C569" s="1" t="s">
        <v>3310</v>
      </c>
      <c r="D569" s="19">
        <v>2.7349999999999999</v>
      </c>
      <c r="E569" s="6">
        <v>1.6000000000000001E-42</v>
      </c>
    </row>
    <row r="570" spans="2:5" x14ac:dyDescent="0.35">
      <c r="B570" s="1" t="s">
        <v>2742</v>
      </c>
      <c r="C570" s="1" t="s">
        <v>503</v>
      </c>
      <c r="D570" s="19">
        <v>2.7330000000000001</v>
      </c>
      <c r="E570" s="6">
        <v>1.1999999999999999E-24</v>
      </c>
    </row>
    <row r="571" spans="2:5" x14ac:dyDescent="0.35">
      <c r="B571" s="1" t="s">
        <v>3085</v>
      </c>
      <c r="C571" s="1" t="s">
        <v>503</v>
      </c>
      <c r="D571" s="19">
        <v>2.7290000000000001</v>
      </c>
      <c r="E571" s="6">
        <v>1.8E-41</v>
      </c>
    </row>
    <row r="572" spans="2:5" x14ac:dyDescent="0.35">
      <c r="B572" s="1" t="s">
        <v>2332</v>
      </c>
      <c r="C572" s="1" t="s">
        <v>2333</v>
      </c>
      <c r="D572" s="19">
        <v>2.7269999999999999</v>
      </c>
      <c r="E572" s="6">
        <v>3.9000000000000003E-30</v>
      </c>
    </row>
    <row r="573" spans="2:5" x14ac:dyDescent="0.35">
      <c r="B573" s="1" t="s">
        <v>2487</v>
      </c>
      <c r="C573" s="1" t="s">
        <v>2488</v>
      </c>
      <c r="D573" s="19">
        <v>2.7250000000000001</v>
      </c>
      <c r="E573" s="6">
        <v>5.2999999999999997E-33</v>
      </c>
    </row>
    <row r="574" spans="2:5" x14ac:dyDescent="0.35">
      <c r="B574" s="1" t="s">
        <v>3725</v>
      </c>
      <c r="C574" s="1" t="s">
        <v>3726</v>
      </c>
      <c r="D574" s="19">
        <v>2.7240000000000002</v>
      </c>
      <c r="E574" s="6">
        <v>2.4000000000000002E-43</v>
      </c>
    </row>
    <row r="575" spans="2:5" x14ac:dyDescent="0.35">
      <c r="B575" s="1" t="s">
        <v>2963</v>
      </c>
      <c r="C575" s="1" t="s">
        <v>2964</v>
      </c>
      <c r="D575" s="19">
        <v>2.7229999999999999</v>
      </c>
      <c r="E575" s="6">
        <v>1.1E-37</v>
      </c>
    </row>
    <row r="576" spans="2:5" x14ac:dyDescent="0.35">
      <c r="B576" s="1" t="s">
        <v>3207</v>
      </c>
      <c r="C576" s="1" t="s">
        <v>3208</v>
      </c>
      <c r="D576" s="19">
        <v>2.722</v>
      </c>
      <c r="E576" s="6">
        <v>1.6000000000000001E-30</v>
      </c>
    </row>
    <row r="577" spans="2:5" x14ac:dyDescent="0.35">
      <c r="B577" s="1" t="s">
        <v>3614</v>
      </c>
      <c r="C577" s="1" t="s">
        <v>3227</v>
      </c>
      <c r="D577" s="19">
        <v>2.722</v>
      </c>
      <c r="E577" s="6">
        <v>1.4E-49</v>
      </c>
    </row>
    <row r="578" spans="2:5" x14ac:dyDescent="0.35">
      <c r="B578" s="1" t="s">
        <v>2745</v>
      </c>
      <c r="C578" s="1" t="s">
        <v>2746</v>
      </c>
      <c r="D578" s="19">
        <v>2.72</v>
      </c>
      <c r="E578" s="6">
        <v>2.0000000000000001E-13</v>
      </c>
    </row>
    <row r="579" spans="2:5" x14ac:dyDescent="0.35">
      <c r="B579" s="1" t="s">
        <v>3669</v>
      </c>
      <c r="C579" s="1" t="s">
        <v>3670</v>
      </c>
      <c r="D579" s="19">
        <v>2.7170000000000001</v>
      </c>
      <c r="E579" s="6">
        <v>2.2E-51</v>
      </c>
    </row>
    <row r="580" spans="2:5" x14ac:dyDescent="0.35">
      <c r="B580" s="1" t="s">
        <v>3226</v>
      </c>
      <c r="C580" s="1" t="s">
        <v>3227</v>
      </c>
      <c r="D580" s="19">
        <v>2.7149999999999999</v>
      </c>
      <c r="E580" s="6">
        <v>4.3000000000000002E-49</v>
      </c>
    </row>
    <row r="581" spans="2:5" x14ac:dyDescent="0.35">
      <c r="B581" s="1" t="s">
        <v>3441</v>
      </c>
      <c r="C581" s="1" t="s">
        <v>3442</v>
      </c>
      <c r="D581" s="19">
        <v>2.7149999999999999</v>
      </c>
      <c r="E581" s="6">
        <v>6.1000000000000003E-51</v>
      </c>
    </row>
    <row r="582" spans="2:5" x14ac:dyDescent="0.35">
      <c r="B582" s="1" t="s">
        <v>2820</v>
      </c>
      <c r="C582" s="1" t="s">
        <v>2821</v>
      </c>
      <c r="D582" s="19">
        <v>2.7109999999999999</v>
      </c>
      <c r="E582" s="6">
        <v>2.1999999999999999E-20</v>
      </c>
    </row>
    <row r="583" spans="2:5" x14ac:dyDescent="0.35">
      <c r="B583" s="1" t="s">
        <v>3373</v>
      </c>
      <c r="C583" s="1" t="s">
        <v>2079</v>
      </c>
      <c r="D583" s="19">
        <v>2.7090000000000001</v>
      </c>
      <c r="E583" s="6">
        <v>7.3000000000000004E-51</v>
      </c>
    </row>
    <row r="584" spans="2:5" x14ac:dyDescent="0.35">
      <c r="B584" s="1" t="s">
        <v>3047</v>
      </c>
      <c r="C584" s="1" t="s">
        <v>3048</v>
      </c>
      <c r="D584" s="19">
        <v>2.7010000000000001</v>
      </c>
      <c r="E584" s="6">
        <v>2.9E-5</v>
      </c>
    </row>
    <row r="585" spans="2:5" x14ac:dyDescent="0.35">
      <c r="B585" s="1" t="s">
        <v>2475</v>
      </c>
      <c r="C585" s="1" t="s">
        <v>2476</v>
      </c>
      <c r="D585" s="19">
        <v>2.698</v>
      </c>
      <c r="E585" s="6">
        <v>3.2000000000000002E-17</v>
      </c>
    </row>
    <row r="586" spans="2:5" x14ac:dyDescent="0.35">
      <c r="B586" s="1" t="s">
        <v>3374</v>
      </c>
      <c r="C586" s="1" t="s">
        <v>3375</v>
      </c>
      <c r="D586" s="19">
        <v>2.698</v>
      </c>
      <c r="E586" s="6">
        <v>2.6999999999999997E-51</v>
      </c>
    </row>
    <row r="587" spans="2:5" x14ac:dyDescent="0.35">
      <c r="B587" s="1" t="s">
        <v>3632</v>
      </c>
      <c r="C587" s="1" t="s">
        <v>2724</v>
      </c>
      <c r="D587" s="19">
        <v>2.698</v>
      </c>
      <c r="E587" s="6">
        <v>1.6E-47</v>
      </c>
    </row>
    <row r="588" spans="2:5" x14ac:dyDescent="0.35">
      <c r="B588" s="1" t="s">
        <v>3224</v>
      </c>
      <c r="C588" s="1" t="s">
        <v>3225</v>
      </c>
      <c r="D588" s="19">
        <v>2.694</v>
      </c>
      <c r="E588" s="6">
        <v>5.8000000000000003E-43</v>
      </c>
    </row>
    <row r="589" spans="2:5" x14ac:dyDescent="0.35">
      <c r="B589" s="1" t="s">
        <v>3237</v>
      </c>
      <c r="C589" s="1" t="s">
        <v>3238</v>
      </c>
      <c r="D589" s="19">
        <v>2.6930000000000001</v>
      </c>
      <c r="E589" s="6">
        <v>4.4999999999999997E-3</v>
      </c>
    </row>
    <row r="590" spans="2:5" x14ac:dyDescent="0.35">
      <c r="B590" s="1" t="s">
        <v>3506</v>
      </c>
      <c r="C590" s="1" t="s">
        <v>3507</v>
      </c>
      <c r="D590" s="19">
        <v>2.6930000000000001</v>
      </c>
      <c r="E590" s="6">
        <v>4.0000000000000001E-10</v>
      </c>
    </row>
    <row r="591" spans="2:5" x14ac:dyDescent="0.35">
      <c r="B591" s="1" t="s">
        <v>3350</v>
      </c>
      <c r="C591" s="1" t="s">
        <v>3351</v>
      </c>
      <c r="D591" s="19">
        <v>2.6909999999999998</v>
      </c>
      <c r="E591" s="6">
        <v>8.9000000000000001E-41</v>
      </c>
    </row>
    <row r="592" spans="2:5" x14ac:dyDescent="0.35">
      <c r="B592" s="1" t="s">
        <v>3515</v>
      </c>
      <c r="C592" s="1" t="s">
        <v>1808</v>
      </c>
      <c r="D592" s="19">
        <v>2.6909999999999998</v>
      </c>
      <c r="E592" s="6">
        <v>1.3999999999999999E-50</v>
      </c>
    </row>
    <row r="593" spans="2:6" x14ac:dyDescent="0.35">
      <c r="B593" s="1" t="s">
        <v>2416</v>
      </c>
      <c r="C593" s="1" t="s">
        <v>2295</v>
      </c>
      <c r="D593" s="19">
        <v>2.6880000000000002</v>
      </c>
      <c r="E593" s="6">
        <v>3.8999999999999998E-16</v>
      </c>
      <c r="F593" s="8"/>
    </row>
    <row r="594" spans="2:6" x14ac:dyDescent="0.35">
      <c r="B594" s="1" t="s">
        <v>2627</v>
      </c>
      <c r="C594" s="1" t="s">
        <v>2628</v>
      </c>
      <c r="D594" s="19">
        <v>2.6880000000000002</v>
      </c>
      <c r="E594" s="6">
        <v>2.1999999999999998E-30</v>
      </c>
    </row>
    <row r="595" spans="2:6" x14ac:dyDescent="0.35">
      <c r="B595" s="1" t="s">
        <v>3330</v>
      </c>
      <c r="C595" s="1" t="s">
        <v>3161</v>
      </c>
      <c r="D595" s="19">
        <v>2.6880000000000002</v>
      </c>
      <c r="E595" s="6">
        <v>2.1999999999999999E-49</v>
      </c>
      <c r="F595" s="8" t="s">
        <v>3921</v>
      </c>
    </row>
    <row r="596" spans="2:6" x14ac:dyDescent="0.35">
      <c r="B596" s="1" t="s">
        <v>2390</v>
      </c>
      <c r="C596" s="1" t="s">
        <v>2391</v>
      </c>
      <c r="D596" s="19">
        <v>2.6869999999999998</v>
      </c>
      <c r="E596" s="6">
        <v>1.3999999999999999E-4</v>
      </c>
    </row>
    <row r="597" spans="2:6" x14ac:dyDescent="0.35">
      <c r="B597" s="1" t="s">
        <v>2667</v>
      </c>
      <c r="C597" s="1" t="s">
        <v>154</v>
      </c>
      <c r="D597" s="19">
        <v>2.6869999999999998</v>
      </c>
      <c r="E597" s="6">
        <v>6.8000000000000001E-34</v>
      </c>
    </row>
    <row r="598" spans="2:6" x14ac:dyDescent="0.35">
      <c r="B598" s="1" t="s">
        <v>2718</v>
      </c>
      <c r="C598" s="1" t="s">
        <v>2719</v>
      </c>
      <c r="D598" s="19">
        <v>2.6850000000000001</v>
      </c>
      <c r="E598" s="6">
        <v>3.2000000000000001E-25</v>
      </c>
    </row>
    <row r="599" spans="2:6" x14ac:dyDescent="0.35">
      <c r="B599" s="1" t="s">
        <v>3762</v>
      </c>
      <c r="C599" s="1" t="s">
        <v>4023</v>
      </c>
      <c r="D599" s="19">
        <v>2.6819999999999999</v>
      </c>
      <c r="E599" s="6">
        <v>1.1999999999999999E-7</v>
      </c>
      <c r="F599" s="8"/>
    </row>
    <row r="600" spans="2:6" x14ac:dyDescent="0.35">
      <c r="B600" s="1" t="s">
        <v>2396</v>
      </c>
      <c r="C600" s="1" t="s">
        <v>2397</v>
      </c>
      <c r="D600" s="19">
        <v>2.68</v>
      </c>
      <c r="E600" s="6">
        <v>1.9000000000000001E-15</v>
      </c>
    </row>
    <row r="601" spans="2:6" x14ac:dyDescent="0.35">
      <c r="B601" s="1" t="s">
        <v>2631</v>
      </c>
      <c r="C601" s="1" t="s">
        <v>154</v>
      </c>
      <c r="D601" s="19">
        <v>2.68</v>
      </c>
      <c r="E601" s="6">
        <v>5.7000000000000004E-28</v>
      </c>
    </row>
    <row r="602" spans="2:6" x14ac:dyDescent="0.35">
      <c r="B602" s="1" t="s">
        <v>2894</v>
      </c>
      <c r="C602" s="1" t="s">
        <v>503</v>
      </c>
      <c r="D602" s="19">
        <v>2.6739999999999999</v>
      </c>
      <c r="E602" s="6">
        <v>6.4000000000000002E-26</v>
      </c>
    </row>
    <row r="603" spans="2:6" x14ac:dyDescent="0.35">
      <c r="B603" s="1" t="s">
        <v>3470</v>
      </c>
      <c r="C603" s="1" t="s">
        <v>3471</v>
      </c>
      <c r="D603" s="19">
        <v>2.673</v>
      </c>
      <c r="E603" s="6">
        <v>4.9000000000000002E-49</v>
      </c>
    </row>
    <row r="604" spans="2:6" x14ac:dyDescent="0.35">
      <c r="B604" s="1" t="s">
        <v>2926</v>
      </c>
      <c r="C604" s="1" t="s">
        <v>3909</v>
      </c>
      <c r="D604" s="19">
        <v>2.6709999999999998</v>
      </c>
      <c r="E604" s="6">
        <v>2.0999999999999999E-29</v>
      </c>
    </row>
    <row r="605" spans="2:6" x14ac:dyDescent="0.35">
      <c r="B605" s="1" t="s">
        <v>2896</v>
      </c>
      <c r="C605" s="1" t="s">
        <v>2897</v>
      </c>
      <c r="D605" s="19">
        <v>2.67</v>
      </c>
      <c r="E605" s="6">
        <v>1.5000000000000001E-12</v>
      </c>
    </row>
    <row r="606" spans="2:6" x14ac:dyDescent="0.35">
      <c r="B606" s="1" t="s">
        <v>3261</v>
      </c>
      <c r="C606" s="1" t="s">
        <v>3262</v>
      </c>
      <c r="D606" s="19">
        <v>2.6629999999999998</v>
      </c>
      <c r="E606" s="6">
        <v>1.8E-40</v>
      </c>
    </row>
    <row r="607" spans="2:6" x14ac:dyDescent="0.35">
      <c r="B607" s="1" t="s">
        <v>3255</v>
      </c>
      <c r="C607" s="1" t="s">
        <v>1879</v>
      </c>
      <c r="D607" s="19">
        <v>2.6619999999999999</v>
      </c>
      <c r="E607" s="6">
        <v>1.3000000000000001E-40</v>
      </c>
      <c r="F607" s="8"/>
    </row>
    <row r="608" spans="2:6" x14ac:dyDescent="0.35">
      <c r="B608" s="1" t="s">
        <v>3031</v>
      </c>
      <c r="C608" s="1" t="s">
        <v>3032</v>
      </c>
      <c r="D608" s="19">
        <v>2.6589999999999998</v>
      </c>
      <c r="E608" s="6">
        <v>8.9999999999999996E-17</v>
      </c>
    </row>
    <row r="609" spans="2:5" x14ac:dyDescent="0.35">
      <c r="B609" s="1" t="s">
        <v>2555</v>
      </c>
      <c r="C609" s="1" t="s">
        <v>2556</v>
      </c>
      <c r="D609" s="19">
        <v>2.657</v>
      </c>
      <c r="E609" s="6">
        <v>1.9999999999999999E-36</v>
      </c>
    </row>
    <row r="610" spans="2:5" x14ac:dyDescent="0.35">
      <c r="B610" s="1" t="s">
        <v>3417</v>
      </c>
      <c r="C610" s="1" t="s">
        <v>1651</v>
      </c>
      <c r="D610" s="19">
        <v>2.6549999999999998</v>
      </c>
      <c r="E610" s="6">
        <v>1E-13</v>
      </c>
    </row>
    <row r="611" spans="2:5" x14ac:dyDescent="0.35">
      <c r="B611" s="1" t="s">
        <v>3257</v>
      </c>
      <c r="C611" s="1" t="s">
        <v>1371</v>
      </c>
      <c r="D611" s="19">
        <v>2.649</v>
      </c>
      <c r="E611" s="6">
        <v>5.3E-47</v>
      </c>
    </row>
    <row r="612" spans="2:5" x14ac:dyDescent="0.35">
      <c r="B612" s="1" t="s">
        <v>3818</v>
      </c>
      <c r="C612" s="1" t="s">
        <v>3787</v>
      </c>
      <c r="D612" s="19">
        <v>2.649</v>
      </c>
      <c r="E612" s="6">
        <v>1.3E-49</v>
      </c>
    </row>
    <row r="613" spans="2:5" x14ac:dyDescent="0.35">
      <c r="B613" s="1" t="s">
        <v>3369</v>
      </c>
      <c r="C613" s="1" t="s">
        <v>3370</v>
      </c>
      <c r="D613" s="19">
        <v>2.6459999999999999</v>
      </c>
      <c r="E613" s="6">
        <v>1.0999999999999999E-8</v>
      </c>
    </row>
    <row r="614" spans="2:5" x14ac:dyDescent="0.35">
      <c r="B614" s="1" t="s">
        <v>2767</v>
      </c>
      <c r="C614" s="1" t="s">
        <v>1706</v>
      </c>
      <c r="D614" s="19">
        <v>2.6429999999999998</v>
      </c>
      <c r="E614" s="6">
        <v>9.5000000000000008E-31</v>
      </c>
    </row>
    <row r="615" spans="2:5" x14ac:dyDescent="0.35">
      <c r="B615" s="1" t="s">
        <v>3557</v>
      </c>
      <c r="C615" s="1" t="s">
        <v>3558</v>
      </c>
      <c r="D615" s="19">
        <v>2.6389999999999998</v>
      </c>
      <c r="E615" s="6">
        <v>9.2999999999999999E-48</v>
      </c>
    </row>
    <row r="616" spans="2:5" x14ac:dyDescent="0.35">
      <c r="B616" s="1" t="s">
        <v>3800</v>
      </c>
      <c r="C616" s="1" t="s">
        <v>1626</v>
      </c>
      <c r="D616" s="19">
        <v>2.6379999999999999</v>
      </c>
      <c r="E616" s="6">
        <v>4.8000000000000005E-19</v>
      </c>
    </row>
    <row r="617" spans="2:5" x14ac:dyDescent="0.35">
      <c r="B617" s="1" t="s">
        <v>3732</v>
      </c>
      <c r="C617" s="1" t="s">
        <v>2957</v>
      </c>
      <c r="D617" s="19">
        <v>2.637</v>
      </c>
      <c r="E617" s="6">
        <v>9.7999999999999991E-41</v>
      </c>
    </row>
    <row r="618" spans="2:5" x14ac:dyDescent="0.35">
      <c r="B618" s="1" t="s">
        <v>3764</v>
      </c>
      <c r="C618" s="1" t="s">
        <v>3765</v>
      </c>
      <c r="D618" s="19">
        <v>2.637</v>
      </c>
      <c r="E618" s="6">
        <v>6.0999999999999999E-42</v>
      </c>
    </row>
    <row r="619" spans="2:5" x14ac:dyDescent="0.35">
      <c r="B619" s="1" t="s">
        <v>3618</v>
      </c>
      <c r="C619" s="1" t="s">
        <v>3619</v>
      </c>
      <c r="D619" s="19">
        <v>2.6360000000000001</v>
      </c>
      <c r="E619" s="6">
        <v>1.2000000000000001E-41</v>
      </c>
    </row>
    <row r="620" spans="2:5" x14ac:dyDescent="0.35">
      <c r="B620" s="1" t="s">
        <v>3346</v>
      </c>
      <c r="C620" s="1" t="s">
        <v>3347</v>
      </c>
      <c r="D620" s="19">
        <v>2.633</v>
      </c>
      <c r="E620" s="6">
        <v>5.9000000000000002E-18</v>
      </c>
    </row>
    <row r="621" spans="2:5" x14ac:dyDescent="0.35">
      <c r="B621" s="1" t="s">
        <v>2868</v>
      </c>
      <c r="C621" s="1" t="s">
        <v>1595</v>
      </c>
      <c r="D621" s="19">
        <v>2.6259999999999999</v>
      </c>
      <c r="E621" s="6">
        <v>9.0000000000000003E-27</v>
      </c>
    </row>
    <row r="622" spans="2:5" x14ac:dyDescent="0.35">
      <c r="B622" s="1" t="s">
        <v>3689</v>
      </c>
      <c r="C622" s="1" t="s">
        <v>3690</v>
      </c>
      <c r="D622" s="19">
        <v>2.6219999999999999</v>
      </c>
      <c r="E622" s="6">
        <v>3.3999999999999998E-41</v>
      </c>
    </row>
    <row r="623" spans="2:5" x14ac:dyDescent="0.35">
      <c r="B623" s="1" t="s">
        <v>3434</v>
      </c>
      <c r="C623" s="1" t="s">
        <v>3435</v>
      </c>
      <c r="D623" s="19">
        <v>2.621</v>
      </c>
      <c r="E623" s="6">
        <v>4.8000000000000001E-42</v>
      </c>
    </row>
    <row r="624" spans="2:5" x14ac:dyDescent="0.35">
      <c r="B624" s="1" t="s">
        <v>3451</v>
      </c>
      <c r="C624" s="1" t="s">
        <v>503</v>
      </c>
      <c r="D624" s="19">
        <v>2.621</v>
      </c>
      <c r="E624" s="6">
        <v>8.4000000000000005E-41</v>
      </c>
    </row>
    <row r="625" spans="2:5" x14ac:dyDescent="0.35">
      <c r="B625" s="1" t="s">
        <v>3148</v>
      </c>
      <c r="C625" s="1" t="s">
        <v>3149</v>
      </c>
      <c r="D625" s="19">
        <v>2.62</v>
      </c>
      <c r="E625" s="6">
        <v>3.9E-43</v>
      </c>
    </row>
    <row r="626" spans="2:5" x14ac:dyDescent="0.35">
      <c r="B626" s="1" t="s">
        <v>3197</v>
      </c>
      <c r="C626" s="1" t="s">
        <v>1487</v>
      </c>
      <c r="D626" s="19">
        <v>2.6190000000000002</v>
      </c>
      <c r="E626" s="6">
        <v>3.6000000000000001E-39</v>
      </c>
    </row>
    <row r="627" spans="2:5" x14ac:dyDescent="0.35">
      <c r="B627" s="1" t="s">
        <v>2989</v>
      </c>
      <c r="C627" s="1" t="s">
        <v>154</v>
      </c>
      <c r="D627" s="19">
        <v>2.6150000000000002</v>
      </c>
      <c r="E627" s="6">
        <v>8.8E-39</v>
      </c>
    </row>
    <row r="628" spans="2:5" x14ac:dyDescent="0.35">
      <c r="B628" s="1" t="s">
        <v>3426</v>
      </c>
      <c r="C628" s="1" t="s">
        <v>3427</v>
      </c>
      <c r="D628" s="19">
        <v>2.6139999999999999</v>
      </c>
      <c r="E628" s="6">
        <v>9.2999999999999995E-41</v>
      </c>
    </row>
    <row r="629" spans="2:5" x14ac:dyDescent="0.35">
      <c r="B629" s="1" t="s">
        <v>3679</v>
      </c>
      <c r="C629" s="1" t="s">
        <v>3278</v>
      </c>
      <c r="D629" s="19">
        <v>2.6139999999999999</v>
      </c>
      <c r="E629" s="6">
        <v>2.5999999999999998E-44</v>
      </c>
    </row>
    <row r="630" spans="2:5" x14ac:dyDescent="0.35">
      <c r="B630" s="1" t="s">
        <v>3420</v>
      </c>
      <c r="C630" s="1" t="s">
        <v>3421</v>
      </c>
      <c r="D630" s="19">
        <v>2.613</v>
      </c>
      <c r="E630" s="6">
        <v>5.8000000000000003E-44</v>
      </c>
    </row>
    <row r="631" spans="2:5" x14ac:dyDescent="0.35">
      <c r="B631" s="1" t="s">
        <v>3049</v>
      </c>
      <c r="C631" s="1" t="s">
        <v>3050</v>
      </c>
      <c r="D631" s="19">
        <v>2.5960000000000001</v>
      </c>
      <c r="E631" s="6">
        <v>2.5E-36</v>
      </c>
    </row>
    <row r="632" spans="2:5" x14ac:dyDescent="0.35">
      <c r="B632" s="1" t="s">
        <v>3141</v>
      </c>
      <c r="C632" s="1" t="s">
        <v>1776</v>
      </c>
      <c r="D632" s="19">
        <v>2.5939999999999999</v>
      </c>
      <c r="E632" s="6">
        <v>8.7000000000000003E-38</v>
      </c>
    </row>
    <row r="633" spans="2:5" x14ac:dyDescent="0.35">
      <c r="B633" s="1" t="s">
        <v>2771</v>
      </c>
      <c r="C633" s="1" t="s">
        <v>2772</v>
      </c>
      <c r="D633" s="19">
        <v>2.5910000000000002</v>
      </c>
      <c r="E633" s="6">
        <v>2.3999999999999999E-29</v>
      </c>
    </row>
    <row r="634" spans="2:5" x14ac:dyDescent="0.35">
      <c r="B634" s="1" t="s">
        <v>3006</v>
      </c>
      <c r="C634" s="1" t="s">
        <v>3007</v>
      </c>
      <c r="D634" s="19">
        <v>2.5910000000000002</v>
      </c>
      <c r="E634" s="6">
        <v>7.7999999999999998E-38</v>
      </c>
    </row>
    <row r="635" spans="2:5" x14ac:dyDescent="0.35">
      <c r="B635" s="1" t="s">
        <v>3677</v>
      </c>
      <c r="C635" s="1" t="s">
        <v>3678</v>
      </c>
      <c r="D635" s="19">
        <v>2.589</v>
      </c>
      <c r="E635" s="6">
        <v>2.1E-10</v>
      </c>
    </row>
    <row r="636" spans="2:5" x14ac:dyDescent="0.35">
      <c r="B636" s="1" t="s">
        <v>2685</v>
      </c>
      <c r="C636" s="1" t="s">
        <v>2686</v>
      </c>
      <c r="D636" s="19">
        <v>2.5870000000000002</v>
      </c>
      <c r="E636" s="6">
        <v>8.6E-31</v>
      </c>
    </row>
    <row r="637" spans="2:5" x14ac:dyDescent="0.35">
      <c r="B637" s="1" t="s">
        <v>3756</v>
      </c>
      <c r="C637" s="1" t="s">
        <v>2036</v>
      </c>
      <c r="D637" s="19">
        <v>2.5859999999999999</v>
      </c>
      <c r="E637" s="6">
        <v>4.7000000000000003E-37</v>
      </c>
    </row>
    <row r="638" spans="2:5" x14ac:dyDescent="0.35">
      <c r="B638" s="1" t="s">
        <v>3543</v>
      </c>
      <c r="C638" s="1" t="s">
        <v>3544</v>
      </c>
      <c r="D638" s="19">
        <v>2.585</v>
      </c>
      <c r="E638" s="6">
        <v>5.2999999999999997E-45</v>
      </c>
    </row>
    <row r="639" spans="2:5" x14ac:dyDescent="0.35">
      <c r="B639" s="1" t="s">
        <v>3822</v>
      </c>
      <c r="C639" s="1" t="s">
        <v>3823</v>
      </c>
      <c r="D639" s="19">
        <v>2.5840000000000001</v>
      </c>
      <c r="E639" s="6">
        <v>6.6999999999999998E-42</v>
      </c>
    </row>
    <row r="640" spans="2:5" x14ac:dyDescent="0.35">
      <c r="B640" s="1" t="s">
        <v>2861</v>
      </c>
      <c r="C640" s="1" t="s">
        <v>2862</v>
      </c>
      <c r="D640" s="19">
        <v>2.581</v>
      </c>
      <c r="E640" s="6">
        <v>3.0999999999999999E-25</v>
      </c>
    </row>
    <row r="641" spans="2:6" x14ac:dyDescent="0.35">
      <c r="B641" s="1" t="s">
        <v>3560</v>
      </c>
      <c r="C641" s="1" t="s">
        <v>3561</v>
      </c>
      <c r="D641" s="19">
        <v>2.581</v>
      </c>
      <c r="E641" s="6">
        <v>6.9000000000000004E-20</v>
      </c>
    </row>
    <row r="642" spans="2:6" x14ac:dyDescent="0.35">
      <c r="B642" s="1" t="s">
        <v>3692</v>
      </c>
      <c r="C642" s="1" t="s">
        <v>3391</v>
      </c>
      <c r="D642" s="19">
        <v>2.58</v>
      </c>
      <c r="E642" s="6">
        <v>1.9000000000000001E-42</v>
      </c>
    </row>
    <row r="643" spans="2:6" x14ac:dyDescent="0.35">
      <c r="B643" s="1" t="s">
        <v>3123</v>
      </c>
      <c r="C643" s="1" t="s">
        <v>503</v>
      </c>
      <c r="D643" s="19">
        <v>2.5750000000000002</v>
      </c>
      <c r="E643" s="6">
        <v>2.4E-27</v>
      </c>
    </row>
    <row r="644" spans="2:6" x14ac:dyDescent="0.35">
      <c r="B644" s="1" t="s">
        <v>2489</v>
      </c>
      <c r="C644" s="1" t="s">
        <v>1785</v>
      </c>
      <c r="D644" s="19">
        <v>2.573</v>
      </c>
      <c r="E644" s="6">
        <v>3.4E-8</v>
      </c>
    </row>
    <row r="645" spans="2:6" x14ac:dyDescent="0.35">
      <c r="B645" s="1" t="s">
        <v>3655</v>
      </c>
      <c r="C645" s="1" t="s">
        <v>503</v>
      </c>
      <c r="D645" s="19">
        <v>2.573</v>
      </c>
      <c r="E645" s="6">
        <v>3.0000000000000003E-39</v>
      </c>
    </row>
    <row r="646" spans="2:6" x14ac:dyDescent="0.35">
      <c r="B646" s="1" t="s">
        <v>3988</v>
      </c>
      <c r="C646" s="1" t="s">
        <v>3348</v>
      </c>
      <c r="D646" s="19">
        <v>2.5659999999999998</v>
      </c>
      <c r="E646" s="6">
        <v>3.9000000000000003E-46</v>
      </c>
      <c r="F646" s="8" t="s">
        <v>3916</v>
      </c>
    </row>
    <row r="647" spans="2:6" x14ac:dyDescent="0.35">
      <c r="B647" s="1" t="s">
        <v>3166</v>
      </c>
      <c r="C647" s="1" t="s">
        <v>2272</v>
      </c>
      <c r="D647" s="19">
        <v>2.5590000000000002</v>
      </c>
      <c r="E647" s="6">
        <v>1.0000000000000001E-9</v>
      </c>
    </row>
    <row r="648" spans="2:6" x14ac:dyDescent="0.35">
      <c r="B648" s="1" t="s">
        <v>3583</v>
      </c>
      <c r="C648" s="1" t="s">
        <v>3584</v>
      </c>
      <c r="D648" s="19">
        <v>2.5590000000000002</v>
      </c>
      <c r="E648" s="6">
        <v>1.5E-37</v>
      </c>
    </row>
    <row r="649" spans="2:6" x14ac:dyDescent="0.35">
      <c r="B649" s="1" t="s">
        <v>3833</v>
      </c>
      <c r="C649" s="1" t="s">
        <v>2798</v>
      </c>
      <c r="D649" s="19">
        <v>2.556</v>
      </c>
      <c r="E649" s="6">
        <v>7.1999999999999996E-22</v>
      </c>
    </row>
    <row r="650" spans="2:6" x14ac:dyDescent="0.35">
      <c r="B650" s="1" t="s">
        <v>3376</v>
      </c>
      <c r="C650" s="1" t="s">
        <v>3883</v>
      </c>
      <c r="D650" s="19">
        <v>2.548</v>
      </c>
      <c r="E650" s="6">
        <v>2.3999999999999999E-37</v>
      </c>
    </row>
    <row r="651" spans="2:6" x14ac:dyDescent="0.35">
      <c r="B651" s="1" t="s">
        <v>3596</v>
      </c>
      <c r="C651" s="1" t="s">
        <v>1893</v>
      </c>
      <c r="D651" s="19">
        <v>2.5470000000000002</v>
      </c>
      <c r="E651" s="6">
        <v>3.8000000000000002E-42</v>
      </c>
    </row>
    <row r="652" spans="2:6" x14ac:dyDescent="0.35">
      <c r="B652" s="1" t="s">
        <v>3302</v>
      </c>
      <c r="C652" s="1" t="s">
        <v>2030</v>
      </c>
      <c r="D652" s="19">
        <v>2.5449999999999999</v>
      </c>
      <c r="E652" s="6">
        <v>4.0999999999999998E-43</v>
      </c>
    </row>
    <row r="653" spans="2:6" x14ac:dyDescent="0.35">
      <c r="B653" s="1" t="s">
        <v>3680</v>
      </c>
      <c r="C653" s="1" t="s">
        <v>2949</v>
      </c>
      <c r="D653" s="19">
        <v>2.5449999999999999</v>
      </c>
      <c r="E653" s="6">
        <v>1.7999999999999999E-44</v>
      </c>
    </row>
    <row r="654" spans="2:6" x14ac:dyDescent="0.35">
      <c r="B654" s="1" t="s">
        <v>3176</v>
      </c>
      <c r="C654" s="1" t="s">
        <v>3177</v>
      </c>
      <c r="D654" s="19">
        <v>2.5430000000000001</v>
      </c>
      <c r="E654" s="6">
        <v>1.8999999999999998E-43</v>
      </c>
    </row>
    <row r="655" spans="2:6" x14ac:dyDescent="0.35">
      <c r="B655" s="1" t="s">
        <v>3611</v>
      </c>
      <c r="C655" s="1" t="s">
        <v>3612</v>
      </c>
      <c r="D655" s="19">
        <v>2.5430000000000001</v>
      </c>
      <c r="E655" s="6">
        <v>7.0999999999999997E-44</v>
      </c>
    </row>
    <row r="656" spans="2:6" x14ac:dyDescent="0.35">
      <c r="B656" s="1" t="s">
        <v>3249</v>
      </c>
      <c r="C656" s="1" t="s">
        <v>410</v>
      </c>
      <c r="D656" s="19">
        <v>2.5350000000000001</v>
      </c>
      <c r="E656" s="6">
        <v>6.6999999999999998E-40</v>
      </c>
    </row>
    <row r="657" spans="2:6" x14ac:dyDescent="0.35">
      <c r="B657" s="1" t="s">
        <v>2344</v>
      </c>
      <c r="C657" s="1" t="s">
        <v>2345</v>
      </c>
      <c r="D657" s="19">
        <v>2.528</v>
      </c>
      <c r="E657" s="6">
        <v>3.1E-33</v>
      </c>
    </row>
    <row r="658" spans="2:6" x14ac:dyDescent="0.35">
      <c r="B658" s="1" t="s">
        <v>3388</v>
      </c>
      <c r="C658" s="1" t="s">
        <v>3184</v>
      </c>
      <c r="D658" s="19">
        <v>2.5259999999999998</v>
      </c>
      <c r="E658" s="6">
        <v>1.5E-43</v>
      </c>
      <c r="F658" s="8" t="s">
        <v>3861</v>
      </c>
    </row>
    <row r="659" spans="2:6" x14ac:dyDescent="0.35">
      <c r="B659" s="1" t="s">
        <v>3504</v>
      </c>
      <c r="C659" s="1" t="s">
        <v>3505</v>
      </c>
      <c r="D659" s="19">
        <v>2.524</v>
      </c>
      <c r="E659" s="6">
        <v>1.6999999999999999E-22</v>
      </c>
    </row>
    <row r="660" spans="2:6" x14ac:dyDescent="0.35">
      <c r="B660" s="1" t="s">
        <v>3658</v>
      </c>
      <c r="C660" s="1" t="s">
        <v>3199</v>
      </c>
      <c r="D660" s="19">
        <v>2.524</v>
      </c>
      <c r="E660" s="6">
        <v>3.9999999999999998E-38</v>
      </c>
    </row>
    <row r="661" spans="2:6" x14ac:dyDescent="0.35">
      <c r="B661" s="1" t="s">
        <v>2717</v>
      </c>
      <c r="C661" s="1" t="s">
        <v>2716</v>
      </c>
      <c r="D661" s="19">
        <v>2.5209999999999999</v>
      </c>
      <c r="E661" s="6">
        <v>5.8000000000000001E-27</v>
      </c>
    </row>
    <row r="662" spans="2:6" x14ac:dyDescent="0.35">
      <c r="B662" s="1" t="s">
        <v>3484</v>
      </c>
      <c r="C662" s="1" t="s">
        <v>503</v>
      </c>
      <c r="D662" s="19">
        <v>2.5209999999999999</v>
      </c>
      <c r="E662" s="6">
        <v>4.8000000000000003E-35</v>
      </c>
    </row>
    <row r="663" spans="2:6" x14ac:dyDescent="0.35">
      <c r="B663" s="1" t="s">
        <v>3091</v>
      </c>
      <c r="C663" s="1" t="s">
        <v>2957</v>
      </c>
      <c r="D663" s="19">
        <v>2.52</v>
      </c>
      <c r="E663" s="6">
        <v>9.3000000000000006E-33</v>
      </c>
    </row>
    <row r="664" spans="2:6" x14ac:dyDescent="0.35">
      <c r="B664" s="1" t="s">
        <v>3525</v>
      </c>
      <c r="C664" s="1" t="s">
        <v>1500</v>
      </c>
      <c r="D664" s="19">
        <v>2.52</v>
      </c>
      <c r="E664" s="6">
        <v>1.5999999999999999E-39</v>
      </c>
    </row>
    <row r="665" spans="2:6" x14ac:dyDescent="0.35">
      <c r="B665" s="1" t="s">
        <v>2814</v>
      </c>
      <c r="C665" s="1" t="s">
        <v>2815</v>
      </c>
      <c r="D665" s="19">
        <v>2.516</v>
      </c>
      <c r="E665" s="6">
        <v>8.5999999999999995E-25</v>
      </c>
    </row>
    <row r="666" spans="2:6" x14ac:dyDescent="0.35">
      <c r="B666" s="1" t="s">
        <v>3294</v>
      </c>
      <c r="C666" s="1" t="s">
        <v>3295</v>
      </c>
      <c r="D666" s="19">
        <v>2.5150000000000001</v>
      </c>
      <c r="E666" s="6">
        <v>1.1E-43</v>
      </c>
    </row>
    <row r="667" spans="2:6" x14ac:dyDescent="0.35">
      <c r="B667" s="1" t="s">
        <v>3831</v>
      </c>
      <c r="C667" s="1" t="s">
        <v>3832</v>
      </c>
      <c r="D667" s="19">
        <v>2.5150000000000001</v>
      </c>
      <c r="E667" s="6">
        <v>8.1000000000000002E-33</v>
      </c>
    </row>
    <row r="668" spans="2:6" x14ac:dyDescent="0.35">
      <c r="B668" s="1" t="s">
        <v>2986</v>
      </c>
      <c r="C668" s="1" t="s">
        <v>2987</v>
      </c>
      <c r="D668" s="19">
        <v>2.5139999999999998</v>
      </c>
      <c r="E668" s="6">
        <v>3.3999999999999998E-3</v>
      </c>
    </row>
    <row r="669" spans="2:6" x14ac:dyDescent="0.35">
      <c r="B669" s="1" t="s">
        <v>3228</v>
      </c>
      <c r="C669" s="1" t="s">
        <v>1487</v>
      </c>
      <c r="D669" s="19">
        <v>2.5139999999999998</v>
      </c>
      <c r="E669" s="6">
        <v>1.3000000000000001E-40</v>
      </c>
    </row>
    <row r="670" spans="2:6" x14ac:dyDescent="0.35">
      <c r="B670" s="1" t="s">
        <v>3772</v>
      </c>
      <c r="C670" s="1" t="s">
        <v>503</v>
      </c>
      <c r="D670" s="19">
        <v>2.5129999999999999</v>
      </c>
      <c r="E670" s="6">
        <v>7.0000000000000004E-42</v>
      </c>
      <c r="F670" s="8"/>
    </row>
    <row r="671" spans="2:6" x14ac:dyDescent="0.35">
      <c r="B671" s="1" t="s">
        <v>2967</v>
      </c>
      <c r="C671" s="1" t="s">
        <v>503</v>
      </c>
      <c r="D671" s="19">
        <v>2.5070000000000001</v>
      </c>
      <c r="E671" s="6">
        <v>1.5E-32</v>
      </c>
    </row>
    <row r="672" spans="2:6" x14ac:dyDescent="0.35">
      <c r="B672" s="1" t="s">
        <v>3755</v>
      </c>
      <c r="C672" s="1" t="s">
        <v>34</v>
      </c>
      <c r="D672" s="19">
        <v>2.5070000000000001</v>
      </c>
      <c r="E672" s="6">
        <v>4.5999999999999999E-37</v>
      </c>
    </row>
    <row r="673" spans="2:5" x14ac:dyDescent="0.35">
      <c r="B673" s="1" t="s">
        <v>3263</v>
      </c>
      <c r="C673" s="1" t="s">
        <v>3264</v>
      </c>
      <c r="D673" s="19">
        <v>2.504</v>
      </c>
      <c r="E673" s="6">
        <v>4E-41</v>
      </c>
    </row>
    <row r="674" spans="2:5" x14ac:dyDescent="0.35">
      <c r="B674" s="1" t="s">
        <v>3320</v>
      </c>
      <c r="C674" s="1" t="s">
        <v>3121</v>
      </c>
      <c r="D674" s="19">
        <v>2.504</v>
      </c>
      <c r="E674" s="6">
        <v>1.8000000000000001E-15</v>
      </c>
    </row>
    <row r="675" spans="2:5" x14ac:dyDescent="0.35">
      <c r="B675" s="1" t="s">
        <v>3402</v>
      </c>
      <c r="C675" s="1" t="s">
        <v>20</v>
      </c>
      <c r="D675" s="19">
        <v>2.5019999999999998</v>
      </c>
      <c r="E675" s="6">
        <v>1.5999999999999999E-19</v>
      </c>
    </row>
    <row r="676" spans="2:5" x14ac:dyDescent="0.35">
      <c r="B676" s="1" t="s">
        <v>3446</v>
      </c>
      <c r="C676" s="1" t="s">
        <v>3220</v>
      </c>
      <c r="D676" s="19">
        <v>2.5</v>
      </c>
      <c r="E676" s="6">
        <v>9.3000000000000007E-40</v>
      </c>
    </row>
    <row r="677" spans="2:5" x14ac:dyDescent="0.35">
      <c r="B677" s="1" t="s">
        <v>3231</v>
      </c>
      <c r="C677" s="1" t="s">
        <v>3232</v>
      </c>
      <c r="D677" s="19">
        <v>2.4980000000000002</v>
      </c>
      <c r="E677" s="6">
        <v>7.1999999999999997E-16</v>
      </c>
    </row>
    <row r="678" spans="2:5" x14ac:dyDescent="0.35">
      <c r="B678" s="1" t="s">
        <v>3746</v>
      </c>
      <c r="C678" s="1" t="s">
        <v>2957</v>
      </c>
      <c r="D678" s="19">
        <v>2.4950000000000001</v>
      </c>
      <c r="E678" s="6">
        <v>8.3999999999999996E-33</v>
      </c>
    </row>
    <row r="679" spans="2:5" x14ac:dyDescent="0.35">
      <c r="B679" s="1" t="s">
        <v>3706</v>
      </c>
      <c r="C679" s="1" t="s">
        <v>503</v>
      </c>
      <c r="D679" s="19">
        <v>2.4929999999999999</v>
      </c>
      <c r="E679" s="6">
        <v>1.2E-40</v>
      </c>
    </row>
    <row r="680" spans="2:5" x14ac:dyDescent="0.35">
      <c r="B680" s="1" t="s">
        <v>3138</v>
      </c>
      <c r="C680" s="1" t="s">
        <v>3139</v>
      </c>
      <c r="D680" s="19">
        <v>2.4889999999999999</v>
      </c>
      <c r="E680" s="6">
        <v>4.8000000000000001E-42</v>
      </c>
    </row>
    <row r="681" spans="2:5" x14ac:dyDescent="0.35">
      <c r="B681" s="1" t="s">
        <v>2609</v>
      </c>
      <c r="C681" s="1" t="s">
        <v>2610</v>
      </c>
      <c r="D681" s="19">
        <v>2.488</v>
      </c>
      <c r="E681" s="6">
        <v>2.9E-19</v>
      </c>
    </row>
    <row r="682" spans="2:5" x14ac:dyDescent="0.35">
      <c r="B682" s="1" t="s">
        <v>2336</v>
      </c>
      <c r="C682" s="1" t="s">
        <v>4033</v>
      </c>
      <c r="D682" s="19">
        <v>2.4849999999999999</v>
      </c>
      <c r="E682" s="6">
        <v>1.9000000000000001E-17</v>
      </c>
    </row>
    <row r="683" spans="2:5" x14ac:dyDescent="0.35">
      <c r="B683" s="1" t="s">
        <v>3358</v>
      </c>
      <c r="C683" s="1" t="s">
        <v>503</v>
      </c>
      <c r="D683" s="19">
        <v>2.4809999999999999</v>
      </c>
      <c r="E683" s="6">
        <v>1.2E-42</v>
      </c>
    </row>
    <row r="684" spans="2:5" x14ac:dyDescent="0.35">
      <c r="B684" s="1" t="s">
        <v>3201</v>
      </c>
      <c r="C684" s="1" t="s">
        <v>1512</v>
      </c>
      <c r="D684" s="19">
        <v>2.4769999999999999</v>
      </c>
      <c r="E684" s="6">
        <v>4.0999999999999998E-39</v>
      </c>
    </row>
    <row r="685" spans="2:5" x14ac:dyDescent="0.35">
      <c r="B685" s="1" t="s">
        <v>2562</v>
      </c>
      <c r="C685" s="1" t="s">
        <v>2563</v>
      </c>
      <c r="D685" s="19">
        <v>2.4750000000000001</v>
      </c>
      <c r="E685" s="6">
        <v>1.6000000000000001E-25</v>
      </c>
    </row>
    <row r="686" spans="2:5" x14ac:dyDescent="0.35">
      <c r="B686" s="1" t="s">
        <v>3458</v>
      </c>
      <c r="C686" s="1" t="s">
        <v>4034</v>
      </c>
      <c r="D686" s="19">
        <v>2.4750000000000001</v>
      </c>
      <c r="E686" s="6">
        <v>3.0999999999999999E-43</v>
      </c>
    </row>
    <row r="687" spans="2:5" x14ac:dyDescent="0.35">
      <c r="B687" s="1" t="s">
        <v>3728</v>
      </c>
      <c r="C687" s="1" t="s">
        <v>1854</v>
      </c>
      <c r="D687" s="19">
        <v>2.4740000000000002</v>
      </c>
      <c r="E687" s="6">
        <v>2.4000000000000001E-35</v>
      </c>
    </row>
    <row r="688" spans="2:5" x14ac:dyDescent="0.35">
      <c r="B688" s="1" t="s">
        <v>3757</v>
      </c>
      <c r="C688" s="1" t="s">
        <v>503</v>
      </c>
      <c r="D688" s="19">
        <v>2.4700000000000002</v>
      </c>
      <c r="E688" s="6">
        <v>7.5000000000000007E-40</v>
      </c>
    </row>
    <row r="689" spans="2:5" x14ac:dyDescent="0.35">
      <c r="B689" s="1" t="s">
        <v>3270</v>
      </c>
      <c r="C689" s="1" t="s">
        <v>3271</v>
      </c>
      <c r="D689" s="19">
        <v>2.4660000000000002</v>
      </c>
      <c r="E689" s="6">
        <v>2.4000000000000001E-35</v>
      </c>
    </row>
    <row r="690" spans="2:5" x14ac:dyDescent="0.35">
      <c r="B690" s="1" t="s">
        <v>3671</v>
      </c>
      <c r="C690" s="1" t="s">
        <v>4035</v>
      </c>
      <c r="D690" s="19">
        <v>2.4660000000000002</v>
      </c>
      <c r="E690" s="6">
        <v>2.1000000000000001E-28</v>
      </c>
    </row>
    <row r="691" spans="2:5" x14ac:dyDescent="0.35">
      <c r="B691" s="1" t="s">
        <v>3448</v>
      </c>
      <c r="C691" s="1" t="s">
        <v>3449</v>
      </c>
      <c r="D691" s="19">
        <v>2.464</v>
      </c>
      <c r="E691" s="6">
        <v>3.0999999999999999E-28</v>
      </c>
    </row>
    <row r="692" spans="2:5" x14ac:dyDescent="0.35">
      <c r="B692" s="1" t="s">
        <v>3771</v>
      </c>
      <c r="C692" s="1" t="s">
        <v>2190</v>
      </c>
      <c r="D692" s="19">
        <v>2.464</v>
      </c>
      <c r="E692" s="6">
        <v>9.9999999999999998E-13</v>
      </c>
    </row>
    <row r="693" spans="2:5" x14ac:dyDescent="0.35">
      <c r="B693" s="1" t="s">
        <v>3325</v>
      </c>
      <c r="C693" s="1" t="s">
        <v>3326</v>
      </c>
      <c r="D693" s="19">
        <v>2.4630000000000001</v>
      </c>
      <c r="E693" s="6">
        <v>1.4E-44</v>
      </c>
    </row>
    <row r="694" spans="2:5" x14ac:dyDescent="0.35">
      <c r="B694" s="1" t="s">
        <v>3206</v>
      </c>
      <c r="C694" s="1" t="s">
        <v>636</v>
      </c>
      <c r="D694" s="19">
        <v>2.4590000000000001</v>
      </c>
      <c r="E694" s="6">
        <v>1.8000000000000001E-35</v>
      </c>
    </row>
    <row r="695" spans="2:5" x14ac:dyDescent="0.35">
      <c r="B695" s="1" t="s">
        <v>3734</v>
      </c>
      <c r="C695" s="1" t="s">
        <v>3735</v>
      </c>
      <c r="D695" s="19">
        <v>2.4529999999999998</v>
      </c>
      <c r="E695" s="6">
        <v>1.6999999999999999E-41</v>
      </c>
    </row>
    <row r="696" spans="2:5" x14ac:dyDescent="0.35">
      <c r="B696" s="1" t="s">
        <v>3708</v>
      </c>
      <c r="C696" s="1" t="s">
        <v>154</v>
      </c>
      <c r="D696" s="19">
        <v>2.452</v>
      </c>
      <c r="E696" s="6">
        <v>9.4000000000000001E-43</v>
      </c>
    </row>
    <row r="697" spans="2:5" x14ac:dyDescent="0.35">
      <c r="B697" s="1" t="s">
        <v>3581</v>
      </c>
      <c r="C697" s="1" t="s">
        <v>1508</v>
      </c>
      <c r="D697" s="19">
        <v>2.4489999999999998</v>
      </c>
      <c r="E697" s="6">
        <v>1.6999999999999999E-41</v>
      </c>
    </row>
    <row r="698" spans="2:5" x14ac:dyDescent="0.35">
      <c r="B698" s="1" t="s">
        <v>3616</v>
      </c>
      <c r="C698" s="1" t="s">
        <v>3617</v>
      </c>
      <c r="D698" s="19">
        <v>2.448</v>
      </c>
      <c r="E698" s="6">
        <v>3.2E-40</v>
      </c>
    </row>
    <row r="699" spans="2:5" x14ac:dyDescent="0.35">
      <c r="B699" s="1" t="s">
        <v>3170</v>
      </c>
      <c r="C699" s="1" t="s">
        <v>3171</v>
      </c>
      <c r="D699" s="19">
        <v>2.4409999999999998</v>
      </c>
      <c r="E699" s="6">
        <v>9.0999999999999995E-37</v>
      </c>
    </row>
    <row r="700" spans="2:5" x14ac:dyDescent="0.35">
      <c r="B700" s="1" t="s">
        <v>3200</v>
      </c>
      <c r="C700" s="1" t="s">
        <v>339</v>
      </c>
      <c r="D700" s="19">
        <v>2.4409999999999998</v>
      </c>
      <c r="E700" s="6">
        <v>1.4000000000000001E-29</v>
      </c>
    </row>
    <row r="701" spans="2:5" x14ac:dyDescent="0.35">
      <c r="B701" s="1" t="s">
        <v>3461</v>
      </c>
      <c r="C701" s="1" t="s">
        <v>2540</v>
      </c>
      <c r="D701" s="19">
        <v>2.4409999999999998</v>
      </c>
      <c r="E701" s="6">
        <v>7.7000000000000003E-10</v>
      </c>
    </row>
    <row r="702" spans="2:5" x14ac:dyDescent="0.35">
      <c r="B702" s="1" t="s">
        <v>3118</v>
      </c>
      <c r="C702" s="1" t="s">
        <v>2885</v>
      </c>
      <c r="D702" s="19">
        <v>2.44</v>
      </c>
      <c r="E702" s="6">
        <v>2.3999999999999998E-30</v>
      </c>
    </row>
    <row r="703" spans="2:5" x14ac:dyDescent="0.35">
      <c r="B703" s="1" t="s">
        <v>3666</v>
      </c>
      <c r="C703" s="1" t="s">
        <v>2003</v>
      </c>
      <c r="D703" s="19">
        <v>2.4300000000000002</v>
      </c>
      <c r="E703" s="6">
        <v>5.3000000000000001E-27</v>
      </c>
    </row>
    <row r="704" spans="2:5" x14ac:dyDescent="0.35">
      <c r="B704" s="1" t="s">
        <v>2347</v>
      </c>
      <c r="C704" s="1" t="s">
        <v>503</v>
      </c>
      <c r="D704" s="19">
        <v>2.4289999999999998</v>
      </c>
      <c r="E704" s="6">
        <v>6.5E-29</v>
      </c>
    </row>
    <row r="705" spans="2:6" x14ac:dyDescent="0.35">
      <c r="B705" s="1" t="s">
        <v>3416</v>
      </c>
      <c r="C705" s="1" t="s">
        <v>1860</v>
      </c>
      <c r="D705" s="19">
        <v>2.4220000000000002</v>
      </c>
      <c r="E705" s="6">
        <v>3.2000000000000002E-36</v>
      </c>
    </row>
    <row r="706" spans="2:6" x14ac:dyDescent="0.35">
      <c r="B706" s="1" t="s">
        <v>4094</v>
      </c>
      <c r="C706" s="1" t="s">
        <v>4095</v>
      </c>
      <c r="D706" s="19">
        <v>2.4180000000000001</v>
      </c>
      <c r="E706" s="6">
        <v>2.1000000000000001E-23</v>
      </c>
      <c r="F706" s="8" t="s">
        <v>4096</v>
      </c>
    </row>
    <row r="707" spans="2:6" x14ac:dyDescent="0.35">
      <c r="B707" s="1" t="s">
        <v>3323</v>
      </c>
      <c r="C707" s="1" t="s">
        <v>2823</v>
      </c>
      <c r="D707" s="19">
        <v>2.4140000000000001</v>
      </c>
      <c r="E707" s="6">
        <v>2.1999999999999999E-34</v>
      </c>
    </row>
    <row r="708" spans="2:6" x14ac:dyDescent="0.35">
      <c r="B708" s="1" t="s">
        <v>3306</v>
      </c>
      <c r="C708" s="1" t="s">
        <v>2887</v>
      </c>
      <c r="D708" s="19">
        <v>2.4089999999999998</v>
      </c>
      <c r="E708" s="6">
        <v>6.1999999999999999E-43</v>
      </c>
    </row>
    <row r="709" spans="2:6" x14ac:dyDescent="0.35">
      <c r="B709" s="1" t="s">
        <v>2701</v>
      </c>
      <c r="C709" s="1" t="s">
        <v>2702</v>
      </c>
      <c r="D709" s="19">
        <v>2.4079999999999999</v>
      </c>
      <c r="E709" s="6">
        <v>9.4000000000000006E-21</v>
      </c>
    </row>
    <row r="710" spans="2:6" x14ac:dyDescent="0.35">
      <c r="B710" s="1" t="s">
        <v>3795</v>
      </c>
      <c r="C710" s="1" t="s">
        <v>1487</v>
      </c>
      <c r="D710" s="19">
        <v>2.4079999999999999</v>
      </c>
      <c r="E710" s="6">
        <v>5.0000000000000004E-31</v>
      </c>
    </row>
    <row r="711" spans="2:6" x14ac:dyDescent="0.35">
      <c r="B711" s="1" t="s">
        <v>3468</v>
      </c>
      <c r="C711" s="1" t="s">
        <v>3469</v>
      </c>
      <c r="D711" s="19">
        <v>2.4060000000000001</v>
      </c>
      <c r="E711" s="6">
        <v>2.0999999999999999E-31</v>
      </c>
    </row>
    <row r="712" spans="2:6" x14ac:dyDescent="0.35">
      <c r="B712" s="1" t="s">
        <v>3403</v>
      </c>
      <c r="C712" s="1" t="s">
        <v>3404</v>
      </c>
      <c r="D712" s="19">
        <v>2.4049999999999998</v>
      </c>
      <c r="E712" s="6">
        <v>5.5000000000000002E-39</v>
      </c>
    </row>
    <row r="713" spans="2:6" x14ac:dyDescent="0.35">
      <c r="B713" s="1" t="s">
        <v>2712</v>
      </c>
      <c r="C713" s="1" t="s">
        <v>2713</v>
      </c>
      <c r="D713" s="19">
        <v>2.403</v>
      </c>
      <c r="E713" s="6">
        <v>8.2000000000000004E-14</v>
      </c>
    </row>
    <row r="714" spans="2:6" x14ac:dyDescent="0.35">
      <c r="B714" s="1" t="s">
        <v>2991</v>
      </c>
      <c r="C714" s="1" t="s">
        <v>1690</v>
      </c>
      <c r="D714" s="19">
        <v>2.403</v>
      </c>
      <c r="E714" s="6">
        <v>1.4000000000000001E-26</v>
      </c>
    </row>
    <row r="715" spans="2:6" x14ac:dyDescent="0.35">
      <c r="B715" s="1" t="s">
        <v>3281</v>
      </c>
      <c r="C715" s="1" t="s">
        <v>3282</v>
      </c>
      <c r="D715" s="19">
        <v>2.399</v>
      </c>
      <c r="E715" s="6">
        <v>6.0999999999999996E-32</v>
      </c>
    </row>
    <row r="716" spans="2:6" x14ac:dyDescent="0.35">
      <c r="B716" s="1" t="s">
        <v>3454</v>
      </c>
      <c r="C716" s="1" t="s">
        <v>3449</v>
      </c>
      <c r="D716" s="19">
        <v>2.395</v>
      </c>
      <c r="E716" s="6">
        <v>2.0999999999999999E-39</v>
      </c>
    </row>
    <row r="717" spans="2:6" x14ac:dyDescent="0.35">
      <c r="B717" s="1" t="s">
        <v>3529</v>
      </c>
      <c r="C717" s="1" t="s">
        <v>503</v>
      </c>
      <c r="D717" s="19">
        <v>2.395</v>
      </c>
      <c r="E717" s="6">
        <v>4.1999999999999998E-29</v>
      </c>
    </row>
    <row r="718" spans="2:6" x14ac:dyDescent="0.35">
      <c r="B718" s="1" t="s">
        <v>3083</v>
      </c>
      <c r="C718" s="1" t="s">
        <v>3084</v>
      </c>
      <c r="D718" s="19">
        <v>2.3929999999999998</v>
      </c>
      <c r="E718" s="6">
        <v>2.0999999999999999E-20</v>
      </c>
    </row>
    <row r="719" spans="2:6" x14ac:dyDescent="0.35">
      <c r="B719" s="1" t="s">
        <v>2953</v>
      </c>
      <c r="C719" s="1" t="s">
        <v>2954</v>
      </c>
      <c r="D719" s="19">
        <v>2.387</v>
      </c>
      <c r="E719" s="6">
        <v>4.2000000000000001E-28</v>
      </c>
    </row>
    <row r="720" spans="2:6" x14ac:dyDescent="0.35">
      <c r="B720" s="1" t="s">
        <v>2650</v>
      </c>
      <c r="C720" s="1" t="s">
        <v>2651</v>
      </c>
      <c r="D720" s="19">
        <v>2.3849999999999998</v>
      </c>
      <c r="E720" s="6">
        <v>1.6999999999999999E-27</v>
      </c>
    </row>
    <row r="721" spans="2:5" x14ac:dyDescent="0.35">
      <c r="B721" s="1" t="s">
        <v>3219</v>
      </c>
      <c r="C721" s="1" t="s">
        <v>3220</v>
      </c>
      <c r="D721" s="19">
        <v>2.3809999999999998</v>
      </c>
      <c r="E721" s="6">
        <v>3.9000000000000001E-32</v>
      </c>
    </row>
    <row r="722" spans="2:5" x14ac:dyDescent="0.35">
      <c r="B722" s="1" t="s">
        <v>3568</v>
      </c>
      <c r="C722" s="1" t="s">
        <v>3569</v>
      </c>
      <c r="D722" s="19">
        <v>2.3809999999999998</v>
      </c>
      <c r="E722" s="6">
        <v>5.7999999999999998E-9</v>
      </c>
    </row>
    <row r="723" spans="2:5" x14ac:dyDescent="0.35">
      <c r="B723" s="1" t="s">
        <v>3185</v>
      </c>
      <c r="C723" s="1" t="s">
        <v>1131</v>
      </c>
      <c r="D723" s="19">
        <v>2.379</v>
      </c>
      <c r="E723" s="6">
        <v>8.4000000000000005E-41</v>
      </c>
    </row>
    <row r="724" spans="2:5" x14ac:dyDescent="0.35">
      <c r="B724" s="1" t="s">
        <v>2445</v>
      </c>
      <c r="C724" s="1" t="s">
        <v>1500</v>
      </c>
      <c r="D724" s="19">
        <v>2.3769999999999998</v>
      </c>
      <c r="E724" s="6">
        <v>6.0999999999999999E-29</v>
      </c>
    </row>
    <row r="725" spans="2:5" x14ac:dyDescent="0.35">
      <c r="B725" s="1" t="s">
        <v>3466</v>
      </c>
      <c r="C725" s="1" t="s">
        <v>3467</v>
      </c>
      <c r="D725" s="19">
        <v>2.3769999999999998</v>
      </c>
      <c r="E725" s="6">
        <v>6.6000000000000006E-30</v>
      </c>
    </row>
    <row r="726" spans="2:5" x14ac:dyDescent="0.35">
      <c r="B726" s="1" t="s">
        <v>3181</v>
      </c>
      <c r="C726" s="1" t="s">
        <v>3903</v>
      </c>
      <c r="D726" s="19">
        <v>2.375</v>
      </c>
      <c r="E726" s="6">
        <v>2.5999999999999999E-33</v>
      </c>
    </row>
    <row r="727" spans="2:5" x14ac:dyDescent="0.35">
      <c r="B727" s="1" t="s">
        <v>3431</v>
      </c>
      <c r="C727" s="1" t="s">
        <v>3432</v>
      </c>
      <c r="D727" s="19">
        <v>2.375</v>
      </c>
      <c r="E727" s="6">
        <v>4.8999999999999998E-32</v>
      </c>
    </row>
    <row r="728" spans="2:5" x14ac:dyDescent="0.35">
      <c r="B728" s="1" t="s">
        <v>3572</v>
      </c>
      <c r="C728" s="1" t="s">
        <v>2516</v>
      </c>
      <c r="D728" s="19">
        <v>2.375</v>
      </c>
      <c r="E728" s="6">
        <v>7.8E-28</v>
      </c>
    </row>
    <row r="729" spans="2:5" x14ac:dyDescent="0.35">
      <c r="B729" s="1" t="s">
        <v>3362</v>
      </c>
      <c r="C729" s="1" t="s">
        <v>2190</v>
      </c>
      <c r="D729" s="19">
        <v>2.3740000000000001</v>
      </c>
      <c r="E729" s="6">
        <v>2.4999999999999999E-37</v>
      </c>
    </row>
    <row r="730" spans="2:5" x14ac:dyDescent="0.35">
      <c r="B730" s="1" t="s">
        <v>3696</v>
      </c>
      <c r="C730" s="1" t="s">
        <v>3697</v>
      </c>
      <c r="D730" s="19">
        <v>2.3730000000000002</v>
      </c>
      <c r="E730" s="6">
        <v>4.3999999999999997E-2</v>
      </c>
    </row>
    <row r="731" spans="2:5" x14ac:dyDescent="0.35">
      <c r="B731" s="1" t="s">
        <v>3472</v>
      </c>
      <c r="C731" s="1" t="s">
        <v>3473</v>
      </c>
      <c r="D731" s="19">
        <v>2.3719999999999999</v>
      </c>
      <c r="E731" s="6">
        <v>1.2E-33</v>
      </c>
    </row>
    <row r="732" spans="2:5" x14ac:dyDescent="0.35">
      <c r="B732" s="1" t="s">
        <v>2803</v>
      </c>
      <c r="C732" s="1" t="s">
        <v>2804</v>
      </c>
      <c r="D732" s="19">
        <v>2.3690000000000002</v>
      </c>
      <c r="E732" s="6">
        <v>5.0999999999999997E-12</v>
      </c>
    </row>
    <row r="733" spans="2:5" x14ac:dyDescent="0.35">
      <c r="B733" s="1" t="s">
        <v>3791</v>
      </c>
      <c r="C733" s="1" t="s">
        <v>3792</v>
      </c>
      <c r="D733" s="19">
        <v>2.3679999999999999</v>
      </c>
      <c r="E733" s="6">
        <v>3.4000000000000002E-38</v>
      </c>
    </row>
    <row r="734" spans="2:5" x14ac:dyDescent="0.35">
      <c r="B734" s="1" t="s">
        <v>2620</v>
      </c>
      <c r="C734" s="1" t="s">
        <v>2621</v>
      </c>
      <c r="D734" s="19">
        <v>2.3660000000000001</v>
      </c>
      <c r="E734" s="6">
        <v>4.9999999999999997E-21</v>
      </c>
    </row>
    <row r="735" spans="2:5" x14ac:dyDescent="0.35">
      <c r="B735" s="1" t="s">
        <v>3280</v>
      </c>
      <c r="C735" s="1" t="s">
        <v>1512</v>
      </c>
      <c r="D735" s="19">
        <v>2.3650000000000002</v>
      </c>
      <c r="E735" s="6">
        <v>1.3E-36</v>
      </c>
    </row>
    <row r="736" spans="2:5" x14ac:dyDescent="0.35">
      <c r="B736" s="1" t="s">
        <v>3406</v>
      </c>
      <c r="C736" s="1" t="s">
        <v>3407</v>
      </c>
      <c r="D736" s="19">
        <v>2.3650000000000002</v>
      </c>
      <c r="E736" s="6">
        <v>6.8000000000000005E-36</v>
      </c>
    </row>
    <row r="737" spans="2:6" x14ac:dyDescent="0.35">
      <c r="B737" s="1" t="s">
        <v>3565</v>
      </c>
      <c r="C737" s="1" t="s">
        <v>3896</v>
      </c>
      <c r="D737" s="19">
        <v>2.363</v>
      </c>
      <c r="E737" s="6">
        <v>5.8000000000000003E-2</v>
      </c>
    </row>
    <row r="738" spans="2:6" x14ac:dyDescent="0.35">
      <c r="B738" s="1" t="s">
        <v>2338</v>
      </c>
      <c r="C738" s="1" t="s">
        <v>2339</v>
      </c>
      <c r="D738" s="19">
        <v>2.3620000000000001</v>
      </c>
      <c r="E738" s="6">
        <v>7.9000000000000006E-27</v>
      </c>
    </row>
    <row r="739" spans="2:6" x14ac:dyDescent="0.35">
      <c r="B739" s="1" t="s">
        <v>3309</v>
      </c>
      <c r="C739" s="1" t="s">
        <v>3310</v>
      </c>
      <c r="D739" s="19">
        <v>2.359</v>
      </c>
      <c r="E739" s="6">
        <v>6.5999999999999997E-34</v>
      </c>
    </row>
    <row r="740" spans="2:6" x14ac:dyDescent="0.35">
      <c r="B740" s="1" t="s">
        <v>3914</v>
      </c>
      <c r="C740" s="1" t="s">
        <v>3615</v>
      </c>
      <c r="D740" s="19">
        <v>2.3570000000000002</v>
      </c>
      <c r="E740" s="6">
        <v>9.7999999999999992E-34</v>
      </c>
      <c r="F740" s="8" t="s">
        <v>3915</v>
      </c>
    </row>
    <row r="741" spans="2:6" x14ac:dyDescent="0.35">
      <c r="B741" s="1" t="s">
        <v>3013</v>
      </c>
      <c r="C741" s="1" t="s">
        <v>3014</v>
      </c>
      <c r="D741" s="19">
        <v>2.3540000000000001</v>
      </c>
      <c r="E741" s="6">
        <v>4.9999999999999998E-24</v>
      </c>
    </row>
    <row r="742" spans="2:6" x14ac:dyDescent="0.35">
      <c r="B742" s="1" t="s">
        <v>3116</v>
      </c>
      <c r="C742" s="1" t="s">
        <v>3117</v>
      </c>
      <c r="D742" s="19">
        <v>2.351</v>
      </c>
      <c r="E742" s="6">
        <v>5.7999999999999998E-30</v>
      </c>
    </row>
    <row r="743" spans="2:6" x14ac:dyDescent="0.35">
      <c r="B743" s="1" t="s">
        <v>2519</v>
      </c>
      <c r="C743" s="1" t="s">
        <v>2520</v>
      </c>
      <c r="D743" s="19">
        <v>2.35</v>
      </c>
      <c r="E743" s="6">
        <v>2.2999999999999999E-29</v>
      </c>
    </row>
    <row r="744" spans="2:6" x14ac:dyDescent="0.35">
      <c r="B744" s="1" t="s">
        <v>2761</v>
      </c>
      <c r="C744" s="1" t="s">
        <v>2762</v>
      </c>
      <c r="D744" s="19">
        <v>2.3479999999999999</v>
      </c>
      <c r="E744" s="6">
        <v>2.6000000000000002E-27</v>
      </c>
    </row>
    <row r="745" spans="2:6" x14ac:dyDescent="0.35">
      <c r="B745" s="1" t="s">
        <v>3265</v>
      </c>
      <c r="C745" s="1" t="s">
        <v>3266</v>
      </c>
      <c r="D745" s="19">
        <v>2.3450000000000002</v>
      </c>
      <c r="E745" s="6">
        <v>2.7999999999999999E-31</v>
      </c>
    </row>
    <row r="746" spans="2:6" x14ac:dyDescent="0.35">
      <c r="B746" s="1" t="s">
        <v>3474</v>
      </c>
      <c r="C746" s="1" t="s">
        <v>3475</v>
      </c>
      <c r="D746" s="19">
        <v>2.3450000000000002</v>
      </c>
      <c r="E746" s="6">
        <v>9.9999999999999994E-37</v>
      </c>
    </row>
    <row r="747" spans="2:6" x14ac:dyDescent="0.35">
      <c r="B747" s="1" t="s">
        <v>3825</v>
      </c>
      <c r="C747" s="1" t="s">
        <v>4036</v>
      </c>
      <c r="D747" s="19">
        <v>2.3450000000000002</v>
      </c>
      <c r="E747" s="6">
        <v>3.0999999999999997E-39</v>
      </c>
    </row>
    <row r="748" spans="2:6" x14ac:dyDescent="0.35">
      <c r="B748" s="1" t="s">
        <v>2358</v>
      </c>
      <c r="C748" s="1" t="s">
        <v>2359</v>
      </c>
      <c r="D748" s="19">
        <v>2.3420000000000001</v>
      </c>
      <c r="E748" s="6">
        <v>8.3000000000000004E-25</v>
      </c>
    </row>
    <row r="749" spans="2:6" x14ac:dyDescent="0.35">
      <c r="B749" s="1" t="s">
        <v>3312</v>
      </c>
      <c r="C749" s="1" t="s">
        <v>3313</v>
      </c>
      <c r="D749" s="19">
        <v>2.3420000000000001</v>
      </c>
      <c r="E749" s="6">
        <v>2.5000000000000002E-38</v>
      </c>
    </row>
    <row r="750" spans="2:6" x14ac:dyDescent="0.35">
      <c r="B750" s="1" t="s">
        <v>3547</v>
      </c>
      <c r="C750" s="1" t="s">
        <v>20</v>
      </c>
      <c r="D750" s="19">
        <v>2.3420000000000001</v>
      </c>
      <c r="E750" s="6">
        <v>7.2000000000000007E-33</v>
      </c>
    </row>
    <row r="751" spans="2:6" x14ac:dyDescent="0.35">
      <c r="B751" s="1" t="s">
        <v>3068</v>
      </c>
      <c r="C751" s="1" t="s">
        <v>3069</v>
      </c>
      <c r="D751" s="19">
        <v>2.34</v>
      </c>
      <c r="E751" s="6">
        <v>1.5000000000000001E-27</v>
      </c>
    </row>
    <row r="752" spans="2:6" x14ac:dyDescent="0.35">
      <c r="B752" s="1" t="s">
        <v>3162</v>
      </c>
      <c r="C752" s="1" t="s">
        <v>3163</v>
      </c>
      <c r="D752" s="19">
        <v>2.34</v>
      </c>
      <c r="E752" s="6">
        <v>1.8E-34</v>
      </c>
    </row>
    <row r="753" spans="2:6" x14ac:dyDescent="0.35">
      <c r="B753" s="1" t="s">
        <v>2678</v>
      </c>
      <c r="C753" s="1" t="s">
        <v>2679</v>
      </c>
      <c r="D753" s="19">
        <v>2.3330000000000002</v>
      </c>
      <c r="E753" s="6">
        <v>5.2000000000000003E-27</v>
      </c>
    </row>
    <row r="754" spans="2:6" x14ac:dyDescent="0.35">
      <c r="B754" s="1" t="s">
        <v>3592</v>
      </c>
      <c r="C754" s="1" t="s">
        <v>3593</v>
      </c>
      <c r="D754" s="19">
        <v>2.331</v>
      </c>
      <c r="E754" s="6">
        <v>1.1E-35</v>
      </c>
      <c r="F754" s="8"/>
    </row>
    <row r="755" spans="2:6" x14ac:dyDescent="0.35">
      <c r="B755" s="1" t="s">
        <v>3284</v>
      </c>
      <c r="C755" s="1" t="s">
        <v>3285</v>
      </c>
      <c r="D755" s="19">
        <v>2.33</v>
      </c>
      <c r="E755" s="6">
        <v>8.1E-32</v>
      </c>
    </row>
    <row r="756" spans="2:6" x14ac:dyDescent="0.35">
      <c r="B756" s="1" t="s">
        <v>3336</v>
      </c>
      <c r="C756" s="1" t="s">
        <v>3337</v>
      </c>
      <c r="D756" s="19">
        <v>2.3290000000000002</v>
      </c>
      <c r="E756" s="6">
        <v>7.2000000000000007E-33</v>
      </c>
    </row>
    <row r="757" spans="2:6" x14ac:dyDescent="0.35">
      <c r="B757" s="1" t="s">
        <v>3213</v>
      </c>
      <c r="C757" s="1" t="s">
        <v>3214</v>
      </c>
      <c r="D757" s="19">
        <v>2.3239999999999998</v>
      </c>
      <c r="E757" s="6">
        <v>8.9999999999999995E-14</v>
      </c>
    </row>
    <row r="758" spans="2:6" x14ac:dyDescent="0.35">
      <c r="B758" s="1" t="s">
        <v>2525</v>
      </c>
      <c r="C758" s="1" t="s">
        <v>20</v>
      </c>
      <c r="D758" s="19">
        <v>2.3220000000000001</v>
      </c>
      <c r="E758" s="6">
        <v>1.3000000000000001E-26</v>
      </c>
    </row>
    <row r="759" spans="2:6" x14ac:dyDescent="0.35">
      <c r="B759" s="1" t="s">
        <v>2855</v>
      </c>
      <c r="C759" s="1" t="s">
        <v>4037</v>
      </c>
      <c r="D759" s="19">
        <v>2.3220000000000001</v>
      </c>
      <c r="E759" s="6">
        <v>1.8999999999999999E-18</v>
      </c>
    </row>
    <row r="760" spans="2:6" x14ac:dyDescent="0.35">
      <c r="B760" s="1" t="s">
        <v>3188</v>
      </c>
      <c r="C760" s="1" t="s">
        <v>3189</v>
      </c>
      <c r="D760" s="19">
        <v>2.3210000000000002</v>
      </c>
      <c r="E760" s="6">
        <v>1.2000000000000001E-38</v>
      </c>
    </row>
    <row r="761" spans="2:6" x14ac:dyDescent="0.35">
      <c r="B761" s="1" t="s">
        <v>2911</v>
      </c>
      <c r="C761" s="1" t="s">
        <v>2912</v>
      </c>
      <c r="D761" s="19">
        <v>2.3159999999999998</v>
      </c>
      <c r="E761" s="6">
        <v>1.3999999999999999E-23</v>
      </c>
    </row>
    <row r="762" spans="2:6" x14ac:dyDescent="0.35">
      <c r="B762" s="1" t="s">
        <v>3267</v>
      </c>
      <c r="C762" s="1" t="s">
        <v>3268</v>
      </c>
      <c r="D762" s="19">
        <v>2.3119999999999998</v>
      </c>
      <c r="E762" s="6">
        <v>1.5E-5</v>
      </c>
    </row>
    <row r="763" spans="2:6" x14ac:dyDescent="0.35">
      <c r="B763" s="1" t="s">
        <v>3277</v>
      </c>
      <c r="C763" s="1" t="s">
        <v>3278</v>
      </c>
      <c r="D763" s="19">
        <v>2.3119999999999998</v>
      </c>
      <c r="E763" s="6">
        <v>1.2E-37</v>
      </c>
    </row>
    <row r="764" spans="2:6" x14ac:dyDescent="0.35">
      <c r="B764" s="1" t="s">
        <v>3396</v>
      </c>
      <c r="C764" s="1" t="s">
        <v>3397</v>
      </c>
      <c r="D764" s="19">
        <v>2.3119999999999998</v>
      </c>
      <c r="E764" s="6">
        <v>7.6000000000000002E-28</v>
      </c>
    </row>
    <row r="765" spans="2:6" x14ac:dyDescent="0.35">
      <c r="B765" s="1" t="s">
        <v>4100</v>
      </c>
      <c r="C765" s="1" t="s">
        <v>4101</v>
      </c>
      <c r="D765" s="19">
        <v>2.3119999999999998</v>
      </c>
      <c r="E765" s="6">
        <v>2.0999999999999999E-17</v>
      </c>
      <c r="F765" s="31" t="s">
        <v>4102</v>
      </c>
    </row>
    <row r="766" spans="2:6" x14ac:dyDescent="0.35">
      <c r="B766" s="1" t="s">
        <v>3460</v>
      </c>
      <c r="C766" s="1" t="s">
        <v>20</v>
      </c>
      <c r="D766" s="19">
        <v>2.3119999999999998</v>
      </c>
      <c r="E766" s="6">
        <v>3.6000000000000001E-38</v>
      </c>
    </row>
    <row r="767" spans="2:6" x14ac:dyDescent="0.35">
      <c r="B767" s="1" t="s">
        <v>3786</v>
      </c>
      <c r="C767" s="1" t="s">
        <v>3787</v>
      </c>
      <c r="D767" s="19">
        <v>2.3119999999999998</v>
      </c>
      <c r="E767" s="6">
        <v>7.8999999999999999E-28</v>
      </c>
    </row>
    <row r="768" spans="2:6" x14ac:dyDescent="0.35">
      <c r="B768" s="1" t="s">
        <v>3342</v>
      </c>
      <c r="C768" s="1" t="s">
        <v>3343</v>
      </c>
      <c r="D768" s="19">
        <v>2.3109999999999999</v>
      </c>
      <c r="E768" s="6">
        <v>3.8000000000000002E-14</v>
      </c>
    </row>
    <row r="769" spans="2:5" x14ac:dyDescent="0.35">
      <c r="B769" s="1" t="s">
        <v>2458</v>
      </c>
      <c r="C769" s="1" t="s">
        <v>2459</v>
      </c>
      <c r="D769" s="19">
        <v>2.31</v>
      </c>
      <c r="E769" s="6">
        <v>2.4E-23</v>
      </c>
    </row>
    <row r="770" spans="2:5" x14ac:dyDescent="0.35">
      <c r="B770" s="1" t="s">
        <v>3577</v>
      </c>
      <c r="C770" s="1" t="s">
        <v>3578</v>
      </c>
      <c r="D770" s="19">
        <v>2.3090000000000002</v>
      </c>
      <c r="E770" s="6">
        <v>3.6999999999999998E-2</v>
      </c>
    </row>
    <row r="771" spans="2:5" x14ac:dyDescent="0.35">
      <c r="B771" s="1" t="s">
        <v>3552</v>
      </c>
      <c r="C771" s="1" t="s">
        <v>2957</v>
      </c>
      <c r="D771" s="19">
        <v>2.3079999999999998</v>
      </c>
      <c r="E771" s="6">
        <v>9.1999999999999996E-35</v>
      </c>
    </row>
    <row r="772" spans="2:5" x14ac:dyDescent="0.35">
      <c r="B772" s="1" t="s">
        <v>3629</v>
      </c>
      <c r="C772" s="1" t="s">
        <v>3630</v>
      </c>
      <c r="D772" s="19">
        <v>2.3079999999999998</v>
      </c>
      <c r="E772" s="6">
        <v>1.9000000000000002E-37</v>
      </c>
    </row>
    <row r="773" spans="2:5" x14ac:dyDescent="0.35">
      <c r="B773" s="1" t="s">
        <v>3694</v>
      </c>
      <c r="C773" s="1" t="s">
        <v>3695</v>
      </c>
      <c r="D773" s="19">
        <v>2.3050000000000002</v>
      </c>
      <c r="E773" s="6">
        <v>6.5000000000000005E-30</v>
      </c>
    </row>
    <row r="774" spans="2:5" x14ac:dyDescent="0.35">
      <c r="B774" s="1" t="s">
        <v>3816</v>
      </c>
      <c r="C774" s="1" t="s">
        <v>2079</v>
      </c>
      <c r="D774" s="19">
        <v>2.3050000000000002</v>
      </c>
      <c r="E774" s="6">
        <v>2.1000000000000001E-38</v>
      </c>
    </row>
    <row r="775" spans="2:5" x14ac:dyDescent="0.35">
      <c r="B775" s="1" t="s">
        <v>3485</v>
      </c>
      <c r="C775" s="1" t="s">
        <v>2209</v>
      </c>
      <c r="D775" s="19">
        <v>2.3029999999999999</v>
      </c>
      <c r="E775" s="6">
        <v>1.4999999999999999E-18</v>
      </c>
    </row>
    <row r="776" spans="2:5" x14ac:dyDescent="0.35">
      <c r="B776" s="1" t="s">
        <v>3534</v>
      </c>
      <c r="C776" s="1" t="s">
        <v>3535</v>
      </c>
      <c r="D776" s="19">
        <v>2.3029999999999999</v>
      </c>
      <c r="E776" s="6">
        <v>6.6000000000000004E-23</v>
      </c>
    </row>
    <row r="777" spans="2:5" x14ac:dyDescent="0.35">
      <c r="B777" s="1" t="s">
        <v>3070</v>
      </c>
      <c r="C777" s="1" t="s">
        <v>3071</v>
      </c>
      <c r="D777" s="19">
        <v>2.302</v>
      </c>
      <c r="E777" s="6">
        <v>8.0000000000000002E-13</v>
      </c>
    </row>
    <row r="778" spans="2:5" x14ac:dyDescent="0.35">
      <c r="B778" s="1" t="s">
        <v>3530</v>
      </c>
      <c r="C778" s="1" t="s">
        <v>3505</v>
      </c>
      <c r="D778" s="19">
        <v>2.298</v>
      </c>
      <c r="E778" s="6">
        <v>1.7000000000000001E-30</v>
      </c>
    </row>
    <row r="779" spans="2:5" x14ac:dyDescent="0.35">
      <c r="B779" s="1" t="s">
        <v>3545</v>
      </c>
      <c r="C779" s="1" t="s">
        <v>3546</v>
      </c>
      <c r="D779" s="19">
        <v>2.298</v>
      </c>
      <c r="E779" s="6">
        <v>2E-35</v>
      </c>
    </row>
    <row r="780" spans="2:5" x14ac:dyDescent="0.35">
      <c r="B780" s="1" t="s">
        <v>3804</v>
      </c>
      <c r="C780" s="1" t="s">
        <v>1845</v>
      </c>
      <c r="D780" s="19">
        <v>2.2970000000000002</v>
      </c>
      <c r="E780" s="6">
        <v>4.7999999999999998E-29</v>
      </c>
    </row>
    <row r="781" spans="2:5" x14ac:dyDescent="0.35">
      <c r="B781" s="1" t="s">
        <v>3701</v>
      </c>
      <c r="C781" s="1" t="s">
        <v>4030</v>
      </c>
      <c r="D781" s="19">
        <v>2.294</v>
      </c>
      <c r="E781" s="6">
        <v>3.1999999999999998E-39</v>
      </c>
    </row>
    <row r="782" spans="2:5" x14ac:dyDescent="0.35">
      <c r="B782" s="1" t="s">
        <v>3051</v>
      </c>
      <c r="C782" s="1" t="s">
        <v>3052</v>
      </c>
      <c r="D782" s="19">
        <v>2.2930000000000001</v>
      </c>
      <c r="E782" s="6">
        <v>2E-19</v>
      </c>
    </row>
    <row r="783" spans="2:5" x14ac:dyDescent="0.35">
      <c r="B783" s="1" t="s">
        <v>3759</v>
      </c>
      <c r="C783" s="1" t="s">
        <v>3760</v>
      </c>
      <c r="D783" s="19">
        <v>2.2919999999999998</v>
      </c>
      <c r="E783" s="6">
        <v>2.2000000000000001E-38</v>
      </c>
    </row>
    <row r="784" spans="2:5" x14ac:dyDescent="0.35">
      <c r="B784" s="1" t="s">
        <v>3444</v>
      </c>
      <c r="C784" s="1" t="s">
        <v>3445</v>
      </c>
      <c r="D784" s="19">
        <v>2.2879999999999998</v>
      </c>
      <c r="E784" s="6">
        <v>4.0999999999999998E-32</v>
      </c>
    </row>
    <row r="785" spans="2:5" x14ac:dyDescent="0.35">
      <c r="B785" s="1" t="s">
        <v>3586</v>
      </c>
      <c r="C785" s="1" t="s">
        <v>3587</v>
      </c>
      <c r="D785" s="19">
        <v>2.2829999999999999</v>
      </c>
      <c r="E785" s="6">
        <v>2.7000000000000001E-31</v>
      </c>
    </row>
    <row r="786" spans="2:5" x14ac:dyDescent="0.35">
      <c r="B786" s="1" t="s">
        <v>2969</v>
      </c>
      <c r="C786" s="1" t="s">
        <v>503</v>
      </c>
      <c r="D786" s="19">
        <v>2.282</v>
      </c>
      <c r="E786" s="6">
        <v>3.3999999999999997E-27</v>
      </c>
    </row>
    <row r="787" spans="2:5" x14ac:dyDescent="0.35">
      <c r="B787" s="1" t="s">
        <v>3811</v>
      </c>
      <c r="C787" s="1" t="s">
        <v>636</v>
      </c>
      <c r="D787" s="19">
        <v>2.282</v>
      </c>
      <c r="E787" s="6">
        <v>8.4E-7</v>
      </c>
    </row>
    <row r="788" spans="2:5" x14ac:dyDescent="0.35">
      <c r="B788" s="1" t="s">
        <v>3229</v>
      </c>
      <c r="C788" s="1" t="s">
        <v>2207</v>
      </c>
      <c r="D788" s="19">
        <v>2.2799999999999998</v>
      </c>
      <c r="E788" s="6">
        <v>7.6999999999999994E-37</v>
      </c>
    </row>
    <row r="789" spans="2:5" x14ac:dyDescent="0.35">
      <c r="B789" s="1" t="s">
        <v>3088</v>
      </c>
      <c r="C789" s="1" t="s">
        <v>3089</v>
      </c>
      <c r="D789" s="19">
        <v>2.2789999999999999</v>
      </c>
      <c r="E789" s="6">
        <v>4.9999999999999998E-8</v>
      </c>
    </row>
    <row r="790" spans="2:5" x14ac:dyDescent="0.35">
      <c r="B790" s="1" t="s">
        <v>3202</v>
      </c>
      <c r="C790" s="1" t="s">
        <v>3203</v>
      </c>
      <c r="D790" s="19">
        <v>2.2789999999999999</v>
      </c>
      <c r="E790" s="6">
        <v>4.1000000000000003E-35</v>
      </c>
    </row>
    <row r="791" spans="2:5" x14ac:dyDescent="0.35">
      <c r="B791" s="1" t="s">
        <v>2373</v>
      </c>
      <c r="C791" s="1" t="s">
        <v>2063</v>
      </c>
      <c r="D791" s="19">
        <v>2.2759999999999998</v>
      </c>
      <c r="E791" s="6">
        <v>1.1E-23</v>
      </c>
    </row>
    <row r="792" spans="2:5" x14ac:dyDescent="0.35">
      <c r="B792" s="1" t="s">
        <v>3318</v>
      </c>
      <c r="C792" s="1" t="s">
        <v>3319</v>
      </c>
      <c r="D792" s="19">
        <v>2.274</v>
      </c>
      <c r="E792" s="6">
        <v>9.6999999999999997E-36</v>
      </c>
    </row>
    <row r="793" spans="2:5" x14ac:dyDescent="0.35">
      <c r="B793" s="1" t="s">
        <v>3711</v>
      </c>
      <c r="C793" s="1" t="s">
        <v>2015</v>
      </c>
      <c r="D793" s="19">
        <v>2.2709999999999999</v>
      </c>
      <c r="E793" s="6">
        <v>1.8E-34</v>
      </c>
    </row>
    <row r="794" spans="2:5" x14ac:dyDescent="0.35">
      <c r="B794" s="1" t="s">
        <v>3634</v>
      </c>
      <c r="C794" s="1" t="s">
        <v>3635</v>
      </c>
      <c r="D794" s="19">
        <v>2.27</v>
      </c>
      <c r="E794" s="6">
        <v>4.8000000000000003E-35</v>
      </c>
    </row>
    <row r="795" spans="2:5" x14ac:dyDescent="0.35">
      <c r="B795" s="1" t="s">
        <v>3250</v>
      </c>
      <c r="C795" s="1" t="s">
        <v>4038</v>
      </c>
      <c r="D795" s="19">
        <v>2.2669999999999999</v>
      </c>
      <c r="E795" s="6">
        <v>4.8999999999999997E-36</v>
      </c>
    </row>
    <row r="796" spans="2:5" x14ac:dyDescent="0.35">
      <c r="B796" s="1" t="s">
        <v>3805</v>
      </c>
      <c r="C796" s="1" t="s">
        <v>3806</v>
      </c>
      <c r="D796" s="19">
        <v>2.2669999999999999</v>
      </c>
      <c r="E796" s="6">
        <v>9.9999999999999994E-30</v>
      </c>
    </row>
    <row r="797" spans="2:5" x14ac:dyDescent="0.35">
      <c r="B797" s="1" t="s">
        <v>2749</v>
      </c>
      <c r="C797" s="1" t="s">
        <v>2449</v>
      </c>
      <c r="D797" s="19">
        <v>2.2650000000000001</v>
      </c>
      <c r="E797" s="6">
        <v>1.0999999999999999E-27</v>
      </c>
    </row>
    <row r="798" spans="2:5" x14ac:dyDescent="0.35">
      <c r="B798" s="1" t="s">
        <v>3300</v>
      </c>
      <c r="C798" s="1" t="s">
        <v>3301</v>
      </c>
      <c r="D798" s="19">
        <v>2.2650000000000001</v>
      </c>
      <c r="E798" s="6">
        <v>5.8000000000000005E-29</v>
      </c>
    </row>
    <row r="799" spans="2:5" x14ac:dyDescent="0.35">
      <c r="B799" s="1" t="s">
        <v>3608</v>
      </c>
      <c r="C799" s="1" t="s">
        <v>3609</v>
      </c>
      <c r="D799" s="19">
        <v>2.2650000000000001</v>
      </c>
      <c r="E799" s="6">
        <v>1.6E-34</v>
      </c>
    </row>
    <row r="800" spans="2:5" x14ac:dyDescent="0.35">
      <c r="B800" s="1" t="s">
        <v>3000</v>
      </c>
      <c r="C800" s="1" t="s">
        <v>3001</v>
      </c>
      <c r="D800" s="19">
        <v>2.262</v>
      </c>
      <c r="E800" s="6">
        <v>6.7999999999999997E-22</v>
      </c>
    </row>
    <row r="801" spans="2:5" x14ac:dyDescent="0.35">
      <c r="B801" s="1" t="s">
        <v>3718</v>
      </c>
      <c r="C801" s="1" t="s">
        <v>3719</v>
      </c>
      <c r="D801" s="19">
        <v>2.258</v>
      </c>
      <c r="E801" s="6">
        <v>8.1000000000000003E-35</v>
      </c>
    </row>
    <row r="802" spans="2:5" x14ac:dyDescent="0.35">
      <c r="B802" s="1" t="s">
        <v>3486</v>
      </c>
      <c r="C802" s="1" t="s">
        <v>3487</v>
      </c>
      <c r="D802" s="19">
        <v>2.2570000000000001</v>
      </c>
      <c r="E802" s="6">
        <v>8.2000000000000005E-28</v>
      </c>
    </row>
    <row r="803" spans="2:5" x14ac:dyDescent="0.35">
      <c r="B803" s="1" t="s">
        <v>3108</v>
      </c>
      <c r="C803" s="1" t="s">
        <v>3109</v>
      </c>
      <c r="D803" s="19">
        <v>2.2559999999999998</v>
      </c>
      <c r="E803" s="6">
        <v>4.4E-24</v>
      </c>
    </row>
    <row r="804" spans="2:5" x14ac:dyDescent="0.35">
      <c r="B804" s="1" t="s">
        <v>3829</v>
      </c>
      <c r="C804" s="1" t="s">
        <v>3830</v>
      </c>
      <c r="D804" s="19">
        <v>2.2559999999999998</v>
      </c>
      <c r="E804" s="6">
        <v>2.4999999999999999E-29</v>
      </c>
    </row>
    <row r="805" spans="2:5" x14ac:dyDescent="0.35">
      <c r="B805" s="1" t="s">
        <v>3314</v>
      </c>
      <c r="C805" s="1" t="s">
        <v>2928</v>
      </c>
      <c r="D805" s="19">
        <v>2.2549999999999999</v>
      </c>
      <c r="E805" s="6">
        <v>4.3999999999999999E-28</v>
      </c>
    </row>
    <row r="806" spans="2:5" x14ac:dyDescent="0.35">
      <c r="B806" s="1" t="s">
        <v>3580</v>
      </c>
      <c r="C806" s="1" t="s">
        <v>2832</v>
      </c>
      <c r="D806" s="19">
        <v>2.2549999999999999</v>
      </c>
      <c r="E806" s="6">
        <v>2.4999999999999999E-30</v>
      </c>
    </row>
    <row r="807" spans="2:5" x14ac:dyDescent="0.35">
      <c r="B807" s="1" t="s">
        <v>3008</v>
      </c>
      <c r="C807" s="1" t="s">
        <v>3009</v>
      </c>
      <c r="D807" s="19">
        <v>2.2519999999999998</v>
      </c>
      <c r="E807" s="6">
        <v>8.1999999999999995E-18</v>
      </c>
    </row>
    <row r="808" spans="2:5" x14ac:dyDescent="0.35">
      <c r="B808" s="1" t="s">
        <v>3739</v>
      </c>
      <c r="C808" s="1" t="s">
        <v>3740</v>
      </c>
      <c r="D808" s="19">
        <v>2.2519999999999998</v>
      </c>
      <c r="E808" s="6">
        <v>3.7000000000000002E-28</v>
      </c>
    </row>
    <row r="809" spans="2:5" x14ac:dyDescent="0.35">
      <c r="B809" s="1" t="s">
        <v>3703</v>
      </c>
      <c r="C809" s="1" t="s">
        <v>3704</v>
      </c>
      <c r="D809" s="19">
        <v>2.2509999999999999</v>
      </c>
      <c r="E809" s="6">
        <v>8.9999999999999995E-15</v>
      </c>
    </row>
    <row r="810" spans="2:5" x14ac:dyDescent="0.35">
      <c r="B810" s="1" t="s">
        <v>3562</v>
      </c>
      <c r="C810" s="1" t="s">
        <v>1958</v>
      </c>
      <c r="D810" s="19">
        <v>2.246</v>
      </c>
      <c r="E810" s="6">
        <v>4.5999999999999997E-31</v>
      </c>
    </row>
    <row r="811" spans="2:5" x14ac:dyDescent="0.35">
      <c r="B811" s="1" t="s">
        <v>3662</v>
      </c>
      <c r="C811" s="1" t="s">
        <v>3663</v>
      </c>
      <c r="D811" s="19">
        <v>2.246</v>
      </c>
      <c r="E811" s="6">
        <v>2.2E-37</v>
      </c>
    </row>
    <row r="812" spans="2:5" x14ac:dyDescent="0.35">
      <c r="B812" s="1" t="s">
        <v>3192</v>
      </c>
      <c r="C812" s="1" t="s">
        <v>3193</v>
      </c>
      <c r="D812" s="19">
        <v>2.2400000000000002</v>
      </c>
      <c r="E812" s="6">
        <v>4.5000000000000004E-34</v>
      </c>
    </row>
    <row r="813" spans="2:5" x14ac:dyDescent="0.35">
      <c r="B813" s="1" t="s">
        <v>3405</v>
      </c>
      <c r="C813" s="1" t="s">
        <v>1508</v>
      </c>
      <c r="D813" s="19">
        <v>2.2400000000000002</v>
      </c>
      <c r="E813" s="6">
        <v>4.0000000000000002E-26</v>
      </c>
    </row>
    <row r="814" spans="2:5" x14ac:dyDescent="0.35">
      <c r="B814" s="1" t="s">
        <v>3819</v>
      </c>
      <c r="C814" s="1" t="s">
        <v>3820</v>
      </c>
      <c r="D814" s="19">
        <v>2.2400000000000002</v>
      </c>
      <c r="E814" s="6">
        <v>3.4000000000000001E-31</v>
      </c>
    </row>
    <row r="815" spans="2:5" x14ac:dyDescent="0.35">
      <c r="B815" s="1" t="s">
        <v>3838</v>
      </c>
      <c r="C815" s="1" t="s">
        <v>3839</v>
      </c>
      <c r="D815" s="19">
        <v>2.2400000000000002</v>
      </c>
      <c r="E815" s="6">
        <v>1.6000000000000001E-26</v>
      </c>
    </row>
    <row r="816" spans="2:5" x14ac:dyDescent="0.35">
      <c r="B816" s="1" t="s">
        <v>3352</v>
      </c>
      <c r="C816" s="1" t="s">
        <v>3353</v>
      </c>
      <c r="D816" s="19">
        <v>2.2389999999999999</v>
      </c>
      <c r="E816" s="6">
        <v>2.2000000000000001E-31</v>
      </c>
    </row>
    <row r="817" spans="2:6" x14ac:dyDescent="0.35">
      <c r="B817" s="1" t="s">
        <v>3555</v>
      </c>
      <c r="C817" s="1" t="s">
        <v>1986</v>
      </c>
      <c r="D817" s="19">
        <v>2.2349999999999999</v>
      </c>
      <c r="E817" s="6">
        <v>2.0000000000000001E-33</v>
      </c>
    </row>
    <row r="818" spans="2:6" x14ac:dyDescent="0.35">
      <c r="B818" s="1" t="s">
        <v>3828</v>
      </c>
      <c r="C818" s="1" t="s">
        <v>3295</v>
      </c>
      <c r="D818" s="19">
        <v>2.234</v>
      </c>
      <c r="E818" s="6">
        <v>5.5000000000000002E-32</v>
      </c>
    </row>
    <row r="819" spans="2:6" x14ac:dyDescent="0.35">
      <c r="B819" s="1" t="s">
        <v>3174</v>
      </c>
      <c r="C819" s="1" t="s">
        <v>3175</v>
      </c>
      <c r="D819" s="19">
        <v>2.2330000000000001</v>
      </c>
      <c r="E819" s="6">
        <v>5.2000000000000001E-35</v>
      </c>
      <c r="F819" s="8" t="s">
        <v>3925</v>
      </c>
    </row>
    <row r="820" spans="2:6" x14ac:dyDescent="0.35">
      <c r="B820" s="1" t="s">
        <v>3196</v>
      </c>
      <c r="C820" s="1" t="s">
        <v>1912</v>
      </c>
      <c r="D820" s="19">
        <v>2.2320000000000002</v>
      </c>
      <c r="E820" s="6">
        <v>2.4E-33</v>
      </c>
    </row>
    <row r="821" spans="2:6" x14ac:dyDescent="0.35">
      <c r="B821" s="1" t="s">
        <v>3029</v>
      </c>
      <c r="C821" s="1" t="s">
        <v>3030</v>
      </c>
      <c r="D821" s="19">
        <v>2.2309999999999999</v>
      </c>
      <c r="E821" s="6">
        <v>1.2E-23</v>
      </c>
    </row>
    <row r="822" spans="2:6" x14ac:dyDescent="0.35">
      <c r="B822" s="1" t="s">
        <v>2715</v>
      </c>
      <c r="C822" s="1" t="s">
        <v>2716</v>
      </c>
      <c r="D822" s="19">
        <v>2.2290000000000001</v>
      </c>
      <c r="E822" s="6">
        <v>7.5000000000000007E-21</v>
      </c>
    </row>
    <row r="823" spans="2:6" x14ac:dyDescent="0.35">
      <c r="B823" s="1" t="s">
        <v>3247</v>
      </c>
      <c r="C823" s="1" t="s">
        <v>3248</v>
      </c>
      <c r="D823" s="19">
        <v>2.2280000000000002</v>
      </c>
      <c r="E823" s="6">
        <v>8.6000000000000006E-33</v>
      </c>
    </row>
    <row r="824" spans="2:6" x14ac:dyDescent="0.35">
      <c r="B824" s="1" t="s">
        <v>3554</v>
      </c>
      <c r="C824" s="1" t="s">
        <v>3430</v>
      </c>
      <c r="D824" s="19">
        <v>2.2269999999999999</v>
      </c>
      <c r="E824" s="6">
        <v>1.3999999999999999E-31</v>
      </c>
    </row>
    <row r="825" spans="2:6" x14ac:dyDescent="0.35">
      <c r="B825" s="1" t="s">
        <v>3712</v>
      </c>
      <c r="C825" s="1" t="s">
        <v>3911</v>
      </c>
      <c r="D825" s="19">
        <v>2.226</v>
      </c>
      <c r="E825" s="6">
        <v>1.0999999999999999E-10</v>
      </c>
    </row>
    <row r="826" spans="2:6" x14ac:dyDescent="0.35">
      <c r="B826" s="1" t="s">
        <v>3381</v>
      </c>
      <c r="C826" s="1" t="s">
        <v>3382</v>
      </c>
      <c r="D826" s="19">
        <v>2.2250000000000001</v>
      </c>
      <c r="E826" s="6">
        <v>7.2000000000000004E-35</v>
      </c>
    </row>
    <row r="827" spans="2:6" x14ac:dyDescent="0.35">
      <c r="B827" s="1" t="s">
        <v>2334</v>
      </c>
      <c r="C827" s="1" t="s">
        <v>2335</v>
      </c>
      <c r="D827" s="19">
        <v>2.2240000000000002</v>
      </c>
      <c r="E827" s="6">
        <v>1.3E-20</v>
      </c>
    </row>
    <row r="828" spans="2:6" x14ac:dyDescent="0.35">
      <c r="B828" s="1" t="s">
        <v>2648</v>
      </c>
      <c r="C828" s="1" t="s">
        <v>2649</v>
      </c>
      <c r="D828" s="19">
        <v>2.2240000000000002</v>
      </c>
      <c r="E828" s="6">
        <v>2.1000000000000001E-22</v>
      </c>
    </row>
    <row r="829" spans="2:6" x14ac:dyDescent="0.35">
      <c r="B829" s="1" t="s">
        <v>3636</v>
      </c>
      <c r="C829" s="1" t="s">
        <v>503</v>
      </c>
      <c r="D829" s="19">
        <v>2.222</v>
      </c>
      <c r="E829" s="6">
        <v>1.7999999999999999E-27</v>
      </c>
    </row>
    <row r="830" spans="2:6" x14ac:dyDescent="0.35">
      <c r="B830" s="1" t="s">
        <v>3392</v>
      </c>
      <c r="C830" s="1" t="s">
        <v>3393</v>
      </c>
      <c r="D830" s="19">
        <v>2.2200000000000002</v>
      </c>
      <c r="E830" s="6">
        <v>1.2000000000000001E-35</v>
      </c>
    </row>
    <row r="831" spans="2:6" x14ac:dyDescent="0.35">
      <c r="B831" s="1" t="s">
        <v>3456</v>
      </c>
      <c r="C831" s="1" t="s">
        <v>3457</v>
      </c>
      <c r="D831" s="19">
        <v>2.2200000000000002</v>
      </c>
      <c r="E831" s="6">
        <v>1.1E-32</v>
      </c>
    </row>
    <row r="832" spans="2:6" x14ac:dyDescent="0.35">
      <c r="B832" s="1" t="s">
        <v>4091</v>
      </c>
      <c r="C832" s="1" t="s">
        <v>4092</v>
      </c>
      <c r="D832" s="19">
        <v>2.2189999999999999</v>
      </c>
      <c r="E832" s="6">
        <v>7.6000000000000002E-16</v>
      </c>
      <c r="F832" s="8" t="s">
        <v>4093</v>
      </c>
    </row>
    <row r="833" spans="2:6" x14ac:dyDescent="0.35">
      <c r="B833" s="1" t="s">
        <v>3699</v>
      </c>
      <c r="C833" s="1" t="s">
        <v>3700</v>
      </c>
      <c r="D833" s="19">
        <v>2.2170000000000001</v>
      </c>
      <c r="E833" s="6">
        <v>1.1E-32</v>
      </c>
    </row>
    <row r="834" spans="2:6" x14ac:dyDescent="0.35">
      <c r="B834" s="1" t="s">
        <v>2571</v>
      </c>
      <c r="C834" s="1" t="s">
        <v>2572</v>
      </c>
      <c r="D834" s="19">
        <v>2.2160000000000002</v>
      </c>
      <c r="E834" s="6">
        <v>8.7999999999999995E-2</v>
      </c>
      <c r="F834" s="8"/>
    </row>
    <row r="835" spans="2:6" x14ac:dyDescent="0.35">
      <c r="B835" s="1" t="s">
        <v>3526</v>
      </c>
      <c r="C835" s="1" t="s">
        <v>154</v>
      </c>
      <c r="D835" s="19">
        <v>2.214</v>
      </c>
      <c r="E835" s="6">
        <v>7.3999999999999996E-31</v>
      </c>
    </row>
    <row r="836" spans="2:6" x14ac:dyDescent="0.35">
      <c r="B836" s="1" t="s">
        <v>3345</v>
      </c>
      <c r="C836" s="1" t="s">
        <v>1066</v>
      </c>
      <c r="D836" s="19">
        <v>2.2109999999999999</v>
      </c>
      <c r="E836" s="6">
        <v>6.6000000000000001E-35</v>
      </c>
    </row>
    <row r="837" spans="2:6" x14ac:dyDescent="0.35">
      <c r="B837" s="1" t="s">
        <v>3480</v>
      </c>
      <c r="C837" s="1" t="s">
        <v>3481</v>
      </c>
      <c r="D837" s="19">
        <v>2.2109999999999999</v>
      </c>
      <c r="E837" s="6">
        <v>1E-26</v>
      </c>
    </row>
    <row r="838" spans="2:6" x14ac:dyDescent="0.35">
      <c r="B838" s="1" t="s">
        <v>3205</v>
      </c>
      <c r="C838" s="1" t="s">
        <v>2700</v>
      </c>
      <c r="D838" s="19">
        <v>2.21</v>
      </c>
      <c r="E838" s="6">
        <v>3.1000000000000003E-29</v>
      </c>
    </row>
    <row r="839" spans="2:6" x14ac:dyDescent="0.35">
      <c r="B839" s="1" t="s">
        <v>3585</v>
      </c>
      <c r="C839" s="1" t="s">
        <v>2940</v>
      </c>
      <c r="D839" s="19">
        <v>2.2090000000000001</v>
      </c>
      <c r="E839" s="6">
        <v>2.1000000000000002E-30</v>
      </c>
    </row>
    <row r="840" spans="2:6" x14ac:dyDescent="0.35">
      <c r="B840" s="1" t="s">
        <v>3150</v>
      </c>
      <c r="C840" s="1" t="s">
        <v>3151</v>
      </c>
      <c r="D840" s="19">
        <v>2.206</v>
      </c>
      <c r="E840" s="6">
        <v>3E-34</v>
      </c>
    </row>
    <row r="841" spans="2:6" x14ac:dyDescent="0.35">
      <c r="B841" s="1" t="s">
        <v>3154</v>
      </c>
      <c r="C841" s="1" t="s">
        <v>3155</v>
      </c>
      <c r="D841" s="19">
        <v>2.206</v>
      </c>
      <c r="E841" s="6">
        <v>2.6999999999999998E-32</v>
      </c>
    </row>
    <row r="842" spans="2:6" x14ac:dyDescent="0.35">
      <c r="B842" s="1" t="s">
        <v>3413</v>
      </c>
      <c r="C842" s="1" t="s">
        <v>503</v>
      </c>
      <c r="D842" s="19">
        <v>2.2050000000000001</v>
      </c>
      <c r="E842" s="6">
        <v>4.4999999999999998E-28</v>
      </c>
    </row>
    <row r="843" spans="2:6" x14ac:dyDescent="0.35">
      <c r="B843" s="1" t="s">
        <v>3729</v>
      </c>
      <c r="C843" s="1" t="s">
        <v>154</v>
      </c>
      <c r="D843" s="19">
        <v>2.2050000000000001</v>
      </c>
      <c r="E843" s="6">
        <v>1.3000000000000001E-29</v>
      </c>
    </row>
    <row r="844" spans="2:6" x14ac:dyDescent="0.35">
      <c r="B844" s="1" t="s">
        <v>3160</v>
      </c>
      <c r="C844" s="1" t="s">
        <v>3161</v>
      </c>
      <c r="D844" s="19">
        <v>2.2040000000000002</v>
      </c>
      <c r="E844" s="6">
        <v>8.8000000000000005E-3</v>
      </c>
    </row>
    <row r="845" spans="2:6" x14ac:dyDescent="0.35">
      <c r="B845" s="1" t="s">
        <v>3410</v>
      </c>
      <c r="C845" s="1" t="s">
        <v>1928</v>
      </c>
      <c r="D845" s="19">
        <v>2.2040000000000002</v>
      </c>
      <c r="E845" s="6">
        <v>3.1000000000000001E-32</v>
      </c>
    </row>
    <row r="846" spans="2:6" x14ac:dyDescent="0.35">
      <c r="B846" s="1" t="s">
        <v>3752</v>
      </c>
      <c r="C846" s="1" t="s">
        <v>2119</v>
      </c>
      <c r="D846" s="19">
        <v>2.2029999999999998</v>
      </c>
      <c r="E846" s="6">
        <v>1.8000000000000001E-26</v>
      </c>
    </row>
    <row r="847" spans="2:6" x14ac:dyDescent="0.35">
      <c r="B847" s="1" t="s">
        <v>3394</v>
      </c>
      <c r="C847" s="1" t="s">
        <v>3395</v>
      </c>
      <c r="D847" s="19">
        <v>2.202</v>
      </c>
      <c r="E847" s="6">
        <v>2.2000000000000001E-33</v>
      </c>
    </row>
    <row r="848" spans="2:6" x14ac:dyDescent="0.35">
      <c r="B848" s="1" t="s">
        <v>3553</v>
      </c>
      <c r="C848" s="1" t="s">
        <v>503</v>
      </c>
      <c r="D848" s="19">
        <v>2.2010000000000001</v>
      </c>
      <c r="E848" s="6">
        <v>1.4000000000000001E-26</v>
      </c>
    </row>
    <row r="849" spans="2:6" x14ac:dyDescent="0.35">
      <c r="B849" s="1" t="s">
        <v>2875</v>
      </c>
      <c r="C849" s="1" t="s">
        <v>2876</v>
      </c>
      <c r="D849" s="19">
        <v>2.2000000000000002</v>
      </c>
      <c r="E849" s="6">
        <v>4.0999999999999999E-21</v>
      </c>
      <c r="F849" s="30" t="s">
        <v>4097</v>
      </c>
    </row>
    <row r="850" spans="2:6" x14ac:dyDescent="0.35">
      <c r="B850" s="1" t="s">
        <v>3459</v>
      </c>
      <c r="C850" s="1" t="s">
        <v>3282</v>
      </c>
      <c r="D850" s="19">
        <v>2.2000000000000002</v>
      </c>
      <c r="E850" s="6">
        <v>5.0999999999999999E-29</v>
      </c>
    </row>
    <row r="851" spans="2:6" x14ac:dyDescent="0.35">
      <c r="B851" s="1" t="s">
        <v>3365</v>
      </c>
      <c r="C851" s="1" t="s">
        <v>3366</v>
      </c>
      <c r="D851" s="19">
        <v>2.1989999999999998</v>
      </c>
      <c r="E851" s="6">
        <v>3.4000000000000001E-34</v>
      </c>
    </row>
    <row r="852" spans="2:6" x14ac:dyDescent="0.35">
      <c r="B852" s="1" t="s">
        <v>2809</v>
      </c>
      <c r="C852" s="1" t="s">
        <v>2810</v>
      </c>
      <c r="D852" s="19">
        <v>2.198</v>
      </c>
      <c r="E852" s="6">
        <v>3.1000000000000001E-22</v>
      </c>
    </row>
    <row r="853" spans="2:6" x14ac:dyDescent="0.35">
      <c r="B853" s="1" t="s">
        <v>3610</v>
      </c>
      <c r="C853" s="1" t="s">
        <v>483</v>
      </c>
      <c r="D853" s="19">
        <v>2.198</v>
      </c>
      <c r="E853" s="6">
        <v>9.6000000000000001E-31</v>
      </c>
    </row>
    <row r="854" spans="2:6" x14ac:dyDescent="0.35">
      <c r="B854" s="1" t="s">
        <v>3258</v>
      </c>
      <c r="C854" s="1" t="s">
        <v>3906</v>
      </c>
      <c r="D854" s="19">
        <v>2.1960000000000002</v>
      </c>
      <c r="E854" s="6">
        <v>1.8000000000000001E-4</v>
      </c>
    </row>
    <row r="855" spans="2:6" x14ac:dyDescent="0.35">
      <c r="B855" s="1" t="s">
        <v>3222</v>
      </c>
      <c r="C855" s="1" t="s">
        <v>3223</v>
      </c>
      <c r="D855" s="19">
        <v>2.1909999999999998</v>
      </c>
      <c r="E855" s="6">
        <v>8.2000000000000007E-30</v>
      </c>
    </row>
    <row r="856" spans="2:6" x14ac:dyDescent="0.35">
      <c r="B856" s="1" t="s">
        <v>3575</v>
      </c>
      <c r="C856" s="1" t="s">
        <v>3576</v>
      </c>
      <c r="D856" s="19">
        <v>2.1909999999999998</v>
      </c>
      <c r="E856" s="6">
        <v>1.0999999999999999E-34</v>
      </c>
    </row>
    <row r="857" spans="2:6" x14ac:dyDescent="0.35">
      <c r="B857" s="1" t="s">
        <v>3664</v>
      </c>
      <c r="C857" s="1" t="s">
        <v>3665</v>
      </c>
      <c r="D857" s="19">
        <v>2.1909999999999998</v>
      </c>
      <c r="E857" s="6">
        <v>4.7000000000000002E-32</v>
      </c>
    </row>
    <row r="858" spans="2:6" x14ac:dyDescent="0.35">
      <c r="B858" s="1" t="s">
        <v>3279</v>
      </c>
      <c r="C858" s="1" t="s">
        <v>3203</v>
      </c>
      <c r="D858" s="19">
        <v>2.19</v>
      </c>
      <c r="E858" s="6">
        <v>1.1E-33</v>
      </c>
    </row>
    <row r="859" spans="2:6" x14ac:dyDescent="0.35">
      <c r="B859" s="1" t="s">
        <v>2371</v>
      </c>
      <c r="C859" s="1" t="s">
        <v>2372</v>
      </c>
      <c r="D859" s="19">
        <v>2.1890000000000001</v>
      </c>
      <c r="E859" s="6">
        <v>2.7999999999999999E-6</v>
      </c>
    </row>
    <row r="860" spans="2:6" x14ac:dyDescent="0.35">
      <c r="B860" s="1" t="s">
        <v>3142</v>
      </c>
      <c r="C860" s="1" t="s">
        <v>3143</v>
      </c>
      <c r="D860" s="19">
        <v>2.1890000000000001</v>
      </c>
      <c r="E860" s="6">
        <v>2.1000000000000001E-16</v>
      </c>
    </row>
    <row r="861" spans="2:6" x14ac:dyDescent="0.35">
      <c r="B861" s="1" t="s">
        <v>3537</v>
      </c>
      <c r="C861" s="1" t="s">
        <v>3366</v>
      </c>
      <c r="D861" s="19">
        <v>2.1850000000000001</v>
      </c>
      <c r="E861" s="6">
        <v>3.8000000000000001E-34</v>
      </c>
    </row>
    <row r="862" spans="2:6" x14ac:dyDescent="0.35">
      <c r="B862" s="1" t="s">
        <v>3026</v>
      </c>
      <c r="C862" s="1" t="s">
        <v>3027</v>
      </c>
      <c r="D862" s="19">
        <v>2.1840000000000002</v>
      </c>
      <c r="E862" s="6">
        <v>2.2000000000000001E-22</v>
      </c>
    </row>
    <row r="863" spans="2:6" x14ac:dyDescent="0.35">
      <c r="B863" s="1" t="s">
        <v>4098</v>
      </c>
      <c r="C863" s="1" t="s">
        <v>4099</v>
      </c>
      <c r="D863" s="19">
        <v>2.1829999999999998</v>
      </c>
      <c r="E863" s="6">
        <v>1.2E-27</v>
      </c>
    </row>
    <row r="864" spans="2:6" x14ac:dyDescent="0.35">
      <c r="B864" s="1" t="s">
        <v>2884</v>
      </c>
      <c r="C864" s="1" t="s">
        <v>2885</v>
      </c>
      <c r="D864" s="19">
        <v>2.1800000000000002</v>
      </c>
      <c r="E864" s="6">
        <v>3.4999999999999998E-10</v>
      </c>
      <c r="F864" s="8"/>
    </row>
    <row r="865" spans="2:5" x14ac:dyDescent="0.35">
      <c r="B865" s="1" t="s">
        <v>3799</v>
      </c>
      <c r="C865" s="1" t="s">
        <v>3511</v>
      </c>
      <c r="D865" s="19">
        <v>2.1800000000000002</v>
      </c>
      <c r="E865" s="6">
        <v>5.3000000000000001E-6</v>
      </c>
    </row>
    <row r="866" spans="2:5" x14ac:dyDescent="0.35">
      <c r="B866" s="1" t="s">
        <v>3259</v>
      </c>
      <c r="C866" s="1" t="s">
        <v>3260</v>
      </c>
      <c r="D866" s="19">
        <v>2.1789999999999998</v>
      </c>
      <c r="E866" s="6">
        <v>1.6E-27</v>
      </c>
    </row>
    <row r="867" spans="2:5" x14ac:dyDescent="0.35">
      <c r="B867" s="1" t="s">
        <v>3324</v>
      </c>
      <c r="C867" s="1" t="s">
        <v>1879</v>
      </c>
      <c r="D867" s="19">
        <v>2.1779999999999999</v>
      </c>
      <c r="E867" s="6">
        <v>9.6000000000000009E-19</v>
      </c>
    </row>
    <row r="868" spans="2:5" x14ac:dyDescent="0.35">
      <c r="B868" s="1" t="s">
        <v>3428</v>
      </c>
      <c r="C868" s="1" t="s">
        <v>3151</v>
      </c>
      <c r="D868" s="19">
        <v>2.1779999999999999</v>
      </c>
      <c r="E868" s="6">
        <v>2.5000000000000001E-33</v>
      </c>
    </row>
    <row r="869" spans="2:5" x14ac:dyDescent="0.35">
      <c r="B869" s="1" t="s">
        <v>2356</v>
      </c>
      <c r="C869" s="1" t="s">
        <v>2357</v>
      </c>
      <c r="D869" s="19">
        <v>2.1760000000000002</v>
      </c>
      <c r="E869" s="6">
        <v>3.5000000000000003E-21</v>
      </c>
    </row>
    <row r="870" spans="2:5" x14ac:dyDescent="0.35">
      <c r="B870" s="1" t="s">
        <v>3591</v>
      </c>
      <c r="C870" s="1" t="s">
        <v>2949</v>
      </c>
      <c r="D870" s="19">
        <v>2.1760000000000002</v>
      </c>
      <c r="E870" s="6">
        <v>5.5000000000000002E-32</v>
      </c>
    </row>
    <row r="871" spans="2:5" x14ac:dyDescent="0.35">
      <c r="B871" s="1" t="s">
        <v>3386</v>
      </c>
      <c r="C871" s="1" t="s">
        <v>3387</v>
      </c>
      <c r="D871" s="19">
        <v>2.1749999999999998</v>
      </c>
      <c r="E871" s="6">
        <v>1.9E-13</v>
      </c>
    </row>
    <row r="872" spans="2:5" x14ac:dyDescent="0.35">
      <c r="B872" s="1" t="s">
        <v>2972</v>
      </c>
      <c r="C872" s="1" t="s">
        <v>2973</v>
      </c>
      <c r="D872" s="19">
        <v>2.1739999999999999</v>
      </c>
      <c r="E872" s="6">
        <v>7.3000000000000004E-6</v>
      </c>
    </row>
    <row r="873" spans="2:5" x14ac:dyDescent="0.35">
      <c r="B873" s="1" t="s">
        <v>3531</v>
      </c>
      <c r="C873" s="1" t="s">
        <v>3532</v>
      </c>
      <c r="D873" s="19">
        <v>2.1739999999999999</v>
      </c>
      <c r="E873" s="6">
        <v>7.4E-32</v>
      </c>
    </row>
    <row r="874" spans="2:5" x14ac:dyDescent="0.35">
      <c r="B874" s="1" t="s">
        <v>3383</v>
      </c>
      <c r="C874" s="1" t="s">
        <v>3384</v>
      </c>
      <c r="D874" s="19">
        <v>2.173</v>
      </c>
      <c r="E874" s="6">
        <v>5.9000000000000002E-28</v>
      </c>
    </row>
    <row r="875" spans="2:5" x14ac:dyDescent="0.35">
      <c r="B875" s="1" t="s">
        <v>2830</v>
      </c>
      <c r="C875" s="1" t="s">
        <v>1921</v>
      </c>
      <c r="D875" s="19">
        <v>2.1720000000000002</v>
      </c>
      <c r="E875" s="6">
        <v>1.2E-18</v>
      </c>
    </row>
    <row r="876" spans="2:5" x14ac:dyDescent="0.35">
      <c r="B876" s="1" t="s">
        <v>3613</v>
      </c>
      <c r="C876" s="1" t="s">
        <v>1843</v>
      </c>
      <c r="D876" s="19">
        <v>2.1680000000000001</v>
      </c>
      <c r="E876" s="6">
        <v>6.9999999999999997E-33</v>
      </c>
    </row>
    <row r="877" spans="2:5" x14ac:dyDescent="0.35">
      <c r="B877" s="1" t="s">
        <v>3242</v>
      </c>
      <c r="C877" s="1" t="s">
        <v>4039</v>
      </c>
      <c r="D877" s="19">
        <v>2.165</v>
      </c>
      <c r="E877" s="6">
        <v>6.3E-29</v>
      </c>
    </row>
    <row r="878" spans="2:5" x14ac:dyDescent="0.35">
      <c r="B878" s="1" t="s">
        <v>3673</v>
      </c>
      <c r="C878" s="1" t="s">
        <v>4040</v>
      </c>
      <c r="D878" s="19">
        <v>2.165</v>
      </c>
      <c r="E878" s="6">
        <v>2.6999999999999998E-32</v>
      </c>
    </row>
    <row r="879" spans="2:5" x14ac:dyDescent="0.35">
      <c r="B879" s="1" t="s">
        <v>2837</v>
      </c>
      <c r="C879" s="1" t="s">
        <v>1393</v>
      </c>
      <c r="D879" s="19">
        <v>2.1629999999999998</v>
      </c>
      <c r="E879" s="6">
        <v>1.7999999999999999E-21</v>
      </c>
    </row>
    <row r="880" spans="2:5" x14ac:dyDescent="0.35">
      <c r="B880" s="1" t="s">
        <v>3274</v>
      </c>
      <c r="C880" s="1" t="s">
        <v>169</v>
      </c>
      <c r="D880" s="19">
        <v>2.1629999999999998</v>
      </c>
      <c r="E880" s="6">
        <v>7.9999999999999994E-34</v>
      </c>
    </row>
    <row r="881" spans="2:6" x14ac:dyDescent="0.35">
      <c r="B881" s="1" t="s">
        <v>3488</v>
      </c>
      <c r="C881" s="1" t="s">
        <v>3489</v>
      </c>
      <c r="D881" s="19">
        <v>2.16</v>
      </c>
      <c r="E881" s="6">
        <v>8.5999999999999999E-34</v>
      </c>
    </row>
    <row r="882" spans="2:6" x14ac:dyDescent="0.35">
      <c r="B882" s="1" t="s">
        <v>2808</v>
      </c>
      <c r="C882" s="1" t="s">
        <v>2599</v>
      </c>
      <c r="D882" s="19">
        <v>2.1589999999999998</v>
      </c>
      <c r="E882" s="6">
        <v>3.9999999999999998E-23</v>
      </c>
    </row>
    <row r="883" spans="2:6" x14ac:dyDescent="0.35">
      <c r="B883" s="1" t="s">
        <v>3656</v>
      </c>
      <c r="C883" s="1" t="s">
        <v>3657</v>
      </c>
      <c r="D883" s="19">
        <v>2.1579999999999999</v>
      </c>
      <c r="E883" s="6">
        <v>4.8999999999999996E-34</v>
      </c>
    </row>
    <row r="884" spans="2:6" x14ac:dyDescent="0.35">
      <c r="B884" s="1" t="s">
        <v>3198</v>
      </c>
      <c r="C884" s="1" t="s">
        <v>3199</v>
      </c>
      <c r="D884" s="19">
        <v>2.1560000000000001</v>
      </c>
      <c r="E884" s="6">
        <v>2.7999999999999999E-33</v>
      </c>
    </row>
    <row r="885" spans="2:6" x14ac:dyDescent="0.35">
      <c r="B885" s="1" t="s">
        <v>3491</v>
      </c>
      <c r="C885" s="1" t="s">
        <v>3137</v>
      </c>
      <c r="D885" s="19">
        <v>2.1549999999999998</v>
      </c>
      <c r="E885" s="6">
        <v>3.1999999999999998E-28</v>
      </c>
    </row>
    <row r="886" spans="2:6" x14ac:dyDescent="0.35">
      <c r="B886" s="1" t="s">
        <v>3775</v>
      </c>
      <c r="C886" s="1" t="s">
        <v>3776</v>
      </c>
      <c r="D886" s="19">
        <v>2.1539999999999999</v>
      </c>
      <c r="E886" s="6">
        <v>4.6000000000000001E-32</v>
      </c>
    </row>
    <row r="887" spans="2:6" x14ac:dyDescent="0.35">
      <c r="B887" s="1" t="s">
        <v>2835</v>
      </c>
      <c r="C887" s="1" t="s">
        <v>2836</v>
      </c>
      <c r="D887" s="19">
        <v>2.1509999999999998</v>
      </c>
      <c r="E887" s="6">
        <v>6.7999999999999996E-17</v>
      </c>
    </row>
    <row r="888" spans="2:6" x14ac:dyDescent="0.35">
      <c r="B888" s="1" t="s">
        <v>3429</v>
      </c>
      <c r="C888" s="1" t="s">
        <v>3430</v>
      </c>
      <c r="D888" s="19">
        <v>2.1480000000000001</v>
      </c>
      <c r="E888" s="6">
        <v>4.7999999999999998E-29</v>
      </c>
    </row>
    <row r="889" spans="2:6" x14ac:dyDescent="0.35">
      <c r="B889" s="1" t="s">
        <v>3519</v>
      </c>
      <c r="C889" s="1" t="s">
        <v>3520</v>
      </c>
      <c r="D889" s="19">
        <v>2.1469999999999998</v>
      </c>
      <c r="E889" s="6">
        <v>8.1999999999999995E-32</v>
      </c>
    </row>
    <row r="890" spans="2:6" x14ac:dyDescent="0.35">
      <c r="B890" s="1" t="s">
        <v>3340</v>
      </c>
      <c r="C890" s="1" t="s">
        <v>2325</v>
      </c>
      <c r="D890" s="19">
        <v>2.1440000000000001</v>
      </c>
      <c r="E890" s="6">
        <v>1.4999999999999999E-30</v>
      </c>
    </row>
    <row r="891" spans="2:6" x14ac:dyDescent="0.35">
      <c r="B891" s="1" t="s">
        <v>2760</v>
      </c>
      <c r="C891" s="1" t="s">
        <v>1693</v>
      </c>
      <c r="D891" s="19">
        <v>2.141</v>
      </c>
      <c r="E891" s="6">
        <v>2.8000000000000003E-20</v>
      </c>
    </row>
    <row r="892" spans="2:6" x14ac:dyDescent="0.35">
      <c r="B892" s="1" t="s">
        <v>3134</v>
      </c>
      <c r="C892" s="1" t="s">
        <v>3135</v>
      </c>
      <c r="D892" s="19">
        <v>2.1379999999999999</v>
      </c>
      <c r="E892" s="6">
        <v>6.4000000000000002E-24</v>
      </c>
    </row>
    <row r="893" spans="2:6" x14ac:dyDescent="0.35">
      <c r="B893" s="1" t="s">
        <v>3022</v>
      </c>
      <c r="C893" s="1" t="s">
        <v>3023</v>
      </c>
      <c r="D893" s="19">
        <v>2.1360000000000001</v>
      </c>
      <c r="E893" s="6">
        <v>5.5E-25</v>
      </c>
    </row>
    <row r="894" spans="2:6" x14ac:dyDescent="0.35">
      <c r="B894" s="1" t="s">
        <v>2615</v>
      </c>
      <c r="C894" s="1" t="s">
        <v>2616</v>
      </c>
      <c r="D894" s="19">
        <v>2.133</v>
      </c>
      <c r="E894" s="6">
        <v>5.4E-10</v>
      </c>
    </row>
    <row r="895" spans="2:6" x14ac:dyDescent="0.35">
      <c r="B895" s="1" t="s">
        <v>3784</v>
      </c>
      <c r="C895" s="1" t="s">
        <v>3785</v>
      </c>
      <c r="D895" s="19">
        <v>2.133</v>
      </c>
      <c r="E895" s="6">
        <v>2.9E-33</v>
      </c>
    </row>
    <row r="896" spans="2:6" x14ac:dyDescent="0.35">
      <c r="B896" s="1" t="s">
        <v>3110</v>
      </c>
      <c r="C896" s="1" t="s">
        <v>3111</v>
      </c>
      <c r="D896" s="19">
        <v>2.1309999999999998</v>
      </c>
      <c r="E896" s="6">
        <v>2.1999999999999999E-23</v>
      </c>
      <c r="F896" s="8"/>
    </row>
    <row r="897" spans="2:6" x14ac:dyDescent="0.35">
      <c r="B897" s="1" t="s">
        <v>3714</v>
      </c>
      <c r="C897" s="1" t="s">
        <v>3715</v>
      </c>
      <c r="D897" s="19">
        <v>2.13</v>
      </c>
      <c r="E897" s="6">
        <v>4.9000000000000002E-31</v>
      </c>
    </row>
    <row r="898" spans="2:6" x14ac:dyDescent="0.35">
      <c r="B898" s="1" t="s">
        <v>3514</v>
      </c>
      <c r="C898" s="1" t="s">
        <v>20</v>
      </c>
      <c r="D898" s="19">
        <v>2.1269999999999998</v>
      </c>
      <c r="E898" s="6">
        <v>2.4000000000000001E-32</v>
      </c>
    </row>
    <row r="899" spans="2:6" x14ac:dyDescent="0.35">
      <c r="B899" s="1" t="s">
        <v>3527</v>
      </c>
      <c r="C899" s="1" t="s">
        <v>3528</v>
      </c>
      <c r="D899" s="19">
        <v>2.1269999999999998</v>
      </c>
      <c r="E899" s="6">
        <v>1.8000000000000002E-30</v>
      </c>
    </row>
    <row r="900" spans="2:6" x14ac:dyDescent="0.35">
      <c r="B900" s="1" t="s">
        <v>2736</v>
      </c>
      <c r="C900" s="1" t="s">
        <v>1704</v>
      </c>
      <c r="D900" s="19">
        <v>2.1240000000000001</v>
      </c>
      <c r="E900" s="6">
        <v>6.1000000000000003E-20</v>
      </c>
    </row>
    <row r="901" spans="2:6" x14ac:dyDescent="0.35">
      <c r="B901" s="1" t="s">
        <v>3508</v>
      </c>
      <c r="C901" s="1" t="s">
        <v>3357</v>
      </c>
      <c r="D901" s="19">
        <v>2.1219999999999999</v>
      </c>
      <c r="E901" s="6">
        <v>6.7000000000000005E-26</v>
      </c>
    </row>
    <row r="902" spans="2:6" x14ac:dyDescent="0.35">
      <c r="B902" s="1" t="s">
        <v>2799</v>
      </c>
      <c r="C902" s="1" t="s">
        <v>2800</v>
      </c>
      <c r="D902" s="19">
        <v>2.121</v>
      </c>
      <c r="E902" s="6">
        <v>2.0000000000000001E-22</v>
      </c>
    </row>
    <row r="903" spans="2:6" x14ac:dyDescent="0.35">
      <c r="B903" s="1" t="s">
        <v>3749</v>
      </c>
      <c r="C903" s="1" t="s">
        <v>1235</v>
      </c>
      <c r="D903" s="19">
        <v>2.121</v>
      </c>
      <c r="E903" s="6">
        <v>2.3999999999999998E-30</v>
      </c>
      <c r="F903" s="8" t="s">
        <v>3945</v>
      </c>
    </row>
    <row r="904" spans="2:6" x14ac:dyDescent="0.35">
      <c r="B904" s="1" t="s">
        <v>3647</v>
      </c>
      <c r="C904" s="1" t="s">
        <v>3648</v>
      </c>
      <c r="D904" s="19">
        <v>2.1179999999999999</v>
      </c>
      <c r="E904" s="6">
        <v>3.0000000000000003E-20</v>
      </c>
    </row>
    <row r="905" spans="2:6" x14ac:dyDescent="0.35">
      <c r="B905" s="1" t="s">
        <v>3768</v>
      </c>
      <c r="C905" s="1" t="s">
        <v>3769</v>
      </c>
      <c r="D905" s="19">
        <v>2.1179999999999999</v>
      </c>
      <c r="E905" s="6">
        <v>2.8000000000000002E-29</v>
      </c>
    </row>
    <row r="906" spans="2:6" x14ac:dyDescent="0.35">
      <c r="B906" s="1" t="s">
        <v>3412</v>
      </c>
      <c r="C906" s="1" t="s">
        <v>2190</v>
      </c>
      <c r="D906" s="19">
        <v>2.1120000000000001</v>
      </c>
      <c r="E906" s="6">
        <v>1.8E-24</v>
      </c>
    </row>
    <row r="907" spans="2:6" x14ac:dyDescent="0.35">
      <c r="B907" s="1" t="s">
        <v>3738</v>
      </c>
      <c r="C907" s="1" t="s">
        <v>3378</v>
      </c>
      <c r="D907" s="19">
        <v>2.1120000000000001</v>
      </c>
      <c r="E907" s="6">
        <v>3.6999999999999997E-29</v>
      </c>
    </row>
    <row r="908" spans="2:6" x14ac:dyDescent="0.35">
      <c r="B908" s="1" t="s">
        <v>2341</v>
      </c>
      <c r="C908" s="1" t="s">
        <v>2342</v>
      </c>
      <c r="D908" s="19">
        <v>2.11</v>
      </c>
      <c r="E908" s="6">
        <v>4.9000000000000002E-21</v>
      </c>
    </row>
    <row r="909" spans="2:6" x14ac:dyDescent="0.35">
      <c r="B909" s="1" t="s">
        <v>3400</v>
      </c>
      <c r="C909" s="1" t="s">
        <v>3401</v>
      </c>
      <c r="D909" s="19">
        <v>2.11</v>
      </c>
      <c r="E909" s="6">
        <v>2.2999999999999999E-25</v>
      </c>
    </row>
    <row r="910" spans="2:6" x14ac:dyDescent="0.35">
      <c r="B910" s="1" t="s">
        <v>3516</v>
      </c>
      <c r="C910" s="1" t="s">
        <v>3036</v>
      </c>
      <c r="D910" s="19">
        <v>2.11</v>
      </c>
      <c r="E910" s="6">
        <v>1.9E-27</v>
      </c>
    </row>
    <row r="911" spans="2:6" x14ac:dyDescent="0.35">
      <c r="B911" s="1" t="s">
        <v>3063</v>
      </c>
      <c r="C911" s="1" t="s">
        <v>3064</v>
      </c>
      <c r="D911" s="19">
        <v>2.109</v>
      </c>
      <c r="E911" s="6">
        <v>3.5999999999999998E-23</v>
      </c>
    </row>
    <row r="912" spans="2:6" x14ac:dyDescent="0.35">
      <c r="B912" s="1" t="s">
        <v>2846</v>
      </c>
      <c r="C912" s="1" t="s">
        <v>2847</v>
      </c>
      <c r="D912" s="19">
        <v>2.1070000000000002</v>
      </c>
      <c r="E912" s="6">
        <v>8.6000000000000007E-22</v>
      </c>
    </row>
    <row r="913" spans="2:6" x14ac:dyDescent="0.35">
      <c r="B913" s="1" t="s">
        <v>3551</v>
      </c>
      <c r="C913" s="1" t="s">
        <v>1523</v>
      </c>
      <c r="D913" s="19">
        <v>2.1070000000000002</v>
      </c>
      <c r="E913" s="6">
        <v>1.5E-28</v>
      </c>
    </row>
    <row r="914" spans="2:6" x14ac:dyDescent="0.35">
      <c r="B914" s="1" t="s">
        <v>3722</v>
      </c>
      <c r="C914" s="1" t="s">
        <v>3723</v>
      </c>
      <c r="D914" s="19">
        <v>2.105</v>
      </c>
      <c r="E914" s="6">
        <v>7.6999999999999997E-33</v>
      </c>
    </row>
    <row r="915" spans="2:6" x14ac:dyDescent="0.35">
      <c r="B915" s="1" t="s">
        <v>3626</v>
      </c>
      <c r="C915" s="1" t="s">
        <v>3912</v>
      </c>
      <c r="D915" s="19">
        <v>2.1040000000000001</v>
      </c>
      <c r="E915" s="6">
        <v>1.2999999999999999E-32</v>
      </c>
    </row>
    <row r="916" spans="2:6" x14ac:dyDescent="0.35">
      <c r="B916" s="1" t="s">
        <v>3691</v>
      </c>
      <c r="C916" s="1" t="s">
        <v>1893</v>
      </c>
      <c r="D916" s="19">
        <v>2.1040000000000001</v>
      </c>
      <c r="E916" s="6">
        <v>4.9000000000000001E-17</v>
      </c>
    </row>
    <row r="917" spans="2:6" x14ac:dyDescent="0.35">
      <c r="B917" s="1" t="s">
        <v>3606</v>
      </c>
      <c r="C917" s="1" t="s">
        <v>3607</v>
      </c>
      <c r="D917" s="19">
        <v>2.1030000000000002</v>
      </c>
      <c r="E917" s="6">
        <v>7.9000000000000008E-3</v>
      </c>
    </row>
    <row r="918" spans="2:6" x14ac:dyDescent="0.35">
      <c r="B918" s="1" t="s">
        <v>3789</v>
      </c>
      <c r="C918" s="1" t="s">
        <v>3790</v>
      </c>
      <c r="D918" s="19">
        <v>2.097</v>
      </c>
      <c r="E918" s="6">
        <v>5.9999999999999996E-31</v>
      </c>
      <c r="F918" s="8"/>
    </row>
    <row r="919" spans="2:6" x14ac:dyDescent="0.35">
      <c r="B919" s="1" t="s">
        <v>3559</v>
      </c>
      <c r="C919" s="1" t="s">
        <v>3913</v>
      </c>
      <c r="D919" s="19">
        <v>2.0960000000000001</v>
      </c>
      <c r="E919" s="6">
        <v>5.6000000000000005E-29</v>
      </c>
    </row>
    <row r="920" spans="2:6" x14ac:dyDescent="0.35">
      <c r="B920" s="1" t="s">
        <v>2948</v>
      </c>
      <c r="C920" s="1" t="s">
        <v>2949</v>
      </c>
      <c r="D920" s="19">
        <v>2.093</v>
      </c>
      <c r="E920" s="6">
        <v>3.3000000000000001E-21</v>
      </c>
    </row>
    <row r="921" spans="2:6" x14ac:dyDescent="0.35">
      <c r="B921" s="1" t="s">
        <v>2984</v>
      </c>
      <c r="C921" s="1" t="s">
        <v>2985</v>
      </c>
      <c r="D921" s="19">
        <v>2.0920000000000001</v>
      </c>
      <c r="E921" s="6">
        <v>1.3E-23</v>
      </c>
    </row>
    <row r="922" spans="2:6" x14ac:dyDescent="0.35">
      <c r="B922" s="1" t="s">
        <v>3452</v>
      </c>
      <c r="C922" s="1" t="s">
        <v>3453</v>
      </c>
      <c r="D922" s="19">
        <v>2.0920000000000001</v>
      </c>
      <c r="E922" s="6">
        <v>9.1999999999999998E-27</v>
      </c>
    </row>
    <row r="923" spans="2:6" x14ac:dyDescent="0.35">
      <c r="B923" s="1" t="s">
        <v>3538</v>
      </c>
      <c r="C923" s="1" t="s">
        <v>3539</v>
      </c>
      <c r="D923" s="19">
        <v>2.0910000000000002</v>
      </c>
      <c r="E923" s="6">
        <v>3.3999999999999997E-29</v>
      </c>
    </row>
    <row r="924" spans="2:6" x14ac:dyDescent="0.35">
      <c r="B924" s="1" t="s">
        <v>3566</v>
      </c>
      <c r="C924" s="1" t="s">
        <v>3567</v>
      </c>
      <c r="D924" s="19">
        <v>2.0910000000000002</v>
      </c>
      <c r="E924" s="6">
        <v>2.8999999999999999E-30</v>
      </c>
    </row>
    <row r="925" spans="2:6" x14ac:dyDescent="0.35">
      <c r="B925" s="1" t="s">
        <v>3603</v>
      </c>
      <c r="C925" s="1" t="s">
        <v>2032</v>
      </c>
      <c r="D925" s="19">
        <v>2.09</v>
      </c>
      <c r="E925" s="6">
        <v>4.8999999999999998E-33</v>
      </c>
    </row>
    <row r="926" spans="2:6" x14ac:dyDescent="0.35">
      <c r="B926" s="1" t="s">
        <v>3809</v>
      </c>
      <c r="C926" s="1" t="s">
        <v>1487</v>
      </c>
      <c r="D926" s="19">
        <v>2.0880000000000001</v>
      </c>
      <c r="E926" s="6">
        <v>7.7000000000000001E-28</v>
      </c>
    </row>
    <row r="927" spans="2:6" x14ac:dyDescent="0.35">
      <c r="B927" s="1" t="s">
        <v>3720</v>
      </c>
      <c r="C927" s="1" t="s">
        <v>3721</v>
      </c>
      <c r="D927" s="19">
        <v>2.085</v>
      </c>
      <c r="E927" s="6">
        <v>2.9000000000000001E-28</v>
      </c>
    </row>
    <row r="928" spans="2:6" x14ac:dyDescent="0.35">
      <c r="B928" s="1" t="s">
        <v>2975</v>
      </c>
      <c r="C928" s="1" t="s">
        <v>2976</v>
      </c>
      <c r="D928" s="19">
        <v>2.0840000000000001</v>
      </c>
      <c r="E928" s="6">
        <v>1.1E-22</v>
      </c>
    </row>
    <row r="929" spans="2:5" x14ac:dyDescent="0.35">
      <c r="B929" s="1" t="s">
        <v>3066</v>
      </c>
      <c r="C929" s="1" t="s">
        <v>1393</v>
      </c>
      <c r="D929" s="19">
        <v>2.0840000000000001</v>
      </c>
      <c r="E929" s="6">
        <v>7.5999999999999995E-20</v>
      </c>
    </row>
    <row r="930" spans="2:5" x14ac:dyDescent="0.35">
      <c r="B930" s="1" t="s">
        <v>3363</v>
      </c>
      <c r="C930" s="1" t="s">
        <v>3364</v>
      </c>
      <c r="D930" s="19">
        <v>2.0840000000000001</v>
      </c>
      <c r="E930" s="6">
        <v>2.4999999999999998E-22</v>
      </c>
    </row>
    <row r="931" spans="2:5" x14ac:dyDescent="0.35">
      <c r="B931" s="1" t="s">
        <v>3389</v>
      </c>
      <c r="C931" s="1" t="s">
        <v>1704</v>
      </c>
      <c r="D931" s="19">
        <v>2.0840000000000001</v>
      </c>
      <c r="E931" s="6">
        <v>8.9999999999999995E-23</v>
      </c>
    </row>
    <row r="932" spans="2:5" x14ac:dyDescent="0.35">
      <c r="B932" s="1" t="s">
        <v>3028</v>
      </c>
      <c r="C932" s="1" t="s">
        <v>4041</v>
      </c>
      <c r="D932" s="19">
        <v>2.081</v>
      </c>
      <c r="E932" s="6">
        <v>5.8999999999999996E-23</v>
      </c>
    </row>
    <row r="933" spans="2:5" x14ac:dyDescent="0.35">
      <c r="B933" s="1" t="s">
        <v>3622</v>
      </c>
      <c r="C933" s="1" t="s">
        <v>34</v>
      </c>
      <c r="D933" s="19">
        <v>2.081</v>
      </c>
      <c r="E933" s="6">
        <v>1.1E-24</v>
      </c>
    </row>
    <row r="934" spans="2:5" x14ac:dyDescent="0.35">
      <c r="B934" s="1" t="s">
        <v>3781</v>
      </c>
      <c r="C934" s="1" t="s">
        <v>2823</v>
      </c>
      <c r="D934" s="19">
        <v>2.0790000000000002</v>
      </c>
      <c r="E934" s="6">
        <v>6.0999999999999999E-28</v>
      </c>
    </row>
    <row r="935" spans="2:5" x14ac:dyDescent="0.35">
      <c r="B935" s="1" t="s">
        <v>3098</v>
      </c>
      <c r="C935" s="1" t="s">
        <v>3099</v>
      </c>
      <c r="D935" s="19">
        <v>2.0779999999999998</v>
      </c>
      <c r="E935" s="6">
        <v>2.6E-22</v>
      </c>
    </row>
    <row r="936" spans="2:5" x14ac:dyDescent="0.35">
      <c r="B936" s="1" t="s">
        <v>3512</v>
      </c>
      <c r="C936" s="1" t="s">
        <v>3322</v>
      </c>
      <c r="D936" s="19">
        <v>2.0779999999999998</v>
      </c>
      <c r="E936" s="6">
        <v>1.6E-27</v>
      </c>
    </row>
    <row r="937" spans="2:5" x14ac:dyDescent="0.35">
      <c r="B937" s="1" t="s">
        <v>2526</v>
      </c>
      <c r="C937" s="1" t="s">
        <v>2527</v>
      </c>
      <c r="D937" s="19">
        <v>2.0760000000000001</v>
      </c>
      <c r="E937" s="6">
        <v>1.0000000000000001E-18</v>
      </c>
    </row>
    <row r="938" spans="2:5" x14ac:dyDescent="0.35">
      <c r="B938" s="1" t="s">
        <v>3447</v>
      </c>
      <c r="C938" s="1" t="s">
        <v>503</v>
      </c>
      <c r="D938" s="19">
        <v>2.0760000000000001</v>
      </c>
      <c r="E938" s="6">
        <v>4.8999999999999997E-12</v>
      </c>
    </row>
    <row r="939" spans="2:5" x14ac:dyDescent="0.35">
      <c r="B939" s="1" t="s">
        <v>3361</v>
      </c>
      <c r="C939" s="1" t="s">
        <v>503</v>
      </c>
      <c r="D939" s="19">
        <v>2.0750000000000002</v>
      </c>
      <c r="E939" s="6">
        <v>5.0999999999999999E-26</v>
      </c>
    </row>
    <row r="940" spans="2:5" x14ac:dyDescent="0.35">
      <c r="B940" s="1" t="s">
        <v>3136</v>
      </c>
      <c r="C940" s="1" t="s">
        <v>3137</v>
      </c>
      <c r="D940" s="19">
        <v>2.0720000000000001</v>
      </c>
      <c r="E940" s="6">
        <v>2.9999999999999999E-30</v>
      </c>
    </row>
    <row r="941" spans="2:5" x14ac:dyDescent="0.35">
      <c r="B941" s="1" t="s">
        <v>3548</v>
      </c>
      <c r="C941" s="1" t="s">
        <v>3549</v>
      </c>
      <c r="D941" s="19">
        <v>2.0720000000000001</v>
      </c>
      <c r="E941" s="6">
        <v>1.7000000000000001E-30</v>
      </c>
    </row>
    <row r="942" spans="2:5" x14ac:dyDescent="0.35">
      <c r="B942" s="1" t="s">
        <v>3234</v>
      </c>
      <c r="C942" s="1" t="s">
        <v>4042</v>
      </c>
      <c r="D942" s="19">
        <v>2.0699999999999998</v>
      </c>
      <c r="E942" s="6">
        <v>1.3000000000000001E-29</v>
      </c>
    </row>
    <row r="943" spans="2:5" x14ac:dyDescent="0.35">
      <c r="B943" s="1" t="s">
        <v>3589</v>
      </c>
      <c r="C943" s="1" t="s">
        <v>3590</v>
      </c>
      <c r="D943" s="19">
        <v>2.0699999999999998</v>
      </c>
      <c r="E943" s="6">
        <v>1.1E-26</v>
      </c>
    </row>
    <row r="944" spans="2:5" x14ac:dyDescent="0.35">
      <c r="B944" s="1" t="s">
        <v>3218</v>
      </c>
      <c r="C944" s="1" t="s">
        <v>1066</v>
      </c>
      <c r="D944" s="19">
        <v>2.0680000000000001</v>
      </c>
      <c r="E944" s="6">
        <v>7.2000000000000006E-30</v>
      </c>
    </row>
    <row r="945" spans="2:5" x14ac:dyDescent="0.35">
      <c r="B945" s="1" t="s">
        <v>3398</v>
      </c>
      <c r="C945" s="1" t="s">
        <v>3399</v>
      </c>
      <c r="D945" s="19">
        <v>2.0670000000000002</v>
      </c>
      <c r="E945" s="6">
        <v>6.4000000000000004E-31</v>
      </c>
    </row>
    <row r="946" spans="2:5" x14ac:dyDescent="0.35">
      <c r="B946" s="1" t="s">
        <v>3496</v>
      </c>
      <c r="C946" s="1" t="s">
        <v>154</v>
      </c>
      <c r="D946" s="19">
        <v>2.0670000000000002</v>
      </c>
      <c r="E946" s="6">
        <v>1.6E-27</v>
      </c>
    </row>
    <row r="947" spans="2:5" x14ac:dyDescent="0.35">
      <c r="B947" s="1" t="s">
        <v>3521</v>
      </c>
      <c r="C947" s="1" t="s">
        <v>3522</v>
      </c>
      <c r="D947" s="19">
        <v>2.0670000000000002</v>
      </c>
      <c r="E947" s="6">
        <v>2.4E-31</v>
      </c>
    </row>
    <row r="948" spans="2:5" x14ac:dyDescent="0.35">
      <c r="B948" s="1" t="s">
        <v>2920</v>
      </c>
      <c r="C948" s="1" t="s">
        <v>2921</v>
      </c>
      <c r="D948" s="19">
        <v>2.0649999999999999</v>
      </c>
      <c r="E948" s="6">
        <v>2.1E-18</v>
      </c>
    </row>
    <row r="949" spans="2:5" x14ac:dyDescent="0.35">
      <c r="B949" s="1" t="s">
        <v>3773</v>
      </c>
      <c r="C949" s="1" t="s">
        <v>3774</v>
      </c>
      <c r="D949" s="19">
        <v>2.0649999999999999</v>
      </c>
      <c r="E949" s="6">
        <v>3.5999999999999997E-29</v>
      </c>
    </row>
    <row r="950" spans="2:5" x14ac:dyDescent="0.35">
      <c r="B950" s="1" t="s">
        <v>3676</v>
      </c>
      <c r="C950" s="1" t="s">
        <v>2088</v>
      </c>
      <c r="D950" s="19">
        <v>2.0640000000000001</v>
      </c>
      <c r="E950" s="6">
        <v>4.2999999999999999E-16</v>
      </c>
    </row>
    <row r="951" spans="2:5" x14ac:dyDescent="0.35">
      <c r="B951" s="1" t="s">
        <v>3146</v>
      </c>
      <c r="C951" s="1" t="s">
        <v>3147</v>
      </c>
      <c r="D951" s="19">
        <v>2.0630000000000002</v>
      </c>
      <c r="E951" s="6">
        <v>1.6000000000000001E-29</v>
      </c>
    </row>
    <row r="952" spans="2:5" x14ac:dyDescent="0.35">
      <c r="B952" s="1" t="s">
        <v>3349</v>
      </c>
      <c r="C952" s="1" t="s">
        <v>4043</v>
      </c>
      <c r="D952" s="19">
        <v>2.0619999999999998</v>
      </c>
      <c r="E952" s="6">
        <v>1.9E-2</v>
      </c>
    </row>
    <row r="953" spans="2:5" x14ac:dyDescent="0.35">
      <c r="B953" s="1" t="s">
        <v>3377</v>
      </c>
      <c r="C953" s="1" t="s">
        <v>3378</v>
      </c>
      <c r="D953" s="19">
        <v>2.0619999999999998</v>
      </c>
      <c r="E953" s="6">
        <v>2.8000000000000002E-24</v>
      </c>
    </row>
    <row r="954" spans="2:5" x14ac:dyDescent="0.35">
      <c r="B954" s="1" t="s">
        <v>3251</v>
      </c>
      <c r="C954" s="1" t="s">
        <v>3252</v>
      </c>
      <c r="D954" s="19">
        <v>2.0590000000000002</v>
      </c>
      <c r="E954" s="6">
        <v>7.1000000000000003E-23</v>
      </c>
    </row>
    <row r="955" spans="2:5" x14ac:dyDescent="0.35">
      <c r="B955" s="1" t="s">
        <v>3599</v>
      </c>
      <c r="C955" s="1" t="s">
        <v>3600</v>
      </c>
      <c r="D955" s="19">
        <v>2.0590000000000002</v>
      </c>
      <c r="E955" s="6">
        <v>4.3999999999999997E-27</v>
      </c>
    </row>
    <row r="956" spans="2:5" x14ac:dyDescent="0.35">
      <c r="B956" s="1" t="s">
        <v>3288</v>
      </c>
      <c r="C956" s="1" t="s">
        <v>3289</v>
      </c>
      <c r="D956" s="19">
        <v>2.0569999999999999</v>
      </c>
      <c r="E956" s="6">
        <v>1.5E-23</v>
      </c>
    </row>
    <row r="957" spans="2:5" x14ac:dyDescent="0.35">
      <c r="B957" s="1" t="s">
        <v>3602</v>
      </c>
      <c r="C957" s="1" t="s">
        <v>3587</v>
      </c>
      <c r="D957" s="19">
        <v>2.0569999999999999</v>
      </c>
      <c r="E957" s="6">
        <v>2.4000000000000001E-26</v>
      </c>
    </row>
    <row r="958" spans="2:5" x14ac:dyDescent="0.35">
      <c r="B958" s="1" t="s">
        <v>3637</v>
      </c>
      <c r="C958" s="1" t="s">
        <v>3638</v>
      </c>
      <c r="D958" s="19">
        <v>2.0569999999999999</v>
      </c>
      <c r="E958" s="6">
        <v>6.7E-29</v>
      </c>
    </row>
    <row r="959" spans="2:5" x14ac:dyDescent="0.35">
      <c r="B959" s="1" t="s">
        <v>2404</v>
      </c>
      <c r="C959" s="1" t="s">
        <v>2405</v>
      </c>
      <c r="D959" s="19">
        <v>2.0550000000000002</v>
      </c>
      <c r="E959" s="6">
        <v>1.2000000000000001E-19</v>
      </c>
    </row>
    <row r="960" spans="2:5" x14ac:dyDescent="0.35">
      <c r="B960" s="1" t="s">
        <v>2360</v>
      </c>
      <c r="C960" s="1" t="s">
        <v>2361</v>
      </c>
      <c r="D960" s="19">
        <v>2.052</v>
      </c>
      <c r="E960" s="6">
        <v>1.6999999999999999E-20</v>
      </c>
    </row>
    <row r="961" spans="2:6" x14ac:dyDescent="0.35">
      <c r="B961" s="1" t="s">
        <v>3478</v>
      </c>
      <c r="C961" s="1" t="s">
        <v>3479</v>
      </c>
      <c r="D961" s="19">
        <v>2.0499999999999998</v>
      </c>
      <c r="E961" s="6">
        <v>6.4000000000000004E-31</v>
      </c>
    </row>
    <row r="962" spans="2:6" x14ac:dyDescent="0.35">
      <c r="B962" s="1" t="s">
        <v>3753</v>
      </c>
      <c r="C962" s="1" t="s">
        <v>3754</v>
      </c>
      <c r="D962" s="19">
        <v>2.0489999999999999</v>
      </c>
      <c r="E962" s="6">
        <v>9.3999999999999994E-30</v>
      </c>
    </row>
    <row r="963" spans="2:6" x14ac:dyDescent="0.35">
      <c r="B963" s="1" t="s">
        <v>3275</v>
      </c>
      <c r="C963" s="1" t="s">
        <v>3276</v>
      </c>
      <c r="D963" s="19">
        <v>2.048</v>
      </c>
      <c r="E963" s="6">
        <v>3.2000000000000001E-24</v>
      </c>
    </row>
    <row r="964" spans="2:6" x14ac:dyDescent="0.35">
      <c r="B964" s="1" t="s">
        <v>3438</v>
      </c>
      <c r="C964" s="1" t="s">
        <v>503</v>
      </c>
      <c r="D964" s="19">
        <v>2.0449999999999999</v>
      </c>
      <c r="E964" s="6">
        <v>7.5999999999999995E-29</v>
      </c>
    </row>
    <row r="965" spans="2:6" x14ac:dyDescent="0.35">
      <c r="B965" s="1" t="s">
        <v>2420</v>
      </c>
      <c r="C965" s="1" t="s">
        <v>2421</v>
      </c>
      <c r="D965" s="19">
        <v>2.044</v>
      </c>
      <c r="E965" s="6">
        <v>8.9999999999999994E-21</v>
      </c>
    </row>
    <row r="966" spans="2:6" x14ac:dyDescent="0.35">
      <c r="B966" s="1" t="s">
        <v>2653</v>
      </c>
      <c r="C966" s="1" t="s">
        <v>2310</v>
      </c>
      <c r="D966" s="19">
        <v>2.044</v>
      </c>
      <c r="E966" s="6">
        <v>9.7E-21</v>
      </c>
    </row>
    <row r="967" spans="2:6" x14ac:dyDescent="0.35">
      <c r="B967" s="1" t="s">
        <v>3371</v>
      </c>
      <c r="C967" s="1" t="s">
        <v>3372</v>
      </c>
      <c r="D967" s="19">
        <v>2.044</v>
      </c>
      <c r="E967" s="6">
        <v>4.4000000000000002E-14</v>
      </c>
    </row>
    <row r="968" spans="2:6" x14ac:dyDescent="0.35">
      <c r="B968" s="1" t="s">
        <v>3297</v>
      </c>
      <c r="C968" s="1" t="s">
        <v>3298</v>
      </c>
      <c r="D968" s="19">
        <v>2.0419999999999998</v>
      </c>
      <c r="E968" s="6">
        <v>5.8000000000000001E-25</v>
      </c>
    </row>
    <row r="969" spans="2:6" x14ac:dyDescent="0.35">
      <c r="B969" s="1" t="s">
        <v>3217</v>
      </c>
      <c r="C969" s="1" t="s">
        <v>1508</v>
      </c>
      <c r="D969" s="19">
        <v>2.0409999999999999</v>
      </c>
      <c r="E969" s="6">
        <v>9.6999999999999994E-30</v>
      </c>
    </row>
    <row r="970" spans="2:6" x14ac:dyDescent="0.35">
      <c r="B970" s="1" t="s">
        <v>3524</v>
      </c>
      <c r="C970" s="1" t="s">
        <v>2003</v>
      </c>
      <c r="D970" s="19">
        <v>2.0409999999999999</v>
      </c>
      <c r="E970" s="6">
        <v>3.1E-24</v>
      </c>
      <c r="F970" s="8"/>
    </row>
    <row r="971" spans="2:6" x14ac:dyDescent="0.35">
      <c r="B971" s="1" t="s">
        <v>3788</v>
      </c>
      <c r="C971" s="1" t="s">
        <v>3989</v>
      </c>
      <c r="D971" s="19">
        <v>2.0390000000000001</v>
      </c>
      <c r="E971" s="6">
        <v>4.4000000000000002E-31</v>
      </c>
      <c r="F971" s="8" t="s">
        <v>3935</v>
      </c>
    </row>
    <row r="972" spans="2:6" x14ac:dyDescent="0.35">
      <c r="B972" s="1" t="s">
        <v>3810</v>
      </c>
      <c r="C972" s="1" t="s">
        <v>2599</v>
      </c>
      <c r="D972" s="19">
        <v>2.0379999999999998</v>
      </c>
      <c r="E972" s="6">
        <v>7.8000000000000003E-31</v>
      </c>
    </row>
    <row r="973" spans="2:6" x14ac:dyDescent="0.35">
      <c r="B973" s="1" t="s">
        <v>2473</v>
      </c>
      <c r="C973" s="1" t="s">
        <v>2474</v>
      </c>
      <c r="D973" s="19">
        <v>2.0369999999999999</v>
      </c>
      <c r="E973" s="6">
        <v>5.4999999999999998E-21</v>
      </c>
    </row>
    <row r="974" spans="2:6" x14ac:dyDescent="0.35">
      <c r="B974" s="1" t="s">
        <v>3814</v>
      </c>
      <c r="C974" s="1" t="s">
        <v>3815</v>
      </c>
      <c r="D974" s="19">
        <v>2.0369999999999999</v>
      </c>
      <c r="E974" s="6">
        <v>9.9999999999999995E-21</v>
      </c>
    </row>
    <row r="975" spans="2:6" x14ac:dyDescent="0.35">
      <c r="B975" s="1" t="s">
        <v>3439</v>
      </c>
      <c r="C975" s="1" t="s">
        <v>3440</v>
      </c>
      <c r="D975" s="19">
        <v>2.036</v>
      </c>
      <c r="E975" s="6">
        <v>3.2000000000000003E-30</v>
      </c>
    </row>
    <row r="976" spans="2:6" x14ac:dyDescent="0.35">
      <c r="B976" s="1" t="s">
        <v>2521</v>
      </c>
      <c r="C976" s="1" t="s">
        <v>2522</v>
      </c>
      <c r="D976" s="19">
        <v>2.0350000000000001</v>
      </c>
      <c r="E976" s="6">
        <v>9.7999999999999999E-19</v>
      </c>
    </row>
    <row r="977" spans="2:6" x14ac:dyDescent="0.35">
      <c r="B977" s="1" t="s">
        <v>3172</v>
      </c>
      <c r="C977" s="1" t="s">
        <v>3173</v>
      </c>
      <c r="D977" s="19">
        <v>2.032</v>
      </c>
      <c r="E977" s="6">
        <v>3.8000000000000001E-23</v>
      </c>
    </row>
    <row r="978" spans="2:6" x14ac:dyDescent="0.35">
      <c r="B978" s="1" t="s">
        <v>2409</v>
      </c>
      <c r="C978" s="1" t="s">
        <v>2410</v>
      </c>
      <c r="D978" s="19">
        <v>2.0299999999999998</v>
      </c>
      <c r="E978" s="6">
        <v>3.1999999999999999E-18</v>
      </c>
    </row>
    <row r="979" spans="2:6" x14ac:dyDescent="0.35">
      <c r="B979" s="1" t="s">
        <v>3235</v>
      </c>
      <c r="C979" s="1" t="s">
        <v>3236</v>
      </c>
      <c r="D979" s="19">
        <v>2.028</v>
      </c>
      <c r="E979" s="6">
        <v>2.9E-20</v>
      </c>
    </row>
    <row r="980" spans="2:6" x14ac:dyDescent="0.35">
      <c r="B980" s="1" t="s">
        <v>3414</v>
      </c>
      <c r="C980" s="1" t="s">
        <v>3415</v>
      </c>
      <c r="D980" s="19">
        <v>2.028</v>
      </c>
      <c r="E980" s="6">
        <v>2.1000000000000001E-23</v>
      </c>
    </row>
    <row r="981" spans="2:6" x14ac:dyDescent="0.35">
      <c r="B981" s="1" t="s">
        <v>3794</v>
      </c>
      <c r="C981" s="1" t="s">
        <v>3262</v>
      </c>
      <c r="D981" s="19">
        <v>2.0270000000000001</v>
      </c>
      <c r="E981" s="6">
        <v>3.4999999999999996E-24</v>
      </c>
    </row>
    <row r="982" spans="2:6" x14ac:dyDescent="0.35">
      <c r="B982" s="1" t="s">
        <v>2881</v>
      </c>
      <c r="C982" s="1" t="s">
        <v>2882</v>
      </c>
      <c r="D982" s="19">
        <v>2.024</v>
      </c>
      <c r="E982" s="6">
        <v>2.5000000000000002E-19</v>
      </c>
    </row>
    <row r="983" spans="2:6" x14ac:dyDescent="0.35">
      <c r="B983" s="1" t="s">
        <v>3299</v>
      </c>
      <c r="C983" s="1" t="s">
        <v>3931</v>
      </c>
      <c r="D983" s="19">
        <v>2.024</v>
      </c>
      <c r="E983" s="6">
        <v>4.7999999999999999E-20</v>
      </c>
    </row>
    <row r="984" spans="2:6" x14ac:dyDescent="0.35">
      <c r="B984" s="1" t="s">
        <v>3713</v>
      </c>
      <c r="C984" s="1" t="s">
        <v>4044</v>
      </c>
      <c r="D984" s="19">
        <v>2.024</v>
      </c>
      <c r="E984" s="6">
        <v>1.0000000000000001E-30</v>
      </c>
    </row>
    <row r="985" spans="2:6" x14ac:dyDescent="0.35">
      <c r="B985" s="1" t="s">
        <v>3741</v>
      </c>
      <c r="C985" s="1" t="s">
        <v>3742</v>
      </c>
      <c r="D985" s="19">
        <v>2.024</v>
      </c>
      <c r="E985" s="6">
        <v>1.1999999999999999E-24</v>
      </c>
    </row>
    <row r="986" spans="2:6" x14ac:dyDescent="0.35">
      <c r="B986" s="1" t="s">
        <v>2937</v>
      </c>
      <c r="C986" s="1" t="s">
        <v>2938</v>
      </c>
      <c r="D986" s="19">
        <v>2.0219999999999998</v>
      </c>
      <c r="E986" s="6">
        <v>3.3999999999999997E-20</v>
      </c>
    </row>
    <row r="987" spans="2:6" x14ac:dyDescent="0.35">
      <c r="B987" s="1" t="s">
        <v>3329</v>
      </c>
      <c r="C987" s="1" t="s">
        <v>3328</v>
      </c>
      <c r="D987" s="19">
        <v>2.0209999999999999</v>
      </c>
      <c r="E987" s="6">
        <v>1.6999999999999999E-11</v>
      </c>
    </row>
    <row r="988" spans="2:6" x14ac:dyDescent="0.35">
      <c r="B988" s="1" t="s">
        <v>2624</v>
      </c>
      <c r="C988" s="1" t="s">
        <v>2625</v>
      </c>
      <c r="D988" s="19">
        <v>2.0190000000000001</v>
      </c>
      <c r="E988" s="6">
        <v>4.3999999999999998E-10</v>
      </c>
      <c r="F988" s="8"/>
    </row>
    <row r="989" spans="2:6" x14ac:dyDescent="0.35">
      <c r="B989" s="1" t="s">
        <v>3354</v>
      </c>
      <c r="C989" s="1" t="s">
        <v>615</v>
      </c>
      <c r="D989" s="19">
        <v>2.0190000000000001</v>
      </c>
      <c r="E989" s="6">
        <v>3E-23</v>
      </c>
    </row>
    <row r="990" spans="2:6" x14ac:dyDescent="0.35">
      <c r="B990" s="1" t="s">
        <v>3654</v>
      </c>
      <c r="C990" s="1" t="s">
        <v>2270</v>
      </c>
      <c r="D990" s="19">
        <v>2.0179999999999998</v>
      </c>
      <c r="E990" s="6">
        <v>1.3E-24</v>
      </c>
    </row>
    <row r="991" spans="2:6" x14ac:dyDescent="0.35">
      <c r="B991" s="1" t="s">
        <v>3233</v>
      </c>
      <c r="C991" s="1" t="s">
        <v>3227</v>
      </c>
      <c r="D991" s="19">
        <v>2.0169999999999999</v>
      </c>
      <c r="E991" s="6">
        <v>9.5000000000000008E-31</v>
      </c>
    </row>
    <row r="992" spans="2:6" x14ac:dyDescent="0.35">
      <c r="B992" s="1" t="s">
        <v>3597</v>
      </c>
      <c r="C992" s="1" t="s">
        <v>3598</v>
      </c>
      <c r="D992" s="19">
        <v>2.0169999999999999</v>
      </c>
      <c r="E992" s="6">
        <v>1.6000000000000001E-26</v>
      </c>
    </row>
    <row r="993" spans="2:5" x14ac:dyDescent="0.35">
      <c r="B993" s="1" t="s">
        <v>2511</v>
      </c>
      <c r="C993" s="1" t="s">
        <v>503</v>
      </c>
      <c r="D993" s="19">
        <v>2.016</v>
      </c>
      <c r="E993" s="6">
        <v>9.8000000000000003E-20</v>
      </c>
    </row>
    <row r="994" spans="2:5" x14ac:dyDescent="0.35">
      <c r="B994" s="1" t="s">
        <v>3334</v>
      </c>
      <c r="C994" s="1" t="s">
        <v>3335</v>
      </c>
      <c r="D994" s="19">
        <v>2.0150000000000001</v>
      </c>
      <c r="E994" s="6">
        <v>1.1E-22</v>
      </c>
    </row>
    <row r="995" spans="2:5" x14ac:dyDescent="0.35">
      <c r="B995" s="1" t="s">
        <v>3643</v>
      </c>
      <c r="C995" s="1" t="s">
        <v>3644</v>
      </c>
      <c r="D995" s="19">
        <v>2.0150000000000001</v>
      </c>
      <c r="E995" s="6">
        <v>6.0000000000000001E-17</v>
      </c>
    </row>
    <row r="996" spans="2:5" x14ac:dyDescent="0.35">
      <c r="B996" s="1" t="s">
        <v>2728</v>
      </c>
      <c r="C996" s="1" t="s">
        <v>2729</v>
      </c>
      <c r="D996" s="19">
        <v>2.0129999999999999</v>
      </c>
      <c r="E996" s="6">
        <v>9.4999999999999994E-22</v>
      </c>
    </row>
    <row r="997" spans="2:5" x14ac:dyDescent="0.35">
      <c r="B997" s="1" t="s">
        <v>3812</v>
      </c>
      <c r="C997" s="1" t="s">
        <v>3813</v>
      </c>
      <c r="D997" s="19">
        <v>2.0129999999999999</v>
      </c>
      <c r="E997" s="6">
        <v>4.8999999999999998E-4</v>
      </c>
    </row>
    <row r="998" spans="2:5" x14ac:dyDescent="0.35">
      <c r="B998" s="1" t="s">
        <v>3186</v>
      </c>
      <c r="C998" s="1" t="s">
        <v>3187</v>
      </c>
      <c r="D998" s="19">
        <v>2.012</v>
      </c>
      <c r="E998" s="6">
        <v>5.8999999999999998E-27</v>
      </c>
    </row>
    <row r="999" spans="2:5" x14ac:dyDescent="0.35">
      <c r="B999" s="1" t="s">
        <v>3536</v>
      </c>
      <c r="C999" s="1" t="s">
        <v>1412</v>
      </c>
      <c r="D999" s="19">
        <v>2.012</v>
      </c>
      <c r="E999" s="6">
        <v>4.4999999999999998E-7</v>
      </c>
    </row>
    <row r="1000" spans="2:5" x14ac:dyDescent="0.35">
      <c r="B1000" s="1" t="s">
        <v>3660</v>
      </c>
      <c r="C1000" s="1" t="s">
        <v>3661</v>
      </c>
      <c r="D1000" s="19">
        <v>2.012</v>
      </c>
      <c r="E1000" s="6">
        <v>9.0000000000000008E-31</v>
      </c>
    </row>
    <row r="1001" spans="2:5" x14ac:dyDescent="0.35">
      <c r="B1001" s="1" t="s">
        <v>3685</v>
      </c>
      <c r="C1001" s="1" t="s">
        <v>953</v>
      </c>
      <c r="D1001" s="19">
        <v>2.012</v>
      </c>
      <c r="E1001" s="6">
        <v>6.3000000000000002E-23</v>
      </c>
    </row>
    <row r="1002" spans="2:5" x14ac:dyDescent="0.35">
      <c r="B1002" s="1" t="s">
        <v>3824</v>
      </c>
      <c r="C1002" s="1" t="s">
        <v>2183</v>
      </c>
      <c r="D1002" s="19">
        <v>2.0099999999999998</v>
      </c>
      <c r="E1002" s="6">
        <v>1.1000000000000001E-25</v>
      </c>
    </row>
    <row r="1003" spans="2:5" x14ac:dyDescent="0.35">
      <c r="B1003" s="1" t="s">
        <v>3164</v>
      </c>
      <c r="C1003" s="1" t="s">
        <v>3165</v>
      </c>
      <c r="D1003" s="19">
        <v>2.0059999999999998</v>
      </c>
      <c r="E1003" s="6">
        <v>3E-28</v>
      </c>
    </row>
    <row r="1004" spans="2:5" x14ac:dyDescent="0.35">
      <c r="B1004" s="1" t="s">
        <v>3727</v>
      </c>
      <c r="C1004" s="1" t="s">
        <v>503</v>
      </c>
      <c r="D1004" s="19">
        <v>2.0059999999999998</v>
      </c>
      <c r="E1004" s="6">
        <v>4.2999999999999998E-29</v>
      </c>
    </row>
    <row r="1005" spans="2:5" x14ac:dyDescent="0.35">
      <c r="B1005" s="1" t="s">
        <v>3168</v>
      </c>
      <c r="C1005" s="1" t="s">
        <v>3169</v>
      </c>
      <c r="D1005" s="19">
        <v>2.0049999999999999</v>
      </c>
      <c r="E1005" s="6">
        <v>6.5E-29</v>
      </c>
    </row>
    <row r="1006" spans="2:5" x14ac:dyDescent="0.35">
      <c r="B1006" s="1" t="s">
        <v>2613</v>
      </c>
      <c r="C1006" s="1" t="s">
        <v>2614</v>
      </c>
      <c r="D1006" s="19">
        <v>2.0030000000000001</v>
      </c>
      <c r="E1006" s="6">
        <v>1.8000000000000001E-18</v>
      </c>
    </row>
    <row r="1007" spans="2:5" x14ac:dyDescent="0.35">
      <c r="B1007" s="1" t="s">
        <v>3733</v>
      </c>
      <c r="C1007" s="1" t="s">
        <v>2798</v>
      </c>
      <c r="D1007" s="19">
        <v>2.0019999999999998</v>
      </c>
      <c r="E1007" s="6">
        <v>2.2999999999999998E-30</v>
      </c>
    </row>
    <row r="1008" spans="2:5" x14ac:dyDescent="0.35">
      <c r="B1008" s="1" t="s">
        <v>3761</v>
      </c>
      <c r="C1008" s="1" t="s">
        <v>2729</v>
      </c>
      <c r="D1008" s="19">
        <v>2.0019999999999998</v>
      </c>
      <c r="E1008" s="6">
        <v>6.9000000000000003E-24</v>
      </c>
    </row>
    <row r="1009" spans="2:5" x14ac:dyDescent="0.35">
      <c r="B1009" s="1" t="s">
        <v>3801</v>
      </c>
      <c r="C1009" s="1" t="s">
        <v>503</v>
      </c>
      <c r="D1009" s="19">
        <v>2.0019999999999998</v>
      </c>
      <c r="E1009" s="6">
        <v>1.4E-21</v>
      </c>
    </row>
    <row r="1010" spans="2:5" x14ac:dyDescent="0.35">
      <c r="B1010" s="1" t="s">
        <v>3490</v>
      </c>
      <c r="C1010" s="1" t="s">
        <v>2003</v>
      </c>
      <c r="D1010" s="19">
        <v>2.0009999999999999</v>
      </c>
      <c r="E1010" s="6">
        <v>4.5000000000000002E-27</v>
      </c>
    </row>
    <row r="1011" spans="2:5" x14ac:dyDescent="0.35">
      <c r="B1011" s="1" t="s">
        <v>2958</v>
      </c>
      <c r="C1011" s="1" t="s">
        <v>2959</v>
      </c>
      <c r="D1011" s="19">
        <v>2</v>
      </c>
      <c r="E1011" s="6">
        <v>8.0999999999999996E-4</v>
      </c>
    </row>
    <row r="1012" spans="2:5" x14ac:dyDescent="0.35">
      <c r="D1012" s="19"/>
      <c r="E1012" s="6"/>
    </row>
    <row r="1013" spans="2:5" x14ac:dyDescent="0.35">
      <c r="D1013" s="19"/>
      <c r="E1013" s="6"/>
    </row>
    <row r="1014" spans="2:5" x14ac:dyDescent="0.35">
      <c r="D1014" s="19"/>
      <c r="E1014" s="6"/>
    </row>
    <row r="1015" spans="2:5" x14ac:dyDescent="0.35">
      <c r="D1015" s="19"/>
      <c r="E1015" s="6"/>
    </row>
    <row r="1016" spans="2:5" x14ac:dyDescent="0.35">
      <c r="D1016" s="19"/>
      <c r="E1016" s="6"/>
    </row>
    <row r="1017" spans="2:5" x14ac:dyDescent="0.35">
      <c r="D1017" s="19"/>
      <c r="E1017" s="6"/>
    </row>
    <row r="1018" spans="2:5" x14ac:dyDescent="0.35">
      <c r="D1018" s="19"/>
      <c r="E1018" s="6"/>
    </row>
    <row r="1019" spans="2:5" x14ac:dyDescent="0.35">
      <c r="D1019" s="19"/>
      <c r="E1019" s="6"/>
    </row>
    <row r="1020" spans="2:5" x14ac:dyDescent="0.35">
      <c r="D1020" s="19"/>
      <c r="E1020" s="6"/>
    </row>
    <row r="1021" spans="2:5" x14ac:dyDescent="0.35">
      <c r="D1021" s="19"/>
      <c r="E1021" s="6"/>
    </row>
    <row r="1022" spans="2:5" x14ac:dyDescent="0.35">
      <c r="D1022" s="19"/>
      <c r="E1022" s="6"/>
    </row>
    <row r="1023" spans="2:5" x14ac:dyDescent="0.35">
      <c r="D1023" s="19"/>
      <c r="E1023" s="6"/>
    </row>
    <row r="1024" spans="2:5" x14ac:dyDescent="0.35">
      <c r="D1024" s="19"/>
      <c r="E1024" s="6"/>
    </row>
    <row r="1025" spans="4:5" x14ac:dyDescent="0.35">
      <c r="D1025" s="19"/>
      <c r="E1025" s="6"/>
    </row>
    <row r="1026" spans="4:5" x14ac:dyDescent="0.35">
      <c r="D1026" s="19"/>
      <c r="E1026" s="6"/>
    </row>
    <row r="1027" spans="4:5" x14ac:dyDescent="0.35">
      <c r="D1027" s="19"/>
      <c r="E1027" s="6"/>
    </row>
  </sheetData>
  <sortState xmlns:xlrd2="http://schemas.microsoft.com/office/spreadsheetml/2017/richdata2" ref="B8:E1011">
    <sortCondition descending="1" ref="D8:D1011"/>
  </sortState>
  <mergeCells count="3">
    <mergeCell ref="B2:E2"/>
    <mergeCell ref="B4:E4"/>
    <mergeCell ref="D6:E6"/>
  </mergeCells>
  <conditionalFormatting sqref="D8:D1027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3EB9A-0734-4AC6-94C8-82ACB3FE28F7}">
  <dimension ref="B1:I1022"/>
  <sheetViews>
    <sheetView workbookViewId="0">
      <selection activeCell="B13" sqref="B13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7" width="12.1796875" style="7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61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2"/>
      <c r="G3" s="23"/>
    </row>
    <row r="4" spans="2:8" ht="15" thickBot="1" x14ac:dyDescent="0.4">
      <c r="B4" s="43" t="s">
        <v>3962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2"/>
      <c r="G5" s="23"/>
    </row>
    <row r="6" spans="2:8" ht="14.4" customHeight="1" thickBot="1" x14ac:dyDescent="0.4">
      <c r="B6" s="13"/>
      <c r="C6" s="14"/>
      <c r="D6" s="38" t="s">
        <v>3977</v>
      </c>
      <c r="E6" s="39"/>
      <c r="F6" s="38" t="s">
        <v>203</v>
      </c>
      <c r="G6" s="39"/>
    </row>
    <row r="7" spans="2:8" ht="15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18" t="s">
        <v>3946</v>
      </c>
      <c r="G7" s="18" t="s">
        <v>2</v>
      </c>
      <c r="H7" s="5" t="s">
        <v>4082</v>
      </c>
    </row>
    <row r="8" spans="2:8" x14ac:dyDescent="0.35">
      <c r="B8" s="1" t="s">
        <v>1557</v>
      </c>
      <c r="C8" s="1" t="s">
        <v>4045</v>
      </c>
      <c r="D8" s="19">
        <v>2.6150000000000002</v>
      </c>
      <c r="E8" s="6">
        <v>9.5999999999999999E-9</v>
      </c>
      <c r="F8" s="19">
        <v>4.3449999999999998</v>
      </c>
      <c r="G8" s="6">
        <v>3.6999999999999998E-48</v>
      </c>
    </row>
    <row r="9" spans="2:8" x14ac:dyDescent="0.35">
      <c r="B9" s="1" t="s">
        <v>1513</v>
      </c>
      <c r="C9" s="1" t="s">
        <v>4046</v>
      </c>
      <c r="D9" s="19">
        <v>3.9159999999999999</v>
      </c>
      <c r="E9" s="6">
        <v>3.1000000000000002E-10</v>
      </c>
      <c r="F9" s="19">
        <v>4.2560000000000002</v>
      </c>
      <c r="G9" s="6">
        <v>3.9E-45</v>
      </c>
      <c r="H9" s="8"/>
    </row>
    <row r="10" spans="2:8" x14ac:dyDescent="0.35">
      <c r="B10" s="1" t="s">
        <v>1505</v>
      </c>
      <c r="C10" s="1" t="s">
        <v>1506</v>
      </c>
      <c r="D10" s="19">
        <v>3.266</v>
      </c>
      <c r="E10" s="6">
        <v>3.3E-10</v>
      </c>
      <c r="F10" s="19">
        <v>3.2839999999999998</v>
      </c>
      <c r="G10" s="6">
        <v>1.2000000000000001E-28</v>
      </c>
      <c r="H10" s="8"/>
    </row>
    <row r="11" spans="2:8" x14ac:dyDescent="0.35">
      <c r="B11" s="1" t="s">
        <v>1569</v>
      </c>
      <c r="C11" s="1" t="s">
        <v>1570</v>
      </c>
      <c r="D11" s="19">
        <v>2.363</v>
      </c>
      <c r="E11" s="6">
        <v>3.1000000000000001E-5</v>
      </c>
      <c r="F11" s="19">
        <v>3.2589999999999999</v>
      </c>
      <c r="G11" s="6">
        <v>5.1000000000000005E-13</v>
      </c>
      <c r="H11" s="8"/>
    </row>
    <row r="12" spans="2:8" x14ac:dyDescent="0.35">
      <c r="B12" s="1" t="s">
        <v>1499</v>
      </c>
      <c r="C12" s="1" t="s">
        <v>1500</v>
      </c>
      <c r="D12" s="19">
        <v>2.4620000000000002</v>
      </c>
      <c r="E12" s="6">
        <v>7.9000000000000001E-4</v>
      </c>
      <c r="F12" s="19">
        <v>2.9489999999999998</v>
      </c>
      <c r="G12" s="6">
        <v>7.9000000000000003E-40</v>
      </c>
    </row>
    <row r="13" spans="2:8" x14ac:dyDescent="0.35">
      <c r="B13" s="1" t="s">
        <v>1574</v>
      </c>
      <c r="C13" s="1" t="s">
        <v>1575</v>
      </c>
      <c r="D13" s="19">
        <v>2.2080000000000002</v>
      </c>
      <c r="E13" s="6">
        <v>3.0000000000000001E-6</v>
      </c>
      <c r="F13" s="19">
        <v>2.734</v>
      </c>
      <c r="G13" s="6">
        <v>2.6E-24</v>
      </c>
    </row>
    <row r="14" spans="2:8" x14ac:dyDescent="0.35">
      <c r="B14" s="1" t="s">
        <v>1577</v>
      </c>
      <c r="C14" s="1" t="s">
        <v>1578</v>
      </c>
      <c r="D14" s="19">
        <v>2.5369999999999999</v>
      </c>
      <c r="E14" s="6">
        <v>4.1999999999999998E-19</v>
      </c>
      <c r="F14" s="19">
        <v>2.387</v>
      </c>
      <c r="G14" s="6">
        <v>3.0999999999999999E-23</v>
      </c>
      <c r="H14" s="8"/>
    </row>
    <row r="15" spans="2:8" x14ac:dyDescent="0.35">
      <c r="B15" s="1" t="s">
        <v>1522</v>
      </c>
      <c r="C15" s="1" t="s">
        <v>1523</v>
      </c>
      <c r="D15" s="19">
        <v>2.2400000000000002</v>
      </c>
      <c r="E15" s="6">
        <v>7.3000000000000002E-13</v>
      </c>
      <c r="F15" s="19">
        <v>2.34</v>
      </c>
      <c r="G15" s="6">
        <v>7.4999999999999999E-25</v>
      </c>
      <c r="H15" s="8"/>
    </row>
    <row r="16" spans="2:8" x14ac:dyDescent="0.35">
      <c r="B16" s="1" t="s">
        <v>1535</v>
      </c>
      <c r="C16" s="1" t="s">
        <v>1536</v>
      </c>
      <c r="D16" s="19">
        <v>2.2890000000000001</v>
      </c>
      <c r="E16" s="6">
        <v>1.4999999999999999E-8</v>
      </c>
      <c r="F16" s="19">
        <v>2.2149999999999999</v>
      </c>
      <c r="G16" s="6">
        <v>4.6E-21</v>
      </c>
    </row>
    <row r="17" spans="2:8" x14ac:dyDescent="0.35">
      <c r="B17" s="1" t="s">
        <v>1537</v>
      </c>
      <c r="C17" s="1" t="s">
        <v>1538</v>
      </c>
      <c r="D17" s="19">
        <v>2.0630000000000002</v>
      </c>
      <c r="E17" s="6">
        <v>9.5E-4</v>
      </c>
      <c r="F17" s="19">
        <v>2.2149999999999999</v>
      </c>
      <c r="G17" s="6">
        <v>2.0999999999999999E-13</v>
      </c>
      <c r="H17" s="8"/>
    </row>
    <row r="18" spans="2:8" x14ac:dyDescent="0.35">
      <c r="B18" s="1" t="s">
        <v>1561</v>
      </c>
      <c r="C18" s="1" t="s">
        <v>1562</v>
      </c>
      <c r="D18" s="19">
        <v>2.169</v>
      </c>
      <c r="E18" s="6">
        <v>1.4E-5</v>
      </c>
      <c r="F18" s="19">
        <v>2.0019999999999998</v>
      </c>
      <c r="G18" s="6">
        <v>1.1E-17</v>
      </c>
      <c r="H18" s="8"/>
    </row>
    <row r="19" spans="2:8" x14ac:dyDescent="0.35">
      <c r="D19" s="19"/>
      <c r="E19" s="6"/>
      <c r="F19" s="6"/>
      <c r="G19" s="6"/>
      <c r="H19" s="8"/>
    </row>
    <row r="20" spans="2:8" x14ac:dyDescent="0.35">
      <c r="D20" s="19"/>
      <c r="E20" s="6"/>
      <c r="F20" s="6"/>
      <c r="G20" s="6"/>
      <c r="H20" s="8"/>
    </row>
    <row r="21" spans="2:8" x14ac:dyDescent="0.35">
      <c r="D21" s="19"/>
      <c r="E21" s="6"/>
      <c r="F21" s="6"/>
      <c r="G21" s="6"/>
      <c r="H21" s="8"/>
    </row>
    <row r="22" spans="2:8" x14ac:dyDescent="0.35">
      <c r="D22" s="19"/>
      <c r="E22" s="6"/>
      <c r="F22" s="6"/>
      <c r="G22" s="6"/>
    </row>
    <row r="23" spans="2:8" x14ac:dyDescent="0.35">
      <c r="D23" s="19"/>
      <c r="E23" s="6"/>
      <c r="F23" s="6"/>
      <c r="G23" s="6"/>
    </row>
    <row r="24" spans="2:8" x14ac:dyDescent="0.35">
      <c r="D24" s="19"/>
      <c r="E24" s="6"/>
      <c r="F24" s="6"/>
      <c r="G24" s="6"/>
      <c r="H24" s="8"/>
    </row>
    <row r="25" spans="2:8" x14ac:dyDescent="0.35">
      <c r="D25" s="19"/>
      <c r="E25" s="6"/>
      <c r="F25" s="6"/>
      <c r="G25" s="6"/>
      <c r="H25" s="8"/>
    </row>
    <row r="26" spans="2:8" x14ac:dyDescent="0.35">
      <c r="D26" s="19"/>
      <c r="E26" s="6"/>
      <c r="F26" s="6"/>
      <c r="G26" s="6"/>
    </row>
    <row r="27" spans="2:8" x14ac:dyDescent="0.35">
      <c r="D27" s="19"/>
      <c r="E27" s="6"/>
      <c r="F27" s="6"/>
      <c r="G27" s="6"/>
    </row>
    <row r="28" spans="2:8" x14ac:dyDescent="0.35">
      <c r="D28" s="19"/>
      <c r="E28" s="6"/>
      <c r="F28" s="6"/>
      <c r="G28" s="6"/>
    </row>
    <row r="29" spans="2:8" x14ac:dyDescent="0.35">
      <c r="D29" s="19"/>
      <c r="E29" s="6"/>
      <c r="F29" s="6"/>
      <c r="G29" s="6"/>
    </row>
    <row r="30" spans="2:8" x14ac:dyDescent="0.35">
      <c r="D30" s="19"/>
      <c r="E30" s="6"/>
      <c r="F30" s="6"/>
      <c r="G30" s="6"/>
      <c r="H30" s="8"/>
    </row>
    <row r="31" spans="2:8" x14ac:dyDescent="0.35">
      <c r="D31" s="19"/>
      <c r="E31" s="6"/>
      <c r="F31" s="6"/>
      <c r="G31" s="6"/>
    </row>
    <row r="32" spans="2:8" x14ac:dyDescent="0.35">
      <c r="D32" s="19"/>
      <c r="E32" s="6"/>
      <c r="F32" s="6"/>
      <c r="G32" s="6"/>
    </row>
    <row r="33" spans="4:9" x14ac:dyDescent="0.35">
      <c r="D33" s="19"/>
      <c r="E33" s="6"/>
      <c r="F33" s="6"/>
      <c r="G33" s="6"/>
    </row>
    <row r="34" spans="4:9" x14ac:dyDescent="0.35">
      <c r="D34" s="19"/>
      <c r="E34" s="6"/>
      <c r="F34" s="6"/>
      <c r="G34" s="6"/>
    </row>
    <row r="35" spans="4:9" x14ac:dyDescent="0.35">
      <c r="D35" s="19"/>
      <c r="E35" s="6"/>
      <c r="F35" s="6"/>
      <c r="G35" s="6"/>
    </row>
    <row r="36" spans="4:9" x14ac:dyDescent="0.35">
      <c r="D36" s="19"/>
      <c r="E36" s="6"/>
      <c r="F36" s="6"/>
      <c r="G36" s="6"/>
    </row>
    <row r="37" spans="4:9" x14ac:dyDescent="0.35">
      <c r="D37" s="19"/>
      <c r="E37" s="6"/>
      <c r="F37" s="6"/>
      <c r="G37" s="6"/>
      <c r="H37" s="8"/>
      <c r="I37" s="6"/>
    </row>
    <row r="38" spans="4:9" x14ac:dyDescent="0.35">
      <c r="D38" s="19"/>
      <c r="E38" s="6"/>
      <c r="F38" s="6"/>
      <c r="G38" s="6"/>
    </row>
    <row r="39" spans="4:9" x14ac:dyDescent="0.35">
      <c r="D39" s="19"/>
      <c r="E39" s="6"/>
      <c r="F39" s="6"/>
      <c r="G39" s="6"/>
    </row>
    <row r="40" spans="4:9" x14ac:dyDescent="0.35">
      <c r="D40" s="19"/>
      <c r="E40" s="6"/>
      <c r="F40" s="6"/>
      <c r="G40" s="6"/>
    </row>
    <row r="41" spans="4:9" x14ac:dyDescent="0.35">
      <c r="D41" s="19"/>
      <c r="E41" s="6"/>
      <c r="F41" s="6"/>
      <c r="G41" s="6"/>
    </row>
    <row r="42" spans="4:9" x14ac:dyDescent="0.35">
      <c r="D42" s="19"/>
      <c r="E42" s="6"/>
      <c r="F42" s="6"/>
      <c r="G42" s="6"/>
    </row>
    <row r="43" spans="4:9" x14ac:dyDescent="0.35">
      <c r="D43" s="19"/>
      <c r="E43" s="6"/>
      <c r="F43" s="6"/>
      <c r="G43" s="6"/>
      <c r="H43" s="8"/>
    </row>
    <row r="44" spans="4:9" x14ac:dyDescent="0.35">
      <c r="D44" s="19"/>
      <c r="E44" s="6"/>
      <c r="F44" s="6"/>
      <c r="G44" s="6"/>
    </row>
    <row r="45" spans="4:9" x14ac:dyDescent="0.35">
      <c r="D45" s="19"/>
      <c r="E45" s="6"/>
      <c r="F45" s="6"/>
      <c r="G45" s="6"/>
    </row>
    <row r="46" spans="4:9" x14ac:dyDescent="0.35">
      <c r="D46" s="19"/>
      <c r="E46" s="6"/>
      <c r="F46" s="6"/>
      <c r="G46" s="6"/>
      <c r="H46" s="8"/>
    </row>
    <row r="47" spans="4:9" x14ac:dyDescent="0.35">
      <c r="D47" s="19"/>
      <c r="E47" s="6"/>
      <c r="F47" s="6"/>
      <c r="G47" s="6"/>
    </row>
    <row r="48" spans="4:9" x14ac:dyDescent="0.35">
      <c r="D48" s="19"/>
      <c r="E48" s="6"/>
      <c r="F48" s="6"/>
      <c r="G48" s="6"/>
    </row>
    <row r="49" spans="4:8" x14ac:dyDescent="0.35">
      <c r="D49" s="19"/>
      <c r="E49" s="6"/>
      <c r="F49" s="6"/>
      <c r="G49" s="6"/>
    </row>
    <row r="50" spans="4:8" x14ac:dyDescent="0.35">
      <c r="D50" s="19"/>
      <c r="E50" s="6"/>
      <c r="F50" s="6"/>
      <c r="G50" s="6"/>
      <c r="H50" s="8"/>
    </row>
    <row r="51" spans="4:8" x14ac:dyDescent="0.35">
      <c r="D51" s="19"/>
      <c r="E51" s="6"/>
      <c r="F51" s="6"/>
      <c r="G51" s="6"/>
      <c r="H51" s="8"/>
    </row>
    <row r="52" spans="4:8" x14ac:dyDescent="0.35">
      <c r="D52" s="19"/>
      <c r="E52" s="6"/>
      <c r="F52" s="6"/>
      <c r="G52" s="6"/>
    </row>
    <row r="53" spans="4:8" x14ac:dyDescent="0.35">
      <c r="D53" s="19"/>
      <c r="E53" s="6"/>
      <c r="F53" s="6"/>
      <c r="G53" s="6"/>
    </row>
    <row r="54" spans="4:8" x14ac:dyDescent="0.35">
      <c r="D54" s="19"/>
      <c r="E54" s="6"/>
      <c r="F54" s="6"/>
      <c r="G54" s="6"/>
    </row>
    <row r="55" spans="4:8" x14ac:dyDescent="0.35">
      <c r="D55" s="19"/>
      <c r="E55" s="6"/>
      <c r="F55" s="6"/>
      <c r="G55" s="6"/>
    </row>
    <row r="56" spans="4:8" x14ac:dyDescent="0.35">
      <c r="D56" s="19"/>
      <c r="E56" s="6"/>
      <c r="F56" s="6"/>
      <c r="G56" s="6"/>
    </row>
    <row r="57" spans="4:8" x14ac:dyDescent="0.35">
      <c r="D57" s="19"/>
      <c r="E57" s="6"/>
      <c r="F57" s="6"/>
      <c r="G57" s="6"/>
    </row>
    <row r="58" spans="4:8" x14ac:dyDescent="0.35">
      <c r="D58" s="19"/>
      <c r="E58" s="6"/>
      <c r="F58" s="6"/>
      <c r="G58" s="6"/>
    </row>
    <row r="59" spans="4:8" x14ac:dyDescent="0.35">
      <c r="D59" s="19"/>
      <c r="E59" s="6"/>
      <c r="F59" s="6"/>
      <c r="G59" s="6"/>
    </row>
    <row r="60" spans="4:8" x14ac:dyDescent="0.35">
      <c r="D60" s="19"/>
      <c r="E60" s="6"/>
      <c r="F60" s="6"/>
      <c r="G60" s="6"/>
    </row>
    <row r="61" spans="4:8" x14ac:dyDescent="0.35">
      <c r="D61" s="19"/>
      <c r="E61" s="6"/>
      <c r="F61" s="6"/>
      <c r="G61" s="6"/>
    </row>
    <row r="62" spans="4:8" x14ac:dyDescent="0.35">
      <c r="D62" s="19"/>
      <c r="E62" s="6"/>
      <c r="F62" s="6"/>
      <c r="G62" s="6"/>
    </row>
    <row r="63" spans="4:8" x14ac:dyDescent="0.35">
      <c r="D63" s="19"/>
      <c r="E63" s="6"/>
      <c r="F63" s="6"/>
      <c r="G63" s="6"/>
    </row>
    <row r="64" spans="4:8" x14ac:dyDescent="0.35">
      <c r="D64" s="19"/>
      <c r="E64" s="6"/>
      <c r="F64" s="6"/>
      <c r="G64" s="6"/>
    </row>
    <row r="65" spans="4:8" x14ac:dyDescent="0.35">
      <c r="D65" s="19"/>
      <c r="E65" s="6"/>
      <c r="F65" s="6"/>
      <c r="G65" s="6"/>
    </row>
    <row r="66" spans="4:8" x14ac:dyDescent="0.35">
      <c r="D66" s="19"/>
      <c r="E66" s="6"/>
      <c r="F66" s="6"/>
      <c r="G66" s="6"/>
      <c r="H66" s="8"/>
    </row>
    <row r="67" spans="4:8" x14ac:dyDescent="0.35">
      <c r="D67" s="19"/>
      <c r="E67" s="6"/>
      <c r="F67" s="6"/>
      <c r="G67" s="6"/>
    </row>
    <row r="68" spans="4:8" x14ac:dyDescent="0.35">
      <c r="D68" s="19"/>
      <c r="E68" s="6"/>
      <c r="F68" s="6"/>
      <c r="G68" s="6"/>
    </row>
    <row r="69" spans="4:8" x14ac:dyDescent="0.35">
      <c r="D69" s="19"/>
      <c r="E69" s="6"/>
      <c r="F69" s="6"/>
      <c r="G69" s="6"/>
    </row>
    <row r="70" spans="4:8" x14ac:dyDescent="0.35">
      <c r="D70" s="19"/>
      <c r="E70" s="6"/>
      <c r="F70" s="6"/>
      <c r="G70" s="6"/>
    </row>
    <row r="71" spans="4:8" x14ac:dyDescent="0.35">
      <c r="D71" s="19"/>
      <c r="E71" s="6"/>
      <c r="F71" s="6"/>
      <c r="G71" s="6"/>
    </row>
    <row r="72" spans="4:8" x14ac:dyDescent="0.35">
      <c r="D72" s="19"/>
      <c r="E72" s="6"/>
      <c r="F72" s="6"/>
      <c r="G72" s="6"/>
    </row>
    <row r="73" spans="4:8" x14ac:dyDescent="0.35">
      <c r="D73" s="19"/>
      <c r="E73" s="6"/>
      <c r="F73" s="6"/>
      <c r="G73" s="6"/>
    </row>
    <row r="74" spans="4:8" x14ac:dyDescent="0.35">
      <c r="D74" s="19"/>
      <c r="E74" s="6"/>
      <c r="F74" s="6"/>
      <c r="G74" s="6"/>
    </row>
    <row r="75" spans="4:8" x14ac:dyDescent="0.35">
      <c r="D75" s="19"/>
      <c r="E75" s="6"/>
      <c r="F75" s="6"/>
      <c r="G75" s="6"/>
    </row>
    <row r="76" spans="4:8" x14ac:dyDescent="0.35">
      <c r="D76" s="19"/>
      <c r="E76" s="6"/>
      <c r="F76" s="6"/>
      <c r="G76" s="6"/>
    </row>
    <row r="77" spans="4:8" x14ac:dyDescent="0.35">
      <c r="D77" s="19"/>
      <c r="E77" s="6"/>
      <c r="F77" s="6"/>
      <c r="G77" s="6"/>
    </row>
    <row r="78" spans="4:8" x14ac:dyDescent="0.35">
      <c r="D78" s="19"/>
      <c r="E78" s="6"/>
      <c r="F78" s="6"/>
      <c r="G78" s="6"/>
    </row>
    <row r="79" spans="4:8" x14ac:dyDescent="0.35">
      <c r="D79" s="19"/>
      <c r="E79" s="6"/>
      <c r="F79" s="6"/>
      <c r="G79" s="6"/>
    </row>
    <row r="80" spans="4:8" x14ac:dyDescent="0.35">
      <c r="D80" s="19"/>
      <c r="E80" s="6"/>
      <c r="F80" s="6"/>
      <c r="G80" s="6"/>
    </row>
    <row r="81" spans="4:8" x14ac:dyDescent="0.35">
      <c r="D81" s="19"/>
      <c r="E81" s="6"/>
      <c r="F81" s="6"/>
      <c r="G81" s="6"/>
    </row>
    <row r="82" spans="4:8" x14ac:dyDescent="0.35">
      <c r="D82" s="19"/>
      <c r="E82" s="6"/>
      <c r="F82" s="6"/>
      <c r="G82" s="6"/>
    </row>
    <row r="83" spans="4:8" x14ac:dyDescent="0.35">
      <c r="D83" s="19"/>
      <c r="E83" s="6"/>
      <c r="F83" s="6"/>
      <c r="G83" s="6"/>
    </row>
    <row r="84" spans="4:8" x14ac:dyDescent="0.35">
      <c r="D84" s="19"/>
      <c r="E84" s="6"/>
      <c r="F84" s="6"/>
      <c r="G84" s="6"/>
    </row>
    <row r="85" spans="4:8" x14ac:dyDescent="0.35">
      <c r="D85" s="19"/>
      <c r="E85" s="6"/>
      <c r="F85" s="6"/>
      <c r="G85" s="6"/>
      <c r="H85" s="8"/>
    </row>
    <row r="86" spans="4:8" x14ac:dyDescent="0.35">
      <c r="D86" s="19"/>
      <c r="E86" s="6"/>
      <c r="F86" s="6"/>
      <c r="G86" s="6"/>
    </row>
    <row r="87" spans="4:8" x14ac:dyDescent="0.35">
      <c r="D87" s="19"/>
      <c r="E87" s="6"/>
      <c r="F87" s="6"/>
      <c r="G87" s="6"/>
    </row>
    <row r="88" spans="4:8" x14ac:dyDescent="0.35">
      <c r="D88" s="19"/>
      <c r="E88" s="6"/>
      <c r="F88" s="6"/>
      <c r="G88" s="6"/>
    </row>
    <row r="89" spans="4:8" x14ac:dyDescent="0.35">
      <c r="D89" s="19"/>
      <c r="E89" s="6"/>
      <c r="F89" s="6"/>
      <c r="G89" s="6"/>
    </row>
    <row r="90" spans="4:8" x14ac:dyDescent="0.35">
      <c r="D90" s="19"/>
      <c r="E90" s="6"/>
      <c r="F90" s="6"/>
      <c r="G90" s="6"/>
    </row>
    <row r="91" spans="4:8" x14ac:dyDescent="0.35">
      <c r="D91" s="19"/>
      <c r="E91" s="6"/>
      <c r="F91" s="6"/>
      <c r="G91" s="6"/>
    </row>
    <row r="92" spans="4:8" x14ac:dyDescent="0.35">
      <c r="D92" s="19"/>
      <c r="E92" s="6"/>
      <c r="F92" s="6"/>
      <c r="G92" s="6"/>
    </row>
    <row r="93" spans="4:8" x14ac:dyDescent="0.35">
      <c r="D93" s="19"/>
      <c r="E93" s="6"/>
      <c r="F93" s="6"/>
      <c r="G93" s="6"/>
    </row>
    <row r="94" spans="4:8" x14ac:dyDescent="0.35">
      <c r="D94" s="19"/>
      <c r="E94" s="6"/>
      <c r="F94" s="6"/>
      <c r="G94" s="6"/>
    </row>
    <row r="95" spans="4:8" x14ac:dyDescent="0.35">
      <c r="D95" s="19"/>
      <c r="E95" s="6"/>
      <c r="F95" s="6"/>
      <c r="G95" s="6"/>
    </row>
    <row r="96" spans="4:8" x14ac:dyDescent="0.35">
      <c r="D96" s="19"/>
      <c r="E96" s="6"/>
      <c r="F96" s="6"/>
      <c r="G96" s="6"/>
    </row>
    <row r="97" spans="4:8" x14ac:dyDescent="0.35">
      <c r="D97" s="19"/>
      <c r="E97" s="6"/>
      <c r="F97" s="6"/>
      <c r="G97" s="6"/>
    </row>
    <row r="98" spans="4:8" x14ac:dyDescent="0.35">
      <c r="D98" s="19"/>
      <c r="E98" s="6"/>
      <c r="F98" s="6"/>
      <c r="G98" s="6"/>
    </row>
    <row r="99" spans="4:8" x14ac:dyDescent="0.35">
      <c r="D99" s="19"/>
      <c r="E99" s="6"/>
      <c r="F99" s="6"/>
      <c r="G99" s="6"/>
    </row>
    <row r="100" spans="4:8" x14ac:dyDescent="0.35">
      <c r="D100" s="19"/>
      <c r="E100" s="6"/>
      <c r="F100" s="6"/>
      <c r="G100" s="6"/>
      <c r="H100" s="8"/>
    </row>
    <row r="101" spans="4:8" x14ac:dyDescent="0.35">
      <c r="D101" s="19"/>
      <c r="E101" s="6"/>
      <c r="F101" s="6"/>
      <c r="G101" s="6"/>
    </row>
    <row r="102" spans="4:8" x14ac:dyDescent="0.35">
      <c r="D102" s="19"/>
      <c r="E102" s="6"/>
      <c r="F102" s="6"/>
      <c r="G102" s="6"/>
    </row>
    <row r="103" spans="4:8" x14ac:dyDescent="0.35">
      <c r="D103" s="19"/>
      <c r="E103" s="6"/>
      <c r="F103" s="6"/>
      <c r="G103" s="6"/>
    </row>
    <row r="104" spans="4:8" x14ac:dyDescent="0.35">
      <c r="D104" s="19"/>
      <c r="E104" s="6"/>
      <c r="F104" s="6"/>
      <c r="G104" s="6"/>
    </row>
    <row r="105" spans="4:8" x14ac:dyDescent="0.35">
      <c r="D105" s="19"/>
      <c r="E105" s="6"/>
      <c r="F105" s="6"/>
      <c r="G105" s="6"/>
    </row>
    <row r="106" spans="4:8" x14ac:dyDescent="0.35">
      <c r="D106" s="19"/>
      <c r="E106" s="6"/>
      <c r="F106" s="6"/>
      <c r="G106" s="6"/>
    </row>
    <row r="107" spans="4:8" x14ac:dyDescent="0.35">
      <c r="D107" s="19"/>
      <c r="E107" s="6"/>
      <c r="F107" s="6"/>
      <c r="G107" s="6"/>
    </row>
    <row r="108" spans="4:8" x14ac:dyDescent="0.35">
      <c r="D108" s="19"/>
      <c r="E108" s="6"/>
      <c r="F108" s="6"/>
      <c r="G108" s="6"/>
    </row>
    <row r="109" spans="4:8" x14ac:dyDescent="0.35">
      <c r="D109" s="19"/>
      <c r="E109" s="6"/>
      <c r="F109" s="6"/>
      <c r="G109" s="6"/>
    </row>
    <row r="110" spans="4:8" x14ac:dyDescent="0.35">
      <c r="D110" s="19"/>
      <c r="E110" s="6"/>
      <c r="F110" s="6"/>
      <c r="G110" s="6"/>
    </row>
    <row r="111" spans="4:8" x14ac:dyDescent="0.35">
      <c r="D111" s="19"/>
      <c r="E111" s="6"/>
      <c r="F111" s="6"/>
      <c r="G111" s="6"/>
      <c r="H111" s="8"/>
    </row>
    <row r="112" spans="4:8" x14ac:dyDescent="0.35">
      <c r="D112" s="19"/>
      <c r="E112" s="6"/>
      <c r="F112" s="6"/>
      <c r="G112" s="6"/>
    </row>
    <row r="113" spans="4:7" x14ac:dyDescent="0.35">
      <c r="D113" s="19"/>
      <c r="E113" s="6"/>
      <c r="F113" s="6"/>
      <c r="G113" s="6"/>
    </row>
    <row r="114" spans="4:7" x14ac:dyDescent="0.35">
      <c r="D114" s="19"/>
      <c r="E114" s="6"/>
      <c r="F114" s="6"/>
      <c r="G114" s="6"/>
    </row>
    <row r="115" spans="4:7" x14ac:dyDescent="0.35">
      <c r="D115" s="19"/>
      <c r="E115" s="6"/>
      <c r="F115" s="6"/>
      <c r="G115" s="6"/>
    </row>
    <row r="116" spans="4:7" x14ac:dyDescent="0.35">
      <c r="D116" s="19"/>
      <c r="E116" s="6"/>
      <c r="F116" s="6"/>
      <c r="G116" s="6"/>
    </row>
    <row r="117" spans="4:7" x14ac:dyDescent="0.35">
      <c r="D117" s="19"/>
      <c r="E117" s="6"/>
      <c r="F117" s="6"/>
      <c r="G117" s="6"/>
    </row>
    <row r="118" spans="4:7" x14ac:dyDescent="0.35">
      <c r="D118" s="19"/>
      <c r="E118" s="6"/>
      <c r="F118" s="6"/>
      <c r="G118" s="6"/>
    </row>
    <row r="119" spans="4:7" x14ac:dyDescent="0.35">
      <c r="D119" s="19"/>
      <c r="E119" s="6"/>
      <c r="F119" s="6"/>
      <c r="G119" s="6"/>
    </row>
    <row r="120" spans="4:7" x14ac:dyDescent="0.35">
      <c r="D120" s="19"/>
      <c r="E120" s="6"/>
      <c r="F120" s="6"/>
      <c r="G120" s="6"/>
    </row>
    <row r="121" spans="4:7" x14ac:dyDescent="0.35">
      <c r="D121" s="19"/>
      <c r="E121" s="6"/>
      <c r="F121" s="6"/>
      <c r="G121" s="6"/>
    </row>
    <row r="122" spans="4:7" x14ac:dyDescent="0.35">
      <c r="D122" s="19"/>
      <c r="E122" s="6"/>
      <c r="F122" s="6"/>
      <c r="G122" s="6"/>
    </row>
    <row r="123" spans="4:7" x14ac:dyDescent="0.35">
      <c r="D123" s="19"/>
      <c r="E123" s="6"/>
      <c r="F123" s="6"/>
      <c r="G123" s="6"/>
    </row>
    <row r="124" spans="4:7" x14ac:dyDescent="0.35">
      <c r="D124" s="19"/>
      <c r="E124" s="6"/>
      <c r="F124" s="6"/>
      <c r="G124" s="6"/>
    </row>
    <row r="125" spans="4:7" x14ac:dyDescent="0.35">
      <c r="D125" s="19"/>
      <c r="E125" s="6"/>
      <c r="F125" s="6"/>
      <c r="G125" s="6"/>
    </row>
    <row r="126" spans="4:7" x14ac:dyDescent="0.35">
      <c r="D126" s="19"/>
      <c r="E126" s="6"/>
      <c r="F126" s="6"/>
      <c r="G126" s="6"/>
    </row>
    <row r="127" spans="4:7" x14ac:dyDescent="0.35">
      <c r="D127" s="19"/>
      <c r="E127" s="6"/>
      <c r="F127" s="6"/>
      <c r="G127" s="6"/>
    </row>
    <row r="128" spans="4:7" x14ac:dyDescent="0.35">
      <c r="D128" s="19"/>
      <c r="E128" s="6"/>
      <c r="F128" s="6"/>
      <c r="G128" s="6"/>
    </row>
    <row r="129" spans="4:8" x14ac:dyDescent="0.35">
      <c r="D129" s="19"/>
      <c r="E129" s="6"/>
      <c r="F129" s="6"/>
      <c r="G129" s="6"/>
    </row>
    <row r="130" spans="4:8" x14ac:dyDescent="0.35">
      <c r="D130" s="19"/>
      <c r="E130" s="6"/>
      <c r="F130" s="6"/>
      <c r="G130" s="6"/>
    </row>
    <row r="131" spans="4:8" x14ac:dyDescent="0.35">
      <c r="D131" s="19"/>
      <c r="E131" s="6"/>
      <c r="F131" s="6"/>
      <c r="G131" s="6"/>
      <c r="H131" s="8"/>
    </row>
    <row r="132" spans="4:8" x14ac:dyDescent="0.35">
      <c r="D132" s="19"/>
      <c r="E132" s="6"/>
      <c r="F132" s="6"/>
      <c r="G132" s="6"/>
      <c r="H132" s="8"/>
    </row>
    <row r="133" spans="4:8" x14ac:dyDescent="0.35">
      <c r="D133" s="19"/>
      <c r="E133" s="6"/>
      <c r="F133" s="6"/>
      <c r="G133" s="6"/>
    </row>
    <row r="134" spans="4:8" x14ac:dyDescent="0.35">
      <c r="D134" s="19"/>
      <c r="E134" s="6"/>
      <c r="F134" s="6"/>
      <c r="G134" s="6"/>
    </row>
    <row r="135" spans="4:8" x14ac:dyDescent="0.35">
      <c r="D135" s="19"/>
      <c r="E135" s="6"/>
      <c r="F135" s="6"/>
      <c r="G135" s="6"/>
      <c r="H135" s="8"/>
    </row>
    <row r="136" spans="4:8" x14ac:dyDescent="0.35">
      <c r="D136" s="19"/>
      <c r="E136" s="6"/>
      <c r="F136" s="6"/>
      <c r="G136" s="6"/>
    </row>
    <row r="137" spans="4:8" x14ac:dyDescent="0.35">
      <c r="D137" s="19"/>
      <c r="E137" s="6"/>
      <c r="F137" s="6"/>
      <c r="G137" s="6"/>
    </row>
    <row r="138" spans="4:8" x14ac:dyDescent="0.35">
      <c r="D138" s="19"/>
      <c r="E138" s="6"/>
      <c r="F138" s="6"/>
      <c r="G138" s="6"/>
      <c r="H138" s="8"/>
    </row>
    <row r="139" spans="4:8" x14ac:dyDescent="0.35">
      <c r="D139" s="19"/>
      <c r="E139" s="6"/>
      <c r="F139" s="6"/>
      <c r="G139" s="6"/>
    </row>
    <row r="140" spans="4:8" x14ac:dyDescent="0.35">
      <c r="D140" s="19"/>
      <c r="E140" s="6"/>
      <c r="F140" s="6"/>
      <c r="G140" s="6"/>
    </row>
    <row r="141" spans="4:8" x14ac:dyDescent="0.35">
      <c r="D141" s="19"/>
      <c r="E141" s="6"/>
      <c r="F141" s="6"/>
      <c r="G141" s="6"/>
    </row>
    <row r="142" spans="4:8" x14ac:dyDescent="0.35">
      <c r="D142" s="19"/>
      <c r="E142" s="6"/>
      <c r="F142" s="6"/>
      <c r="G142" s="6"/>
    </row>
    <row r="143" spans="4:8" x14ac:dyDescent="0.35">
      <c r="D143" s="19"/>
      <c r="E143" s="6"/>
      <c r="F143" s="6"/>
      <c r="G143" s="6"/>
    </row>
    <row r="144" spans="4:8" x14ac:dyDescent="0.35">
      <c r="D144" s="19"/>
      <c r="E144" s="6"/>
      <c r="F144" s="6"/>
      <c r="G144" s="6"/>
      <c r="H144" s="8"/>
    </row>
    <row r="145" spans="4:8" x14ac:dyDescent="0.35">
      <c r="D145" s="19"/>
      <c r="E145" s="6"/>
      <c r="F145" s="6"/>
      <c r="G145" s="6"/>
    </row>
    <row r="146" spans="4:8" x14ac:dyDescent="0.35">
      <c r="D146" s="19"/>
      <c r="E146" s="6"/>
      <c r="F146" s="6"/>
      <c r="G146" s="6"/>
    </row>
    <row r="147" spans="4:8" x14ac:dyDescent="0.35">
      <c r="D147" s="19"/>
      <c r="E147" s="6"/>
      <c r="F147" s="6"/>
      <c r="G147" s="6"/>
    </row>
    <row r="148" spans="4:8" x14ac:dyDescent="0.35">
      <c r="D148" s="19"/>
      <c r="E148" s="6"/>
      <c r="F148" s="6"/>
      <c r="G148" s="6"/>
    </row>
    <row r="149" spans="4:8" x14ac:dyDescent="0.35">
      <c r="D149" s="19"/>
      <c r="E149" s="6"/>
      <c r="F149" s="6"/>
      <c r="G149" s="6"/>
    </row>
    <row r="150" spans="4:8" x14ac:dyDescent="0.35">
      <c r="D150" s="19"/>
      <c r="E150" s="6"/>
      <c r="F150" s="6"/>
      <c r="G150" s="6"/>
    </row>
    <row r="151" spans="4:8" x14ac:dyDescent="0.35">
      <c r="D151" s="19"/>
      <c r="E151" s="6"/>
      <c r="F151" s="6"/>
      <c r="G151" s="6"/>
    </row>
    <row r="152" spans="4:8" x14ac:dyDescent="0.35">
      <c r="D152" s="19"/>
      <c r="E152" s="6"/>
      <c r="F152" s="6"/>
      <c r="G152" s="6"/>
    </row>
    <row r="153" spans="4:8" x14ac:dyDescent="0.35">
      <c r="D153" s="19"/>
      <c r="E153" s="6"/>
      <c r="F153" s="6"/>
      <c r="G153" s="6"/>
    </row>
    <row r="154" spans="4:8" x14ac:dyDescent="0.35">
      <c r="D154" s="19"/>
      <c r="E154" s="6"/>
      <c r="F154" s="6"/>
      <c r="G154" s="6"/>
    </row>
    <row r="155" spans="4:8" x14ac:dyDescent="0.35">
      <c r="D155" s="19"/>
      <c r="E155" s="6"/>
      <c r="F155" s="6"/>
      <c r="G155" s="6"/>
    </row>
    <row r="156" spans="4:8" x14ac:dyDescent="0.35">
      <c r="D156" s="19"/>
      <c r="E156" s="6"/>
      <c r="F156" s="6"/>
      <c r="G156" s="6"/>
    </row>
    <row r="157" spans="4:8" x14ac:dyDescent="0.35">
      <c r="D157" s="19"/>
      <c r="E157" s="6"/>
      <c r="F157" s="6"/>
      <c r="G157" s="6"/>
    </row>
    <row r="158" spans="4:8" x14ac:dyDescent="0.35">
      <c r="D158" s="19"/>
      <c r="E158" s="6"/>
      <c r="F158" s="6"/>
      <c r="G158" s="6"/>
    </row>
    <row r="159" spans="4:8" x14ac:dyDescent="0.35">
      <c r="D159" s="19"/>
      <c r="E159" s="6"/>
      <c r="F159" s="6"/>
      <c r="G159" s="6"/>
    </row>
    <row r="160" spans="4:8" x14ac:dyDescent="0.35">
      <c r="D160" s="19"/>
      <c r="E160" s="6"/>
      <c r="F160" s="6"/>
      <c r="G160" s="6"/>
      <c r="H160" s="8"/>
    </row>
    <row r="161" spans="4:8" x14ac:dyDescent="0.35">
      <c r="D161" s="19"/>
      <c r="E161" s="6"/>
      <c r="F161" s="6"/>
      <c r="G161" s="6"/>
    </row>
    <row r="162" spans="4:8" x14ac:dyDescent="0.35">
      <c r="D162" s="19"/>
      <c r="E162" s="6"/>
      <c r="F162" s="6"/>
      <c r="G162" s="6"/>
    </row>
    <row r="163" spans="4:8" x14ac:dyDescent="0.35">
      <c r="D163" s="19"/>
      <c r="E163" s="6"/>
      <c r="F163" s="6"/>
      <c r="G163" s="6"/>
    </row>
    <row r="164" spans="4:8" x14ac:dyDescent="0.35">
      <c r="D164" s="19"/>
      <c r="E164" s="6"/>
      <c r="F164" s="6"/>
      <c r="G164" s="6"/>
    </row>
    <row r="165" spans="4:8" x14ac:dyDescent="0.35">
      <c r="D165" s="19"/>
      <c r="E165" s="6"/>
      <c r="F165" s="6"/>
      <c r="G165" s="6"/>
    </row>
    <row r="166" spans="4:8" x14ac:dyDescent="0.35">
      <c r="D166" s="19"/>
      <c r="E166" s="6"/>
      <c r="F166" s="6"/>
      <c r="G166" s="6"/>
    </row>
    <row r="167" spans="4:8" x14ac:dyDescent="0.35">
      <c r="D167" s="19"/>
      <c r="E167" s="6"/>
      <c r="F167" s="6"/>
      <c r="G167" s="6"/>
    </row>
    <row r="168" spans="4:8" x14ac:dyDescent="0.35">
      <c r="D168" s="19"/>
      <c r="E168" s="6"/>
      <c r="F168" s="6"/>
      <c r="G168" s="6"/>
    </row>
    <row r="169" spans="4:8" x14ac:dyDescent="0.35">
      <c r="D169" s="19"/>
      <c r="E169" s="6"/>
      <c r="F169" s="6"/>
      <c r="G169" s="6"/>
    </row>
    <row r="170" spans="4:8" x14ac:dyDescent="0.35">
      <c r="D170" s="19"/>
      <c r="E170" s="6"/>
      <c r="F170" s="6"/>
      <c r="G170" s="6"/>
    </row>
    <row r="171" spans="4:8" x14ac:dyDescent="0.35">
      <c r="D171" s="19"/>
      <c r="E171" s="6"/>
      <c r="F171" s="6"/>
      <c r="G171" s="6"/>
    </row>
    <row r="172" spans="4:8" x14ac:dyDescent="0.35">
      <c r="D172" s="19"/>
      <c r="E172" s="6"/>
      <c r="F172" s="6"/>
      <c r="G172" s="6"/>
    </row>
    <row r="173" spans="4:8" x14ac:dyDescent="0.35">
      <c r="D173" s="19"/>
      <c r="E173" s="6"/>
      <c r="F173" s="6"/>
      <c r="G173" s="6"/>
      <c r="H173" s="8"/>
    </row>
    <row r="174" spans="4:8" x14ac:dyDescent="0.35">
      <c r="D174" s="19"/>
      <c r="E174" s="6"/>
      <c r="F174" s="6"/>
      <c r="G174" s="6"/>
    </row>
    <row r="175" spans="4:8" x14ac:dyDescent="0.35">
      <c r="D175" s="19"/>
      <c r="E175" s="6"/>
      <c r="F175" s="6"/>
      <c r="G175" s="6"/>
    </row>
    <row r="176" spans="4:8" x14ac:dyDescent="0.35">
      <c r="D176" s="19"/>
      <c r="E176" s="6"/>
      <c r="F176" s="6"/>
      <c r="G176" s="6"/>
    </row>
    <row r="177" spans="4:8" x14ac:dyDescent="0.35">
      <c r="D177" s="19"/>
      <c r="E177" s="6"/>
      <c r="F177" s="6"/>
      <c r="G177" s="6"/>
      <c r="H177" s="8"/>
    </row>
    <row r="178" spans="4:8" x14ac:dyDescent="0.35">
      <c r="D178" s="19"/>
      <c r="E178" s="6"/>
      <c r="F178" s="6"/>
      <c r="G178" s="6"/>
    </row>
    <row r="179" spans="4:8" x14ac:dyDescent="0.35">
      <c r="D179" s="19"/>
      <c r="E179" s="6"/>
      <c r="F179" s="6"/>
      <c r="G179" s="6"/>
    </row>
    <row r="180" spans="4:8" x14ac:dyDescent="0.35">
      <c r="D180" s="19"/>
      <c r="E180" s="6"/>
      <c r="F180" s="6"/>
      <c r="G180" s="6"/>
    </row>
    <row r="181" spans="4:8" x14ac:dyDescent="0.35">
      <c r="D181" s="19"/>
      <c r="E181" s="6"/>
      <c r="F181" s="6"/>
      <c r="G181" s="6"/>
    </row>
    <row r="182" spans="4:8" x14ac:dyDescent="0.35">
      <c r="D182" s="19"/>
      <c r="E182" s="6"/>
      <c r="F182" s="6"/>
      <c r="G182" s="6"/>
    </row>
    <row r="183" spans="4:8" x14ac:dyDescent="0.35">
      <c r="D183" s="19"/>
      <c r="E183" s="6"/>
      <c r="F183" s="6"/>
      <c r="G183" s="6"/>
    </row>
    <row r="184" spans="4:8" x14ac:dyDescent="0.35">
      <c r="D184" s="19"/>
      <c r="E184" s="6"/>
      <c r="F184" s="6"/>
      <c r="G184" s="6"/>
    </row>
    <row r="185" spans="4:8" x14ac:dyDescent="0.35">
      <c r="D185" s="19"/>
      <c r="E185" s="6"/>
      <c r="F185" s="6"/>
      <c r="G185" s="6"/>
    </row>
    <row r="186" spans="4:8" x14ac:dyDescent="0.35">
      <c r="D186" s="19"/>
      <c r="E186" s="6"/>
      <c r="F186" s="6"/>
      <c r="G186" s="6"/>
    </row>
    <row r="187" spans="4:8" x14ac:dyDescent="0.35">
      <c r="D187" s="19"/>
      <c r="E187" s="6"/>
      <c r="F187" s="6"/>
      <c r="G187" s="6"/>
    </row>
    <row r="188" spans="4:8" x14ac:dyDescent="0.35">
      <c r="D188" s="19"/>
      <c r="E188" s="6"/>
      <c r="F188" s="6"/>
      <c r="G188" s="6"/>
    </row>
    <row r="189" spans="4:8" x14ac:dyDescent="0.35">
      <c r="D189" s="19"/>
      <c r="E189" s="6"/>
      <c r="F189" s="6"/>
      <c r="G189" s="6"/>
      <c r="H189" s="8"/>
    </row>
    <row r="190" spans="4:8" x14ac:dyDescent="0.35">
      <c r="D190" s="19"/>
      <c r="E190" s="6"/>
      <c r="F190" s="6"/>
      <c r="G190" s="6"/>
    </row>
    <row r="191" spans="4:8" x14ac:dyDescent="0.35">
      <c r="D191" s="19"/>
      <c r="E191" s="6"/>
      <c r="F191" s="6"/>
      <c r="G191" s="6"/>
    </row>
    <row r="192" spans="4:8" x14ac:dyDescent="0.35">
      <c r="D192" s="19"/>
      <c r="E192" s="6"/>
      <c r="F192" s="6"/>
      <c r="G192" s="6"/>
    </row>
    <row r="193" spans="4:8" x14ac:dyDescent="0.35">
      <c r="D193" s="19"/>
      <c r="E193" s="6"/>
      <c r="F193" s="6"/>
      <c r="G193" s="6"/>
      <c r="H193" s="8"/>
    </row>
    <row r="194" spans="4:8" x14ac:dyDescent="0.35">
      <c r="D194" s="19"/>
      <c r="E194" s="6"/>
      <c r="F194" s="6"/>
      <c r="G194" s="6"/>
    </row>
    <row r="195" spans="4:8" x14ac:dyDescent="0.35">
      <c r="D195" s="19"/>
      <c r="E195" s="6"/>
      <c r="F195" s="6"/>
      <c r="G195" s="6"/>
    </row>
    <row r="196" spans="4:8" x14ac:dyDescent="0.35">
      <c r="D196" s="19"/>
      <c r="E196" s="6"/>
      <c r="F196" s="6"/>
      <c r="G196" s="6"/>
    </row>
    <row r="197" spans="4:8" x14ac:dyDescent="0.35">
      <c r="D197" s="19"/>
      <c r="E197" s="6"/>
      <c r="F197" s="6"/>
      <c r="G197" s="6"/>
    </row>
    <row r="198" spans="4:8" x14ac:dyDescent="0.35">
      <c r="D198" s="19"/>
      <c r="E198" s="6"/>
      <c r="F198" s="6"/>
      <c r="G198" s="6"/>
    </row>
    <row r="199" spans="4:8" x14ac:dyDescent="0.35">
      <c r="D199" s="19"/>
      <c r="E199" s="6"/>
      <c r="F199" s="6"/>
      <c r="G199" s="6"/>
    </row>
    <row r="200" spans="4:8" x14ac:dyDescent="0.35">
      <c r="D200" s="19"/>
      <c r="E200" s="6"/>
      <c r="F200" s="6"/>
      <c r="G200" s="6"/>
    </row>
    <row r="201" spans="4:8" x14ac:dyDescent="0.35">
      <c r="D201" s="19"/>
      <c r="E201" s="6"/>
      <c r="F201" s="6"/>
      <c r="G201" s="6"/>
    </row>
    <row r="202" spans="4:8" x14ac:dyDescent="0.35">
      <c r="D202" s="19"/>
      <c r="E202" s="6"/>
      <c r="F202" s="6"/>
      <c r="G202" s="6"/>
    </row>
    <row r="203" spans="4:8" x14ac:dyDescent="0.35">
      <c r="D203" s="19"/>
      <c r="E203" s="6"/>
      <c r="F203" s="6"/>
      <c r="G203" s="6"/>
    </row>
    <row r="204" spans="4:8" x14ac:dyDescent="0.35">
      <c r="D204" s="19"/>
      <c r="E204" s="6"/>
      <c r="F204" s="6"/>
      <c r="G204" s="6"/>
    </row>
    <row r="205" spans="4:8" x14ac:dyDescent="0.35">
      <c r="D205" s="19"/>
      <c r="E205" s="6"/>
      <c r="F205" s="6"/>
      <c r="G205" s="6"/>
    </row>
    <row r="206" spans="4:8" x14ac:dyDescent="0.35">
      <c r="D206" s="19"/>
      <c r="E206" s="6"/>
      <c r="F206" s="6"/>
      <c r="G206" s="6"/>
    </row>
    <row r="207" spans="4:8" x14ac:dyDescent="0.35">
      <c r="D207" s="19"/>
      <c r="E207" s="6"/>
      <c r="F207" s="6"/>
      <c r="G207" s="6"/>
    </row>
    <row r="208" spans="4:8" x14ac:dyDescent="0.35">
      <c r="D208" s="19"/>
      <c r="E208" s="6"/>
      <c r="F208" s="6"/>
      <c r="G208" s="6"/>
      <c r="H208" s="8"/>
    </row>
    <row r="209" spans="4:8" x14ac:dyDescent="0.35">
      <c r="D209" s="19"/>
      <c r="E209" s="6"/>
      <c r="F209" s="6"/>
      <c r="G209" s="6"/>
    </row>
    <row r="210" spans="4:8" x14ac:dyDescent="0.35">
      <c r="D210" s="19"/>
      <c r="E210" s="6"/>
      <c r="F210" s="6"/>
      <c r="G210" s="6"/>
    </row>
    <row r="211" spans="4:8" x14ac:dyDescent="0.35">
      <c r="D211" s="19"/>
      <c r="E211" s="6"/>
      <c r="F211" s="6"/>
      <c r="G211" s="6"/>
    </row>
    <row r="212" spans="4:8" x14ac:dyDescent="0.35">
      <c r="D212" s="19"/>
      <c r="E212" s="6"/>
      <c r="F212" s="6"/>
      <c r="G212" s="6"/>
    </row>
    <row r="213" spans="4:8" x14ac:dyDescent="0.35">
      <c r="D213" s="19"/>
      <c r="E213" s="6"/>
      <c r="F213" s="6"/>
      <c r="G213" s="6"/>
    </row>
    <row r="214" spans="4:8" x14ac:dyDescent="0.35">
      <c r="D214" s="19"/>
      <c r="E214" s="6"/>
      <c r="F214" s="6"/>
      <c r="G214" s="6"/>
    </row>
    <row r="215" spans="4:8" x14ac:dyDescent="0.35">
      <c r="D215" s="19"/>
      <c r="E215" s="6"/>
      <c r="F215" s="6"/>
      <c r="G215" s="6"/>
    </row>
    <row r="216" spans="4:8" x14ac:dyDescent="0.35">
      <c r="D216" s="19"/>
      <c r="E216" s="6"/>
      <c r="F216" s="6"/>
      <c r="G216" s="6"/>
    </row>
    <row r="217" spans="4:8" x14ac:dyDescent="0.35">
      <c r="D217" s="19"/>
      <c r="E217" s="6"/>
      <c r="F217" s="6"/>
      <c r="G217" s="6"/>
    </row>
    <row r="218" spans="4:8" x14ac:dyDescent="0.35">
      <c r="D218" s="19"/>
      <c r="E218" s="6"/>
      <c r="F218" s="6"/>
      <c r="G218" s="6"/>
    </row>
    <row r="219" spans="4:8" x14ac:dyDescent="0.35">
      <c r="D219" s="19"/>
      <c r="E219" s="6"/>
      <c r="F219" s="6"/>
      <c r="G219" s="6"/>
    </row>
    <row r="220" spans="4:8" x14ac:dyDescent="0.35">
      <c r="D220" s="19"/>
      <c r="E220" s="6"/>
      <c r="F220" s="6"/>
      <c r="G220" s="6"/>
    </row>
    <row r="221" spans="4:8" x14ac:dyDescent="0.35">
      <c r="D221" s="19"/>
      <c r="E221" s="6"/>
      <c r="F221" s="6"/>
      <c r="G221" s="6"/>
    </row>
    <row r="222" spans="4:8" x14ac:dyDescent="0.35">
      <c r="D222" s="19"/>
      <c r="E222" s="6"/>
      <c r="F222" s="6"/>
      <c r="G222" s="6"/>
      <c r="H222" s="8"/>
    </row>
    <row r="223" spans="4:8" x14ac:dyDescent="0.35">
      <c r="D223" s="19"/>
      <c r="E223" s="6"/>
      <c r="F223" s="6"/>
      <c r="G223" s="6"/>
    </row>
    <row r="224" spans="4:8" x14ac:dyDescent="0.35">
      <c r="D224" s="19"/>
      <c r="E224" s="6"/>
      <c r="F224" s="6"/>
      <c r="G224" s="6"/>
    </row>
    <row r="225" spans="4:8" x14ac:dyDescent="0.35">
      <c r="D225" s="19"/>
      <c r="E225" s="6"/>
      <c r="F225" s="6"/>
      <c r="G225" s="6"/>
    </row>
    <row r="226" spans="4:8" x14ac:dyDescent="0.35">
      <c r="D226" s="19"/>
      <c r="E226" s="6"/>
      <c r="F226" s="6"/>
      <c r="G226" s="6"/>
    </row>
    <row r="227" spans="4:8" x14ac:dyDescent="0.35">
      <c r="D227" s="19"/>
      <c r="E227" s="6"/>
      <c r="F227" s="6"/>
      <c r="G227" s="6"/>
    </row>
    <row r="228" spans="4:8" x14ac:dyDescent="0.35">
      <c r="D228" s="19"/>
      <c r="E228" s="6"/>
      <c r="F228" s="6"/>
      <c r="G228" s="6"/>
    </row>
    <row r="229" spans="4:8" x14ac:dyDescent="0.35">
      <c r="D229" s="19"/>
      <c r="E229" s="6"/>
      <c r="F229" s="6"/>
      <c r="G229" s="6"/>
    </row>
    <row r="230" spans="4:8" x14ac:dyDescent="0.35">
      <c r="D230" s="19"/>
      <c r="E230" s="6"/>
      <c r="F230" s="6"/>
      <c r="G230" s="6"/>
    </row>
    <row r="231" spans="4:8" x14ac:dyDescent="0.35">
      <c r="D231" s="19"/>
      <c r="E231" s="6"/>
      <c r="F231" s="6"/>
      <c r="G231" s="6"/>
    </row>
    <row r="232" spans="4:8" x14ac:dyDescent="0.35">
      <c r="D232" s="19"/>
      <c r="E232" s="6"/>
      <c r="F232" s="6"/>
      <c r="G232" s="6"/>
      <c r="H232" s="8"/>
    </row>
    <row r="233" spans="4:8" x14ac:dyDescent="0.35">
      <c r="D233" s="19"/>
      <c r="E233" s="6"/>
      <c r="F233" s="6"/>
      <c r="G233" s="6"/>
    </row>
    <row r="234" spans="4:8" x14ac:dyDescent="0.35">
      <c r="D234" s="19"/>
      <c r="E234" s="6"/>
      <c r="F234" s="6"/>
      <c r="G234" s="6"/>
      <c r="H234" s="8"/>
    </row>
    <row r="235" spans="4:8" x14ac:dyDescent="0.35">
      <c r="D235" s="19"/>
      <c r="E235" s="6"/>
      <c r="F235" s="6"/>
      <c r="G235" s="6"/>
    </row>
    <row r="236" spans="4:8" x14ac:dyDescent="0.35">
      <c r="D236" s="19"/>
      <c r="E236" s="6"/>
      <c r="F236" s="6"/>
      <c r="G236" s="6"/>
    </row>
    <row r="237" spans="4:8" x14ac:dyDescent="0.35">
      <c r="D237" s="19"/>
      <c r="E237" s="6"/>
      <c r="F237" s="6"/>
      <c r="G237" s="6"/>
    </row>
    <row r="238" spans="4:8" x14ac:dyDescent="0.35">
      <c r="D238" s="19"/>
      <c r="E238" s="6"/>
      <c r="F238" s="6"/>
      <c r="G238" s="6"/>
    </row>
    <row r="239" spans="4:8" x14ac:dyDescent="0.35">
      <c r="D239" s="19"/>
      <c r="E239" s="6"/>
      <c r="F239" s="6"/>
      <c r="G239" s="6"/>
    </row>
    <row r="240" spans="4:8" x14ac:dyDescent="0.35">
      <c r="D240" s="19"/>
      <c r="E240" s="6"/>
      <c r="F240" s="6"/>
      <c r="G240" s="6"/>
      <c r="H240" s="8"/>
    </row>
    <row r="241" spans="4:8" x14ac:dyDescent="0.35">
      <c r="D241" s="19"/>
      <c r="E241" s="6"/>
      <c r="F241" s="6"/>
      <c r="G241" s="6"/>
    </row>
    <row r="242" spans="4:8" x14ac:dyDescent="0.35">
      <c r="D242" s="19"/>
      <c r="E242" s="6"/>
      <c r="F242" s="6"/>
      <c r="G242" s="6"/>
    </row>
    <row r="243" spans="4:8" x14ac:dyDescent="0.35">
      <c r="D243" s="19"/>
      <c r="E243" s="6"/>
      <c r="F243" s="6"/>
      <c r="G243" s="6"/>
    </row>
    <row r="244" spans="4:8" x14ac:dyDescent="0.35">
      <c r="D244" s="19"/>
      <c r="E244" s="6"/>
      <c r="F244" s="6"/>
      <c r="G244" s="6"/>
    </row>
    <row r="245" spans="4:8" x14ac:dyDescent="0.35">
      <c r="D245" s="19"/>
      <c r="E245" s="6"/>
      <c r="F245" s="6"/>
      <c r="G245" s="6"/>
    </row>
    <row r="246" spans="4:8" x14ac:dyDescent="0.35">
      <c r="D246" s="19"/>
      <c r="E246" s="6"/>
      <c r="F246" s="6"/>
      <c r="G246" s="6"/>
    </row>
    <row r="247" spans="4:8" x14ac:dyDescent="0.35">
      <c r="D247" s="19"/>
      <c r="E247" s="6"/>
      <c r="F247" s="6"/>
      <c r="G247" s="6"/>
    </row>
    <row r="248" spans="4:8" x14ac:dyDescent="0.35">
      <c r="D248" s="19"/>
      <c r="E248" s="6"/>
      <c r="F248" s="6"/>
      <c r="G248" s="6"/>
    </row>
    <row r="249" spans="4:8" x14ac:dyDescent="0.35">
      <c r="D249" s="19"/>
      <c r="E249" s="6"/>
      <c r="F249" s="6"/>
      <c r="G249" s="6"/>
    </row>
    <row r="250" spans="4:8" x14ac:dyDescent="0.35">
      <c r="D250" s="19"/>
      <c r="E250" s="6"/>
      <c r="F250" s="6"/>
      <c r="G250" s="6"/>
    </row>
    <row r="251" spans="4:8" x14ac:dyDescent="0.35">
      <c r="D251" s="19"/>
      <c r="E251" s="6"/>
      <c r="F251" s="6"/>
      <c r="G251" s="6"/>
    </row>
    <row r="252" spans="4:8" x14ac:dyDescent="0.35">
      <c r="D252" s="19"/>
      <c r="E252" s="6"/>
      <c r="F252" s="6"/>
      <c r="G252" s="6"/>
    </row>
    <row r="253" spans="4:8" x14ac:dyDescent="0.35">
      <c r="D253" s="19"/>
      <c r="E253" s="6"/>
      <c r="F253" s="6"/>
      <c r="G253" s="6"/>
    </row>
    <row r="254" spans="4:8" x14ac:dyDescent="0.35">
      <c r="D254" s="19"/>
      <c r="E254" s="6"/>
      <c r="F254" s="6"/>
      <c r="G254" s="6"/>
    </row>
    <row r="255" spans="4:8" x14ac:dyDescent="0.35">
      <c r="D255" s="19"/>
      <c r="E255" s="6"/>
      <c r="F255" s="6"/>
      <c r="G255" s="6"/>
    </row>
    <row r="256" spans="4:8" x14ac:dyDescent="0.35">
      <c r="D256" s="19"/>
      <c r="E256" s="6"/>
      <c r="F256" s="6"/>
      <c r="G256" s="6"/>
      <c r="H256" s="8"/>
    </row>
    <row r="257" spans="4:7" x14ac:dyDescent="0.35">
      <c r="D257" s="19"/>
      <c r="E257" s="6"/>
      <c r="F257" s="6"/>
      <c r="G257" s="6"/>
    </row>
    <row r="258" spans="4:7" x14ac:dyDescent="0.35">
      <c r="D258" s="19"/>
      <c r="E258" s="6"/>
      <c r="F258" s="6"/>
      <c r="G258" s="6"/>
    </row>
    <row r="259" spans="4:7" x14ac:dyDescent="0.35">
      <c r="D259" s="19"/>
      <c r="E259" s="6"/>
      <c r="F259" s="6"/>
      <c r="G259" s="6"/>
    </row>
    <row r="260" spans="4:7" x14ac:dyDescent="0.35">
      <c r="D260" s="19"/>
      <c r="E260" s="6"/>
      <c r="F260" s="6"/>
      <c r="G260" s="6"/>
    </row>
    <row r="261" spans="4:7" x14ac:dyDescent="0.35">
      <c r="D261" s="19"/>
      <c r="E261" s="6"/>
      <c r="F261" s="6"/>
      <c r="G261" s="6"/>
    </row>
    <row r="262" spans="4:7" x14ac:dyDescent="0.35">
      <c r="D262" s="19"/>
      <c r="E262" s="6"/>
      <c r="F262" s="6"/>
      <c r="G262" s="6"/>
    </row>
    <row r="263" spans="4:7" x14ac:dyDescent="0.35">
      <c r="D263" s="19"/>
      <c r="E263" s="6"/>
      <c r="F263" s="6"/>
      <c r="G263" s="6"/>
    </row>
    <row r="264" spans="4:7" x14ac:dyDescent="0.35">
      <c r="D264" s="19"/>
      <c r="E264" s="6"/>
      <c r="F264" s="6"/>
      <c r="G264" s="6"/>
    </row>
    <row r="265" spans="4:7" x14ac:dyDescent="0.35">
      <c r="D265" s="19"/>
      <c r="E265" s="6"/>
      <c r="F265" s="6"/>
      <c r="G265" s="6"/>
    </row>
    <row r="266" spans="4:7" x14ac:dyDescent="0.35">
      <c r="D266" s="19"/>
      <c r="E266" s="6"/>
      <c r="F266" s="6"/>
      <c r="G266" s="6"/>
    </row>
    <row r="267" spans="4:7" x14ac:dyDescent="0.35">
      <c r="D267" s="19"/>
      <c r="E267" s="6"/>
      <c r="F267" s="6"/>
      <c r="G267" s="6"/>
    </row>
    <row r="268" spans="4:7" x14ac:dyDescent="0.35">
      <c r="D268" s="19"/>
      <c r="E268" s="6"/>
      <c r="F268" s="6"/>
      <c r="G268" s="6"/>
    </row>
    <row r="269" spans="4:7" x14ac:dyDescent="0.35">
      <c r="D269" s="19"/>
      <c r="E269" s="6"/>
      <c r="F269" s="6"/>
      <c r="G269" s="6"/>
    </row>
    <row r="270" spans="4:7" x14ac:dyDescent="0.35">
      <c r="D270" s="19"/>
      <c r="E270" s="6"/>
      <c r="F270" s="6"/>
      <c r="G270" s="6"/>
    </row>
    <row r="271" spans="4:7" x14ac:dyDescent="0.35">
      <c r="D271" s="19"/>
      <c r="E271" s="6"/>
      <c r="F271" s="6"/>
      <c r="G271" s="6"/>
    </row>
    <row r="272" spans="4:7" x14ac:dyDescent="0.35">
      <c r="D272" s="19"/>
      <c r="E272" s="6"/>
      <c r="F272" s="6"/>
      <c r="G272" s="6"/>
    </row>
    <row r="273" spans="4:8" x14ac:dyDescent="0.35">
      <c r="D273" s="19"/>
      <c r="E273" s="6"/>
      <c r="F273" s="6"/>
      <c r="G273" s="6"/>
    </row>
    <row r="274" spans="4:8" x14ac:dyDescent="0.35">
      <c r="D274" s="19"/>
      <c r="E274" s="6"/>
      <c r="F274" s="6"/>
      <c r="G274" s="6"/>
    </row>
    <row r="275" spans="4:8" x14ac:dyDescent="0.35">
      <c r="D275" s="19"/>
      <c r="E275" s="6"/>
      <c r="F275" s="6"/>
      <c r="G275" s="6"/>
    </row>
    <row r="276" spans="4:8" x14ac:dyDescent="0.35">
      <c r="D276" s="19"/>
      <c r="E276" s="6"/>
      <c r="F276" s="6"/>
      <c r="G276" s="6"/>
    </row>
    <row r="277" spans="4:8" x14ac:dyDescent="0.35">
      <c r="D277" s="19"/>
      <c r="E277" s="6"/>
      <c r="F277" s="6"/>
      <c r="G277" s="6"/>
    </row>
    <row r="278" spans="4:8" x14ac:dyDescent="0.35">
      <c r="D278" s="19"/>
      <c r="E278" s="6"/>
      <c r="F278" s="6"/>
      <c r="G278" s="6"/>
    </row>
    <row r="279" spans="4:8" x14ac:dyDescent="0.35">
      <c r="D279" s="19"/>
      <c r="E279" s="6"/>
      <c r="F279" s="6"/>
      <c r="G279" s="6"/>
    </row>
    <row r="280" spans="4:8" x14ac:dyDescent="0.35">
      <c r="D280" s="19"/>
      <c r="E280" s="6"/>
      <c r="F280" s="6"/>
      <c r="G280" s="6"/>
    </row>
    <row r="281" spans="4:8" x14ac:dyDescent="0.35">
      <c r="D281" s="19"/>
      <c r="E281" s="6"/>
      <c r="F281" s="6"/>
      <c r="G281" s="6"/>
    </row>
    <row r="282" spans="4:8" x14ac:dyDescent="0.35">
      <c r="D282" s="19"/>
      <c r="E282" s="6"/>
      <c r="F282" s="6"/>
      <c r="G282" s="6"/>
    </row>
    <row r="283" spans="4:8" x14ac:dyDescent="0.35">
      <c r="D283" s="19"/>
      <c r="E283" s="6"/>
      <c r="F283" s="6"/>
      <c r="G283" s="6"/>
    </row>
    <row r="284" spans="4:8" x14ac:dyDescent="0.35">
      <c r="D284" s="19"/>
      <c r="E284" s="6"/>
      <c r="F284" s="6"/>
      <c r="G284" s="6"/>
    </row>
    <row r="285" spans="4:8" x14ac:dyDescent="0.35">
      <c r="D285" s="19"/>
      <c r="E285" s="6"/>
      <c r="F285" s="6"/>
      <c r="G285" s="6"/>
    </row>
    <row r="286" spans="4:8" x14ac:dyDescent="0.35">
      <c r="D286" s="19"/>
      <c r="E286" s="6"/>
      <c r="F286" s="6"/>
      <c r="G286" s="6"/>
    </row>
    <row r="287" spans="4:8" x14ac:dyDescent="0.35">
      <c r="D287" s="19"/>
      <c r="E287" s="6"/>
      <c r="F287" s="6"/>
      <c r="G287" s="6"/>
    </row>
    <row r="288" spans="4:8" x14ac:dyDescent="0.35">
      <c r="D288" s="19"/>
      <c r="E288" s="6"/>
      <c r="F288" s="6"/>
      <c r="G288" s="6"/>
      <c r="H288" s="8"/>
    </row>
    <row r="289" spans="4:8" x14ac:dyDescent="0.35">
      <c r="D289" s="19"/>
      <c r="E289" s="6"/>
      <c r="F289" s="6"/>
      <c r="G289" s="6"/>
    </row>
    <row r="290" spans="4:8" x14ac:dyDescent="0.35">
      <c r="D290" s="19"/>
      <c r="E290" s="6"/>
      <c r="F290" s="6"/>
      <c r="G290" s="6"/>
      <c r="H290" s="8"/>
    </row>
    <row r="291" spans="4:8" x14ac:dyDescent="0.35">
      <c r="D291" s="19"/>
      <c r="E291" s="6"/>
      <c r="F291" s="6"/>
      <c r="G291" s="6"/>
    </row>
    <row r="292" spans="4:8" x14ac:dyDescent="0.35">
      <c r="D292" s="19"/>
      <c r="E292" s="6"/>
      <c r="F292" s="6"/>
      <c r="G292" s="6"/>
    </row>
    <row r="293" spans="4:8" x14ac:dyDescent="0.35">
      <c r="D293" s="19"/>
      <c r="E293" s="6"/>
      <c r="F293" s="6"/>
      <c r="G293" s="6"/>
    </row>
    <row r="294" spans="4:8" x14ac:dyDescent="0.35">
      <c r="D294" s="19"/>
      <c r="E294" s="6"/>
      <c r="F294" s="6"/>
      <c r="G294" s="6"/>
    </row>
    <row r="295" spans="4:8" x14ac:dyDescent="0.35">
      <c r="D295" s="19"/>
      <c r="E295" s="6"/>
      <c r="F295" s="6"/>
      <c r="G295" s="6"/>
    </row>
    <row r="296" spans="4:8" x14ac:dyDescent="0.35">
      <c r="D296" s="19"/>
      <c r="E296" s="6"/>
      <c r="F296" s="6"/>
      <c r="G296" s="6"/>
    </row>
    <row r="297" spans="4:8" x14ac:dyDescent="0.35">
      <c r="D297" s="19"/>
      <c r="E297" s="6"/>
      <c r="F297" s="6"/>
      <c r="G297" s="6"/>
    </row>
    <row r="298" spans="4:8" x14ac:dyDescent="0.35">
      <c r="D298" s="19"/>
      <c r="E298" s="6"/>
      <c r="F298" s="6"/>
      <c r="G298" s="6"/>
    </row>
    <row r="299" spans="4:8" x14ac:dyDescent="0.35">
      <c r="D299" s="19"/>
      <c r="E299" s="6"/>
      <c r="F299" s="6"/>
      <c r="G299" s="6"/>
    </row>
    <row r="300" spans="4:8" x14ac:dyDescent="0.35">
      <c r="D300" s="19"/>
      <c r="E300" s="6"/>
      <c r="F300" s="6"/>
      <c r="G300" s="6"/>
      <c r="H300" s="8"/>
    </row>
    <row r="301" spans="4:8" x14ac:dyDescent="0.35">
      <c r="D301" s="19"/>
      <c r="E301" s="6"/>
      <c r="F301" s="6"/>
      <c r="G301" s="6"/>
    </row>
    <row r="302" spans="4:8" x14ac:dyDescent="0.35">
      <c r="D302" s="19"/>
      <c r="E302" s="6"/>
      <c r="F302" s="6"/>
      <c r="G302" s="6"/>
      <c r="H302" s="8"/>
    </row>
    <row r="303" spans="4:8" x14ac:dyDescent="0.35">
      <c r="D303" s="19"/>
      <c r="E303" s="6"/>
      <c r="F303" s="6"/>
      <c r="G303" s="6"/>
    </row>
    <row r="304" spans="4:8" x14ac:dyDescent="0.35">
      <c r="D304" s="19"/>
      <c r="E304" s="6"/>
      <c r="F304" s="6"/>
      <c r="G304" s="6"/>
    </row>
    <row r="305" spans="4:7" x14ac:dyDescent="0.35">
      <c r="D305" s="19"/>
      <c r="E305" s="6"/>
      <c r="F305" s="6"/>
      <c r="G305" s="6"/>
    </row>
    <row r="306" spans="4:7" x14ac:dyDescent="0.35">
      <c r="D306" s="19"/>
      <c r="E306" s="6"/>
      <c r="F306" s="6"/>
      <c r="G306" s="6"/>
    </row>
    <row r="307" spans="4:7" x14ac:dyDescent="0.35">
      <c r="D307" s="19"/>
      <c r="E307" s="6"/>
      <c r="F307" s="6"/>
      <c r="G307" s="6"/>
    </row>
    <row r="308" spans="4:7" x14ac:dyDescent="0.35">
      <c r="D308" s="19"/>
      <c r="E308" s="6"/>
      <c r="F308" s="6"/>
      <c r="G308" s="6"/>
    </row>
    <row r="309" spans="4:7" x14ac:dyDescent="0.35">
      <c r="D309" s="19"/>
      <c r="E309" s="6"/>
      <c r="F309" s="6"/>
      <c r="G309" s="6"/>
    </row>
    <row r="310" spans="4:7" x14ac:dyDescent="0.35">
      <c r="D310" s="19"/>
      <c r="E310" s="6"/>
      <c r="F310" s="6"/>
      <c r="G310" s="6"/>
    </row>
    <row r="311" spans="4:7" x14ac:dyDescent="0.35">
      <c r="D311" s="19"/>
      <c r="E311" s="6"/>
      <c r="F311" s="6"/>
      <c r="G311" s="6"/>
    </row>
    <row r="312" spans="4:7" x14ac:dyDescent="0.35">
      <c r="D312" s="19"/>
      <c r="E312" s="6"/>
      <c r="F312" s="6"/>
      <c r="G312" s="6"/>
    </row>
    <row r="313" spans="4:7" x14ac:dyDescent="0.35">
      <c r="D313" s="19"/>
      <c r="E313" s="6"/>
      <c r="F313" s="6"/>
      <c r="G313" s="6"/>
    </row>
    <row r="314" spans="4:7" x14ac:dyDescent="0.35">
      <c r="D314" s="19"/>
      <c r="E314" s="6"/>
      <c r="F314" s="6"/>
      <c r="G314" s="6"/>
    </row>
    <row r="315" spans="4:7" x14ac:dyDescent="0.35">
      <c r="D315" s="19"/>
      <c r="E315" s="6"/>
      <c r="F315" s="6"/>
      <c r="G315" s="6"/>
    </row>
    <row r="316" spans="4:7" x14ac:dyDescent="0.35">
      <c r="D316" s="19"/>
      <c r="E316" s="6"/>
      <c r="F316" s="6"/>
      <c r="G316" s="6"/>
    </row>
    <row r="317" spans="4:7" x14ac:dyDescent="0.35">
      <c r="D317" s="19"/>
      <c r="E317" s="6"/>
      <c r="F317" s="6"/>
      <c r="G317" s="6"/>
    </row>
    <row r="318" spans="4:7" x14ac:dyDescent="0.35">
      <c r="D318" s="19"/>
      <c r="E318" s="6"/>
      <c r="F318" s="6"/>
      <c r="G318" s="6"/>
    </row>
    <row r="319" spans="4:7" x14ac:dyDescent="0.35">
      <c r="D319" s="19"/>
      <c r="E319" s="6"/>
      <c r="F319" s="6"/>
      <c r="G319" s="6"/>
    </row>
    <row r="320" spans="4:7" x14ac:dyDescent="0.35">
      <c r="D320" s="19"/>
      <c r="E320" s="6"/>
      <c r="F320" s="6"/>
      <c r="G320" s="6"/>
    </row>
    <row r="321" spans="4:8" x14ac:dyDescent="0.35">
      <c r="D321" s="19"/>
      <c r="E321" s="6"/>
      <c r="F321" s="6"/>
      <c r="G321" s="6"/>
    </row>
    <row r="322" spans="4:8" x14ac:dyDescent="0.35">
      <c r="D322" s="19"/>
      <c r="E322" s="6"/>
      <c r="F322" s="6"/>
      <c r="G322" s="6"/>
    </row>
    <row r="323" spans="4:8" x14ac:dyDescent="0.35">
      <c r="D323" s="19"/>
      <c r="E323" s="6"/>
      <c r="F323" s="6"/>
      <c r="G323" s="6"/>
    </row>
    <row r="324" spans="4:8" x14ac:dyDescent="0.35">
      <c r="D324" s="19"/>
      <c r="E324" s="6"/>
      <c r="F324" s="6"/>
      <c r="G324" s="6"/>
    </row>
    <row r="325" spans="4:8" x14ac:dyDescent="0.35">
      <c r="D325" s="19"/>
      <c r="E325" s="6"/>
      <c r="F325" s="6"/>
      <c r="G325" s="6"/>
    </row>
    <row r="326" spans="4:8" x14ac:dyDescent="0.35">
      <c r="D326" s="19"/>
      <c r="E326" s="6"/>
      <c r="F326" s="6"/>
      <c r="G326" s="6"/>
    </row>
    <row r="327" spans="4:8" x14ac:dyDescent="0.35">
      <c r="D327" s="19"/>
      <c r="E327" s="6"/>
      <c r="F327" s="6"/>
      <c r="G327" s="6"/>
    </row>
    <row r="328" spans="4:8" x14ac:dyDescent="0.35">
      <c r="D328" s="19"/>
      <c r="E328" s="6"/>
      <c r="F328" s="6"/>
      <c r="G328" s="6"/>
    </row>
    <row r="329" spans="4:8" x14ac:dyDescent="0.35">
      <c r="D329" s="19"/>
      <c r="E329" s="6"/>
      <c r="F329" s="6"/>
      <c r="G329" s="6"/>
    </row>
    <row r="330" spans="4:8" x14ac:dyDescent="0.35">
      <c r="D330" s="19"/>
      <c r="E330" s="6"/>
      <c r="F330" s="6"/>
      <c r="G330" s="6"/>
    </row>
    <row r="331" spans="4:8" x14ac:dyDescent="0.35">
      <c r="D331" s="19"/>
      <c r="E331" s="6"/>
      <c r="F331" s="6"/>
      <c r="G331" s="6"/>
    </row>
    <row r="332" spans="4:8" x14ac:dyDescent="0.35">
      <c r="D332" s="19"/>
      <c r="E332" s="6"/>
      <c r="F332" s="6"/>
      <c r="G332" s="6"/>
    </row>
    <row r="333" spans="4:8" x14ac:dyDescent="0.35">
      <c r="D333" s="19"/>
      <c r="E333" s="6"/>
      <c r="F333" s="6"/>
      <c r="G333" s="6"/>
    </row>
    <row r="334" spans="4:8" x14ac:dyDescent="0.35">
      <c r="D334" s="19"/>
      <c r="E334" s="6"/>
      <c r="F334" s="6"/>
      <c r="G334" s="6"/>
    </row>
    <row r="335" spans="4:8" x14ac:dyDescent="0.35">
      <c r="D335" s="19"/>
      <c r="E335" s="6"/>
      <c r="F335" s="6"/>
      <c r="G335" s="6"/>
      <c r="H335" s="8"/>
    </row>
    <row r="336" spans="4:8" x14ac:dyDescent="0.35">
      <c r="D336" s="19"/>
      <c r="E336" s="6"/>
      <c r="F336" s="6"/>
      <c r="G336" s="6"/>
    </row>
    <row r="337" spans="4:8" x14ac:dyDescent="0.35">
      <c r="D337" s="19"/>
      <c r="E337" s="6"/>
      <c r="F337" s="6"/>
      <c r="G337" s="6"/>
      <c r="H337" s="8"/>
    </row>
    <row r="338" spans="4:8" x14ac:dyDescent="0.35">
      <c r="D338" s="19"/>
      <c r="E338" s="6"/>
      <c r="F338" s="6"/>
      <c r="G338" s="6"/>
    </row>
    <row r="339" spans="4:8" x14ac:dyDescent="0.35">
      <c r="D339" s="19"/>
      <c r="E339" s="6"/>
      <c r="F339" s="6"/>
      <c r="G339" s="6"/>
    </row>
    <row r="340" spans="4:8" x14ac:dyDescent="0.35">
      <c r="D340" s="19"/>
      <c r="E340" s="6"/>
      <c r="F340" s="6"/>
      <c r="G340" s="6"/>
    </row>
    <row r="341" spans="4:8" x14ac:dyDescent="0.35">
      <c r="D341" s="19"/>
      <c r="E341" s="6"/>
      <c r="F341" s="6"/>
      <c r="G341" s="6"/>
    </row>
    <row r="342" spans="4:8" x14ac:dyDescent="0.35">
      <c r="D342" s="19"/>
      <c r="E342" s="6"/>
      <c r="F342" s="6"/>
      <c r="G342" s="6"/>
    </row>
    <row r="343" spans="4:8" x14ac:dyDescent="0.35">
      <c r="D343" s="19"/>
      <c r="E343" s="6"/>
      <c r="F343" s="6"/>
      <c r="G343" s="6"/>
    </row>
    <row r="344" spans="4:8" x14ac:dyDescent="0.35">
      <c r="D344" s="19"/>
      <c r="E344" s="6"/>
      <c r="F344" s="6"/>
      <c r="G344" s="6"/>
      <c r="H344" s="8"/>
    </row>
    <row r="345" spans="4:8" x14ac:dyDescent="0.35">
      <c r="D345" s="19"/>
      <c r="E345" s="6"/>
      <c r="F345" s="6"/>
      <c r="G345" s="6"/>
    </row>
    <row r="346" spans="4:8" x14ac:dyDescent="0.35">
      <c r="D346" s="19"/>
      <c r="E346" s="6"/>
      <c r="F346" s="6"/>
      <c r="G346" s="6"/>
    </row>
    <row r="347" spans="4:8" x14ac:dyDescent="0.35">
      <c r="D347" s="19"/>
      <c r="E347" s="6"/>
      <c r="F347" s="6"/>
      <c r="G347" s="6"/>
    </row>
    <row r="348" spans="4:8" x14ac:dyDescent="0.35">
      <c r="D348" s="19"/>
      <c r="E348" s="6"/>
      <c r="F348" s="6"/>
      <c r="G348" s="6"/>
    </row>
    <row r="349" spans="4:8" x14ac:dyDescent="0.35">
      <c r="D349" s="19"/>
      <c r="E349" s="6"/>
      <c r="F349" s="6"/>
      <c r="G349" s="6"/>
    </row>
    <row r="350" spans="4:8" x14ac:dyDescent="0.35">
      <c r="D350" s="19"/>
      <c r="E350" s="6"/>
      <c r="F350" s="6"/>
      <c r="G350" s="6"/>
    </row>
    <row r="351" spans="4:8" x14ac:dyDescent="0.35">
      <c r="D351" s="19"/>
      <c r="E351" s="6"/>
      <c r="F351" s="6"/>
      <c r="G351" s="6"/>
    </row>
    <row r="352" spans="4:8" x14ac:dyDescent="0.35">
      <c r="D352" s="19"/>
      <c r="E352" s="6"/>
      <c r="F352" s="6"/>
      <c r="G352" s="6"/>
    </row>
    <row r="353" spans="4:7" x14ac:dyDescent="0.35">
      <c r="D353" s="19"/>
      <c r="E353" s="6"/>
      <c r="F353" s="6"/>
      <c r="G353" s="6"/>
    </row>
    <row r="354" spans="4:7" x14ac:dyDescent="0.35">
      <c r="D354" s="19"/>
      <c r="E354" s="6"/>
      <c r="F354" s="6"/>
      <c r="G354" s="6"/>
    </row>
    <row r="355" spans="4:7" x14ac:dyDescent="0.35">
      <c r="D355" s="19"/>
      <c r="E355" s="6"/>
      <c r="F355" s="6"/>
      <c r="G355" s="6"/>
    </row>
    <row r="356" spans="4:7" x14ac:dyDescent="0.35">
      <c r="D356" s="19"/>
      <c r="E356" s="6"/>
      <c r="F356" s="6"/>
      <c r="G356" s="6"/>
    </row>
    <row r="357" spans="4:7" x14ac:dyDescent="0.35">
      <c r="D357" s="19"/>
      <c r="E357" s="6"/>
      <c r="F357" s="6"/>
      <c r="G357" s="6"/>
    </row>
    <row r="358" spans="4:7" x14ac:dyDescent="0.35">
      <c r="D358" s="19"/>
      <c r="E358" s="6"/>
      <c r="F358" s="6"/>
      <c r="G358" s="6"/>
    </row>
    <row r="359" spans="4:7" x14ac:dyDescent="0.35">
      <c r="D359" s="19"/>
      <c r="E359" s="6"/>
      <c r="F359" s="6"/>
      <c r="G359" s="6"/>
    </row>
    <row r="360" spans="4:7" x14ac:dyDescent="0.35">
      <c r="D360" s="19"/>
      <c r="E360" s="6"/>
      <c r="F360" s="6"/>
      <c r="G360" s="6"/>
    </row>
    <row r="361" spans="4:7" x14ac:dyDescent="0.35">
      <c r="D361" s="19"/>
      <c r="E361" s="6"/>
      <c r="F361" s="6"/>
      <c r="G361" s="6"/>
    </row>
    <row r="362" spans="4:7" x14ac:dyDescent="0.35">
      <c r="D362" s="19"/>
      <c r="E362" s="6"/>
      <c r="F362" s="6"/>
      <c r="G362" s="6"/>
    </row>
    <row r="363" spans="4:7" x14ac:dyDescent="0.35">
      <c r="D363" s="19"/>
      <c r="E363" s="6"/>
      <c r="F363" s="6"/>
      <c r="G363" s="6"/>
    </row>
    <row r="364" spans="4:7" x14ac:dyDescent="0.35">
      <c r="D364" s="19"/>
      <c r="E364" s="6"/>
      <c r="F364" s="6"/>
      <c r="G364" s="6"/>
    </row>
    <row r="365" spans="4:7" x14ac:dyDescent="0.35">
      <c r="D365" s="19"/>
      <c r="E365" s="6"/>
      <c r="F365" s="6"/>
      <c r="G365" s="6"/>
    </row>
    <row r="366" spans="4:7" x14ac:dyDescent="0.35">
      <c r="D366" s="19"/>
      <c r="E366" s="6"/>
      <c r="F366" s="6"/>
      <c r="G366" s="6"/>
    </row>
    <row r="367" spans="4:7" x14ac:dyDescent="0.35">
      <c r="D367" s="19"/>
      <c r="E367" s="6"/>
      <c r="F367" s="6"/>
      <c r="G367" s="6"/>
    </row>
    <row r="368" spans="4:7" x14ac:dyDescent="0.35">
      <c r="D368" s="19"/>
      <c r="E368" s="6"/>
      <c r="F368" s="6"/>
      <c r="G368" s="6"/>
    </row>
    <row r="369" spans="4:8" x14ac:dyDescent="0.35">
      <c r="D369" s="19"/>
      <c r="E369" s="6"/>
      <c r="F369" s="6"/>
      <c r="G369" s="6"/>
    </row>
    <row r="370" spans="4:8" x14ac:dyDescent="0.35">
      <c r="D370" s="19"/>
      <c r="E370" s="6"/>
      <c r="F370" s="6"/>
      <c r="G370" s="6"/>
    </row>
    <row r="371" spans="4:8" x14ac:dyDescent="0.35">
      <c r="D371" s="19"/>
      <c r="E371" s="6"/>
      <c r="F371" s="6"/>
      <c r="G371" s="6"/>
    </row>
    <row r="372" spans="4:8" x14ac:dyDescent="0.35">
      <c r="D372" s="19"/>
      <c r="E372" s="6"/>
      <c r="F372" s="6"/>
      <c r="G372" s="6"/>
    </row>
    <row r="373" spans="4:8" x14ac:dyDescent="0.35">
      <c r="D373" s="19"/>
      <c r="E373" s="6"/>
      <c r="F373" s="6"/>
      <c r="G373" s="6"/>
      <c r="H373" s="8"/>
    </row>
    <row r="374" spans="4:8" x14ac:dyDescent="0.35">
      <c r="D374" s="19"/>
      <c r="E374" s="6"/>
      <c r="F374" s="6"/>
      <c r="G374" s="6"/>
    </row>
    <row r="375" spans="4:8" x14ac:dyDescent="0.35">
      <c r="D375" s="19"/>
      <c r="E375" s="6"/>
      <c r="F375" s="6"/>
      <c r="G375" s="6"/>
    </row>
    <row r="376" spans="4:8" x14ac:dyDescent="0.35">
      <c r="D376" s="19"/>
      <c r="E376" s="6"/>
      <c r="F376" s="6"/>
      <c r="G376" s="6"/>
    </row>
    <row r="377" spans="4:8" x14ac:dyDescent="0.35">
      <c r="D377" s="19"/>
      <c r="E377" s="6"/>
      <c r="F377" s="6"/>
      <c r="G377" s="6"/>
    </row>
    <row r="378" spans="4:8" x14ac:dyDescent="0.35">
      <c r="D378" s="19"/>
      <c r="E378" s="6"/>
      <c r="F378" s="6"/>
      <c r="G378" s="6"/>
    </row>
    <row r="379" spans="4:8" x14ac:dyDescent="0.35">
      <c r="D379" s="19"/>
      <c r="E379" s="6"/>
      <c r="F379" s="6"/>
      <c r="G379" s="6"/>
    </row>
    <row r="380" spans="4:8" x14ac:dyDescent="0.35">
      <c r="D380" s="19"/>
      <c r="E380" s="6"/>
      <c r="F380" s="6"/>
      <c r="G380" s="6"/>
    </row>
    <row r="381" spans="4:8" x14ac:dyDescent="0.35">
      <c r="D381" s="19"/>
      <c r="E381" s="6"/>
      <c r="F381" s="6"/>
      <c r="G381" s="6"/>
    </row>
    <row r="382" spans="4:8" x14ac:dyDescent="0.35">
      <c r="D382" s="19"/>
      <c r="E382" s="6"/>
      <c r="F382" s="6"/>
      <c r="G382" s="6"/>
    </row>
    <row r="383" spans="4:8" x14ac:dyDescent="0.35">
      <c r="D383" s="19"/>
      <c r="E383" s="6"/>
      <c r="F383" s="6"/>
      <c r="G383" s="6"/>
    </row>
    <row r="384" spans="4:8" x14ac:dyDescent="0.35">
      <c r="D384" s="19"/>
      <c r="E384" s="6"/>
      <c r="F384" s="6"/>
      <c r="G384" s="6"/>
    </row>
    <row r="385" spans="4:8" x14ac:dyDescent="0.35">
      <c r="D385" s="19"/>
      <c r="E385" s="6"/>
      <c r="F385" s="6"/>
      <c r="G385" s="6"/>
    </row>
    <row r="386" spans="4:8" x14ac:dyDescent="0.35">
      <c r="D386" s="19"/>
      <c r="E386" s="6"/>
      <c r="F386" s="6"/>
      <c r="G386" s="6"/>
      <c r="H386" s="8"/>
    </row>
    <row r="387" spans="4:8" x14ac:dyDescent="0.35">
      <c r="D387" s="19"/>
      <c r="E387" s="6"/>
      <c r="F387" s="6"/>
      <c r="G387" s="6"/>
    </row>
    <row r="388" spans="4:8" x14ac:dyDescent="0.35">
      <c r="D388" s="19"/>
      <c r="E388" s="6"/>
      <c r="F388" s="6"/>
      <c r="G388" s="6"/>
    </row>
    <row r="389" spans="4:8" x14ac:dyDescent="0.35">
      <c r="D389" s="19"/>
      <c r="E389" s="6"/>
      <c r="F389" s="6"/>
      <c r="G389" s="6"/>
    </row>
    <row r="390" spans="4:8" x14ac:dyDescent="0.35">
      <c r="D390" s="19"/>
      <c r="E390" s="6"/>
      <c r="F390" s="6"/>
      <c r="G390" s="6"/>
    </row>
    <row r="391" spans="4:8" x14ac:dyDescent="0.35">
      <c r="D391" s="19"/>
      <c r="E391" s="6"/>
      <c r="F391" s="6"/>
      <c r="G391" s="6"/>
    </row>
    <row r="392" spans="4:8" x14ac:dyDescent="0.35">
      <c r="D392" s="19"/>
      <c r="E392" s="6"/>
      <c r="F392" s="6"/>
      <c r="G392" s="6"/>
    </row>
    <row r="393" spans="4:8" x14ac:dyDescent="0.35">
      <c r="D393" s="19"/>
      <c r="E393" s="6"/>
      <c r="F393" s="6"/>
      <c r="G393" s="6"/>
    </row>
    <row r="394" spans="4:8" x14ac:dyDescent="0.35">
      <c r="D394" s="19"/>
      <c r="E394" s="6"/>
      <c r="F394" s="6"/>
      <c r="G394" s="6"/>
    </row>
    <row r="395" spans="4:8" x14ac:dyDescent="0.35">
      <c r="D395" s="19"/>
      <c r="E395" s="6"/>
      <c r="F395" s="6"/>
      <c r="G395" s="6"/>
    </row>
    <row r="396" spans="4:8" x14ac:dyDescent="0.35">
      <c r="D396" s="19"/>
      <c r="E396" s="6"/>
      <c r="F396" s="6"/>
      <c r="G396" s="6"/>
    </row>
    <row r="397" spans="4:8" x14ac:dyDescent="0.35">
      <c r="D397" s="19"/>
      <c r="E397" s="6"/>
      <c r="F397" s="6"/>
      <c r="G397" s="6"/>
    </row>
    <row r="398" spans="4:8" x14ac:dyDescent="0.35">
      <c r="D398" s="19"/>
      <c r="E398" s="6"/>
      <c r="F398" s="6"/>
      <c r="G398" s="6"/>
    </row>
    <row r="399" spans="4:8" x14ac:dyDescent="0.35">
      <c r="D399" s="19"/>
      <c r="E399" s="6"/>
      <c r="F399" s="6"/>
      <c r="G399" s="6"/>
    </row>
    <row r="400" spans="4:8" x14ac:dyDescent="0.35">
      <c r="D400" s="19"/>
      <c r="E400" s="6"/>
      <c r="F400" s="6"/>
      <c r="G400" s="6"/>
    </row>
    <row r="401" spans="4:8" x14ac:dyDescent="0.35">
      <c r="D401" s="19"/>
      <c r="E401" s="6"/>
      <c r="F401" s="6"/>
      <c r="G401" s="6"/>
    </row>
    <row r="402" spans="4:8" x14ac:dyDescent="0.35">
      <c r="D402" s="19"/>
      <c r="E402" s="6"/>
      <c r="F402" s="6"/>
      <c r="G402" s="6"/>
    </row>
    <row r="403" spans="4:8" x14ac:dyDescent="0.35">
      <c r="D403" s="19"/>
      <c r="E403" s="6"/>
      <c r="F403" s="6"/>
      <c r="G403" s="6"/>
    </row>
    <row r="404" spans="4:8" x14ac:dyDescent="0.35">
      <c r="D404" s="19"/>
      <c r="E404" s="6"/>
      <c r="F404" s="6"/>
      <c r="G404" s="6"/>
    </row>
    <row r="405" spans="4:8" x14ac:dyDescent="0.35">
      <c r="D405" s="19"/>
      <c r="E405" s="6"/>
      <c r="F405" s="6"/>
      <c r="G405" s="6"/>
    </row>
    <row r="406" spans="4:8" x14ac:dyDescent="0.35">
      <c r="D406" s="19"/>
      <c r="E406" s="6"/>
      <c r="F406" s="6"/>
      <c r="G406" s="6"/>
    </row>
    <row r="407" spans="4:8" x14ac:dyDescent="0.35">
      <c r="D407" s="19"/>
      <c r="E407" s="6"/>
      <c r="F407" s="6"/>
      <c r="G407" s="6"/>
    </row>
    <row r="408" spans="4:8" x14ac:dyDescent="0.35">
      <c r="D408" s="19"/>
      <c r="E408" s="6"/>
      <c r="F408" s="6"/>
      <c r="G408" s="6"/>
      <c r="H408" s="8"/>
    </row>
    <row r="409" spans="4:8" x14ac:dyDescent="0.35">
      <c r="D409" s="19"/>
      <c r="E409" s="6"/>
      <c r="F409" s="6"/>
      <c r="G409" s="6"/>
    </row>
    <row r="410" spans="4:8" x14ac:dyDescent="0.35">
      <c r="D410" s="19"/>
      <c r="E410" s="6"/>
      <c r="F410" s="6"/>
      <c r="G410" s="6"/>
    </row>
    <row r="411" spans="4:8" x14ac:dyDescent="0.35">
      <c r="D411" s="19"/>
      <c r="E411" s="6"/>
      <c r="F411" s="6"/>
      <c r="G411" s="6"/>
    </row>
    <row r="412" spans="4:8" x14ac:dyDescent="0.35">
      <c r="D412" s="19"/>
      <c r="E412" s="6"/>
      <c r="F412" s="6"/>
      <c r="G412" s="6"/>
    </row>
    <row r="413" spans="4:8" x14ac:dyDescent="0.35">
      <c r="D413" s="19"/>
      <c r="E413" s="6"/>
      <c r="F413" s="6"/>
      <c r="G413" s="6"/>
    </row>
    <row r="414" spans="4:8" x14ac:dyDescent="0.35">
      <c r="D414" s="19"/>
      <c r="E414" s="6"/>
      <c r="F414" s="6"/>
      <c r="G414" s="6"/>
    </row>
    <row r="415" spans="4:8" x14ac:dyDescent="0.35">
      <c r="D415" s="19"/>
      <c r="E415" s="6"/>
      <c r="F415" s="6"/>
      <c r="G415" s="6"/>
    </row>
    <row r="416" spans="4:8" x14ac:dyDescent="0.35">
      <c r="D416" s="19"/>
      <c r="E416" s="6"/>
      <c r="F416" s="6"/>
      <c r="G416" s="6"/>
      <c r="H416" s="8"/>
    </row>
    <row r="417" spans="4:8" x14ac:dyDescent="0.35">
      <c r="D417" s="19"/>
      <c r="E417" s="6"/>
      <c r="F417" s="6"/>
      <c r="G417" s="6"/>
    </row>
    <row r="418" spans="4:8" x14ac:dyDescent="0.35">
      <c r="D418" s="19"/>
      <c r="E418" s="6"/>
      <c r="F418" s="6"/>
      <c r="G418" s="6"/>
      <c r="H418" s="8"/>
    </row>
    <row r="419" spans="4:8" x14ac:dyDescent="0.35">
      <c r="D419" s="19"/>
      <c r="E419" s="6"/>
      <c r="F419" s="6"/>
      <c r="G419" s="6"/>
    </row>
    <row r="420" spans="4:8" x14ac:dyDescent="0.35">
      <c r="D420" s="19"/>
      <c r="E420" s="6"/>
      <c r="F420" s="6"/>
      <c r="G420" s="6"/>
    </row>
    <row r="421" spans="4:8" x14ac:dyDescent="0.35">
      <c r="D421" s="19"/>
      <c r="E421" s="6"/>
      <c r="F421" s="6"/>
      <c r="G421" s="6"/>
    </row>
    <row r="422" spans="4:8" x14ac:dyDescent="0.35">
      <c r="D422" s="19"/>
      <c r="E422" s="6"/>
      <c r="F422" s="6"/>
      <c r="G422" s="6"/>
    </row>
    <row r="423" spans="4:8" x14ac:dyDescent="0.35">
      <c r="D423" s="19"/>
      <c r="E423" s="6"/>
      <c r="F423" s="6"/>
      <c r="G423" s="6"/>
    </row>
    <row r="424" spans="4:8" x14ac:dyDescent="0.35">
      <c r="D424" s="19"/>
      <c r="E424" s="6"/>
      <c r="F424" s="6"/>
      <c r="G424" s="6"/>
      <c r="H424" s="8"/>
    </row>
    <row r="425" spans="4:8" x14ac:dyDescent="0.35">
      <c r="D425" s="19"/>
      <c r="E425" s="6"/>
      <c r="F425" s="6"/>
      <c r="G425" s="6"/>
    </row>
    <row r="426" spans="4:8" x14ac:dyDescent="0.35">
      <c r="D426" s="19"/>
      <c r="E426" s="6"/>
      <c r="F426" s="6"/>
      <c r="G426" s="6"/>
    </row>
    <row r="427" spans="4:8" x14ac:dyDescent="0.35">
      <c r="D427" s="19"/>
      <c r="E427" s="6"/>
      <c r="F427" s="6"/>
      <c r="G427" s="6"/>
    </row>
    <row r="428" spans="4:8" x14ac:dyDescent="0.35">
      <c r="D428" s="19"/>
      <c r="E428" s="6"/>
      <c r="F428" s="6"/>
      <c r="G428" s="6"/>
    </row>
    <row r="429" spans="4:8" x14ac:dyDescent="0.35">
      <c r="D429" s="19"/>
      <c r="E429" s="6"/>
      <c r="F429" s="6"/>
      <c r="G429" s="6"/>
    </row>
    <row r="430" spans="4:8" x14ac:dyDescent="0.35">
      <c r="D430" s="19"/>
      <c r="E430" s="6"/>
      <c r="F430" s="6"/>
      <c r="G430" s="6"/>
    </row>
    <row r="431" spans="4:8" x14ac:dyDescent="0.35">
      <c r="D431" s="19"/>
      <c r="E431" s="6"/>
      <c r="F431" s="6"/>
      <c r="G431" s="6"/>
    </row>
    <row r="432" spans="4:8" x14ac:dyDescent="0.35">
      <c r="D432" s="19"/>
      <c r="E432" s="6"/>
      <c r="F432" s="6"/>
      <c r="G432" s="6"/>
    </row>
    <row r="433" spans="4:8" x14ac:dyDescent="0.35">
      <c r="D433" s="19"/>
      <c r="E433" s="6"/>
      <c r="F433" s="6"/>
      <c r="G433" s="6"/>
      <c r="H433" s="8"/>
    </row>
    <row r="434" spans="4:8" x14ac:dyDescent="0.35">
      <c r="D434" s="19"/>
      <c r="E434" s="6"/>
      <c r="F434" s="6"/>
      <c r="G434" s="6"/>
    </row>
    <row r="435" spans="4:8" x14ac:dyDescent="0.35">
      <c r="D435" s="19"/>
      <c r="E435" s="6"/>
      <c r="F435" s="6"/>
      <c r="G435" s="6"/>
    </row>
    <row r="436" spans="4:8" x14ac:dyDescent="0.35">
      <c r="D436" s="19"/>
      <c r="E436" s="6"/>
      <c r="F436" s="6"/>
      <c r="G436" s="6"/>
    </row>
    <row r="437" spans="4:8" x14ac:dyDescent="0.35">
      <c r="D437" s="19"/>
      <c r="E437" s="6"/>
      <c r="F437" s="6"/>
      <c r="G437" s="6"/>
    </row>
    <row r="438" spans="4:8" x14ac:dyDescent="0.35">
      <c r="D438" s="19"/>
      <c r="E438" s="6"/>
      <c r="F438" s="6"/>
      <c r="G438" s="6"/>
    </row>
    <row r="439" spans="4:8" x14ac:dyDescent="0.35">
      <c r="D439" s="19"/>
      <c r="E439" s="6"/>
      <c r="F439" s="6"/>
      <c r="G439" s="6"/>
    </row>
    <row r="440" spans="4:8" x14ac:dyDescent="0.35">
      <c r="D440" s="19"/>
      <c r="E440" s="6"/>
      <c r="F440" s="6"/>
      <c r="G440" s="6"/>
    </row>
    <row r="441" spans="4:8" x14ac:dyDescent="0.35">
      <c r="D441" s="19"/>
      <c r="E441" s="6"/>
      <c r="F441" s="6"/>
      <c r="G441" s="6"/>
    </row>
    <row r="442" spans="4:8" x14ac:dyDescent="0.35">
      <c r="D442" s="19"/>
      <c r="E442" s="6"/>
      <c r="F442" s="6"/>
      <c r="G442" s="6"/>
    </row>
    <row r="443" spans="4:8" x14ac:dyDescent="0.35">
      <c r="D443" s="19"/>
      <c r="E443" s="6"/>
      <c r="F443" s="6"/>
      <c r="G443" s="6"/>
      <c r="H443" s="8"/>
    </row>
    <row r="444" spans="4:8" x14ac:dyDescent="0.35">
      <c r="D444" s="19"/>
      <c r="E444" s="6"/>
      <c r="F444" s="6"/>
      <c r="G444" s="6"/>
    </row>
    <row r="445" spans="4:8" x14ac:dyDescent="0.35">
      <c r="D445" s="19"/>
      <c r="E445" s="6"/>
      <c r="F445" s="6"/>
      <c r="G445" s="6"/>
    </row>
    <row r="446" spans="4:8" x14ac:dyDescent="0.35">
      <c r="D446" s="19"/>
      <c r="E446" s="6"/>
      <c r="F446" s="6"/>
      <c r="G446" s="6"/>
    </row>
    <row r="447" spans="4:8" x14ac:dyDescent="0.35">
      <c r="D447" s="19"/>
      <c r="E447" s="6"/>
      <c r="F447" s="6"/>
      <c r="G447" s="6"/>
    </row>
    <row r="448" spans="4:8" x14ac:dyDescent="0.35">
      <c r="D448" s="19"/>
      <c r="E448" s="6"/>
      <c r="F448" s="6"/>
      <c r="G448" s="6"/>
    </row>
    <row r="449" spans="4:8" x14ac:dyDescent="0.35">
      <c r="D449" s="19"/>
      <c r="E449" s="6"/>
      <c r="F449" s="6"/>
      <c r="G449" s="6"/>
    </row>
    <row r="450" spans="4:8" x14ac:dyDescent="0.35">
      <c r="D450" s="19"/>
      <c r="E450" s="6"/>
      <c r="F450" s="6"/>
      <c r="G450" s="6"/>
    </row>
    <row r="451" spans="4:8" x14ac:dyDescent="0.35">
      <c r="D451" s="19"/>
      <c r="E451" s="6"/>
      <c r="F451" s="6"/>
      <c r="G451" s="6"/>
    </row>
    <row r="452" spans="4:8" x14ac:dyDescent="0.35">
      <c r="D452" s="19"/>
      <c r="E452" s="6"/>
      <c r="F452" s="6"/>
      <c r="G452" s="6"/>
    </row>
    <row r="453" spans="4:8" x14ac:dyDescent="0.35">
      <c r="D453" s="19"/>
      <c r="E453" s="6"/>
      <c r="F453" s="6"/>
      <c r="G453" s="6"/>
    </row>
    <row r="454" spans="4:8" x14ac:dyDescent="0.35">
      <c r="D454" s="19"/>
      <c r="E454" s="6"/>
      <c r="F454" s="6"/>
      <c r="G454" s="6"/>
    </row>
    <row r="455" spans="4:8" x14ac:dyDescent="0.35">
      <c r="D455" s="19"/>
      <c r="E455" s="6"/>
      <c r="F455" s="6"/>
      <c r="G455" s="6"/>
    </row>
    <row r="456" spans="4:8" x14ac:dyDescent="0.35">
      <c r="D456" s="19"/>
      <c r="E456" s="6"/>
      <c r="F456" s="6"/>
      <c r="G456" s="6"/>
      <c r="H456" s="8"/>
    </row>
    <row r="457" spans="4:8" x14ac:dyDescent="0.35">
      <c r="D457" s="19"/>
      <c r="E457" s="6"/>
      <c r="F457" s="6"/>
      <c r="G457" s="6"/>
    </row>
    <row r="458" spans="4:8" x14ac:dyDescent="0.35">
      <c r="D458" s="19"/>
      <c r="E458" s="6"/>
      <c r="F458" s="6"/>
      <c r="G458" s="6"/>
    </row>
    <row r="459" spans="4:8" x14ac:dyDescent="0.35">
      <c r="D459" s="19"/>
      <c r="E459" s="6"/>
      <c r="F459" s="6"/>
      <c r="G459" s="6"/>
      <c r="H459" s="8"/>
    </row>
    <row r="460" spans="4:8" x14ac:dyDescent="0.35">
      <c r="D460" s="19"/>
      <c r="E460" s="6"/>
      <c r="F460" s="6"/>
      <c r="G460" s="6"/>
      <c r="H460" s="8"/>
    </row>
    <row r="461" spans="4:8" x14ac:dyDescent="0.35">
      <c r="D461" s="19"/>
      <c r="E461" s="6"/>
      <c r="F461" s="6"/>
      <c r="G461" s="6"/>
    </row>
    <row r="462" spans="4:8" x14ac:dyDescent="0.35">
      <c r="D462" s="19"/>
      <c r="E462" s="6"/>
      <c r="F462" s="6"/>
      <c r="G462" s="6"/>
    </row>
    <row r="463" spans="4:8" x14ac:dyDescent="0.35">
      <c r="D463" s="19"/>
      <c r="E463" s="6"/>
      <c r="F463" s="6"/>
      <c r="G463" s="6"/>
    </row>
    <row r="464" spans="4:8" x14ac:dyDescent="0.35">
      <c r="D464" s="19"/>
      <c r="E464" s="6"/>
      <c r="F464" s="6"/>
      <c r="G464" s="6"/>
    </row>
    <row r="465" spans="4:8" x14ac:dyDescent="0.35">
      <c r="D465" s="19"/>
      <c r="E465" s="6"/>
      <c r="F465" s="6"/>
      <c r="G465" s="6"/>
    </row>
    <row r="466" spans="4:8" x14ac:dyDescent="0.35">
      <c r="D466" s="19"/>
      <c r="E466" s="6"/>
      <c r="F466" s="6"/>
      <c r="G466" s="6"/>
    </row>
    <row r="467" spans="4:8" x14ac:dyDescent="0.35">
      <c r="D467" s="19"/>
      <c r="E467" s="6"/>
      <c r="F467" s="6"/>
      <c r="G467" s="6"/>
    </row>
    <row r="468" spans="4:8" x14ac:dyDescent="0.35">
      <c r="D468" s="19"/>
      <c r="E468" s="6"/>
      <c r="F468" s="6"/>
      <c r="G468" s="6"/>
      <c r="H468" s="8"/>
    </row>
    <row r="469" spans="4:8" x14ac:dyDescent="0.35">
      <c r="D469" s="19"/>
      <c r="E469" s="6"/>
      <c r="F469" s="6"/>
      <c r="G469" s="6"/>
    </row>
    <row r="470" spans="4:8" x14ac:dyDescent="0.35">
      <c r="D470" s="19"/>
      <c r="E470" s="6"/>
      <c r="F470" s="6"/>
      <c r="G470" s="6"/>
    </row>
    <row r="471" spans="4:8" x14ac:dyDescent="0.35">
      <c r="D471" s="19"/>
      <c r="E471" s="6"/>
      <c r="F471" s="6"/>
      <c r="G471" s="6"/>
    </row>
    <row r="472" spans="4:8" x14ac:dyDescent="0.35">
      <c r="D472" s="19"/>
      <c r="E472" s="6"/>
      <c r="F472" s="6"/>
      <c r="G472" s="6"/>
      <c r="H472" s="8"/>
    </row>
    <row r="473" spans="4:8" x14ac:dyDescent="0.35">
      <c r="D473" s="19"/>
      <c r="E473" s="6"/>
      <c r="F473" s="6"/>
      <c r="G473" s="6"/>
    </row>
    <row r="474" spans="4:8" x14ac:dyDescent="0.35">
      <c r="D474" s="19"/>
      <c r="E474" s="6"/>
      <c r="F474" s="6"/>
      <c r="G474" s="6"/>
    </row>
    <row r="475" spans="4:8" x14ac:dyDescent="0.35">
      <c r="D475" s="19"/>
      <c r="E475" s="6"/>
      <c r="F475" s="6"/>
      <c r="G475" s="6"/>
    </row>
    <row r="476" spans="4:8" x14ac:dyDescent="0.35">
      <c r="D476" s="19"/>
      <c r="E476" s="6"/>
      <c r="F476" s="6"/>
      <c r="G476" s="6"/>
    </row>
    <row r="477" spans="4:8" x14ac:dyDescent="0.35">
      <c r="D477" s="19"/>
      <c r="E477" s="6"/>
      <c r="F477" s="6"/>
      <c r="G477" s="6"/>
    </row>
    <row r="478" spans="4:8" x14ac:dyDescent="0.35">
      <c r="D478" s="19"/>
      <c r="E478" s="6"/>
      <c r="F478" s="6"/>
      <c r="G478" s="6"/>
    </row>
    <row r="479" spans="4:8" x14ac:dyDescent="0.35">
      <c r="D479" s="19"/>
      <c r="E479" s="6"/>
      <c r="F479" s="6"/>
      <c r="G479" s="6"/>
    </row>
    <row r="480" spans="4:8" x14ac:dyDescent="0.35">
      <c r="D480" s="19"/>
      <c r="E480" s="6"/>
      <c r="F480" s="6"/>
      <c r="G480" s="6"/>
    </row>
    <row r="481" spans="4:8" x14ac:dyDescent="0.35">
      <c r="D481" s="19"/>
      <c r="E481" s="6"/>
      <c r="F481" s="6"/>
      <c r="G481" s="6"/>
    </row>
    <row r="482" spans="4:8" x14ac:dyDescent="0.35">
      <c r="D482" s="19"/>
      <c r="E482" s="6"/>
      <c r="F482" s="6"/>
      <c r="G482" s="6"/>
    </row>
    <row r="483" spans="4:8" x14ac:dyDescent="0.35">
      <c r="D483" s="19"/>
      <c r="E483" s="6"/>
      <c r="F483" s="6"/>
      <c r="G483" s="6"/>
    </row>
    <row r="484" spans="4:8" x14ac:dyDescent="0.35">
      <c r="D484" s="19"/>
      <c r="E484" s="6"/>
      <c r="F484" s="6"/>
      <c r="G484" s="6"/>
    </row>
    <row r="485" spans="4:8" x14ac:dyDescent="0.35">
      <c r="D485" s="19"/>
      <c r="E485" s="6"/>
      <c r="F485" s="6"/>
      <c r="G485" s="6"/>
    </row>
    <row r="486" spans="4:8" x14ac:dyDescent="0.35">
      <c r="D486" s="19"/>
      <c r="E486" s="6"/>
      <c r="F486" s="6"/>
      <c r="G486" s="6"/>
    </row>
    <row r="487" spans="4:8" x14ac:dyDescent="0.35">
      <c r="D487" s="19"/>
      <c r="E487" s="6"/>
      <c r="F487" s="6"/>
      <c r="G487" s="6"/>
    </row>
    <row r="488" spans="4:8" x14ac:dyDescent="0.35">
      <c r="D488" s="19"/>
      <c r="E488" s="6"/>
      <c r="F488" s="6"/>
      <c r="G488" s="6"/>
    </row>
    <row r="489" spans="4:8" x14ac:dyDescent="0.35">
      <c r="D489" s="19"/>
      <c r="E489" s="6"/>
      <c r="F489" s="6"/>
      <c r="G489" s="6"/>
    </row>
    <row r="490" spans="4:8" x14ac:dyDescent="0.35">
      <c r="D490" s="19"/>
      <c r="E490" s="6"/>
      <c r="F490" s="6"/>
      <c r="G490" s="6"/>
    </row>
    <row r="491" spans="4:8" x14ac:dyDescent="0.35">
      <c r="D491" s="19"/>
      <c r="E491" s="6"/>
      <c r="F491" s="6"/>
      <c r="G491" s="6"/>
    </row>
    <row r="492" spans="4:8" x14ac:dyDescent="0.35">
      <c r="D492" s="19"/>
      <c r="E492" s="6"/>
      <c r="F492" s="6"/>
      <c r="G492" s="6"/>
    </row>
    <row r="493" spans="4:8" x14ac:dyDescent="0.35">
      <c r="D493" s="19"/>
      <c r="E493" s="6"/>
      <c r="F493" s="6"/>
      <c r="G493" s="6"/>
    </row>
    <row r="494" spans="4:8" x14ac:dyDescent="0.35">
      <c r="D494" s="19"/>
      <c r="E494" s="6"/>
      <c r="F494" s="6"/>
      <c r="G494" s="6"/>
    </row>
    <row r="495" spans="4:8" x14ac:dyDescent="0.35">
      <c r="D495" s="19"/>
      <c r="E495" s="6"/>
      <c r="F495" s="6"/>
      <c r="G495" s="6"/>
    </row>
    <row r="496" spans="4:8" x14ac:dyDescent="0.35">
      <c r="D496" s="19"/>
      <c r="E496" s="6"/>
      <c r="F496" s="6"/>
      <c r="G496" s="6"/>
      <c r="H496" s="8"/>
    </row>
    <row r="497" spans="4:7" x14ac:dyDescent="0.35">
      <c r="D497" s="19"/>
      <c r="E497" s="6"/>
      <c r="F497" s="6"/>
      <c r="G497" s="6"/>
    </row>
    <row r="498" spans="4:7" x14ac:dyDescent="0.35">
      <c r="D498" s="19"/>
      <c r="E498" s="6"/>
      <c r="F498" s="6"/>
      <c r="G498" s="6"/>
    </row>
    <row r="499" spans="4:7" x14ac:dyDescent="0.35">
      <c r="D499" s="19"/>
      <c r="E499" s="6"/>
      <c r="F499" s="6"/>
      <c r="G499" s="6"/>
    </row>
    <row r="500" spans="4:7" x14ac:dyDescent="0.35">
      <c r="D500" s="19"/>
      <c r="E500" s="6"/>
      <c r="F500" s="6"/>
      <c r="G500" s="6"/>
    </row>
    <row r="501" spans="4:7" x14ac:dyDescent="0.35">
      <c r="D501" s="19"/>
      <c r="E501" s="6"/>
      <c r="F501" s="6"/>
      <c r="G501" s="6"/>
    </row>
    <row r="502" spans="4:7" x14ac:dyDescent="0.35">
      <c r="D502" s="19"/>
      <c r="E502" s="6"/>
      <c r="F502" s="6"/>
      <c r="G502" s="6"/>
    </row>
    <row r="503" spans="4:7" x14ac:dyDescent="0.35">
      <c r="D503" s="19"/>
      <c r="E503" s="6"/>
      <c r="F503" s="6"/>
      <c r="G503" s="6"/>
    </row>
    <row r="504" spans="4:7" x14ac:dyDescent="0.35">
      <c r="D504" s="19"/>
      <c r="E504" s="6"/>
      <c r="F504" s="6"/>
      <c r="G504" s="6"/>
    </row>
    <row r="505" spans="4:7" x14ac:dyDescent="0.35">
      <c r="D505" s="19"/>
      <c r="E505" s="6"/>
      <c r="F505" s="6"/>
      <c r="G505" s="6"/>
    </row>
    <row r="506" spans="4:7" x14ac:dyDescent="0.35">
      <c r="D506" s="19"/>
      <c r="E506" s="6"/>
      <c r="F506" s="6"/>
      <c r="G506" s="6"/>
    </row>
    <row r="507" spans="4:7" x14ac:dyDescent="0.35">
      <c r="D507" s="19"/>
      <c r="E507" s="6"/>
      <c r="F507" s="6"/>
      <c r="G507" s="6"/>
    </row>
    <row r="508" spans="4:7" x14ac:dyDescent="0.35">
      <c r="D508" s="19"/>
      <c r="E508" s="6"/>
      <c r="F508" s="6"/>
      <c r="G508" s="6"/>
    </row>
    <row r="509" spans="4:7" x14ac:dyDescent="0.35">
      <c r="D509" s="19"/>
      <c r="E509" s="6"/>
      <c r="F509" s="6"/>
      <c r="G509" s="6"/>
    </row>
    <row r="510" spans="4:7" x14ac:dyDescent="0.35">
      <c r="D510" s="19"/>
      <c r="E510" s="6"/>
      <c r="F510" s="6"/>
      <c r="G510" s="6"/>
    </row>
    <row r="511" spans="4:7" x14ac:dyDescent="0.35">
      <c r="D511" s="19"/>
      <c r="E511" s="6"/>
      <c r="F511" s="6"/>
      <c r="G511" s="6"/>
    </row>
    <row r="512" spans="4:7" x14ac:dyDescent="0.35">
      <c r="D512" s="19"/>
      <c r="E512" s="6"/>
      <c r="F512" s="6"/>
      <c r="G512" s="6"/>
    </row>
    <row r="513" spans="4:7" x14ac:dyDescent="0.35">
      <c r="D513" s="19"/>
      <c r="E513" s="6"/>
      <c r="F513" s="6"/>
      <c r="G513" s="6"/>
    </row>
    <row r="514" spans="4:7" x14ac:dyDescent="0.35">
      <c r="D514" s="19"/>
      <c r="E514" s="6"/>
      <c r="F514" s="6"/>
      <c r="G514" s="6"/>
    </row>
    <row r="515" spans="4:7" x14ac:dyDescent="0.35">
      <c r="D515" s="19"/>
      <c r="E515" s="6"/>
      <c r="F515" s="6"/>
      <c r="G515" s="6"/>
    </row>
    <row r="516" spans="4:7" x14ac:dyDescent="0.35">
      <c r="D516" s="19"/>
      <c r="E516" s="6"/>
      <c r="F516" s="6"/>
      <c r="G516" s="6"/>
    </row>
    <row r="517" spans="4:7" x14ac:dyDescent="0.35">
      <c r="D517" s="19"/>
      <c r="E517" s="6"/>
      <c r="F517" s="6"/>
      <c r="G517" s="6"/>
    </row>
    <row r="518" spans="4:7" x14ac:dyDescent="0.35">
      <c r="D518" s="19"/>
      <c r="E518" s="6"/>
      <c r="F518" s="6"/>
      <c r="G518" s="6"/>
    </row>
    <row r="519" spans="4:7" x14ac:dyDescent="0.35">
      <c r="D519" s="19"/>
      <c r="E519" s="6"/>
      <c r="F519" s="6"/>
      <c r="G519" s="6"/>
    </row>
    <row r="520" spans="4:7" x14ac:dyDescent="0.35">
      <c r="D520" s="19"/>
      <c r="E520" s="6"/>
      <c r="F520" s="6"/>
      <c r="G520" s="6"/>
    </row>
    <row r="521" spans="4:7" x14ac:dyDescent="0.35">
      <c r="D521" s="19"/>
      <c r="E521" s="6"/>
      <c r="F521" s="6"/>
      <c r="G521" s="6"/>
    </row>
    <row r="522" spans="4:7" x14ac:dyDescent="0.35">
      <c r="D522" s="19"/>
      <c r="E522" s="6"/>
      <c r="F522" s="6"/>
      <c r="G522" s="6"/>
    </row>
    <row r="523" spans="4:7" x14ac:dyDescent="0.35">
      <c r="D523" s="19"/>
      <c r="E523" s="6"/>
      <c r="F523" s="6"/>
      <c r="G523" s="6"/>
    </row>
    <row r="524" spans="4:7" x14ac:dyDescent="0.35">
      <c r="D524" s="19"/>
      <c r="E524" s="6"/>
      <c r="F524" s="6"/>
      <c r="G524" s="6"/>
    </row>
    <row r="525" spans="4:7" x14ac:dyDescent="0.35">
      <c r="D525" s="19"/>
      <c r="E525" s="6"/>
      <c r="F525" s="6"/>
      <c r="G525" s="6"/>
    </row>
    <row r="526" spans="4:7" x14ac:dyDescent="0.35">
      <c r="D526" s="19"/>
      <c r="E526" s="6"/>
      <c r="F526" s="6"/>
      <c r="G526" s="6"/>
    </row>
    <row r="527" spans="4:7" x14ac:dyDescent="0.35">
      <c r="D527" s="19"/>
      <c r="E527" s="6"/>
      <c r="F527" s="6"/>
      <c r="G527" s="6"/>
    </row>
    <row r="528" spans="4:7" x14ac:dyDescent="0.35">
      <c r="D528" s="19"/>
      <c r="E528" s="6"/>
      <c r="F528" s="6"/>
      <c r="G528" s="6"/>
    </row>
    <row r="529" spans="4:7" x14ac:dyDescent="0.35">
      <c r="D529" s="19"/>
      <c r="E529" s="6"/>
      <c r="F529" s="6"/>
      <c r="G529" s="6"/>
    </row>
    <row r="530" spans="4:7" x14ac:dyDescent="0.35">
      <c r="D530" s="19"/>
      <c r="E530" s="6"/>
      <c r="F530" s="6"/>
      <c r="G530" s="6"/>
    </row>
    <row r="531" spans="4:7" x14ac:dyDescent="0.35">
      <c r="D531" s="19"/>
      <c r="E531" s="6"/>
      <c r="F531" s="6"/>
      <c r="G531" s="6"/>
    </row>
    <row r="532" spans="4:7" x14ac:dyDescent="0.35">
      <c r="D532" s="19"/>
      <c r="E532" s="6"/>
      <c r="F532" s="6"/>
      <c r="G532" s="6"/>
    </row>
    <row r="533" spans="4:7" x14ac:dyDescent="0.35">
      <c r="D533" s="19"/>
      <c r="E533" s="6"/>
      <c r="F533" s="6"/>
      <c r="G533" s="6"/>
    </row>
    <row r="534" spans="4:7" x14ac:dyDescent="0.35">
      <c r="D534" s="19"/>
      <c r="E534" s="6"/>
      <c r="F534" s="6"/>
      <c r="G534" s="6"/>
    </row>
    <row r="535" spans="4:7" x14ac:dyDescent="0.35">
      <c r="D535" s="19"/>
      <c r="E535" s="6"/>
      <c r="F535" s="6"/>
      <c r="G535" s="6"/>
    </row>
    <row r="536" spans="4:7" x14ac:dyDescent="0.35">
      <c r="D536" s="19"/>
      <c r="E536" s="6"/>
      <c r="F536" s="6"/>
      <c r="G536" s="6"/>
    </row>
    <row r="537" spans="4:7" x14ac:dyDescent="0.35">
      <c r="D537" s="19"/>
      <c r="E537" s="6"/>
      <c r="F537" s="6"/>
      <c r="G537" s="6"/>
    </row>
    <row r="538" spans="4:7" x14ac:dyDescent="0.35">
      <c r="D538" s="19"/>
      <c r="E538" s="6"/>
      <c r="F538" s="6"/>
      <c r="G538" s="6"/>
    </row>
    <row r="539" spans="4:7" x14ac:dyDescent="0.35">
      <c r="D539" s="19"/>
      <c r="E539" s="6"/>
      <c r="F539" s="6"/>
      <c r="G539" s="6"/>
    </row>
    <row r="540" spans="4:7" x14ac:dyDescent="0.35">
      <c r="D540" s="19"/>
      <c r="E540" s="6"/>
      <c r="F540" s="6"/>
      <c r="G540" s="6"/>
    </row>
    <row r="541" spans="4:7" x14ac:dyDescent="0.35">
      <c r="D541" s="19"/>
      <c r="E541" s="6"/>
      <c r="F541" s="6"/>
      <c r="G541" s="6"/>
    </row>
    <row r="542" spans="4:7" x14ac:dyDescent="0.35">
      <c r="D542" s="19"/>
      <c r="E542" s="6"/>
      <c r="F542" s="6"/>
      <c r="G542" s="6"/>
    </row>
    <row r="543" spans="4:7" x14ac:dyDescent="0.35">
      <c r="D543" s="19"/>
      <c r="E543" s="6"/>
      <c r="F543" s="6"/>
      <c r="G543" s="6"/>
    </row>
    <row r="544" spans="4:7" x14ac:dyDescent="0.35">
      <c r="D544" s="19"/>
      <c r="E544" s="6"/>
      <c r="F544" s="6"/>
      <c r="G544" s="6"/>
    </row>
    <row r="545" spans="4:7" x14ac:dyDescent="0.35">
      <c r="D545" s="19"/>
      <c r="E545" s="6"/>
      <c r="F545" s="6"/>
      <c r="G545" s="6"/>
    </row>
    <row r="546" spans="4:7" x14ac:dyDescent="0.35">
      <c r="D546" s="19"/>
      <c r="E546" s="6"/>
      <c r="F546" s="6"/>
      <c r="G546" s="6"/>
    </row>
    <row r="547" spans="4:7" x14ac:dyDescent="0.35">
      <c r="D547" s="19"/>
      <c r="E547" s="6"/>
      <c r="F547" s="6"/>
      <c r="G547" s="6"/>
    </row>
    <row r="548" spans="4:7" x14ac:dyDescent="0.35">
      <c r="D548" s="19"/>
      <c r="E548" s="6"/>
      <c r="F548" s="6"/>
      <c r="G548" s="6"/>
    </row>
    <row r="549" spans="4:7" x14ac:dyDescent="0.35">
      <c r="D549" s="19"/>
      <c r="E549" s="6"/>
      <c r="F549" s="6"/>
      <c r="G549" s="6"/>
    </row>
    <row r="550" spans="4:7" x14ac:dyDescent="0.35">
      <c r="D550" s="19"/>
      <c r="E550" s="6"/>
      <c r="F550" s="6"/>
      <c r="G550" s="6"/>
    </row>
    <row r="551" spans="4:7" x14ac:dyDescent="0.35">
      <c r="D551" s="19"/>
      <c r="E551" s="6"/>
      <c r="F551" s="6"/>
      <c r="G551" s="6"/>
    </row>
    <row r="552" spans="4:7" x14ac:dyDescent="0.35">
      <c r="D552" s="19"/>
      <c r="E552" s="6"/>
      <c r="F552" s="6"/>
      <c r="G552" s="6"/>
    </row>
    <row r="553" spans="4:7" x14ac:dyDescent="0.35">
      <c r="D553" s="19"/>
      <c r="E553" s="6"/>
      <c r="F553" s="6"/>
      <c r="G553" s="6"/>
    </row>
    <row r="554" spans="4:7" x14ac:dyDescent="0.35">
      <c r="D554" s="19"/>
      <c r="E554" s="6"/>
      <c r="F554" s="6"/>
      <c r="G554" s="6"/>
    </row>
    <row r="555" spans="4:7" x14ac:dyDescent="0.35">
      <c r="D555" s="19"/>
      <c r="E555" s="6"/>
      <c r="F555" s="6"/>
      <c r="G555" s="6"/>
    </row>
    <row r="556" spans="4:7" x14ac:dyDescent="0.35">
      <c r="D556" s="19"/>
      <c r="E556" s="6"/>
      <c r="F556" s="6"/>
      <c r="G556" s="6"/>
    </row>
    <row r="557" spans="4:7" x14ac:dyDescent="0.35">
      <c r="D557" s="19"/>
      <c r="E557" s="6"/>
      <c r="F557" s="6"/>
      <c r="G557" s="6"/>
    </row>
    <row r="558" spans="4:7" x14ac:dyDescent="0.35">
      <c r="D558" s="19"/>
      <c r="E558" s="6"/>
      <c r="F558" s="6"/>
      <c r="G558" s="6"/>
    </row>
    <row r="559" spans="4:7" x14ac:dyDescent="0.35">
      <c r="D559" s="19"/>
      <c r="E559" s="6"/>
      <c r="F559" s="6"/>
      <c r="G559" s="6"/>
    </row>
    <row r="560" spans="4:7" x14ac:dyDescent="0.35">
      <c r="D560" s="19"/>
      <c r="E560" s="6"/>
      <c r="F560" s="6"/>
      <c r="G560" s="6"/>
    </row>
    <row r="561" spans="4:7" x14ac:dyDescent="0.35">
      <c r="D561" s="19"/>
      <c r="E561" s="6"/>
      <c r="F561" s="6"/>
      <c r="G561" s="6"/>
    </row>
    <row r="562" spans="4:7" x14ac:dyDescent="0.35">
      <c r="D562" s="19"/>
      <c r="E562" s="6"/>
      <c r="F562" s="6"/>
      <c r="G562" s="6"/>
    </row>
    <row r="563" spans="4:7" x14ac:dyDescent="0.35">
      <c r="D563" s="19"/>
      <c r="E563" s="6"/>
      <c r="F563" s="6"/>
      <c r="G563" s="6"/>
    </row>
    <row r="564" spans="4:7" x14ac:dyDescent="0.35">
      <c r="D564" s="19"/>
      <c r="E564" s="6"/>
      <c r="F564" s="6"/>
      <c r="G564" s="6"/>
    </row>
    <row r="565" spans="4:7" x14ac:dyDescent="0.35">
      <c r="D565" s="19"/>
      <c r="E565" s="6"/>
      <c r="F565" s="6"/>
      <c r="G565" s="6"/>
    </row>
    <row r="566" spans="4:7" x14ac:dyDescent="0.35">
      <c r="D566" s="19"/>
      <c r="E566" s="6"/>
      <c r="F566" s="6"/>
      <c r="G566" s="6"/>
    </row>
    <row r="567" spans="4:7" x14ac:dyDescent="0.35">
      <c r="D567" s="19"/>
      <c r="E567" s="6"/>
      <c r="F567" s="6"/>
      <c r="G567" s="6"/>
    </row>
    <row r="568" spans="4:7" x14ac:dyDescent="0.35">
      <c r="D568" s="19"/>
      <c r="E568" s="6"/>
      <c r="F568" s="6"/>
      <c r="G568" s="6"/>
    </row>
    <row r="569" spans="4:7" x14ac:dyDescent="0.35">
      <c r="D569" s="19"/>
      <c r="E569" s="6"/>
      <c r="F569" s="6"/>
      <c r="G569" s="6"/>
    </row>
    <row r="570" spans="4:7" x14ac:dyDescent="0.35">
      <c r="D570" s="19"/>
      <c r="E570" s="6"/>
      <c r="F570" s="6"/>
      <c r="G570" s="6"/>
    </row>
    <row r="571" spans="4:7" x14ac:dyDescent="0.35">
      <c r="D571" s="19"/>
      <c r="E571" s="6"/>
      <c r="F571" s="6"/>
      <c r="G571" s="6"/>
    </row>
    <row r="572" spans="4:7" x14ac:dyDescent="0.35">
      <c r="D572" s="19"/>
      <c r="E572" s="6"/>
      <c r="F572" s="6"/>
      <c r="G572" s="6"/>
    </row>
    <row r="573" spans="4:7" x14ac:dyDescent="0.35">
      <c r="D573" s="19"/>
      <c r="E573" s="6"/>
      <c r="F573" s="6"/>
      <c r="G573" s="6"/>
    </row>
    <row r="574" spans="4:7" x14ac:dyDescent="0.35">
      <c r="D574" s="19"/>
      <c r="E574" s="6"/>
      <c r="F574" s="6"/>
      <c r="G574" s="6"/>
    </row>
    <row r="575" spans="4:7" x14ac:dyDescent="0.35">
      <c r="D575" s="19"/>
      <c r="E575" s="6"/>
      <c r="F575" s="6"/>
      <c r="G575" s="6"/>
    </row>
    <row r="576" spans="4:7" x14ac:dyDescent="0.35">
      <c r="D576" s="19"/>
      <c r="E576" s="6"/>
      <c r="F576" s="6"/>
      <c r="G576" s="6"/>
    </row>
    <row r="577" spans="4:8" x14ac:dyDescent="0.35">
      <c r="D577" s="19"/>
      <c r="E577" s="6"/>
      <c r="F577" s="6"/>
      <c r="G577" s="6"/>
    </row>
    <row r="578" spans="4:8" x14ac:dyDescent="0.35">
      <c r="D578" s="19"/>
      <c r="E578" s="6"/>
      <c r="F578" s="6"/>
      <c r="G578" s="6"/>
    </row>
    <row r="579" spans="4:8" x14ac:dyDescent="0.35">
      <c r="D579" s="19"/>
      <c r="E579" s="6"/>
      <c r="F579" s="6"/>
      <c r="G579" s="6"/>
    </row>
    <row r="580" spans="4:8" x14ac:dyDescent="0.35">
      <c r="D580" s="19"/>
      <c r="E580" s="6"/>
      <c r="F580" s="6"/>
      <c r="G580" s="6"/>
    </row>
    <row r="581" spans="4:8" x14ac:dyDescent="0.35">
      <c r="D581" s="19"/>
      <c r="E581" s="6"/>
      <c r="F581" s="6"/>
      <c r="G581" s="6"/>
    </row>
    <row r="582" spans="4:8" x14ac:dyDescent="0.35">
      <c r="D582" s="19"/>
      <c r="E582" s="6"/>
      <c r="F582" s="6"/>
      <c r="G582" s="6"/>
    </row>
    <row r="583" spans="4:8" x14ac:dyDescent="0.35">
      <c r="D583" s="19"/>
      <c r="E583" s="6"/>
      <c r="F583" s="6"/>
      <c r="G583" s="6"/>
    </row>
    <row r="584" spans="4:8" x14ac:dyDescent="0.35">
      <c r="D584" s="19"/>
      <c r="E584" s="6"/>
      <c r="F584" s="6"/>
      <c r="G584" s="6"/>
    </row>
    <row r="585" spans="4:8" x14ac:dyDescent="0.35">
      <c r="D585" s="19"/>
      <c r="E585" s="6"/>
      <c r="F585" s="6"/>
      <c r="G585" s="6"/>
    </row>
    <row r="586" spans="4:8" x14ac:dyDescent="0.35">
      <c r="D586" s="19"/>
      <c r="E586" s="6"/>
      <c r="F586" s="6"/>
      <c r="G586" s="6"/>
    </row>
    <row r="587" spans="4:8" x14ac:dyDescent="0.35">
      <c r="D587" s="19"/>
      <c r="E587" s="6"/>
      <c r="F587" s="6"/>
      <c r="G587" s="6"/>
    </row>
    <row r="588" spans="4:8" x14ac:dyDescent="0.35">
      <c r="D588" s="19"/>
      <c r="E588" s="6"/>
      <c r="F588" s="6"/>
      <c r="G588" s="6"/>
    </row>
    <row r="589" spans="4:8" x14ac:dyDescent="0.35">
      <c r="D589" s="19"/>
      <c r="E589" s="6"/>
      <c r="F589" s="6"/>
      <c r="G589" s="6"/>
    </row>
    <row r="590" spans="4:8" x14ac:dyDescent="0.35">
      <c r="D590" s="19"/>
      <c r="E590" s="6"/>
      <c r="F590" s="6"/>
      <c r="G590" s="6"/>
    </row>
    <row r="591" spans="4:8" x14ac:dyDescent="0.35">
      <c r="D591" s="19"/>
      <c r="E591" s="6"/>
      <c r="F591" s="6"/>
      <c r="G591" s="6"/>
    </row>
    <row r="592" spans="4:8" x14ac:dyDescent="0.35">
      <c r="D592" s="19"/>
      <c r="E592" s="6"/>
      <c r="F592" s="6"/>
      <c r="G592" s="6"/>
      <c r="H592" s="8"/>
    </row>
    <row r="593" spans="4:8" x14ac:dyDescent="0.35">
      <c r="D593" s="19"/>
      <c r="E593" s="6"/>
      <c r="F593" s="6"/>
      <c r="G593" s="6"/>
    </row>
    <row r="594" spans="4:8" x14ac:dyDescent="0.35">
      <c r="D594" s="19"/>
      <c r="E594" s="6"/>
      <c r="F594" s="6"/>
      <c r="G594" s="6"/>
    </row>
    <row r="595" spans="4:8" x14ac:dyDescent="0.35">
      <c r="D595" s="19"/>
      <c r="E595" s="6"/>
      <c r="F595" s="6"/>
      <c r="G595" s="6"/>
    </row>
    <row r="596" spans="4:8" x14ac:dyDescent="0.35">
      <c r="D596" s="19"/>
      <c r="E596" s="6"/>
      <c r="F596" s="6"/>
      <c r="G596" s="6"/>
    </row>
    <row r="597" spans="4:8" x14ac:dyDescent="0.35">
      <c r="D597" s="19"/>
      <c r="E597" s="6"/>
      <c r="F597" s="6"/>
      <c r="G597" s="6"/>
    </row>
    <row r="598" spans="4:8" x14ac:dyDescent="0.35">
      <c r="D598" s="19"/>
      <c r="E598" s="6"/>
      <c r="F598" s="6"/>
      <c r="G598" s="6"/>
      <c r="H598" s="8"/>
    </row>
    <row r="599" spans="4:8" x14ac:dyDescent="0.35">
      <c r="D599" s="19"/>
      <c r="E599" s="6"/>
      <c r="F599" s="6"/>
      <c r="G599" s="6"/>
    </row>
    <row r="600" spans="4:8" x14ac:dyDescent="0.35">
      <c r="D600" s="19"/>
      <c r="E600" s="6"/>
      <c r="F600" s="6"/>
      <c r="G600" s="6"/>
    </row>
    <row r="601" spans="4:8" x14ac:dyDescent="0.35">
      <c r="D601" s="19"/>
      <c r="E601" s="6"/>
      <c r="F601" s="6"/>
      <c r="G601" s="6"/>
    </row>
    <row r="602" spans="4:8" x14ac:dyDescent="0.35">
      <c r="D602" s="19"/>
      <c r="E602" s="6"/>
      <c r="F602" s="6"/>
      <c r="G602" s="6"/>
    </row>
    <row r="603" spans="4:8" x14ac:dyDescent="0.35">
      <c r="D603" s="19"/>
      <c r="E603" s="6"/>
      <c r="F603" s="6"/>
      <c r="G603" s="6"/>
    </row>
    <row r="604" spans="4:8" x14ac:dyDescent="0.35">
      <c r="D604" s="19"/>
      <c r="E604" s="6"/>
      <c r="F604" s="6"/>
      <c r="G604" s="6"/>
    </row>
    <row r="605" spans="4:8" x14ac:dyDescent="0.35">
      <c r="D605" s="19"/>
      <c r="E605" s="6"/>
      <c r="F605" s="6"/>
      <c r="G605" s="6"/>
    </row>
    <row r="606" spans="4:8" x14ac:dyDescent="0.35">
      <c r="D606" s="19"/>
      <c r="E606" s="6"/>
      <c r="F606" s="6"/>
      <c r="G606" s="6"/>
      <c r="H606" s="8"/>
    </row>
    <row r="607" spans="4:8" x14ac:dyDescent="0.35">
      <c r="D607" s="19"/>
      <c r="E607" s="6"/>
      <c r="F607" s="6"/>
      <c r="G607" s="6"/>
    </row>
    <row r="608" spans="4:8" x14ac:dyDescent="0.35">
      <c r="D608" s="19"/>
      <c r="E608" s="6"/>
      <c r="F608" s="6"/>
      <c r="G608" s="6"/>
    </row>
    <row r="609" spans="4:7" x14ac:dyDescent="0.35">
      <c r="D609" s="19"/>
      <c r="E609" s="6"/>
      <c r="F609" s="6"/>
      <c r="G609" s="6"/>
    </row>
    <row r="610" spans="4:7" x14ac:dyDescent="0.35">
      <c r="D610" s="19"/>
      <c r="E610" s="6"/>
      <c r="F610" s="6"/>
      <c r="G610" s="6"/>
    </row>
    <row r="611" spans="4:7" x14ac:dyDescent="0.35">
      <c r="D611" s="19"/>
      <c r="E611" s="6"/>
      <c r="F611" s="6"/>
      <c r="G611" s="6"/>
    </row>
    <row r="612" spans="4:7" x14ac:dyDescent="0.35">
      <c r="D612" s="19"/>
      <c r="E612" s="6"/>
      <c r="F612" s="6"/>
      <c r="G612" s="6"/>
    </row>
    <row r="613" spans="4:7" x14ac:dyDescent="0.35">
      <c r="D613" s="19"/>
      <c r="E613" s="6"/>
      <c r="F613" s="6"/>
      <c r="G613" s="6"/>
    </row>
    <row r="614" spans="4:7" x14ac:dyDescent="0.35">
      <c r="D614" s="19"/>
      <c r="E614" s="6"/>
      <c r="F614" s="6"/>
      <c r="G614" s="6"/>
    </row>
    <row r="615" spans="4:7" x14ac:dyDescent="0.35">
      <c r="D615" s="19"/>
      <c r="E615" s="6"/>
      <c r="F615" s="6"/>
      <c r="G615" s="6"/>
    </row>
    <row r="616" spans="4:7" x14ac:dyDescent="0.35">
      <c r="D616" s="19"/>
      <c r="E616" s="6"/>
      <c r="F616" s="6"/>
      <c r="G616" s="6"/>
    </row>
    <row r="617" spans="4:7" x14ac:dyDescent="0.35">
      <c r="D617" s="19"/>
      <c r="E617" s="6"/>
      <c r="F617" s="6"/>
      <c r="G617" s="6"/>
    </row>
    <row r="618" spans="4:7" x14ac:dyDescent="0.35">
      <c r="D618" s="19"/>
      <c r="E618" s="6"/>
      <c r="F618" s="6"/>
      <c r="G618" s="6"/>
    </row>
    <row r="619" spans="4:7" x14ac:dyDescent="0.35">
      <c r="D619" s="19"/>
      <c r="E619" s="6"/>
      <c r="F619" s="6"/>
      <c r="G619" s="6"/>
    </row>
    <row r="620" spans="4:7" x14ac:dyDescent="0.35">
      <c r="D620" s="19"/>
      <c r="E620" s="6"/>
      <c r="F620" s="6"/>
      <c r="G620" s="6"/>
    </row>
    <row r="621" spans="4:7" x14ac:dyDescent="0.35">
      <c r="D621" s="19"/>
      <c r="E621" s="6"/>
      <c r="F621" s="6"/>
      <c r="G621" s="6"/>
    </row>
    <row r="622" spans="4:7" x14ac:dyDescent="0.35">
      <c r="D622" s="19"/>
      <c r="E622" s="6"/>
      <c r="F622" s="6"/>
      <c r="G622" s="6"/>
    </row>
    <row r="623" spans="4:7" x14ac:dyDescent="0.35">
      <c r="D623" s="19"/>
      <c r="E623" s="6"/>
      <c r="F623" s="6"/>
      <c r="G623" s="6"/>
    </row>
    <row r="624" spans="4:7" x14ac:dyDescent="0.35">
      <c r="D624" s="19"/>
      <c r="E624" s="6"/>
      <c r="F624" s="6"/>
      <c r="G624" s="6"/>
    </row>
    <row r="625" spans="4:7" x14ac:dyDescent="0.35">
      <c r="D625" s="19"/>
      <c r="E625" s="6"/>
      <c r="F625" s="6"/>
      <c r="G625" s="6"/>
    </row>
    <row r="626" spans="4:7" x14ac:dyDescent="0.35">
      <c r="D626" s="19"/>
      <c r="E626" s="6"/>
      <c r="F626" s="6"/>
      <c r="G626" s="6"/>
    </row>
    <row r="627" spans="4:7" x14ac:dyDescent="0.35">
      <c r="D627" s="19"/>
      <c r="E627" s="6"/>
      <c r="F627" s="6"/>
      <c r="G627" s="6"/>
    </row>
    <row r="628" spans="4:7" x14ac:dyDescent="0.35">
      <c r="D628" s="19"/>
      <c r="E628" s="6"/>
      <c r="F628" s="6"/>
      <c r="G628" s="6"/>
    </row>
    <row r="629" spans="4:7" x14ac:dyDescent="0.35">
      <c r="D629" s="19"/>
      <c r="E629" s="6"/>
      <c r="F629" s="6"/>
      <c r="G629" s="6"/>
    </row>
    <row r="630" spans="4:7" x14ac:dyDescent="0.35">
      <c r="D630" s="19"/>
      <c r="E630" s="6"/>
      <c r="F630" s="6"/>
      <c r="G630" s="6"/>
    </row>
    <row r="631" spans="4:7" x14ac:dyDescent="0.35">
      <c r="D631" s="19"/>
      <c r="E631" s="6"/>
      <c r="F631" s="6"/>
      <c r="G631" s="6"/>
    </row>
    <row r="632" spans="4:7" x14ac:dyDescent="0.35">
      <c r="D632" s="19"/>
      <c r="E632" s="6"/>
      <c r="F632" s="6"/>
      <c r="G632" s="6"/>
    </row>
    <row r="633" spans="4:7" x14ac:dyDescent="0.35">
      <c r="D633" s="19"/>
      <c r="E633" s="6"/>
      <c r="F633" s="6"/>
      <c r="G633" s="6"/>
    </row>
    <row r="634" spans="4:7" x14ac:dyDescent="0.35">
      <c r="D634" s="19"/>
      <c r="E634" s="6"/>
      <c r="F634" s="6"/>
      <c r="G634" s="6"/>
    </row>
    <row r="635" spans="4:7" x14ac:dyDescent="0.35">
      <c r="D635" s="19"/>
      <c r="E635" s="6"/>
      <c r="F635" s="6"/>
      <c r="G635" s="6"/>
    </row>
    <row r="636" spans="4:7" x14ac:dyDescent="0.35">
      <c r="D636" s="19"/>
      <c r="E636" s="6"/>
      <c r="F636" s="6"/>
      <c r="G636" s="6"/>
    </row>
    <row r="637" spans="4:7" x14ac:dyDescent="0.35">
      <c r="D637" s="19"/>
      <c r="E637" s="6"/>
      <c r="F637" s="6"/>
      <c r="G637" s="6"/>
    </row>
    <row r="638" spans="4:7" x14ac:dyDescent="0.35">
      <c r="D638" s="19"/>
      <c r="E638" s="6"/>
      <c r="F638" s="6"/>
      <c r="G638" s="6"/>
    </row>
    <row r="639" spans="4:7" x14ac:dyDescent="0.35">
      <c r="D639" s="19"/>
      <c r="E639" s="6"/>
      <c r="F639" s="6"/>
      <c r="G639" s="6"/>
    </row>
    <row r="640" spans="4:7" x14ac:dyDescent="0.35">
      <c r="D640" s="19"/>
      <c r="E640" s="6"/>
      <c r="F640" s="6"/>
      <c r="G640" s="6"/>
    </row>
    <row r="641" spans="4:7" x14ac:dyDescent="0.35">
      <c r="D641" s="19"/>
      <c r="E641" s="6"/>
      <c r="F641" s="6"/>
      <c r="G641" s="6"/>
    </row>
    <row r="642" spans="4:7" x14ac:dyDescent="0.35">
      <c r="D642" s="19"/>
      <c r="E642" s="6"/>
      <c r="F642" s="6"/>
      <c r="G642" s="6"/>
    </row>
    <row r="643" spans="4:7" x14ac:dyDescent="0.35">
      <c r="D643" s="19"/>
      <c r="E643" s="6"/>
      <c r="F643" s="6"/>
      <c r="G643" s="6"/>
    </row>
    <row r="644" spans="4:7" x14ac:dyDescent="0.35">
      <c r="D644" s="19"/>
      <c r="E644" s="6"/>
      <c r="F644" s="6"/>
      <c r="G644" s="6"/>
    </row>
    <row r="645" spans="4:7" x14ac:dyDescent="0.35">
      <c r="D645" s="19"/>
      <c r="E645" s="6"/>
      <c r="F645" s="6"/>
      <c r="G645" s="6"/>
    </row>
    <row r="646" spans="4:7" x14ac:dyDescent="0.35">
      <c r="D646" s="19"/>
      <c r="E646" s="6"/>
      <c r="F646" s="6"/>
      <c r="G646" s="6"/>
    </row>
    <row r="647" spans="4:7" x14ac:dyDescent="0.35">
      <c r="D647" s="19"/>
      <c r="E647" s="6"/>
      <c r="F647" s="6"/>
      <c r="G647" s="6"/>
    </row>
    <row r="648" spans="4:7" x14ac:dyDescent="0.35">
      <c r="D648" s="19"/>
      <c r="E648" s="6"/>
      <c r="F648" s="6"/>
      <c r="G648" s="6"/>
    </row>
    <row r="649" spans="4:7" x14ac:dyDescent="0.35">
      <c r="D649" s="19"/>
      <c r="E649" s="6"/>
      <c r="F649" s="6"/>
      <c r="G649" s="6"/>
    </row>
    <row r="650" spans="4:7" x14ac:dyDescent="0.35">
      <c r="D650" s="19"/>
      <c r="E650" s="6"/>
      <c r="F650" s="6"/>
      <c r="G650" s="6"/>
    </row>
    <row r="651" spans="4:7" x14ac:dyDescent="0.35">
      <c r="D651" s="19"/>
      <c r="E651" s="6"/>
      <c r="F651" s="6"/>
      <c r="G651" s="6"/>
    </row>
    <row r="652" spans="4:7" x14ac:dyDescent="0.35">
      <c r="D652" s="19"/>
      <c r="E652" s="6"/>
      <c r="F652" s="6"/>
      <c r="G652" s="6"/>
    </row>
    <row r="653" spans="4:7" x14ac:dyDescent="0.35">
      <c r="D653" s="19"/>
      <c r="E653" s="6"/>
      <c r="F653" s="6"/>
      <c r="G653" s="6"/>
    </row>
    <row r="654" spans="4:7" x14ac:dyDescent="0.35">
      <c r="D654" s="19"/>
      <c r="E654" s="6"/>
      <c r="F654" s="6"/>
      <c r="G654" s="6"/>
    </row>
    <row r="655" spans="4:7" x14ac:dyDescent="0.35">
      <c r="D655" s="19"/>
      <c r="E655" s="6"/>
      <c r="F655" s="6"/>
      <c r="G655" s="6"/>
    </row>
    <row r="656" spans="4:7" x14ac:dyDescent="0.35">
      <c r="D656" s="19"/>
      <c r="E656" s="6"/>
      <c r="F656" s="6"/>
      <c r="G656" s="6"/>
    </row>
    <row r="657" spans="4:8" x14ac:dyDescent="0.35">
      <c r="D657" s="19"/>
      <c r="E657" s="6"/>
      <c r="F657" s="6"/>
      <c r="G657" s="6"/>
      <c r="H657" s="8"/>
    </row>
    <row r="658" spans="4:8" x14ac:dyDescent="0.35">
      <c r="D658" s="19"/>
      <c r="E658" s="6"/>
      <c r="F658" s="6"/>
      <c r="G658" s="6"/>
    </row>
    <row r="659" spans="4:8" x14ac:dyDescent="0.35">
      <c r="D659" s="19"/>
      <c r="E659" s="6"/>
      <c r="F659" s="6"/>
      <c r="G659" s="6"/>
    </row>
    <row r="660" spans="4:8" x14ac:dyDescent="0.35">
      <c r="D660" s="19"/>
      <c r="E660" s="6"/>
      <c r="F660" s="6"/>
      <c r="G660" s="6"/>
    </row>
    <row r="661" spans="4:8" x14ac:dyDescent="0.35">
      <c r="D661" s="19"/>
      <c r="E661" s="6"/>
      <c r="F661" s="6"/>
      <c r="G661" s="6"/>
    </row>
    <row r="662" spans="4:8" x14ac:dyDescent="0.35">
      <c r="D662" s="19"/>
      <c r="E662" s="6"/>
      <c r="F662" s="6"/>
      <c r="G662" s="6"/>
    </row>
    <row r="663" spans="4:8" x14ac:dyDescent="0.35">
      <c r="D663" s="19"/>
      <c r="E663" s="6"/>
      <c r="F663" s="6"/>
      <c r="G663" s="6"/>
    </row>
    <row r="664" spans="4:8" x14ac:dyDescent="0.35">
      <c r="D664" s="19"/>
      <c r="E664" s="6"/>
      <c r="F664" s="6"/>
      <c r="G664" s="6"/>
    </row>
    <row r="665" spans="4:8" x14ac:dyDescent="0.35">
      <c r="D665" s="19"/>
      <c r="E665" s="6"/>
      <c r="F665" s="6"/>
      <c r="G665" s="6"/>
    </row>
    <row r="666" spans="4:8" x14ac:dyDescent="0.35">
      <c r="D666" s="19"/>
      <c r="E666" s="6"/>
      <c r="F666" s="6"/>
      <c r="G666" s="6"/>
    </row>
    <row r="667" spans="4:8" x14ac:dyDescent="0.35">
      <c r="D667" s="19"/>
      <c r="E667" s="6"/>
      <c r="F667" s="6"/>
      <c r="G667" s="6"/>
    </row>
    <row r="668" spans="4:8" x14ac:dyDescent="0.35">
      <c r="D668" s="19"/>
      <c r="E668" s="6"/>
      <c r="F668" s="6"/>
      <c r="G668" s="6"/>
    </row>
    <row r="669" spans="4:8" x14ac:dyDescent="0.35">
      <c r="D669" s="19"/>
      <c r="E669" s="6"/>
      <c r="F669" s="6"/>
      <c r="G669" s="6"/>
      <c r="H669" s="8"/>
    </row>
    <row r="670" spans="4:8" x14ac:dyDescent="0.35">
      <c r="D670" s="19"/>
      <c r="E670" s="6"/>
      <c r="F670" s="6"/>
      <c r="G670" s="6"/>
    </row>
    <row r="671" spans="4:8" x14ac:dyDescent="0.35">
      <c r="D671" s="19"/>
      <c r="E671" s="6"/>
      <c r="F671" s="6"/>
      <c r="G671" s="6"/>
    </row>
    <row r="672" spans="4:8" x14ac:dyDescent="0.35">
      <c r="D672" s="19"/>
      <c r="E672" s="6"/>
      <c r="F672" s="6"/>
      <c r="G672" s="6"/>
    </row>
    <row r="673" spans="4:7" x14ac:dyDescent="0.35">
      <c r="D673" s="19"/>
      <c r="E673" s="6"/>
      <c r="F673" s="6"/>
      <c r="G673" s="6"/>
    </row>
    <row r="674" spans="4:7" x14ac:dyDescent="0.35">
      <c r="D674" s="19"/>
      <c r="E674" s="6"/>
      <c r="F674" s="6"/>
      <c r="G674" s="6"/>
    </row>
    <row r="675" spans="4:7" x14ac:dyDescent="0.35">
      <c r="D675" s="19"/>
      <c r="E675" s="6"/>
      <c r="F675" s="6"/>
      <c r="G675" s="6"/>
    </row>
    <row r="676" spans="4:7" x14ac:dyDescent="0.35">
      <c r="D676" s="19"/>
      <c r="E676" s="6"/>
      <c r="F676" s="6"/>
      <c r="G676" s="6"/>
    </row>
    <row r="677" spans="4:7" x14ac:dyDescent="0.35">
      <c r="D677" s="19"/>
      <c r="E677" s="6"/>
      <c r="F677" s="6"/>
      <c r="G677" s="6"/>
    </row>
    <row r="678" spans="4:7" x14ac:dyDescent="0.35">
      <c r="D678" s="19"/>
      <c r="E678" s="6"/>
      <c r="F678" s="6"/>
      <c r="G678" s="6"/>
    </row>
    <row r="679" spans="4:7" x14ac:dyDescent="0.35">
      <c r="D679" s="19"/>
      <c r="E679" s="6"/>
      <c r="F679" s="6"/>
      <c r="G679" s="6"/>
    </row>
    <row r="680" spans="4:7" x14ac:dyDescent="0.35">
      <c r="D680" s="19"/>
      <c r="E680" s="6"/>
      <c r="F680" s="6"/>
      <c r="G680" s="6"/>
    </row>
    <row r="681" spans="4:7" x14ac:dyDescent="0.35">
      <c r="D681" s="19"/>
      <c r="E681" s="6"/>
      <c r="F681" s="6"/>
      <c r="G681" s="6"/>
    </row>
    <row r="682" spans="4:7" x14ac:dyDescent="0.35">
      <c r="D682" s="19"/>
      <c r="E682" s="6"/>
      <c r="F682" s="6"/>
      <c r="G682" s="6"/>
    </row>
    <row r="683" spans="4:7" x14ac:dyDescent="0.35">
      <c r="D683" s="19"/>
      <c r="E683" s="6"/>
      <c r="F683" s="6"/>
      <c r="G683" s="6"/>
    </row>
    <row r="684" spans="4:7" x14ac:dyDescent="0.35">
      <c r="D684" s="19"/>
      <c r="E684" s="6"/>
      <c r="F684" s="6"/>
      <c r="G684" s="6"/>
    </row>
    <row r="685" spans="4:7" x14ac:dyDescent="0.35">
      <c r="D685" s="19"/>
      <c r="E685" s="6"/>
      <c r="F685" s="6"/>
      <c r="G685" s="6"/>
    </row>
    <row r="686" spans="4:7" x14ac:dyDescent="0.35">
      <c r="D686" s="19"/>
      <c r="E686" s="6"/>
      <c r="F686" s="6"/>
      <c r="G686" s="6"/>
    </row>
    <row r="687" spans="4:7" x14ac:dyDescent="0.35">
      <c r="D687" s="19"/>
      <c r="E687" s="6"/>
      <c r="F687" s="6"/>
      <c r="G687" s="6"/>
    </row>
    <row r="688" spans="4:7" x14ac:dyDescent="0.35">
      <c r="D688" s="19"/>
      <c r="E688" s="6"/>
      <c r="F688" s="6"/>
      <c r="G688" s="6"/>
    </row>
    <row r="689" spans="4:7" x14ac:dyDescent="0.35">
      <c r="D689" s="19"/>
      <c r="E689" s="6"/>
      <c r="F689" s="6"/>
      <c r="G689" s="6"/>
    </row>
    <row r="690" spans="4:7" x14ac:dyDescent="0.35">
      <c r="D690" s="19"/>
      <c r="E690" s="6"/>
      <c r="F690" s="6"/>
      <c r="G690" s="6"/>
    </row>
    <row r="691" spans="4:7" x14ac:dyDescent="0.35">
      <c r="D691" s="19"/>
      <c r="E691" s="6"/>
      <c r="F691" s="6"/>
      <c r="G691" s="6"/>
    </row>
    <row r="692" spans="4:7" x14ac:dyDescent="0.35">
      <c r="D692" s="19"/>
      <c r="E692" s="6"/>
      <c r="F692" s="6"/>
      <c r="G692" s="6"/>
    </row>
    <row r="693" spans="4:7" x14ac:dyDescent="0.35">
      <c r="D693" s="19"/>
      <c r="E693" s="6"/>
      <c r="F693" s="6"/>
      <c r="G693" s="6"/>
    </row>
    <row r="694" spans="4:7" x14ac:dyDescent="0.35">
      <c r="D694" s="19"/>
      <c r="E694" s="6"/>
      <c r="F694" s="6"/>
      <c r="G694" s="6"/>
    </row>
    <row r="695" spans="4:7" x14ac:dyDescent="0.35">
      <c r="D695" s="19"/>
      <c r="E695" s="6"/>
      <c r="F695" s="6"/>
      <c r="G695" s="6"/>
    </row>
    <row r="696" spans="4:7" x14ac:dyDescent="0.35">
      <c r="D696" s="19"/>
      <c r="E696" s="6"/>
      <c r="F696" s="6"/>
      <c r="G696" s="6"/>
    </row>
    <row r="697" spans="4:7" x14ac:dyDescent="0.35">
      <c r="D697" s="19"/>
      <c r="E697" s="6"/>
      <c r="F697" s="6"/>
      <c r="G697" s="6"/>
    </row>
    <row r="698" spans="4:7" x14ac:dyDescent="0.35">
      <c r="D698" s="19"/>
      <c r="E698" s="6"/>
      <c r="F698" s="6"/>
      <c r="G698" s="6"/>
    </row>
    <row r="699" spans="4:7" x14ac:dyDescent="0.35">
      <c r="D699" s="19"/>
      <c r="E699" s="6"/>
      <c r="F699" s="6"/>
      <c r="G699" s="6"/>
    </row>
    <row r="700" spans="4:7" x14ac:dyDescent="0.35">
      <c r="D700" s="19"/>
      <c r="E700" s="6"/>
      <c r="F700" s="6"/>
      <c r="G700" s="6"/>
    </row>
    <row r="701" spans="4:7" x14ac:dyDescent="0.35">
      <c r="D701" s="19"/>
      <c r="E701" s="6"/>
      <c r="F701" s="6"/>
      <c r="G701" s="6"/>
    </row>
    <row r="702" spans="4:7" x14ac:dyDescent="0.35">
      <c r="D702" s="19"/>
      <c r="E702" s="6"/>
      <c r="F702" s="6"/>
      <c r="G702" s="6"/>
    </row>
    <row r="703" spans="4:7" x14ac:dyDescent="0.35">
      <c r="D703" s="19"/>
      <c r="E703" s="6"/>
      <c r="F703" s="6"/>
      <c r="G703" s="6"/>
    </row>
    <row r="704" spans="4:7" x14ac:dyDescent="0.35">
      <c r="D704" s="19"/>
      <c r="E704" s="6"/>
      <c r="F704" s="6"/>
      <c r="G704" s="6"/>
    </row>
    <row r="705" spans="4:7" x14ac:dyDescent="0.35">
      <c r="D705" s="19"/>
      <c r="E705" s="6"/>
      <c r="F705" s="6"/>
      <c r="G705" s="6"/>
    </row>
    <row r="706" spans="4:7" x14ac:dyDescent="0.35">
      <c r="D706" s="19"/>
      <c r="E706" s="6"/>
      <c r="F706" s="6"/>
      <c r="G706" s="6"/>
    </row>
    <row r="707" spans="4:7" x14ac:dyDescent="0.35">
      <c r="D707" s="19"/>
      <c r="E707" s="6"/>
      <c r="F707" s="6"/>
      <c r="G707" s="6"/>
    </row>
    <row r="708" spans="4:7" x14ac:dyDescent="0.35">
      <c r="D708" s="19"/>
      <c r="E708" s="6"/>
      <c r="F708" s="6"/>
      <c r="G708" s="6"/>
    </row>
    <row r="709" spans="4:7" x14ac:dyDescent="0.35">
      <c r="D709" s="19"/>
      <c r="E709" s="6"/>
      <c r="F709" s="6"/>
      <c r="G709" s="6"/>
    </row>
    <row r="710" spans="4:7" x14ac:dyDescent="0.35">
      <c r="D710" s="19"/>
      <c r="E710" s="6"/>
      <c r="F710" s="6"/>
      <c r="G710" s="6"/>
    </row>
    <row r="711" spans="4:7" x14ac:dyDescent="0.35">
      <c r="D711" s="19"/>
      <c r="E711" s="6"/>
      <c r="F711" s="6"/>
      <c r="G711" s="6"/>
    </row>
    <row r="712" spans="4:7" x14ac:dyDescent="0.35">
      <c r="D712" s="19"/>
      <c r="E712" s="6"/>
      <c r="F712" s="6"/>
      <c r="G712" s="6"/>
    </row>
    <row r="713" spans="4:7" x14ac:dyDescent="0.35">
      <c r="D713" s="19"/>
      <c r="E713" s="6"/>
      <c r="F713" s="6"/>
      <c r="G713" s="6"/>
    </row>
    <row r="714" spans="4:7" x14ac:dyDescent="0.35">
      <c r="D714" s="19"/>
      <c r="E714" s="6"/>
      <c r="F714" s="6"/>
      <c r="G714" s="6"/>
    </row>
    <row r="715" spans="4:7" x14ac:dyDescent="0.35">
      <c r="D715" s="19"/>
      <c r="E715" s="6"/>
      <c r="F715" s="6"/>
      <c r="G715" s="6"/>
    </row>
    <row r="716" spans="4:7" x14ac:dyDescent="0.35">
      <c r="D716" s="19"/>
      <c r="E716" s="6"/>
      <c r="F716" s="6"/>
      <c r="G716" s="6"/>
    </row>
    <row r="717" spans="4:7" x14ac:dyDescent="0.35">
      <c r="D717" s="19"/>
      <c r="E717" s="6"/>
      <c r="F717" s="6"/>
      <c r="G717" s="6"/>
    </row>
    <row r="718" spans="4:7" x14ac:dyDescent="0.35">
      <c r="D718" s="19"/>
      <c r="E718" s="6"/>
      <c r="F718" s="6"/>
      <c r="G718" s="6"/>
    </row>
    <row r="719" spans="4:7" x14ac:dyDescent="0.35">
      <c r="D719" s="19"/>
      <c r="E719" s="6"/>
      <c r="F719" s="6"/>
      <c r="G719" s="6"/>
    </row>
    <row r="720" spans="4:7" x14ac:dyDescent="0.35">
      <c r="D720" s="19"/>
      <c r="E720" s="6"/>
      <c r="F720" s="6"/>
      <c r="G720" s="6"/>
    </row>
    <row r="721" spans="4:7" x14ac:dyDescent="0.35">
      <c r="D721" s="19"/>
      <c r="E721" s="6"/>
      <c r="F721" s="6"/>
      <c r="G721" s="6"/>
    </row>
    <row r="722" spans="4:7" x14ac:dyDescent="0.35">
      <c r="D722" s="19"/>
      <c r="E722" s="6"/>
      <c r="F722" s="6"/>
      <c r="G722" s="6"/>
    </row>
    <row r="723" spans="4:7" x14ac:dyDescent="0.35">
      <c r="D723" s="19"/>
      <c r="E723" s="6"/>
      <c r="F723" s="6"/>
      <c r="G723" s="6"/>
    </row>
    <row r="724" spans="4:7" x14ac:dyDescent="0.35">
      <c r="D724" s="19"/>
      <c r="E724" s="6"/>
      <c r="F724" s="6"/>
      <c r="G724" s="6"/>
    </row>
    <row r="725" spans="4:7" x14ac:dyDescent="0.35">
      <c r="D725" s="19"/>
      <c r="E725" s="6"/>
      <c r="F725" s="6"/>
      <c r="G725" s="6"/>
    </row>
    <row r="726" spans="4:7" x14ac:dyDescent="0.35">
      <c r="D726" s="19"/>
      <c r="E726" s="6"/>
      <c r="F726" s="6"/>
      <c r="G726" s="6"/>
    </row>
    <row r="727" spans="4:7" x14ac:dyDescent="0.35">
      <c r="D727" s="19"/>
      <c r="E727" s="6"/>
      <c r="F727" s="6"/>
      <c r="G727" s="6"/>
    </row>
    <row r="728" spans="4:7" x14ac:dyDescent="0.35">
      <c r="D728" s="19"/>
      <c r="E728" s="6"/>
      <c r="F728" s="6"/>
      <c r="G728" s="6"/>
    </row>
    <row r="729" spans="4:7" x14ac:dyDescent="0.35">
      <c r="D729" s="19"/>
      <c r="E729" s="6"/>
      <c r="F729" s="6"/>
      <c r="G729" s="6"/>
    </row>
    <row r="730" spans="4:7" x14ac:dyDescent="0.35">
      <c r="D730" s="19"/>
      <c r="E730" s="6"/>
      <c r="F730" s="6"/>
      <c r="G730" s="6"/>
    </row>
    <row r="731" spans="4:7" x14ac:dyDescent="0.35">
      <c r="D731" s="19"/>
      <c r="E731" s="6"/>
      <c r="F731" s="6"/>
      <c r="G731" s="6"/>
    </row>
    <row r="732" spans="4:7" x14ac:dyDescent="0.35">
      <c r="D732" s="19"/>
      <c r="E732" s="6"/>
      <c r="F732" s="6"/>
      <c r="G732" s="6"/>
    </row>
    <row r="733" spans="4:7" x14ac:dyDescent="0.35">
      <c r="D733" s="19"/>
      <c r="E733" s="6"/>
      <c r="F733" s="6"/>
      <c r="G733" s="6"/>
    </row>
    <row r="734" spans="4:7" x14ac:dyDescent="0.35">
      <c r="D734" s="19"/>
      <c r="E734" s="6"/>
      <c r="F734" s="6"/>
      <c r="G734" s="6"/>
    </row>
    <row r="735" spans="4:7" x14ac:dyDescent="0.35">
      <c r="D735" s="19"/>
      <c r="E735" s="6"/>
      <c r="F735" s="6"/>
      <c r="G735" s="6"/>
    </row>
    <row r="736" spans="4:7" x14ac:dyDescent="0.35">
      <c r="D736" s="19"/>
      <c r="E736" s="6"/>
      <c r="F736" s="6"/>
      <c r="G736" s="6"/>
    </row>
    <row r="737" spans="4:8" x14ac:dyDescent="0.35">
      <c r="D737" s="19"/>
      <c r="E737" s="6"/>
      <c r="F737" s="6"/>
      <c r="G737" s="6"/>
    </row>
    <row r="738" spans="4:8" x14ac:dyDescent="0.35">
      <c r="D738" s="19"/>
      <c r="E738" s="6"/>
      <c r="F738" s="6"/>
      <c r="G738" s="6"/>
    </row>
    <row r="739" spans="4:8" x14ac:dyDescent="0.35">
      <c r="D739" s="19"/>
      <c r="E739" s="6"/>
      <c r="F739" s="6"/>
      <c r="G739" s="6"/>
    </row>
    <row r="740" spans="4:8" x14ac:dyDescent="0.35">
      <c r="D740" s="19"/>
      <c r="E740" s="6"/>
      <c r="F740" s="6"/>
      <c r="G740" s="6"/>
    </row>
    <row r="741" spans="4:8" x14ac:dyDescent="0.35">
      <c r="D741" s="19"/>
      <c r="E741" s="6"/>
      <c r="F741" s="6"/>
      <c r="G741" s="6"/>
    </row>
    <row r="742" spans="4:8" x14ac:dyDescent="0.35">
      <c r="D742" s="19"/>
      <c r="E742" s="6"/>
      <c r="F742" s="6"/>
      <c r="G742" s="6"/>
    </row>
    <row r="743" spans="4:8" x14ac:dyDescent="0.35">
      <c r="D743" s="19"/>
      <c r="E743" s="6"/>
      <c r="F743" s="6"/>
      <c r="G743" s="6"/>
    </row>
    <row r="744" spans="4:8" x14ac:dyDescent="0.35">
      <c r="D744" s="19"/>
      <c r="E744" s="6"/>
      <c r="F744" s="6"/>
      <c r="G744" s="6"/>
    </row>
    <row r="745" spans="4:8" x14ac:dyDescent="0.35">
      <c r="D745" s="19"/>
      <c r="E745" s="6"/>
      <c r="F745" s="6"/>
      <c r="G745" s="6"/>
    </row>
    <row r="746" spans="4:8" x14ac:dyDescent="0.35">
      <c r="D746" s="19"/>
      <c r="E746" s="6"/>
      <c r="F746" s="6"/>
      <c r="G746" s="6"/>
    </row>
    <row r="747" spans="4:8" x14ac:dyDescent="0.35">
      <c r="D747" s="19"/>
      <c r="E747" s="6"/>
      <c r="F747" s="6"/>
      <c r="G747" s="6"/>
    </row>
    <row r="748" spans="4:8" x14ac:dyDescent="0.35">
      <c r="D748" s="19"/>
      <c r="E748" s="6"/>
      <c r="F748" s="6"/>
      <c r="G748" s="6"/>
    </row>
    <row r="749" spans="4:8" x14ac:dyDescent="0.35">
      <c r="D749" s="19"/>
      <c r="E749" s="6"/>
      <c r="F749" s="6"/>
      <c r="G749" s="6"/>
    </row>
    <row r="750" spans="4:8" x14ac:dyDescent="0.35">
      <c r="D750" s="19"/>
      <c r="E750" s="6"/>
      <c r="F750" s="6"/>
      <c r="G750" s="6"/>
    </row>
    <row r="751" spans="4:8" x14ac:dyDescent="0.35">
      <c r="D751" s="19"/>
      <c r="E751" s="6"/>
      <c r="F751" s="6"/>
      <c r="G751" s="6"/>
    </row>
    <row r="752" spans="4:8" x14ac:dyDescent="0.35">
      <c r="D752" s="19"/>
      <c r="E752" s="6"/>
      <c r="F752" s="6"/>
      <c r="G752" s="6"/>
      <c r="H752" s="8"/>
    </row>
    <row r="753" spans="4:7" x14ac:dyDescent="0.35">
      <c r="D753" s="19"/>
      <c r="E753" s="6"/>
      <c r="F753" s="6"/>
      <c r="G753" s="6"/>
    </row>
    <row r="754" spans="4:7" x14ac:dyDescent="0.35">
      <c r="D754" s="19"/>
      <c r="E754" s="6"/>
      <c r="F754" s="6"/>
      <c r="G754" s="6"/>
    </row>
    <row r="755" spans="4:7" x14ac:dyDescent="0.35">
      <c r="D755" s="19"/>
      <c r="E755" s="6"/>
      <c r="F755" s="6"/>
      <c r="G755" s="6"/>
    </row>
    <row r="756" spans="4:7" x14ac:dyDescent="0.35">
      <c r="D756" s="19"/>
      <c r="E756" s="6"/>
      <c r="F756" s="6"/>
      <c r="G756" s="6"/>
    </row>
    <row r="757" spans="4:7" x14ac:dyDescent="0.35">
      <c r="D757" s="19"/>
      <c r="E757" s="6"/>
      <c r="F757" s="6"/>
      <c r="G757" s="6"/>
    </row>
    <row r="758" spans="4:7" x14ac:dyDescent="0.35">
      <c r="D758" s="19"/>
      <c r="E758" s="6"/>
      <c r="F758" s="6"/>
      <c r="G758" s="6"/>
    </row>
    <row r="759" spans="4:7" x14ac:dyDescent="0.35">
      <c r="D759" s="19"/>
      <c r="E759" s="6"/>
      <c r="F759" s="6"/>
      <c r="G759" s="6"/>
    </row>
    <row r="760" spans="4:7" x14ac:dyDescent="0.35">
      <c r="D760" s="19"/>
      <c r="E760" s="6"/>
      <c r="F760" s="6"/>
      <c r="G760" s="6"/>
    </row>
    <row r="761" spans="4:7" x14ac:dyDescent="0.35">
      <c r="D761" s="19"/>
      <c r="E761" s="6"/>
      <c r="F761" s="6"/>
      <c r="G761" s="6"/>
    </row>
    <row r="762" spans="4:7" x14ac:dyDescent="0.35">
      <c r="D762" s="19"/>
      <c r="E762" s="6"/>
      <c r="F762" s="6"/>
      <c r="G762" s="6"/>
    </row>
    <row r="763" spans="4:7" x14ac:dyDescent="0.35">
      <c r="D763" s="19"/>
      <c r="E763" s="6"/>
      <c r="F763" s="6"/>
      <c r="G763" s="6"/>
    </row>
    <row r="764" spans="4:7" x14ac:dyDescent="0.35">
      <c r="D764" s="19"/>
      <c r="E764" s="6"/>
      <c r="F764" s="6"/>
      <c r="G764" s="6"/>
    </row>
    <row r="765" spans="4:7" x14ac:dyDescent="0.35">
      <c r="D765" s="19"/>
      <c r="E765" s="6"/>
      <c r="F765" s="6"/>
      <c r="G765" s="6"/>
    </row>
    <row r="766" spans="4:7" x14ac:dyDescent="0.35">
      <c r="D766" s="19"/>
      <c r="E766" s="6"/>
      <c r="F766" s="6"/>
      <c r="G766" s="6"/>
    </row>
    <row r="767" spans="4:7" x14ac:dyDescent="0.35">
      <c r="D767" s="19"/>
      <c r="E767" s="6"/>
      <c r="F767" s="6"/>
      <c r="G767" s="6"/>
    </row>
    <row r="768" spans="4:7" x14ac:dyDescent="0.35">
      <c r="D768" s="19"/>
      <c r="E768" s="6"/>
      <c r="F768" s="6"/>
      <c r="G768" s="6"/>
    </row>
    <row r="769" spans="4:7" x14ac:dyDescent="0.35">
      <c r="D769" s="19"/>
      <c r="E769" s="6"/>
      <c r="F769" s="6"/>
      <c r="G769" s="6"/>
    </row>
    <row r="770" spans="4:7" x14ac:dyDescent="0.35">
      <c r="D770" s="19"/>
      <c r="E770" s="6"/>
      <c r="F770" s="6"/>
      <c r="G770" s="6"/>
    </row>
    <row r="771" spans="4:7" x14ac:dyDescent="0.35">
      <c r="D771" s="19"/>
      <c r="E771" s="6"/>
      <c r="F771" s="6"/>
      <c r="G771" s="6"/>
    </row>
    <row r="772" spans="4:7" x14ac:dyDescent="0.35">
      <c r="D772" s="19"/>
      <c r="E772" s="6"/>
      <c r="F772" s="6"/>
      <c r="G772" s="6"/>
    </row>
    <row r="773" spans="4:7" x14ac:dyDescent="0.35">
      <c r="D773" s="19"/>
      <c r="E773" s="6"/>
      <c r="F773" s="6"/>
      <c r="G773" s="6"/>
    </row>
    <row r="774" spans="4:7" x14ac:dyDescent="0.35">
      <c r="D774" s="19"/>
      <c r="E774" s="6"/>
      <c r="F774" s="6"/>
      <c r="G774" s="6"/>
    </row>
    <row r="775" spans="4:7" x14ac:dyDescent="0.35">
      <c r="D775" s="19"/>
      <c r="E775" s="6"/>
      <c r="F775" s="6"/>
      <c r="G775" s="6"/>
    </row>
    <row r="776" spans="4:7" x14ac:dyDescent="0.35">
      <c r="D776" s="19"/>
      <c r="E776" s="6"/>
      <c r="F776" s="6"/>
      <c r="G776" s="6"/>
    </row>
    <row r="777" spans="4:7" x14ac:dyDescent="0.35">
      <c r="D777" s="19"/>
      <c r="E777" s="6"/>
      <c r="F777" s="6"/>
      <c r="G777" s="6"/>
    </row>
    <row r="778" spans="4:7" x14ac:dyDescent="0.35">
      <c r="D778" s="19"/>
      <c r="E778" s="6"/>
      <c r="F778" s="6"/>
      <c r="G778" s="6"/>
    </row>
    <row r="779" spans="4:7" x14ac:dyDescent="0.35">
      <c r="D779" s="19"/>
      <c r="E779" s="6"/>
      <c r="F779" s="6"/>
      <c r="G779" s="6"/>
    </row>
    <row r="780" spans="4:7" x14ac:dyDescent="0.35">
      <c r="D780" s="19"/>
      <c r="E780" s="6"/>
      <c r="F780" s="6"/>
      <c r="G780" s="6"/>
    </row>
    <row r="781" spans="4:7" x14ac:dyDescent="0.35">
      <c r="D781" s="19"/>
      <c r="E781" s="6"/>
      <c r="F781" s="6"/>
      <c r="G781" s="6"/>
    </row>
    <row r="782" spans="4:7" x14ac:dyDescent="0.35">
      <c r="D782" s="19"/>
      <c r="E782" s="6"/>
      <c r="F782" s="6"/>
      <c r="G782" s="6"/>
    </row>
    <row r="783" spans="4:7" x14ac:dyDescent="0.35">
      <c r="D783" s="19"/>
      <c r="E783" s="6"/>
      <c r="F783" s="6"/>
      <c r="G783" s="6"/>
    </row>
    <row r="784" spans="4:7" x14ac:dyDescent="0.35">
      <c r="D784" s="19"/>
      <c r="E784" s="6"/>
      <c r="F784" s="6"/>
      <c r="G784" s="6"/>
    </row>
    <row r="785" spans="4:7" x14ac:dyDescent="0.35">
      <c r="D785" s="19"/>
      <c r="E785" s="6"/>
      <c r="F785" s="6"/>
      <c r="G785" s="6"/>
    </row>
    <row r="786" spans="4:7" x14ac:dyDescent="0.35">
      <c r="D786" s="19"/>
      <c r="E786" s="6"/>
      <c r="F786" s="6"/>
      <c r="G786" s="6"/>
    </row>
    <row r="787" spans="4:7" x14ac:dyDescent="0.35">
      <c r="D787" s="19"/>
      <c r="E787" s="6"/>
      <c r="F787" s="6"/>
      <c r="G787" s="6"/>
    </row>
    <row r="788" spans="4:7" x14ac:dyDescent="0.35">
      <c r="D788" s="19"/>
      <c r="E788" s="6"/>
      <c r="F788" s="6"/>
      <c r="G788" s="6"/>
    </row>
    <row r="789" spans="4:7" x14ac:dyDescent="0.35">
      <c r="D789" s="19"/>
      <c r="E789" s="6"/>
      <c r="F789" s="6"/>
      <c r="G789" s="6"/>
    </row>
    <row r="790" spans="4:7" x14ac:dyDescent="0.35">
      <c r="D790" s="19"/>
      <c r="E790" s="6"/>
      <c r="F790" s="6"/>
      <c r="G790" s="6"/>
    </row>
    <row r="791" spans="4:7" x14ac:dyDescent="0.35">
      <c r="D791" s="19"/>
      <c r="E791" s="6"/>
      <c r="F791" s="6"/>
      <c r="G791" s="6"/>
    </row>
    <row r="792" spans="4:7" x14ac:dyDescent="0.35">
      <c r="D792" s="19"/>
      <c r="E792" s="6"/>
      <c r="F792" s="6"/>
      <c r="G792" s="6"/>
    </row>
    <row r="793" spans="4:7" x14ac:dyDescent="0.35">
      <c r="D793" s="19"/>
      <c r="E793" s="6"/>
      <c r="F793" s="6"/>
      <c r="G793" s="6"/>
    </row>
    <row r="794" spans="4:7" x14ac:dyDescent="0.35">
      <c r="D794" s="19"/>
      <c r="E794" s="6"/>
      <c r="F794" s="6"/>
      <c r="G794" s="6"/>
    </row>
    <row r="795" spans="4:7" x14ac:dyDescent="0.35">
      <c r="D795" s="19"/>
      <c r="E795" s="6"/>
      <c r="F795" s="6"/>
      <c r="G795" s="6"/>
    </row>
    <row r="796" spans="4:7" x14ac:dyDescent="0.35">
      <c r="D796" s="19"/>
      <c r="E796" s="6"/>
      <c r="F796" s="6"/>
      <c r="G796" s="6"/>
    </row>
    <row r="797" spans="4:7" x14ac:dyDescent="0.35">
      <c r="D797" s="19"/>
      <c r="E797" s="6"/>
      <c r="F797" s="6"/>
      <c r="G797" s="6"/>
    </row>
    <row r="798" spans="4:7" x14ac:dyDescent="0.35">
      <c r="D798" s="19"/>
      <c r="E798" s="6"/>
      <c r="F798" s="6"/>
      <c r="G798" s="6"/>
    </row>
    <row r="799" spans="4:7" x14ac:dyDescent="0.35">
      <c r="D799" s="19"/>
      <c r="E799" s="6"/>
      <c r="F799" s="6"/>
      <c r="G799" s="6"/>
    </row>
    <row r="800" spans="4:7" x14ac:dyDescent="0.35">
      <c r="D800" s="19"/>
      <c r="E800" s="6"/>
      <c r="F800" s="6"/>
      <c r="G800" s="6"/>
    </row>
    <row r="801" spans="4:7" x14ac:dyDescent="0.35">
      <c r="D801" s="19"/>
      <c r="E801" s="6"/>
      <c r="F801" s="6"/>
      <c r="G801" s="6"/>
    </row>
    <row r="802" spans="4:7" x14ac:dyDescent="0.35">
      <c r="D802" s="19"/>
      <c r="E802" s="6"/>
      <c r="F802" s="6"/>
      <c r="G802" s="6"/>
    </row>
    <row r="803" spans="4:7" x14ac:dyDescent="0.35">
      <c r="D803" s="19"/>
      <c r="E803" s="6"/>
      <c r="F803" s="6"/>
      <c r="G803" s="6"/>
    </row>
    <row r="804" spans="4:7" x14ac:dyDescent="0.35">
      <c r="D804" s="19"/>
      <c r="E804" s="6"/>
      <c r="F804" s="6"/>
      <c r="G804" s="6"/>
    </row>
    <row r="805" spans="4:7" x14ac:dyDescent="0.35">
      <c r="D805" s="19"/>
      <c r="E805" s="6"/>
      <c r="F805" s="6"/>
      <c r="G805" s="6"/>
    </row>
    <row r="806" spans="4:7" x14ac:dyDescent="0.35">
      <c r="D806" s="19"/>
      <c r="E806" s="6"/>
      <c r="F806" s="6"/>
      <c r="G806" s="6"/>
    </row>
    <row r="807" spans="4:7" x14ac:dyDescent="0.35">
      <c r="D807" s="19"/>
      <c r="E807" s="6"/>
      <c r="F807" s="6"/>
      <c r="G807" s="6"/>
    </row>
    <row r="808" spans="4:7" x14ac:dyDescent="0.35">
      <c r="D808" s="19"/>
      <c r="E808" s="6"/>
      <c r="F808" s="6"/>
      <c r="G808" s="6"/>
    </row>
    <row r="809" spans="4:7" x14ac:dyDescent="0.35">
      <c r="D809" s="19"/>
      <c r="E809" s="6"/>
      <c r="F809" s="6"/>
      <c r="G809" s="6"/>
    </row>
    <row r="810" spans="4:7" x14ac:dyDescent="0.35">
      <c r="D810" s="19"/>
      <c r="E810" s="6"/>
      <c r="F810" s="6"/>
      <c r="G810" s="6"/>
    </row>
    <row r="811" spans="4:7" x14ac:dyDescent="0.35">
      <c r="D811" s="19"/>
      <c r="E811" s="6"/>
      <c r="F811" s="6"/>
      <c r="G811" s="6"/>
    </row>
    <row r="812" spans="4:7" x14ac:dyDescent="0.35">
      <c r="D812" s="19"/>
      <c r="E812" s="6"/>
      <c r="F812" s="6"/>
      <c r="G812" s="6"/>
    </row>
    <row r="813" spans="4:7" x14ac:dyDescent="0.35">
      <c r="D813" s="19"/>
      <c r="E813" s="6"/>
      <c r="F813" s="6"/>
      <c r="G813" s="6"/>
    </row>
    <row r="814" spans="4:7" x14ac:dyDescent="0.35">
      <c r="D814" s="19"/>
      <c r="E814" s="6"/>
      <c r="F814" s="6"/>
      <c r="G814" s="6"/>
    </row>
    <row r="815" spans="4:7" x14ac:dyDescent="0.35">
      <c r="D815" s="19"/>
      <c r="E815" s="6"/>
      <c r="F815" s="6"/>
      <c r="G815" s="6"/>
    </row>
    <row r="816" spans="4:7" x14ac:dyDescent="0.35">
      <c r="D816" s="19"/>
      <c r="E816" s="6"/>
      <c r="F816" s="6"/>
      <c r="G816" s="6"/>
    </row>
    <row r="817" spans="4:8" x14ac:dyDescent="0.35">
      <c r="D817" s="19"/>
      <c r="E817" s="6"/>
      <c r="F817" s="6"/>
      <c r="G817" s="6"/>
    </row>
    <row r="818" spans="4:8" x14ac:dyDescent="0.35">
      <c r="D818" s="19"/>
      <c r="E818" s="6"/>
      <c r="F818" s="6"/>
      <c r="G818" s="6"/>
    </row>
    <row r="819" spans="4:8" x14ac:dyDescent="0.35">
      <c r="D819" s="19"/>
      <c r="E819" s="6"/>
      <c r="F819" s="6"/>
      <c r="G819" s="6"/>
    </row>
    <row r="820" spans="4:8" x14ac:dyDescent="0.35">
      <c r="D820" s="19"/>
      <c r="E820" s="6"/>
      <c r="F820" s="6"/>
      <c r="G820" s="6"/>
    </row>
    <row r="821" spans="4:8" x14ac:dyDescent="0.35">
      <c r="D821" s="19"/>
      <c r="E821" s="6"/>
      <c r="F821" s="6"/>
      <c r="G821" s="6"/>
    </row>
    <row r="822" spans="4:8" x14ac:dyDescent="0.35">
      <c r="D822" s="19"/>
      <c r="E822" s="6"/>
      <c r="F822" s="6"/>
      <c r="G822" s="6"/>
    </row>
    <row r="823" spans="4:8" x14ac:dyDescent="0.35">
      <c r="D823" s="19"/>
      <c r="E823" s="6"/>
      <c r="F823" s="6"/>
      <c r="G823" s="6"/>
    </row>
    <row r="824" spans="4:8" x14ac:dyDescent="0.35">
      <c r="D824" s="19"/>
      <c r="E824" s="6"/>
      <c r="F824" s="6"/>
      <c r="G824" s="6"/>
    </row>
    <row r="825" spans="4:8" x14ac:dyDescent="0.35">
      <c r="D825" s="19"/>
      <c r="E825" s="6"/>
      <c r="F825" s="6"/>
      <c r="G825" s="6"/>
    </row>
    <row r="826" spans="4:8" x14ac:dyDescent="0.35">
      <c r="D826" s="19"/>
      <c r="E826" s="6"/>
      <c r="F826" s="6"/>
      <c r="G826" s="6"/>
    </row>
    <row r="827" spans="4:8" x14ac:dyDescent="0.35">
      <c r="D827" s="19"/>
      <c r="E827" s="6"/>
      <c r="F827" s="6"/>
      <c r="G827" s="6"/>
    </row>
    <row r="828" spans="4:8" x14ac:dyDescent="0.35">
      <c r="D828" s="19"/>
      <c r="E828" s="6"/>
      <c r="F828" s="6"/>
      <c r="G828" s="6"/>
    </row>
    <row r="829" spans="4:8" x14ac:dyDescent="0.35">
      <c r="D829" s="19"/>
      <c r="E829" s="6"/>
      <c r="F829" s="6"/>
      <c r="G829" s="6"/>
    </row>
    <row r="830" spans="4:8" x14ac:dyDescent="0.35">
      <c r="D830" s="19"/>
      <c r="E830" s="6"/>
      <c r="F830" s="6"/>
      <c r="G830" s="6"/>
      <c r="H830" s="8"/>
    </row>
    <row r="831" spans="4:8" x14ac:dyDescent="0.35">
      <c r="D831" s="19"/>
      <c r="E831" s="6"/>
      <c r="F831" s="6"/>
      <c r="G831" s="6"/>
    </row>
    <row r="832" spans="4:8" x14ac:dyDescent="0.35">
      <c r="D832" s="19"/>
      <c r="E832" s="6"/>
      <c r="F832" s="6"/>
      <c r="G832" s="6"/>
    </row>
    <row r="833" spans="4:7" x14ac:dyDescent="0.35">
      <c r="D833" s="19"/>
      <c r="E833" s="6"/>
      <c r="F833" s="6"/>
      <c r="G833" s="6"/>
    </row>
    <row r="834" spans="4:7" x14ac:dyDescent="0.35">
      <c r="D834" s="19"/>
      <c r="E834" s="6"/>
      <c r="F834" s="6"/>
      <c r="G834" s="6"/>
    </row>
    <row r="835" spans="4:7" x14ac:dyDescent="0.35">
      <c r="D835" s="19"/>
      <c r="E835" s="6"/>
      <c r="F835" s="6"/>
      <c r="G835" s="6"/>
    </row>
    <row r="836" spans="4:7" x14ac:dyDescent="0.35">
      <c r="D836" s="19"/>
      <c r="E836" s="6"/>
      <c r="F836" s="6"/>
      <c r="G836" s="6"/>
    </row>
    <row r="837" spans="4:7" x14ac:dyDescent="0.35">
      <c r="D837" s="19"/>
      <c r="E837" s="6"/>
      <c r="F837" s="6"/>
      <c r="G837" s="6"/>
    </row>
    <row r="838" spans="4:7" x14ac:dyDescent="0.35">
      <c r="D838" s="19"/>
      <c r="E838" s="6"/>
      <c r="F838" s="6"/>
      <c r="G838" s="6"/>
    </row>
    <row r="839" spans="4:7" x14ac:dyDescent="0.35">
      <c r="D839" s="19"/>
      <c r="E839" s="6"/>
      <c r="F839" s="6"/>
      <c r="G839" s="6"/>
    </row>
    <row r="840" spans="4:7" x14ac:dyDescent="0.35">
      <c r="D840" s="19"/>
      <c r="E840" s="6"/>
      <c r="F840" s="6"/>
      <c r="G840" s="6"/>
    </row>
    <row r="841" spans="4:7" x14ac:dyDescent="0.35">
      <c r="D841" s="19"/>
      <c r="E841" s="6"/>
      <c r="F841" s="6"/>
      <c r="G841" s="6"/>
    </row>
    <row r="842" spans="4:7" x14ac:dyDescent="0.35">
      <c r="D842" s="19"/>
      <c r="E842" s="6"/>
      <c r="F842" s="6"/>
      <c r="G842" s="6"/>
    </row>
    <row r="843" spans="4:7" x14ac:dyDescent="0.35">
      <c r="D843" s="19"/>
      <c r="E843" s="6"/>
      <c r="F843" s="6"/>
      <c r="G843" s="6"/>
    </row>
    <row r="844" spans="4:7" x14ac:dyDescent="0.35">
      <c r="D844" s="19"/>
      <c r="E844" s="6"/>
      <c r="F844" s="6"/>
      <c r="G844" s="6"/>
    </row>
    <row r="845" spans="4:7" x14ac:dyDescent="0.35">
      <c r="D845" s="19"/>
      <c r="E845" s="6"/>
      <c r="F845" s="6"/>
      <c r="G845" s="6"/>
    </row>
    <row r="846" spans="4:7" x14ac:dyDescent="0.35">
      <c r="D846" s="19"/>
      <c r="E846" s="6"/>
      <c r="F846" s="6"/>
      <c r="G846" s="6"/>
    </row>
    <row r="847" spans="4:7" x14ac:dyDescent="0.35">
      <c r="D847" s="19"/>
      <c r="E847" s="6"/>
      <c r="F847" s="6"/>
      <c r="G847" s="6"/>
    </row>
    <row r="848" spans="4:7" x14ac:dyDescent="0.35">
      <c r="D848" s="19"/>
      <c r="E848" s="6"/>
      <c r="F848" s="6"/>
      <c r="G848" s="6"/>
    </row>
    <row r="849" spans="4:8" x14ac:dyDescent="0.35">
      <c r="D849" s="19"/>
      <c r="E849" s="6"/>
      <c r="F849" s="6"/>
      <c r="G849" s="6"/>
    </row>
    <row r="850" spans="4:8" x14ac:dyDescent="0.35">
      <c r="D850" s="19"/>
      <c r="E850" s="6"/>
      <c r="F850" s="6"/>
      <c r="G850" s="6"/>
    </row>
    <row r="851" spans="4:8" x14ac:dyDescent="0.35">
      <c r="D851" s="19"/>
      <c r="E851" s="6"/>
      <c r="F851" s="6"/>
      <c r="G851" s="6"/>
    </row>
    <row r="852" spans="4:8" x14ac:dyDescent="0.35">
      <c r="D852" s="19"/>
      <c r="E852" s="6"/>
      <c r="F852" s="6"/>
      <c r="G852" s="6"/>
    </row>
    <row r="853" spans="4:8" x14ac:dyDescent="0.35">
      <c r="D853" s="19"/>
      <c r="E853" s="6"/>
      <c r="F853" s="6"/>
      <c r="G853" s="6"/>
    </row>
    <row r="854" spans="4:8" x14ac:dyDescent="0.35">
      <c r="D854" s="19"/>
      <c r="E854" s="6"/>
      <c r="F854" s="6"/>
      <c r="G854" s="6"/>
    </row>
    <row r="855" spans="4:8" x14ac:dyDescent="0.35">
      <c r="D855" s="19"/>
      <c r="E855" s="6"/>
      <c r="F855" s="6"/>
      <c r="G855" s="6"/>
    </row>
    <row r="856" spans="4:8" x14ac:dyDescent="0.35">
      <c r="D856" s="19"/>
      <c r="E856" s="6"/>
      <c r="F856" s="6"/>
      <c r="G856" s="6"/>
    </row>
    <row r="857" spans="4:8" x14ac:dyDescent="0.35">
      <c r="D857" s="19"/>
      <c r="E857" s="6"/>
      <c r="F857" s="6"/>
      <c r="G857" s="6"/>
    </row>
    <row r="858" spans="4:8" x14ac:dyDescent="0.35">
      <c r="D858" s="19"/>
      <c r="E858" s="6"/>
      <c r="F858" s="6"/>
      <c r="G858" s="6"/>
    </row>
    <row r="859" spans="4:8" x14ac:dyDescent="0.35">
      <c r="D859" s="19"/>
      <c r="E859" s="6"/>
      <c r="F859" s="6"/>
      <c r="G859" s="6"/>
      <c r="H859" s="8"/>
    </row>
    <row r="860" spans="4:8" x14ac:dyDescent="0.35">
      <c r="D860" s="19"/>
      <c r="E860" s="6"/>
      <c r="F860" s="6"/>
      <c r="G860" s="6"/>
    </row>
    <row r="861" spans="4:8" x14ac:dyDescent="0.35">
      <c r="D861" s="19"/>
      <c r="E861" s="6"/>
      <c r="F861" s="6"/>
      <c r="G861" s="6"/>
    </row>
    <row r="862" spans="4:8" x14ac:dyDescent="0.35">
      <c r="D862" s="19"/>
      <c r="E862" s="6"/>
      <c r="F862" s="6"/>
      <c r="G862" s="6"/>
    </row>
    <row r="863" spans="4:8" x14ac:dyDescent="0.35">
      <c r="D863" s="19"/>
      <c r="E863" s="6"/>
      <c r="F863" s="6"/>
      <c r="G863" s="6"/>
    </row>
    <row r="864" spans="4:8" x14ac:dyDescent="0.35">
      <c r="D864" s="19"/>
      <c r="E864" s="6"/>
      <c r="F864" s="6"/>
      <c r="G864" s="6"/>
    </row>
    <row r="865" spans="4:7" x14ac:dyDescent="0.35">
      <c r="D865" s="19"/>
      <c r="E865" s="6"/>
      <c r="F865" s="6"/>
      <c r="G865" s="6"/>
    </row>
    <row r="866" spans="4:7" x14ac:dyDescent="0.35">
      <c r="D866" s="19"/>
      <c r="E866" s="6"/>
      <c r="F866" s="6"/>
      <c r="G866" s="6"/>
    </row>
    <row r="867" spans="4:7" x14ac:dyDescent="0.35">
      <c r="D867" s="19"/>
      <c r="E867" s="6"/>
      <c r="F867" s="6"/>
      <c r="G867" s="6"/>
    </row>
    <row r="868" spans="4:7" x14ac:dyDescent="0.35">
      <c r="D868" s="19"/>
      <c r="E868" s="6"/>
      <c r="F868" s="6"/>
      <c r="G868" s="6"/>
    </row>
    <row r="869" spans="4:7" x14ac:dyDescent="0.35">
      <c r="D869" s="19"/>
      <c r="E869" s="6"/>
      <c r="F869" s="6"/>
      <c r="G869" s="6"/>
    </row>
    <row r="870" spans="4:7" x14ac:dyDescent="0.35">
      <c r="D870" s="19"/>
      <c r="E870" s="6"/>
      <c r="F870" s="6"/>
      <c r="G870" s="6"/>
    </row>
    <row r="871" spans="4:7" x14ac:dyDescent="0.35">
      <c r="D871" s="19"/>
      <c r="E871" s="6"/>
      <c r="F871" s="6"/>
      <c r="G871" s="6"/>
    </row>
    <row r="872" spans="4:7" x14ac:dyDescent="0.35">
      <c r="D872" s="19"/>
      <c r="E872" s="6"/>
      <c r="F872" s="6"/>
      <c r="G872" s="6"/>
    </row>
    <row r="873" spans="4:7" x14ac:dyDescent="0.35">
      <c r="D873" s="19"/>
      <c r="E873" s="6"/>
      <c r="F873" s="6"/>
      <c r="G873" s="6"/>
    </row>
    <row r="874" spans="4:7" x14ac:dyDescent="0.35">
      <c r="D874" s="19"/>
      <c r="E874" s="6"/>
      <c r="F874" s="6"/>
      <c r="G874" s="6"/>
    </row>
    <row r="875" spans="4:7" x14ac:dyDescent="0.35">
      <c r="D875" s="19"/>
      <c r="E875" s="6"/>
      <c r="F875" s="6"/>
      <c r="G875" s="6"/>
    </row>
    <row r="876" spans="4:7" x14ac:dyDescent="0.35">
      <c r="D876" s="19"/>
      <c r="E876" s="6"/>
      <c r="F876" s="6"/>
      <c r="G876" s="6"/>
    </row>
    <row r="877" spans="4:7" x14ac:dyDescent="0.35">
      <c r="D877" s="19"/>
      <c r="E877" s="6"/>
      <c r="F877" s="6"/>
      <c r="G877" s="6"/>
    </row>
    <row r="878" spans="4:7" x14ac:dyDescent="0.35">
      <c r="D878" s="19"/>
      <c r="E878" s="6"/>
      <c r="F878" s="6"/>
      <c r="G878" s="6"/>
    </row>
    <row r="879" spans="4:7" x14ac:dyDescent="0.35">
      <c r="D879" s="19"/>
      <c r="E879" s="6"/>
      <c r="F879" s="6"/>
      <c r="G879" s="6"/>
    </row>
    <row r="880" spans="4:7" x14ac:dyDescent="0.35">
      <c r="D880" s="19"/>
      <c r="E880" s="6"/>
      <c r="F880" s="6"/>
      <c r="G880" s="6"/>
    </row>
    <row r="881" spans="4:8" x14ac:dyDescent="0.35">
      <c r="D881" s="19"/>
      <c r="E881" s="6"/>
      <c r="F881" s="6"/>
      <c r="G881" s="6"/>
    </row>
    <row r="882" spans="4:8" x14ac:dyDescent="0.35">
      <c r="D882" s="19"/>
      <c r="E882" s="6"/>
      <c r="F882" s="6"/>
      <c r="G882" s="6"/>
    </row>
    <row r="883" spans="4:8" x14ac:dyDescent="0.35">
      <c r="D883" s="19"/>
      <c r="E883" s="6"/>
      <c r="F883" s="6"/>
      <c r="G883" s="6"/>
    </row>
    <row r="884" spans="4:8" x14ac:dyDescent="0.35">
      <c r="D884" s="19"/>
      <c r="E884" s="6"/>
      <c r="F884" s="6"/>
      <c r="G884" s="6"/>
    </row>
    <row r="885" spans="4:8" x14ac:dyDescent="0.35">
      <c r="D885" s="19"/>
      <c r="E885" s="6"/>
      <c r="F885" s="6"/>
      <c r="G885" s="6"/>
    </row>
    <row r="886" spans="4:8" x14ac:dyDescent="0.35">
      <c r="D886" s="19"/>
      <c r="E886" s="6"/>
      <c r="F886" s="6"/>
      <c r="G886" s="6"/>
    </row>
    <row r="887" spans="4:8" x14ac:dyDescent="0.35">
      <c r="D887" s="19"/>
      <c r="E887" s="6"/>
      <c r="F887" s="6"/>
      <c r="G887" s="6"/>
    </row>
    <row r="888" spans="4:8" x14ac:dyDescent="0.35">
      <c r="D888" s="19"/>
      <c r="E888" s="6"/>
      <c r="F888" s="6"/>
      <c r="G888" s="6"/>
    </row>
    <row r="889" spans="4:8" x14ac:dyDescent="0.35">
      <c r="D889" s="19"/>
      <c r="E889" s="6"/>
      <c r="F889" s="6"/>
      <c r="G889" s="6"/>
    </row>
    <row r="890" spans="4:8" x14ac:dyDescent="0.35">
      <c r="D890" s="19"/>
      <c r="E890" s="6"/>
      <c r="F890" s="6"/>
      <c r="G890" s="6"/>
    </row>
    <row r="891" spans="4:8" x14ac:dyDescent="0.35">
      <c r="D891" s="19"/>
      <c r="E891" s="6"/>
      <c r="F891" s="6"/>
      <c r="G891" s="6"/>
      <c r="H891" s="8"/>
    </row>
    <row r="892" spans="4:8" x14ac:dyDescent="0.35">
      <c r="D892" s="19"/>
      <c r="E892" s="6"/>
      <c r="F892" s="6"/>
      <c r="G892" s="6"/>
    </row>
    <row r="893" spans="4:8" x14ac:dyDescent="0.35">
      <c r="D893" s="19"/>
      <c r="E893" s="6"/>
      <c r="F893" s="6"/>
      <c r="G893" s="6"/>
    </row>
    <row r="894" spans="4:8" x14ac:dyDescent="0.35">
      <c r="D894" s="19"/>
      <c r="E894" s="6"/>
      <c r="F894" s="6"/>
      <c r="G894" s="6"/>
    </row>
    <row r="895" spans="4:8" x14ac:dyDescent="0.35">
      <c r="D895" s="19"/>
      <c r="E895" s="6"/>
      <c r="F895" s="6"/>
      <c r="G895" s="6"/>
    </row>
    <row r="896" spans="4:8" x14ac:dyDescent="0.35">
      <c r="D896" s="19"/>
      <c r="E896" s="6"/>
      <c r="F896" s="6"/>
      <c r="G896" s="6"/>
    </row>
    <row r="897" spans="4:7" x14ac:dyDescent="0.35">
      <c r="D897" s="19"/>
      <c r="E897" s="6"/>
      <c r="F897" s="6"/>
      <c r="G897" s="6"/>
    </row>
    <row r="898" spans="4:7" x14ac:dyDescent="0.35">
      <c r="D898" s="19"/>
      <c r="E898" s="6"/>
      <c r="F898" s="6"/>
      <c r="G898" s="6"/>
    </row>
    <row r="899" spans="4:7" x14ac:dyDescent="0.35">
      <c r="D899" s="19"/>
      <c r="E899" s="6"/>
      <c r="F899" s="6"/>
      <c r="G899" s="6"/>
    </row>
    <row r="900" spans="4:7" x14ac:dyDescent="0.35">
      <c r="D900" s="19"/>
      <c r="E900" s="6"/>
      <c r="F900" s="6"/>
      <c r="G900" s="6"/>
    </row>
    <row r="901" spans="4:7" x14ac:dyDescent="0.35">
      <c r="D901" s="19"/>
      <c r="E901" s="6"/>
      <c r="F901" s="6"/>
      <c r="G901" s="6"/>
    </row>
    <row r="902" spans="4:7" x14ac:dyDescent="0.35">
      <c r="D902" s="19"/>
      <c r="E902" s="6"/>
      <c r="F902" s="6"/>
      <c r="G902" s="6"/>
    </row>
    <row r="903" spans="4:7" x14ac:dyDescent="0.35">
      <c r="D903" s="19"/>
      <c r="E903" s="6"/>
      <c r="F903" s="6"/>
      <c r="G903" s="6"/>
    </row>
    <row r="904" spans="4:7" x14ac:dyDescent="0.35">
      <c r="D904" s="19"/>
      <c r="E904" s="6"/>
      <c r="F904" s="6"/>
      <c r="G904" s="6"/>
    </row>
    <row r="905" spans="4:7" x14ac:dyDescent="0.35">
      <c r="D905" s="19"/>
      <c r="E905" s="6"/>
      <c r="F905" s="6"/>
      <c r="G905" s="6"/>
    </row>
    <row r="906" spans="4:7" x14ac:dyDescent="0.35">
      <c r="D906" s="19"/>
      <c r="E906" s="6"/>
      <c r="F906" s="6"/>
      <c r="G906" s="6"/>
    </row>
    <row r="907" spans="4:7" x14ac:dyDescent="0.35">
      <c r="D907" s="19"/>
      <c r="E907" s="6"/>
      <c r="F907" s="6"/>
      <c r="G907" s="6"/>
    </row>
    <row r="908" spans="4:7" x14ac:dyDescent="0.35">
      <c r="D908" s="19"/>
      <c r="E908" s="6"/>
      <c r="F908" s="6"/>
      <c r="G908" s="6"/>
    </row>
    <row r="909" spans="4:7" x14ac:dyDescent="0.35">
      <c r="D909" s="19"/>
      <c r="E909" s="6"/>
      <c r="F909" s="6"/>
      <c r="G909" s="6"/>
    </row>
    <row r="910" spans="4:7" x14ac:dyDescent="0.35">
      <c r="D910" s="19"/>
      <c r="E910" s="6"/>
      <c r="F910" s="6"/>
      <c r="G910" s="6"/>
    </row>
    <row r="911" spans="4:7" x14ac:dyDescent="0.35">
      <c r="D911" s="19"/>
      <c r="E911" s="6"/>
      <c r="F911" s="6"/>
      <c r="G911" s="6"/>
    </row>
    <row r="912" spans="4:7" x14ac:dyDescent="0.35">
      <c r="D912" s="19"/>
      <c r="E912" s="6"/>
      <c r="F912" s="6"/>
      <c r="G912" s="6"/>
    </row>
    <row r="913" spans="4:8" x14ac:dyDescent="0.35">
      <c r="D913" s="19"/>
      <c r="E913" s="6"/>
      <c r="F913" s="6"/>
      <c r="G913" s="6"/>
      <c r="H913" s="8"/>
    </row>
    <row r="914" spans="4:8" x14ac:dyDescent="0.35">
      <c r="D914" s="19"/>
      <c r="E914" s="6"/>
      <c r="F914" s="6"/>
      <c r="G914" s="6"/>
    </row>
    <row r="915" spans="4:8" x14ac:dyDescent="0.35">
      <c r="D915" s="19"/>
      <c r="E915" s="6"/>
      <c r="F915" s="6"/>
      <c r="G915" s="6"/>
    </row>
    <row r="916" spans="4:8" x14ac:dyDescent="0.35">
      <c r="D916" s="19"/>
      <c r="E916" s="6"/>
      <c r="F916" s="6"/>
      <c r="G916" s="6"/>
    </row>
    <row r="917" spans="4:8" x14ac:dyDescent="0.35">
      <c r="D917" s="19"/>
      <c r="E917" s="6"/>
      <c r="F917" s="6"/>
      <c r="G917" s="6"/>
    </row>
    <row r="918" spans="4:8" x14ac:dyDescent="0.35">
      <c r="D918" s="19"/>
      <c r="E918" s="6"/>
      <c r="F918" s="6"/>
      <c r="G918" s="6"/>
    </row>
    <row r="919" spans="4:8" x14ac:dyDescent="0.35">
      <c r="D919" s="19"/>
      <c r="E919" s="6"/>
      <c r="F919" s="6"/>
      <c r="G919" s="6"/>
    </row>
    <row r="920" spans="4:8" x14ac:dyDescent="0.35">
      <c r="D920" s="19"/>
      <c r="E920" s="6"/>
      <c r="F920" s="6"/>
      <c r="G920" s="6"/>
    </row>
    <row r="921" spans="4:8" x14ac:dyDescent="0.35">
      <c r="D921" s="19"/>
      <c r="E921" s="6"/>
      <c r="F921" s="6"/>
      <c r="G921" s="6"/>
    </row>
    <row r="922" spans="4:8" x14ac:dyDescent="0.35">
      <c r="D922" s="19"/>
      <c r="E922" s="6"/>
      <c r="F922" s="6"/>
      <c r="G922" s="6"/>
    </row>
    <row r="923" spans="4:8" x14ac:dyDescent="0.35">
      <c r="D923" s="19"/>
      <c r="E923" s="6"/>
      <c r="F923" s="6"/>
      <c r="G923" s="6"/>
    </row>
    <row r="924" spans="4:8" x14ac:dyDescent="0.35">
      <c r="D924" s="19"/>
      <c r="E924" s="6"/>
      <c r="F924" s="6"/>
      <c r="G924" s="6"/>
    </row>
    <row r="925" spans="4:8" x14ac:dyDescent="0.35">
      <c r="D925" s="19"/>
      <c r="E925" s="6"/>
      <c r="F925" s="6"/>
      <c r="G925" s="6"/>
    </row>
    <row r="926" spans="4:8" x14ac:dyDescent="0.35">
      <c r="D926" s="19"/>
      <c r="E926" s="6"/>
      <c r="F926" s="6"/>
      <c r="G926" s="6"/>
    </row>
    <row r="927" spans="4:8" x14ac:dyDescent="0.35">
      <c r="D927" s="19"/>
      <c r="E927" s="6"/>
      <c r="F927" s="6"/>
      <c r="G927" s="6"/>
    </row>
    <row r="928" spans="4:8" x14ac:dyDescent="0.35">
      <c r="D928" s="19"/>
      <c r="E928" s="6"/>
      <c r="F928" s="6"/>
      <c r="G928" s="6"/>
    </row>
    <row r="929" spans="4:7" x14ac:dyDescent="0.35">
      <c r="D929" s="19"/>
      <c r="E929" s="6"/>
      <c r="F929" s="6"/>
      <c r="G929" s="6"/>
    </row>
    <row r="930" spans="4:7" x14ac:dyDescent="0.35">
      <c r="D930" s="19"/>
      <c r="E930" s="6"/>
      <c r="F930" s="6"/>
      <c r="G930" s="6"/>
    </row>
    <row r="931" spans="4:7" x14ac:dyDescent="0.35">
      <c r="D931" s="19"/>
      <c r="E931" s="6"/>
      <c r="F931" s="6"/>
      <c r="G931" s="6"/>
    </row>
    <row r="932" spans="4:7" x14ac:dyDescent="0.35">
      <c r="D932" s="19"/>
      <c r="E932" s="6"/>
      <c r="F932" s="6"/>
      <c r="G932" s="6"/>
    </row>
    <row r="933" spans="4:7" x14ac:dyDescent="0.35">
      <c r="D933" s="19"/>
      <c r="E933" s="6"/>
      <c r="F933" s="6"/>
      <c r="G933" s="6"/>
    </row>
    <row r="934" spans="4:7" x14ac:dyDescent="0.35">
      <c r="D934" s="19"/>
      <c r="E934" s="6"/>
      <c r="F934" s="6"/>
      <c r="G934" s="6"/>
    </row>
    <row r="935" spans="4:7" x14ac:dyDescent="0.35">
      <c r="D935" s="19"/>
      <c r="E935" s="6"/>
      <c r="F935" s="6"/>
      <c r="G935" s="6"/>
    </row>
    <row r="936" spans="4:7" x14ac:dyDescent="0.35">
      <c r="D936" s="19"/>
      <c r="E936" s="6"/>
      <c r="F936" s="6"/>
      <c r="G936" s="6"/>
    </row>
    <row r="937" spans="4:7" x14ac:dyDescent="0.35">
      <c r="D937" s="19"/>
      <c r="E937" s="6"/>
      <c r="F937" s="6"/>
      <c r="G937" s="6"/>
    </row>
    <row r="938" spans="4:7" x14ac:dyDescent="0.35">
      <c r="D938" s="19"/>
      <c r="E938" s="6"/>
      <c r="F938" s="6"/>
      <c r="G938" s="6"/>
    </row>
    <row r="939" spans="4:7" x14ac:dyDescent="0.35">
      <c r="D939" s="19"/>
      <c r="E939" s="6"/>
      <c r="F939" s="6"/>
      <c r="G939" s="6"/>
    </row>
    <row r="940" spans="4:7" x14ac:dyDescent="0.35">
      <c r="D940" s="19"/>
      <c r="E940" s="6"/>
      <c r="F940" s="6"/>
      <c r="G940" s="6"/>
    </row>
    <row r="941" spans="4:7" x14ac:dyDescent="0.35">
      <c r="D941" s="19"/>
      <c r="E941" s="6"/>
      <c r="F941" s="6"/>
      <c r="G941" s="6"/>
    </row>
    <row r="942" spans="4:7" x14ac:dyDescent="0.35">
      <c r="D942" s="19"/>
      <c r="E942" s="6"/>
      <c r="F942" s="6"/>
      <c r="G942" s="6"/>
    </row>
    <row r="943" spans="4:7" x14ac:dyDescent="0.35">
      <c r="D943" s="19"/>
      <c r="E943" s="6"/>
      <c r="F943" s="6"/>
      <c r="G943" s="6"/>
    </row>
    <row r="944" spans="4:7" x14ac:dyDescent="0.35">
      <c r="D944" s="19"/>
      <c r="E944" s="6"/>
      <c r="F944" s="6"/>
      <c r="G944" s="6"/>
    </row>
    <row r="945" spans="4:7" x14ac:dyDescent="0.35">
      <c r="D945" s="19"/>
      <c r="E945" s="6"/>
      <c r="F945" s="6"/>
      <c r="G945" s="6"/>
    </row>
    <row r="946" spans="4:7" x14ac:dyDescent="0.35">
      <c r="D946" s="19"/>
      <c r="E946" s="6"/>
      <c r="F946" s="6"/>
      <c r="G946" s="6"/>
    </row>
    <row r="947" spans="4:7" x14ac:dyDescent="0.35">
      <c r="D947" s="19"/>
      <c r="E947" s="6"/>
      <c r="F947" s="6"/>
      <c r="G947" s="6"/>
    </row>
    <row r="948" spans="4:7" x14ac:dyDescent="0.35">
      <c r="D948" s="19"/>
      <c r="E948" s="6"/>
      <c r="F948" s="6"/>
      <c r="G948" s="6"/>
    </row>
    <row r="949" spans="4:7" x14ac:dyDescent="0.35">
      <c r="D949" s="19"/>
      <c r="E949" s="6"/>
      <c r="F949" s="6"/>
      <c r="G949" s="6"/>
    </row>
    <row r="950" spans="4:7" x14ac:dyDescent="0.35">
      <c r="D950" s="19"/>
      <c r="E950" s="6"/>
      <c r="F950" s="6"/>
      <c r="G950" s="6"/>
    </row>
    <row r="951" spans="4:7" x14ac:dyDescent="0.35">
      <c r="D951" s="19"/>
      <c r="E951" s="6"/>
      <c r="F951" s="6"/>
      <c r="G951" s="6"/>
    </row>
    <row r="952" spans="4:7" x14ac:dyDescent="0.35">
      <c r="D952" s="19"/>
      <c r="E952" s="6"/>
      <c r="F952" s="6"/>
      <c r="G952" s="6"/>
    </row>
    <row r="953" spans="4:7" x14ac:dyDescent="0.35">
      <c r="D953" s="19"/>
      <c r="E953" s="6"/>
      <c r="F953" s="6"/>
      <c r="G953" s="6"/>
    </row>
    <row r="954" spans="4:7" x14ac:dyDescent="0.35">
      <c r="D954" s="19"/>
      <c r="E954" s="6"/>
      <c r="F954" s="6"/>
      <c r="G954" s="6"/>
    </row>
    <row r="955" spans="4:7" x14ac:dyDescent="0.35">
      <c r="D955" s="19"/>
      <c r="E955" s="6"/>
      <c r="F955" s="6"/>
      <c r="G955" s="6"/>
    </row>
    <row r="956" spans="4:7" x14ac:dyDescent="0.35">
      <c r="D956" s="19"/>
      <c r="E956" s="6"/>
      <c r="F956" s="6"/>
      <c r="G956" s="6"/>
    </row>
    <row r="957" spans="4:7" x14ac:dyDescent="0.35">
      <c r="D957" s="19"/>
      <c r="E957" s="6"/>
      <c r="F957" s="6"/>
      <c r="G957" s="6"/>
    </row>
    <row r="958" spans="4:7" x14ac:dyDescent="0.35">
      <c r="D958" s="19"/>
      <c r="E958" s="6"/>
      <c r="F958" s="6"/>
      <c r="G958" s="6"/>
    </row>
    <row r="959" spans="4:7" x14ac:dyDescent="0.35">
      <c r="D959" s="19"/>
      <c r="E959" s="6"/>
      <c r="F959" s="6"/>
      <c r="G959" s="6"/>
    </row>
    <row r="960" spans="4:7" x14ac:dyDescent="0.35">
      <c r="D960" s="19"/>
      <c r="E960" s="6"/>
      <c r="F960" s="6"/>
      <c r="G960" s="6"/>
    </row>
    <row r="961" spans="4:8" x14ac:dyDescent="0.35">
      <c r="D961" s="19"/>
      <c r="E961" s="6"/>
      <c r="F961" s="6"/>
      <c r="G961" s="6"/>
    </row>
    <row r="962" spans="4:8" x14ac:dyDescent="0.35">
      <c r="D962" s="19"/>
      <c r="E962" s="6"/>
      <c r="F962" s="6"/>
      <c r="G962" s="6"/>
    </row>
    <row r="963" spans="4:8" x14ac:dyDescent="0.35">
      <c r="D963" s="19"/>
      <c r="E963" s="6"/>
      <c r="F963" s="6"/>
      <c r="G963" s="6"/>
    </row>
    <row r="964" spans="4:8" x14ac:dyDescent="0.35">
      <c r="D964" s="19"/>
      <c r="E964" s="6"/>
      <c r="F964" s="6"/>
      <c r="G964" s="6"/>
    </row>
    <row r="965" spans="4:8" x14ac:dyDescent="0.35">
      <c r="D965" s="19"/>
      <c r="E965" s="6"/>
      <c r="F965" s="6"/>
      <c r="G965" s="6"/>
      <c r="H965" s="8"/>
    </row>
    <row r="966" spans="4:8" x14ac:dyDescent="0.35">
      <c r="D966" s="19"/>
      <c r="E966" s="6"/>
      <c r="F966" s="6"/>
      <c r="G966" s="6"/>
    </row>
    <row r="967" spans="4:8" x14ac:dyDescent="0.35">
      <c r="D967" s="19"/>
      <c r="E967" s="6"/>
      <c r="F967" s="6"/>
      <c r="G967" s="6"/>
    </row>
    <row r="968" spans="4:8" x14ac:dyDescent="0.35">
      <c r="D968" s="19"/>
      <c r="E968" s="6"/>
      <c r="F968" s="6"/>
      <c r="G968" s="6"/>
    </row>
    <row r="969" spans="4:8" x14ac:dyDescent="0.35">
      <c r="D969" s="19"/>
      <c r="E969" s="6"/>
      <c r="F969" s="6"/>
      <c r="G969" s="6"/>
    </row>
    <row r="970" spans="4:8" x14ac:dyDescent="0.35">
      <c r="D970" s="19"/>
      <c r="E970" s="6"/>
      <c r="F970" s="6"/>
      <c r="G970" s="6"/>
    </row>
    <row r="971" spans="4:8" x14ac:dyDescent="0.35">
      <c r="D971" s="19"/>
      <c r="E971" s="6"/>
      <c r="F971" s="6"/>
      <c r="G971" s="6"/>
    </row>
    <row r="972" spans="4:8" x14ac:dyDescent="0.35">
      <c r="D972" s="19"/>
      <c r="E972" s="6"/>
      <c r="F972" s="6"/>
      <c r="G972" s="6"/>
    </row>
    <row r="973" spans="4:8" x14ac:dyDescent="0.35">
      <c r="D973" s="19"/>
      <c r="E973" s="6"/>
      <c r="F973" s="6"/>
      <c r="G973" s="6"/>
    </row>
    <row r="974" spans="4:8" x14ac:dyDescent="0.35">
      <c r="D974" s="19"/>
      <c r="E974" s="6"/>
      <c r="F974" s="6"/>
      <c r="G974" s="6"/>
    </row>
    <row r="975" spans="4:8" x14ac:dyDescent="0.35">
      <c r="D975" s="19"/>
      <c r="E975" s="6"/>
      <c r="F975" s="6"/>
      <c r="G975" s="6"/>
    </row>
    <row r="976" spans="4:8" x14ac:dyDescent="0.35">
      <c r="D976" s="19"/>
      <c r="E976" s="6"/>
      <c r="F976" s="6"/>
      <c r="G976" s="6"/>
    </row>
    <row r="977" spans="4:8" x14ac:dyDescent="0.35">
      <c r="D977" s="19"/>
      <c r="E977" s="6"/>
      <c r="F977" s="6"/>
      <c r="G977" s="6"/>
    </row>
    <row r="978" spans="4:8" x14ac:dyDescent="0.35">
      <c r="D978" s="19"/>
      <c r="E978" s="6"/>
      <c r="F978" s="6"/>
      <c r="G978" s="6"/>
    </row>
    <row r="979" spans="4:8" x14ac:dyDescent="0.35">
      <c r="D979" s="19"/>
      <c r="E979" s="6"/>
      <c r="F979" s="6"/>
      <c r="G979" s="6"/>
    </row>
    <row r="980" spans="4:8" x14ac:dyDescent="0.35">
      <c r="D980" s="19"/>
      <c r="E980" s="6"/>
      <c r="F980" s="6"/>
      <c r="G980" s="6"/>
    </row>
    <row r="981" spans="4:8" x14ac:dyDescent="0.35">
      <c r="D981" s="19"/>
      <c r="E981" s="6"/>
      <c r="F981" s="6"/>
      <c r="G981" s="6"/>
    </row>
    <row r="982" spans="4:8" x14ac:dyDescent="0.35">
      <c r="D982" s="19"/>
      <c r="E982" s="6"/>
      <c r="F982" s="6"/>
      <c r="G982" s="6"/>
    </row>
    <row r="983" spans="4:8" x14ac:dyDescent="0.35">
      <c r="D983" s="19"/>
      <c r="E983" s="6"/>
      <c r="F983" s="6"/>
      <c r="G983" s="6"/>
      <c r="H983" s="8"/>
    </row>
    <row r="984" spans="4:8" x14ac:dyDescent="0.35">
      <c r="D984" s="19"/>
      <c r="E984" s="6"/>
      <c r="F984" s="6"/>
      <c r="G984" s="6"/>
    </row>
    <row r="985" spans="4:8" x14ac:dyDescent="0.35">
      <c r="D985" s="19"/>
      <c r="E985" s="6"/>
      <c r="F985" s="6"/>
      <c r="G985" s="6"/>
    </row>
    <row r="986" spans="4:8" x14ac:dyDescent="0.35">
      <c r="D986" s="19"/>
      <c r="E986" s="6"/>
      <c r="F986" s="6"/>
      <c r="G986" s="6"/>
    </row>
    <row r="987" spans="4:8" x14ac:dyDescent="0.35">
      <c r="D987" s="19"/>
      <c r="E987" s="6"/>
      <c r="F987" s="6"/>
      <c r="G987" s="6"/>
    </row>
    <row r="988" spans="4:8" x14ac:dyDescent="0.35">
      <c r="D988" s="19"/>
      <c r="E988" s="6"/>
      <c r="F988" s="6"/>
      <c r="G988" s="6"/>
    </row>
    <row r="989" spans="4:8" x14ac:dyDescent="0.35">
      <c r="D989" s="19"/>
      <c r="E989" s="6"/>
      <c r="F989" s="6"/>
      <c r="G989" s="6"/>
    </row>
    <row r="990" spans="4:8" x14ac:dyDescent="0.35">
      <c r="D990" s="19"/>
      <c r="E990" s="6"/>
      <c r="F990" s="6"/>
      <c r="G990" s="6"/>
    </row>
    <row r="991" spans="4:8" x14ac:dyDescent="0.35">
      <c r="D991" s="19"/>
      <c r="E991" s="6"/>
      <c r="F991" s="6"/>
      <c r="G991" s="6"/>
    </row>
    <row r="992" spans="4:8" x14ac:dyDescent="0.35">
      <c r="D992" s="19"/>
      <c r="E992" s="6"/>
      <c r="F992" s="6"/>
      <c r="G992" s="6"/>
    </row>
    <row r="993" spans="4:7" x14ac:dyDescent="0.35">
      <c r="D993" s="19"/>
      <c r="E993" s="6"/>
      <c r="F993" s="6"/>
      <c r="G993" s="6"/>
    </row>
    <row r="994" spans="4:7" x14ac:dyDescent="0.35">
      <c r="D994" s="19"/>
      <c r="E994" s="6"/>
      <c r="F994" s="6"/>
      <c r="G994" s="6"/>
    </row>
    <row r="995" spans="4:7" x14ac:dyDescent="0.35">
      <c r="D995" s="19"/>
      <c r="E995" s="6"/>
      <c r="F995" s="6"/>
      <c r="G995" s="6"/>
    </row>
    <row r="996" spans="4:7" x14ac:dyDescent="0.35">
      <c r="D996" s="19"/>
      <c r="E996" s="6"/>
      <c r="F996" s="6"/>
      <c r="G996" s="6"/>
    </row>
    <row r="997" spans="4:7" x14ac:dyDescent="0.35">
      <c r="D997" s="19"/>
      <c r="E997" s="6"/>
      <c r="F997" s="6"/>
      <c r="G997" s="6"/>
    </row>
    <row r="998" spans="4:7" x14ac:dyDescent="0.35">
      <c r="D998" s="19"/>
      <c r="E998" s="6"/>
      <c r="F998" s="6"/>
      <c r="G998" s="6"/>
    </row>
    <row r="999" spans="4:7" x14ac:dyDescent="0.35">
      <c r="D999" s="19"/>
      <c r="E999" s="6"/>
      <c r="F999" s="6"/>
      <c r="G999" s="6"/>
    </row>
    <row r="1000" spans="4:7" x14ac:dyDescent="0.35">
      <c r="D1000" s="19"/>
      <c r="E1000" s="6"/>
      <c r="F1000" s="6"/>
      <c r="G1000" s="6"/>
    </row>
    <row r="1001" spans="4:7" x14ac:dyDescent="0.35">
      <c r="D1001" s="19"/>
      <c r="E1001" s="6"/>
      <c r="F1001" s="6"/>
      <c r="G1001" s="6"/>
    </row>
    <row r="1002" spans="4:7" x14ac:dyDescent="0.35">
      <c r="D1002" s="19"/>
      <c r="E1002" s="6"/>
      <c r="F1002" s="6"/>
      <c r="G1002" s="6"/>
    </row>
    <row r="1003" spans="4:7" x14ac:dyDescent="0.35">
      <c r="D1003" s="19"/>
      <c r="E1003" s="6"/>
      <c r="F1003" s="6"/>
      <c r="G1003" s="6"/>
    </row>
    <row r="1004" spans="4:7" x14ac:dyDescent="0.35">
      <c r="D1004" s="19"/>
      <c r="E1004" s="6"/>
      <c r="F1004" s="6"/>
      <c r="G1004" s="6"/>
    </row>
    <row r="1005" spans="4:7" x14ac:dyDescent="0.35">
      <c r="D1005" s="19"/>
      <c r="E1005" s="6"/>
      <c r="F1005" s="6"/>
      <c r="G1005" s="6"/>
    </row>
    <row r="1006" spans="4:7" x14ac:dyDescent="0.35">
      <c r="D1006" s="19"/>
      <c r="E1006" s="6"/>
      <c r="F1006" s="6"/>
      <c r="G1006" s="6"/>
    </row>
    <row r="1007" spans="4:7" x14ac:dyDescent="0.35">
      <c r="D1007" s="19"/>
      <c r="E1007" s="6"/>
      <c r="F1007" s="6"/>
      <c r="G1007" s="6"/>
    </row>
    <row r="1008" spans="4:7" x14ac:dyDescent="0.35">
      <c r="D1008" s="19"/>
      <c r="E1008" s="6"/>
      <c r="F1008" s="6"/>
      <c r="G1008" s="6"/>
    </row>
    <row r="1009" spans="4:7" x14ac:dyDescent="0.35">
      <c r="D1009" s="19"/>
      <c r="E1009" s="6"/>
      <c r="F1009" s="6"/>
      <c r="G1009" s="6"/>
    </row>
    <row r="1010" spans="4:7" x14ac:dyDescent="0.35">
      <c r="D1010" s="19"/>
      <c r="E1010" s="6"/>
      <c r="F1010" s="6"/>
      <c r="G1010" s="6"/>
    </row>
    <row r="1011" spans="4:7" x14ac:dyDescent="0.35">
      <c r="D1011" s="19"/>
      <c r="E1011" s="6"/>
      <c r="F1011" s="6"/>
      <c r="G1011" s="6"/>
    </row>
    <row r="1012" spans="4:7" x14ac:dyDescent="0.35">
      <c r="D1012" s="19"/>
      <c r="E1012" s="6"/>
      <c r="F1012" s="6"/>
      <c r="G1012" s="6"/>
    </row>
    <row r="1013" spans="4:7" x14ac:dyDescent="0.35">
      <c r="D1013" s="19"/>
      <c r="E1013" s="6"/>
      <c r="F1013" s="6"/>
      <c r="G1013" s="6"/>
    </row>
    <row r="1014" spans="4:7" x14ac:dyDescent="0.35">
      <c r="D1014" s="19"/>
      <c r="E1014" s="6"/>
      <c r="F1014" s="6"/>
      <c r="G1014" s="6"/>
    </row>
    <row r="1015" spans="4:7" x14ac:dyDescent="0.35">
      <c r="D1015" s="19"/>
      <c r="E1015" s="6"/>
      <c r="F1015" s="6"/>
      <c r="G1015" s="6"/>
    </row>
    <row r="1016" spans="4:7" x14ac:dyDescent="0.35">
      <c r="D1016" s="19"/>
      <c r="E1016" s="6"/>
      <c r="F1016" s="6"/>
      <c r="G1016" s="6"/>
    </row>
    <row r="1017" spans="4:7" x14ac:dyDescent="0.35">
      <c r="D1017" s="19"/>
      <c r="E1017" s="6"/>
      <c r="F1017" s="6"/>
      <c r="G1017" s="6"/>
    </row>
    <row r="1018" spans="4:7" x14ac:dyDescent="0.35">
      <c r="D1018" s="19"/>
      <c r="E1018" s="6"/>
      <c r="F1018" s="6"/>
      <c r="G1018" s="6"/>
    </row>
    <row r="1019" spans="4:7" x14ac:dyDescent="0.35">
      <c r="D1019" s="19"/>
      <c r="E1019" s="6"/>
      <c r="F1019" s="6"/>
      <c r="G1019" s="6"/>
    </row>
    <row r="1020" spans="4:7" x14ac:dyDescent="0.35">
      <c r="D1020" s="19"/>
      <c r="E1020" s="6"/>
      <c r="F1020" s="6"/>
      <c r="G1020" s="6"/>
    </row>
    <row r="1021" spans="4:7" x14ac:dyDescent="0.35">
      <c r="D1021" s="19"/>
      <c r="E1021" s="6"/>
      <c r="F1021" s="6"/>
      <c r="G1021" s="6"/>
    </row>
    <row r="1022" spans="4:7" x14ac:dyDescent="0.35">
      <c r="D1022" s="19"/>
      <c r="E1022" s="6"/>
      <c r="F1022" s="6"/>
      <c r="G1022" s="6"/>
    </row>
  </sheetData>
  <sortState xmlns:xlrd2="http://schemas.microsoft.com/office/spreadsheetml/2017/richdata2" ref="B8:G18">
    <sortCondition descending="1" ref="F8:F18"/>
  </sortState>
  <mergeCells count="4">
    <mergeCell ref="B2:G2"/>
    <mergeCell ref="B4:G4"/>
    <mergeCell ref="D6:E6"/>
    <mergeCell ref="F6:G6"/>
  </mergeCells>
  <conditionalFormatting sqref="D8:D18 F8:F18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conditionalFormatting sqref="D8:D1022">
    <cfRule type="colorScale" priority="3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conditionalFormatting sqref="F8:F18">
    <cfRule type="colorScale" priority="2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53FD4-DCD8-40FB-AEB0-1100A8FD4010}">
  <dimension ref="B1:H1016"/>
  <sheetViews>
    <sheetView workbookViewId="0">
      <selection activeCell="I17" sqref="I17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7" width="12.1796875" style="1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63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2"/>
      <c r="G3" s="23"/>
    </row>
    <row r="4" spans="2:8" ht="15" thickBot="1" x14ac:dyDescent="0.4">
      <c r="B4" s="43" t="s">
        <v>3964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2"/>
      <c r="G5" s="23"/>
    </row>
    <row r="6" spans="2:8" ht="15" thickBot="1" x14ac:dyDescent="0.4">
      <c r="B6" s="13"/>
      <c r="C6" s="14"/>
      <c r="D6" s="38" t="s">
        <v>3977</v>
      </c>
      <c r="E6" s="39"/>
      <c r="F6" s="38" t="s">
        <v>3954</v>
      </c>
      <c r="G6" s="39"/>
    </row>
    <row r="7" spans="2:8" ht="15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18" t="s">
        <v>3946</v>
      </c>
      <c r="G7" s="18" t="s">
        <v>2</v>
      </c>
      <c r="H7" s="5" t="s">
        <v>4082</v>
      </c>
    </row>
    <row r="8" spans="2:8" x14ac:dyDescent="0.35">
      <c r="B8" s="1" t="s">
        <v>3380</v>
      </c>
      <c r="C8" s="1" t="s">
        <v>3004</v>
      </c>
      <c r="D8" s="7">
        <v>2.9079999999999999</v>
      </c>
      <c r="E8" s="6">
        <v>9.8000000000000004E-2</v>
      </c>
      <c r="F8" s="19">
        <v>9.452</v>
      </c>
      <c r="G8" s="6">
        <v>0</v>
      </c>
      <c r="H8" s="8" t="s">
        <v>3880</v>
      </c>
    </row>
    <row r="9" spans="2:8" x14ac:dyDescent="0.35">
      <c r="B9" s="1" t="s">
        <v>3750</v>
      </c>
      <c r="C9" s="1" t="s">
        <v>3751</v>
      </c>
      <c r="D9" s="7">
        <v>2.1030000000000002</v>
      </c>
      <c r="E9" s="6">
        <v>4.3999999999999997E-2</v>
      </c>
      <c r="F9" s="19">
        <v>5.3109999999999999</v>
      </c>
      <c r="G9" s="6">
        <v>4.3999999999999998E-95</v>
      </c>
      <c r="H9" s="8" t="s">
        <v>3882</v>
      </c>
    </row>
    <row r="10" spans="2:8" x14ac:dyDescent="0.35">
      <c r="B10" s="1" t="s">
        <v>3450</v>
      </c>
      <c r="C10" s="1" t="s">
        <v>20</v>
      </c>
      <c r="D10" s="7">
        <v>2.0259999999999998</v>
      </c>
      <c r="E10" s="6">
        <v>4.1999999999999998E-14</v>
      </c>
      <c r="F10" s="19">
        <v>3.2040000000000002</v>
      </c>
      <c r="G10" s="6">
        <v>6.8999999999999995E-52</v>
      </c>
    </row>
    <row r="11" spans="2:8" x14ac:dyDescent="0.35">
      <c r="B11" s="1" t="s">
        <v>3194</v>
      </c>
      <c r="C11" s="1" t="s">
        <v>3195</v>
      </c>
      <c r="D11" s="7">
        <v>3.3620000000000001</v>
      </c>
      <c r="E11" s="6">
        <v>1.5999999999999999E-6</v>
      </c>
      <c r="F11" s="19">
        <v>3.141</v>
      </c>
      <c r="G11" s="6">
        <v>1.3999999999999999E-6</v>
      </c>
    </row>
    <row r="12" spans="2:8" x14ac:dyDescent="0.35">
      <c r="B12" s="1" t="s">
        <v>3411</v>
      </c>
      <c r="C12" s="1" t="s">
        <v>20</v>
      </c>
      <c r="D12" s="7">
        <v>2.3860000000000001</v>
      </c>
      <c r="E12" s="6">
        <v>3.7999999999999999E-2</v>
      </c>
      <c r="F12" s="19">
        <v>2.9279999999999999</v>
      </c>
      <c r="G12" s="6">
        <v>3.8999999999999998E-8</v>
      </c>
    </row>
    <row r="13" spans="2:8" x14ac:dyDescent="0.35">
      <c r="B13" s="1" t="s">
        <v>3763</v>
      </c>
      <c r="C13" s="1" t="s">
        <v>20</v>
      </c>
      <c r="D13" s="7">
        <v>2.3239999999999998</v>
      </c>
      <c r="E13" s="6">
        <v>0.02</v>
      </c>
      <c r="F13" s="19">
        <v>2.92</v>
      </c>
      <c r="G13" s="6">
        <v>9.3000000000000006E-9</v>
      </c>
    </row>
    <row r="14" spans="2:8" x14ac:dyDescent="0.35">
      <c r="B14" s="1" t="s">
        <v>3798</v>
      </c>
      <c r="C14" s="1" t="s">
        <v>503</v>
      </c>
      <c r="D14" s="7">
        <v>2.0790000000000002</v>
      </c>
      <c r="E14" s="6">
        <v>7.3999999999999999E-4</v>
      </c>
      <c r="F14" s="19">
        <v>2.8929999999999998</v>
      </c>
      <c r="G14" s="6">
        <v>8.1000000000000007E-52</v>
      </c>
    </row>
    <row r="15" spans="2:8" x14ac:dyDescent="0.35">
      <c r="B15" s="1" t="s">
        <v>3649</v>
      </c>
      <c r="C15" s="1" t="s">
        <v>3648</v>
      </c>
      <c r="D15" s="7">
        <v>2.0339999999999998</v>
      </c>
      <c r="E15" s="6">
        <v>8.3999999999999997E-17</v>
      </c>
      <c r="F15" s="19">
        <v>2.7970000000000002</v>
      </c>
      <c r="G15" s="6">
        <v>2.1000000000000001E-47</v>
      </c>
    </row>
    <row r="16" spans="2:8" x14ac:dyDescent="0.35">
      <c r="B16" s="1" t="s">
        <v>3140</v>
      </c>
      <c r="C16" s="1" t="s">
        <v>1879</v>
      </c>
      <c r="D16" s="7">
        <v>2.004</v>
      </c>
      <c r="E16" s="6">
        <v>1.3E-6</v>
      </c>
      <c r="F16" s="19">
        <v>2.7890000000000001</v>
      </c>
      <c r="G16" s="6">
        <v>4.2E-54</v>
      </c>
    </row>
    <row r="17" spans="2:7" x14ac:dyDescent="0.35">
      <c r="B17" s="1" t="s">
        <v>3835</v>
      </c>
      <c r="C17" s="1" t="s">
        <v>3836</v>
      </c>
      <c r="D17" s="7">
        <v>2.0419999999999998</v>
      </c>
      <c r="E17" s="6">
        <v>2.5999999999999999E-20</v>
      </c>
      <c r="F17" s="19">
        <v>2.7229999999999999</v>
      </c>
      <c r="G17" s="6">
        <v>4.0999999999999999E-44</v>
      </c>
    </row>
    <row r="18" spans="2:7" x14ac:dyDescent="0.35">
      <c r="B18" s="1" t="s">
        <v>3743</v>
      </c>
      <c r="C18" s="1" t="s">
        <v>1375</v>
      </c>
      <c r="D18" s="7">
        <v>2.3919999999999999</v>
      </c>
      <c r="E18" s="6">
        <v>5.5999999999999999E-8</v>
      </c>
      <c r="F18" s="19">
        <v>2.5249999999999999</v>
      </c>
      <c r="G18" s="6">
        <v>1.0999999999999999E-15</v>
      </c>
    </row>
    <row r="19" spans="2:7" x14ac:dyDescent="0.35">
      <c r="B19" s="1" t="s">
        <v>3316</v>
      </c>
      <c r="C19" s="1" t="s">
        <v>2147</v>
      </c>
      <c r="D19" s="7">
        <v>2.1139999999999999</v>
      </c>
      <c r="E19" s="6">
        <v>9.8000000000000004E-2</v>
      </c>
      <c r="F19" s="19">
        <v>2.3980000000000001</v>
      </c>
      <c r="G19" s="6">
        <v>4.9000000000000002E-8</v>
      </c>
    </row>
    <row r="20" spans="2:7" x14ac:dyDescent="0.35">
      <c r="B20" s="1" t="s">
        <v>3144</v>
      </c>
      <c r="C20" s="1" t="s">
        <v>3145</v>
      </c>
      <c r="D20" s="7">
        <v>2.1110000000000002</v>
      </c>
      <c r="E20" s="6">
        <v>2.0000000000000001E-9</v>
      </c>
      <c r="F20" s="19">
        <v>2.194</v>
      </c>
      <c r="G20" s="6">
        <v>1.2E-23</v>
      </c>
    </row>
    <row r="21" spans="2:7" x14ac:dyDescent="0.35">
      <c r="B21" s="1" t="s">
        <v>3418</v>
      </c>
      <c r="C21" s="1" t="s">
        <v>3419</v>
      </c>
      <c r="D21" s="7">
        <v>2.1309999999999998</v>
      </c>
      <c r="E21" s="6">
        <v>1.1000000000000001E-11</v>
      </c>
      <c r="F21" s="19">
        <v>2.0790000000000002</v>
      </c>
      <c r="G21" s="6">
        <v>3.4000000000000001E-28</v>
      </c>
    </row>
    <row r="22" spans="2:7" x14ac:dyDescent="0.35">
      <c r="B22" s="1" t="s">
        <v>3716</v>
      </c>
      <c r="C22" s="1" t="s">
        <v>3717</v>
      </c>
      <c r="D22" s="7">
        <v>2.4820000000000002</v>
      </c>
      <c r="E22" s="6">
        <v>2.0999999999999999E-17</v>
      </c>
      <c r="F22" s="19">
        <v>2.0750000000000002</v>
      </c>
      <c r="G22" s="6">
        <v>9.3999999999999997E-4</v>
      </c>
    </row>
    <row r="23" spans="2:7" x14ac:dyDescent="0.35">
      <c r="B23" s="1" t="s">
        <v>3256</v>
      </c>
      <c r="C23" s="1" t="s">
        <v>2032</v>
      </c>
      <c r="D23" s="7">
        <v>2.165</v>
      </c>
      <c r="E23" s="6">
        <v>2.8999999999999998E-7</v>
      </c>
      <c r="F23" s="19">
        <v>2.0739999999999998</v>
      </c>
      <c r="G23" s="6">
        <v>1.7999999999999999E-13</v>
      </c>
    </row>
    <row r="24" spans="2:7" x14ac:dyDescent="0.35">
      <c r="D24" s="19"/>
      <c r="E24" s="6"/>
      <c r="F24" s="8"/>
    </row>
    <row r="25" spans="2:7" x14ac:dyDescent="0.35">
      <c r="D25" s="19"/>
      <c r="E25" s="6"/>
    </row>
    <row r="26" spans="2:7" x14ac:dyDescent="0.35">
      <c r="D26" s="19"/>
      <c r="E26" s="6"/>
    </row>
    <row r="27" spans="2:7" x14ac:dyDescent="0.35">
      <c r="D27" s="19"/>
      <c r="E27" s="6"/>
    </row>
    <row r="28" spans="2:7" x14ac:dyDescent="0.35">
      <c r="D28" s="19"/>
      <c r="E28" s="6"/>
    </row>
    <row r="29" spans="2:7" x14ac:dyDescent="0.35">
      <c r="D29" s="19"/>
      <c r="E29" s="6"/>
    </row>
    <row r="30" spans="2:7" x14ac:dyDescent="0.35">
      <c r="D30" s="19"/>
      <c r="E30" s="6"/>
    </row>
    <row r="31" spans="2:7" x14ac:dyDescent="0.35">
      <c r="D31" s="19"/>
      <c r="E31" s="6"/>
      <c r="F31" s="8"/>
      <c r="G31" s="6"/>
    </row>
    <row r="32" spans="2:7" x14ac:dyDescent="0.35">
      <c r="D32" s="19"/>
      <c r="E32" s="6"/>
    </row>
    <row r="33" spans="4:6" x14ac:dyDescent="0.35">
      <c r="D33" s="19"/>
      <c r="E33" s="6"/>
    </row>
    <row r="34" spans="4:6" x14ac:dyDescent="0.35">
      <c r="D34" s="19"/>
      <c r="E34" s="6"/>
    </row>
    <row r="35" spans="4:6" x14ac:dyDescent="0.35">
      <c r="D35" s="19"/>
      <c r="E35" s="6"/>
    </row>
    <row r="36" spans="4:6" x14ac:dyDescent="0.35">
      <c r="D36" s="19"/>
      <c r="E36" s="6"/>
    </row>
    <row r="37" spans="4:6" x14ac:dyDescent="0.35">
      <c r="D37" s="19"/>
      <c r="E37" s="6"/>
      <c r="F37" s="8"/>
    </row>
    <row r="38" spans="4:6" x14ac:dyDescent="0.35">
      <c r="D38" s="19"/>
      <c r="E38" s="6"/>
    </row>
    <row r="39" spans="4:6" x14ac:dyDescent="0.35">
      <c r="D39" s="19"/>
      <c r="E39" s="6"/>
    </row>
    <row r="40" spans="4:6" x14ac:dyDescent="0.35">
      <c r="D40" s="19"/>
      <c r="E40" s="6"/>
      <c r="F40" s="8"/>
    </row>
    <row r="41" spans="4:6" x14ac:dyDescent="0.35">
      <c r="D41" s="19"/>
      <c r="E41" s="6"/>
    </row>
    <row r="42" spans="4:6" x14ac:dyDescent="0.35">
      <c r="D42" s="19"/>
      <c r="E42" s="6"/>
    </row>
    <row r="43" spans="4:6" x14ac:dyDescent="0.35">
      <c r="D43" s="19"/>
      <c r="E43" s="6"/>
    </row>
    <row r="44" spans="4:6" x14ac:dyDescent="0.35">
      <c r="D44" s="19"/>
      <c r="E44" s="6"/>
      <c r="F44" s="8"/>
    </row>
    <row r="45" spans="4:6" x14ac:dyDescent="0.35">
      <c r="D45" s="19"/>
      <c r="E45" s="6"/>
      <c r="F45" s="8"/>
    </row>
    <row r="46" spans="4:6" x14ac:dyDescent="0.35">
      <c r="D46" s="19"/>
      <c r="E46" s="6"/>
    </row>
    <row r="47" spans="4:6" x14ac:dyDescent="0.35">
      <c r="D47" s="19"/>
      <c r="E47" s="6"/>
    </row>
    <row r="48" spans="4:6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</row>
    <row r="51" spans="4:6" x14ac:dyDescent="0.35">
      <c r="D51" s="19"/>
      <c r="E51" s="6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  <c r="F60" s="8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  <c r="F79" s="8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  <c r="F94" s="8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  <c r="F105" s="8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</row>
    <row r="112" spans="4:6" x14ac:dyDescent="0.35">
      <c r="D112" s="19"/>
      <c r="E112" s="6"/>
    </row>
    <row r="113" spans="4:6" x14ac:dyDescent="0.35">
      <c r="D113" s="19"/>
      <c r="E113" s="6"/>
    </row>
    <row r="114" spans="4:6" x14ac:dyDescent="0.35">
      <c r="D114" s="19"/>
      <c r="E114" s="6"/>
    </row>
    <row r="115" spans="4:6" x14ac:dyDescent="0.35">
      <c r="D115" s="19"/>
      <c r="E115" s="6"/>
    </row>
    <row r="116" spans="4:6" x14ac:dyDescent="0.35">
      <c r="D116" s="19"/>
      <c r="E116" s="6"/>
    </row>
    <row r="117" spans="4:6" x14ac:dyDescent="0.35">
      <c r="D117" s="19"/>
      <c r="E117" s="6"/>
    </row>
    <row r="118" spans="4:6" x14ac:dyDescent="0.35">
      <c r="D118" s="19"/>
      <c r="E118" s="6"/>
    </row>
    <row r="119" spans="4:6" x14ac:dyDescent="0.35">
      <c r="D119" s="19"/>
      <c r="E119" s="6"/>
    </row>
    <row r="120" spans="4:6" x14ac:dyDescent="0.35">
      <c r="D120" s="19"/>
      <c r="E120" s="6"/>
    </row>
    <row r="121" spans="4:6" x14ac:dyDescent="0.35">
      <c r="D121" s="19"/>
      <c r="E121" s="6"/>
    </row>
    <row r="122" spans="4:6" x14ac:dyDescent="0.35">
      <c r="D122" s="19"/>
      <c r="E122" s="6"/>
    </row>
    <row r="123" spans="4:6" x14ac:dyDescent="0.35">
      <c r="D123" s="19"/>
      <c r="E123" s="6"/>
    </row>
    <row r="124" spans="4:6" x14ac:dyDescent="0.35">
      <c r="D124" s="19"/>
      <c r="E124" s="6"/>
    </row>
    <row r="125" spans="4:6" x14ac:dyDescent="0.35">
      <c r="D125" s="19"/>
      <c r="E125" s="6"/>
      <c r="F125" s="8"/>
    </row>
    <row r="126" spans="4:6" x14ac:dyDescent="0.35">
      <c r="D126" s="19"/>
      <c r="E126" s="6"/>
      <c r="F126" s="8"/>
    </row>
    <row r="127" spans="4:6" x14ac:dyDescent="0.35">
      <c r="D127" s="19"/>
      <c r="E127" s="6"/>
    </row>
    <row r="128" spans="4:6" x14ac:dyDescent="0.35">
      <c r="D128" s="19"/>
      <c r="E128" s="6"/>
    </row>
    <row r="129" spans="4:6" x14ac:dyDescent="0.35">
      <c r="D129" s="19"/>
      <c r="E129" s="6"/>
      <c r="F129" s="8"/>
    </row>
    <row r="130" spans="4:6" x14ac:dyDescent="0.35">
      <c r="D130" s="19"/>
      <c r="E130" s="6"/>
    </row>
    <row r="131" spans="4:6" x14ac:dyDescent="0.35">
      <c r="D131" s="19"/>
      <c r="E131" s="6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  <c r="F154" s="8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  <c r="F167" s="8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  <c r="F171" s="8"/>
    </row>
    <row r="172" spans="4:6" x14ac:dyDescent="0.35">
      <c r="D172" s="19"/>
      <c r="E172" s="6"/>
    </row>
    <row r="173" spans="4:6" x14ac:dyDescent="0.35">
      <c r="D173" s="19"/>
      <c r="E173" s="6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  <c r="F183" s="8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  <c r="F187" s="8"/>
    </row>
    <row r="188" spans="4:6" x14ac:dyDescent="0.35">
      <c r="D188" s="19"/>
      <c r="E188" s="6"/>
    </row>
    <row r="189" spans="4:6" x14ac:dyDescent="0.35">
      <c r="D189" s="19"/>
      <c r="E189" s="6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  <c r="F202" s="8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  <c r="F216" s="8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  <c r="F226" s="8"/>
    </row>
    <row r="227" spans="4:6" x14ac:dyDescent="0.35">
      <c r="D227" s="19"/>
      <c r="E227" s="6"/>
    </row>
    <row r="228" spans="4:6" x14ac:dyDescent="0.35">
      <c r="D228" s="19"/>
      <c r="E228" s="6"/>
      <c r="F228" s="8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  <c r="F250" s="8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  <c r="F282" s="8"/>
    </row>
    <row r="283" spans="4:6" x14ac:dyDescent="0.35">
      <c r="D283" s="19"/>
      <c r="E283" s="6"/>
    </row>
    <row r="284" spans="4:6" x14ac:dyDescent="0.35">
      <c r="D284" s="19"/>
      <c r="E284" s="6"/>
      <c r="F284" s="8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</row>
    <row r="289" spans="4:6" x14ac:dyDescent="0.35">
      <c r="D289" s="19"/>
      <c r="E289" s="6"/>
    </row>
    <row r="290" spans="4:6" x14ac:dyDescent="0.35">
      <c r="D290" s="19"/>
      <c r="E290" s="6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  <c r="F294" s="8"/>
    </row>
    <row r="295" spans="4:6" x14ac:dyDescent="0.35">
      <c r="D295" s="19"/>
      <c r="E295" s="6"/>
    </row>
    <row r="296" spans="4:6" x14ac:dyDescent="0.35">
      <c r="D296" s="19"/>
      <c r="E296" s="6"/>
      <c r="F296" s="8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</row>
    <row r="301" spans="4:6" x14ac:dyDescent="0.35">
      <c r="D301" s="19"/>
      <c r="E301" s="6"/>
    </row>
    <row r="302" spans="4:6" x14ac:dyDescent="0.35">
      <c r="D302" s="19"/>
      <c r="E302" s="6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  <c r="F329" s="8"/>
    </row>
    <row r="330" spans="4:6" x14ac:dyDescent="0.35">
      <c r="D330" s="19"/>
      <c r="E330" s="6"/>
    </row>
    <row r="331" spans="4:6" x14ac:dyDescent="0.35">
      <c r="D331" s="19"/>
      <c r="E331" s="6"/>
      <c r="F331" s="8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</row>
    <row r="336" spans="4:6" x14ac:dyDescent="0.35">
      <c r="D336" s="19"/>
      <c r="E336" s="6"/>
    </row>
    <row r="337" spans="4:6" x14ac:dyDescent="0.35">
      <c r="D337" s="19"/>
      <c r="E337" s="6"/>
    </row>
    <row r="338" spans="4:6" x14ac:dyDescent="0.35">
      <c r="D338" s="19"/>
      <c r="E338" s="6"/>
      <c r="F338" s="8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6" x14ac:dyDescent="0.35">
      <c r="D353" s="19"/>
      <c r="E353" s="6"/>
    </row>
    <row r="354" spans="4:6" x14ac:dyDescent="0.35">
      <c r="D354" s="19"/>
      <c r="E354" s="6"/>
    </row>
    <row r="355" spans="4:6" x14ac:dyDescent="0.35">
      <c r="D355" s="19"/>
      <c r="E355" s="6"/>
    </row>
    <row r="356" spans="4:6" x14ac:dyDescent="0.35">
      <c r="D356" s="19"/>
      <c r="E356" s="6"/>
    </row>
    <row r="357" spans="4:6" x14ac:dyDescent="0.35">
      <c r="D357" s="19"/>
      <c r="E357" s="6"/>
    </row>
    <row r="358" spans="4:6" x14ac:dyDescent="0.35">
      <c r="D358" s="19"/>
      <c r="E358" s="6"/>
    </row>
    <row r="359" spans="4:6" x14ac:dyDescent="0.35">
      <c r="D359" s="19"/>
      <c r="E359" s="6"/>
    </row>
    <row r="360" spans="4:6" x14ac:dyDescent="0.35">
      <c r="D360" s="19"/>
      <c r="E360" s="6"/>
    </row>
    <row r="361" spans="4:6" x14ac:dyDescent="0.35">
      <c r="D361" s="19"/>
      <c r="E361" s="6"/>
    </row>
    <row r="362" spans="4:6" x14ac:dyDescent="0.35">
      <c r="D362" s="19"/>
      <c r="E362" s="6"/>
    </row>
    <row r="363" spans="4:6" x14ac:dyDescent="0.35">
      <c r="D363" s="19"/>
      <c r="E363" s="6"/>
    </row>
    <row r="364" spans="4:6" x14ac:dyDescent="0.35">
      <c r="D364" s="19"/>
      <c r="E364" s="6"/>
    </row>
    <row r="365" spans="4:6" x14ac:dyDescent="0.35">
      <c r="D365" s="19"/>
      <c r="E365" s="6"/>
    </row>
    <row r="366" spans="4:6" x14ac:dyDescent="0.35">
      <c r="D366" s="19"/>
      <c r="E366" s="6"/>
    </row>
    <row r="367" spans="4:6" x14ac:dyDescent="0.35">
      <c r="D367" s="19"/>
      <c r="E367" s="6"/>
      <c r="F367" s="8"/>
    </row>
    <row r="368" spans="4:6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  <c r="F380" s="8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5" x14ac:dyDescent="0.35">
      <c r="D385" s="19"/>
      <c r="E385" s="6"/>
    </row>
    <row r="386" spans="4:5" x14ac:dyDescent="0.35">
      <c r="D386" s="19"/>
      <c r="E386" s="6"/>
    </row>
    <row r="387" spans="4:5" x14ac:dyDescent="0.35">
      <c r="D387" s="19"/>
      <c r="E387" s="6"/>
    </row>
    <row r="388" spans="4:5" x14ac:dyDescent="0.35">
      <c r="D388" s="19"/>
      <c r="E388" s="6"/>
    </row>
    <row r="389" spans="4:5" x14ac:dyDescent="0.35">
      <c r="D389" s="19"/>
      <c r="E389" s="6"/>
    </row>
    <row r="390" spans="4:5" x14ac:dyDescent="0.35">
      <c r="D390" s="19"/>
      <c r="E390" s="6"/>
    </row>
    <row r="391" spans="4:5" x14ac:dyDescent="0.35">
      <c r="D391" s="19"/>
      <c r="E391" s="6"/>
    </row>
    <row r="392" spans="4:5" x14ac:dyDescent="0.35">
      <c r="D392" s="19"/>
      <c r="E392" s="6"/>
    </row>
    <row r="393" spans="4:5" x14ac:dyDescent="0.35">
      <c r="D393" s="19"/>
      <c r="E393" s="6"/>
    </row>
    <row r="394" spans="4:5" x14ac:dyDescent="0.35">
      <c r="D394" s="19"/>
      <c r="E394" s="6"/>
    </row>
    <row r="395" spans="4:5" x14ac:dyDescent="0.35">
      <c r="D395" s="19"/>
      <c r="E395" s="6"/>
    </row>
    <row r="396" spans="4:5" x14ac:dyDescent="0.35">
      <c r="D396" s="19"/>
      <c r="E396" s="6"/>
    </row>
    <row r="397" spans="4:5" x14ac:dyDescent="0.35">
      <c r="D397" s="19"/>
      <c r="E397" s="6"/>
    </row>
    <row r="398" spans="4:5" x14ac:dyDescent="0.35">
      <c r="D398" s="19"/>
      <c r="E398" s="6"/>
    </row>
    <row r="399" spans="4:5" x14ac:dyDescent="0.35">
      <c r="D399" s="19"/>
      <c r="E399" s="6"/>
    </row>
    <row r="400" spans="4:5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  <c r="F402" s="8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</row>
    <row r="409" spans="4:6" x14ac:dyDescent="0.35">
      <c r="D409" s="19"/>
      <c r="E409" s="6"/>
    </row>
    <row r="410" spans="4:6" x14ac:dyDescent="0.35">
      <c r="D410" s="19"/>
      <c r="E410" s="6"/>
      <c r="F410" s="8"/>
    </row>
    <row r="411" spans="4:6" x14ac:dyDescent="0.35">
      <c r="D411" s="19"/>
      <c r="E411" s="6"/>
    </row>
    <row r="412" spans="4:6" x14ac:dyDescent="0.35">
      <c r="D412" s="19"/>
      <c r="E412" s="6"/>
      <c r="F412" s="8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  <c r="F427" s="8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  <c r="F437" s="8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  <c r="F450" s="8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  <c r="F453" s="8"/>
    </row>
    <row r="454" spans="4:6" x14ac:dyDescent="0.35">
      <c r="D454" s="19"/>
      <c r="E454" s="6"/>
      <c r="F454" s="8"/>
    </row>
    <row r="455" spans="4:6" x14ac:dyDescent="0.35">
      <c r="D455" s="19"/>
      <c r="E455" s="6"/>
    </row>
    <row r="456" spans="4:6" x14ac:dyDescent="0.35">
      <c r="D456" s="19"/>
      <c r="E456" s="6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</row>
    <row r="460" spans="4:6" x14ac:dyDescent="0.35">
      <c r="D460" s="19"/>
      <c r="E460" s="6"/>
    </row>
    <row r="461" spans="4:6" x14ac:dyDescent="0.35">
      <c r="D461" s="19"/>
      <c r="E461" s="6"/>
    </row>
    <row r="462" spans="4:6" x14ac:dyDescent="0.35">
      <c r="D462" s="19"/>
      <c r="E462" s="6"/>
      <c r="F462" s="8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  <c r="F466" s="8"/>
    </row>
    <row r="467" spans="4:6" x14ac:dyDescent="0.35">
      <c r="D467" s="19"/>
      <c r="E467" s="6"/>
    </row>
    <row r="468" spans="4:6" x14ac:dyDescent="0.35">
      <c r="D468" s="19"/>
      <c r="E468" s="6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  <c r="F490" s="8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  <c r="F586" s="8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</row>
    <row r="599" spans="4:6" x14ac:dyDescent="0.35">
      <c r="D599" s="19"/>
      <c r="E599" s="6"/>
    </row>
    <row r="600" spans="4:6" x14ac:dyDescent="0.35">
      <c r="D600" s="19"/>
      <c r="E600" s="6"/>
      <c r="F600" s="8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6" x14ac:dyDescent="0.35">
      <c r="D641" s="19"/>
      <c r="E641" s="6"/>
    </row>
    <row r="642" spans="4:6" x14ac:dyDescent="0.35">
      <c r="D642" s="19"/>
      <c r="E642" s="6"/>
    </row>
    <row r="643" spans="4:6" x14ac:dyDescent="0.35">
      <c r="D643" s="19"/>
      <c r="E643" s="6"/>
    </row>
    <row r="644" spans="4:6" x14ac:dyDescent="0.35">
      <c r="D644" s="19"/>
      <c r="E644" s="6"/>
    </row>
    <row r="645" spans="4:6" x14ac:dyDescent="0.35">
      <c r="D645" s="19"/>
      <c r="E645" s="6"/>
    </row>
    <row r="646" spans="4:6" x14ac:dyDescent="0.35">
      <c r="D646" s="19"/>
      <c r="E646" s="6"/>
    </row>
    <row r="647" spans="4:6" x14ac:dyDescent="0.35">
      <c r="D647" s="19"/>
      <c r="E647" s="6"/>
    </row>
    <row r="648" spans="4:6" x14ac:dyDescent="0.35">
      <c r="D648" s="19"/>
      <c r="E648" s="6"/>
    </row>
    <row r="649" spans="4:6" x14ac:dyDescent="0.35">
      <c r="D649" s="19"/>
      <c r="E649" s="6"/>
    </row>
    <row r="650" spans="4:6" x14ac:dyDescent="0.35">
      <c r="D650" s="19"/>
      <c r="E650" s="6"/>
    </row>
    <row r="651" spans="4:6" x14ac:dyDescent="0.35">
      <c r="D651" s="19"/>
      <c r="E651" s="6"/>
      <c r="F651" s="8"/>
    </row>
    <row r="652" spans="4:6" x14ac:dyDescent="0.35">
      <c r="D652" s="19"/>
      <c r="E652" s="6"/>
    </row>
    <row r="653" spans="4:6" x14ac:dyDescent="0.35">
      <c r="D653" s="19"/>
      <c r="E653" s="6"/>
    </row>
    <row r="654" spans="4:6" x14ac:dyDescent="0.35">
      <c r="D654" s="19"/>
      <c r="E654" s="6"/>
    </row>
    <row r="655" spans="4:6" x14ac:dyDescent="0.35">
      <c r="D655" s="19"/>
      <c r="E655" s="6"/>
    </row>
    <row r="656" spans="4:6" x14ac:dyDescent="0.35">
      <c r="D656" s="19"/>
      <c r="E656" s="6"/>
    </row>
    <row r="657" spans="4:6" x14ac:dyDescent="0.35">
      <c r="D657" s="19"/>
      <c r="E657" s="6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  <c r="F663" s="8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  <c r="F746" s="8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  <c r="F824" s="8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  <c r="F853" s="8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  <c r="F885" s="8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6" x14ac:dyDescent="0.35">
      <c r="D897" s="19"/>
      <c r="E897" s="6"/>
    </row>
    <row r="898" spans="4:6" x14ac:dyDescent="0.35">
      <c r="D898" s="19"/>
      <c r="E898" s="6"/>
    </row>
    <row r="899" spans="4:6" x14ac:dyDescent="0.35">
      <c r="D899" s="19"/>
      <c r="E899" s="6"/>
    </row>
    <row r="900" spans="4:6" x14ac:dyDescent="0.35">
      <c r="D900" s="19"/>
      <c r="E900" s="6"/>
    </row>
    <row r="901" spans="4:6" x14ac:dyDescent="0.35">
      <c r="D901" s="19"/>
      <c r="E901" s="6"/>
    </row>
    <row r="902" spans="4:6" x14ac:dyDescent="0.35">
      <c r="D902" s="19"/>
      <c r="E902" s="6"/>
    </row>
    <row r="903" spans="4:6" x14ac:dyDescent="0.35">
      <c r="D903" s="19"/>
      <c r="E903" s="6"/>
    </row>
    <row r="904" spans="4:6" x14ac:dyDescent="0.35">
      <c r="D904" s="19"/>
      <c r="E904" s="6"/>
    </row>
    <row r="905" spans="4:6" x14ac:dyDescent="0.35">
      <c r="D905" s="19"/>
      <c r="E905" s="6"/>
    </row>
    <row r="906" spans="4:6" x14ac:dyDescent="0.35">
      <c r="D906" s="19"/>
      <c r="E906" s="6"/>
    </row>
    <row r="907" spans="4:6" x14ac:dyDescent="0.35">
      <c r="D907" s="19"/>
      <c r="E907" s="6"/>
      <c r="F907" s="8"/>
    </row>
    <row r="908" spans="4:6" x14ac:dyDescent="0.35">
      <c r="D908" s="19"/>
      <c r="E908" s="6"/>
    </row>
    <row r="909" spans="4:6" x14ac:dyDescent="0.35">
      <c r="D909" s="19"/>
      <c r="E909" s="6"/>
    </row>
    <row r="910" spans="4:6" x14ac:dyDescent="0.35">
      <c r="D910" s="19"/>
      <c r="E910" s="6"/>
    </row>
    <row r="911" spans="4:6" x14ac:dyDescent="0.35">
      <c r="D911" s="19"/>
      <c r="E911" s="6"/>
    </row>
    <row r="912" spans="4:6" x14ac:dyDescent="0.35">
      <c r="D912" s="19"/>
      <c r="E912" s="6"/>
    </row>
    <row r="913" spans="4:5" x14ac:dyDescent="0.35">
      <c r="D913" s="19"/>
      <c r="E913" s="6"/>
    </row>
    <row r="914" spans="4:5" x14ac:dyDescent="0.35">
      <c r="D914" s="19"/>
      <c r="E914" s="6"/>
    </row>
    <row r="915" spans="4:5" x14ac:dyDescent="0.35">
      <c r="D915" s="19"/>
      <c r="E915" s="6"/>
    </row>
    <row r="916" spans="4:5" x14ac:dyDescent="0.35">
      <c r="D916" s="19"/>
      <c r="E916" s="6"/>
    </row>
    <row r="917" spans="4:5" x14ac:dyDescent="0.35">
      <c r="D917" s="19"/>
      <c r="E917" s="6"/>
    </row>
    <row r="918" spans="4:5" x14ac:dyDescent="0.35">
      <c r="D918" s="19"/>
      <c r="E918" s="6"/>
    </row>
    <row r="919" spans="4:5" x14ac:dyDescent="0.35">
      <c r="D919" s="19"/>
      <c r="E919" s="6"/>
    </row>
    <row r="920" spans="4:5" x14ac:dyDescent="0.35">
      <c r="D920" s="19"/>
      <c r="E920" s="6"/>
    </row>
    <row r="921" spans="4:5" x14ac:dyDescent="0.35">
      <c r="D921" s="19"/>
      <c r="E921" s="6"/>
    </row>
    <row r="922" spans="4:5" x14ac:dyDescent="0.35">
      <c r="D922" s="19"/>
      <c r="E922" s="6"/>
    </row>
    <row r="923" spans="4:5" x14ac:dyDescent="0.35">
      <c r="D923" s="19"/>
      <c r="E923" s="6"/>
    </row>
    <row r="924" spans="4:5" x14ac:dyDescent="0.35">
      <c r="D924" s="19"/>
      <c r="E924" s="6"/>
    </row>
    <row r="925" spans="4:5" x14ac:dyDescent="0.35">
      <c r="D925" s="19"/>
      <c r="E925" s="6"/>
    </row>
    <row r="926" spans="4:5" x14ac:dyDescent="0.35">
      <c r="D926" s="19"/>
      <c r="E926" s="6"/>
    </row>
    <row r="927" spans="4:5" x14ac:dyDescent="0.35">
      <c r="D927" s="19"/>
      <c r="E927" s="6"/>
    </row>
    <row r="928" spans="4:5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6" x14ac:dyDescent="0.35">
      <c r="D945" s="19"/>
      <c r="E945" s="6"/>
    </row>
    <row r="946" spans="4:6" x14ac:dyDescent="0.35">
      <c r="D946" s="19"/>
      <c r="E946" s="6"/>
    </row>
    <row r="947" spans="4:6" x14ac:dyDescent="0.35">
      <c r="D947" s="19"/>
      <c r="E947" s="6"/>
    </row>
    <row r="948" spans="4:6" x14ac:dyDescent="0.35">
      <c r="D948" s="19"/>
      <c r="E948" s="6"/>
    </row>
    <row r="949" spans="4:6" x14ac:dyDescent="0.35">
      <c r="D949" s="19"/>
      <c r="E949" s="6"/>
    </row>
    <row r="950" spans="4:6" x14ac:dyDescent="0.35">
      <c r="D950" s="19"/>
      <c r="E950" s="6"/>
    </row>
    <row r="951" spans="4:6" x14ac:dyDescent="0.35">
      <c r="D951" s="19"/>
      <c r="E951" s="6"/>
    </row>
    <row r="952" spans="4:6" x14ac:dyDescent="0.35">
      <c r="D952" s="19"/>
      <c r="E952" s="6"/>
    </row>
    <row r="953" spans="4:6" x14ac:dyDescent="0.35">
      <c r="D953" s="19"/>
      <c r="E953" s="6"/>
    </row>
    <row r="954" spans="4:6" x14ac:dyDescent="0.35">
      <c r="D954" s="19"/>
      <c r="E954" s="6"/>
    </row>
    <row r="955" spans="4:6" x14ac:dyDescent="0.35">
      <c r="D955" s="19"/>
      <c r="E955" s="6"/>
    </row>
    <row r="956" spans="4:6" x14ac:dyDescent="0.35">
      <c r="D956" s="19"/>
      <c r="E956" s="6"/>
    </row>
    <row r="957" spans="4:6" x14ac:dyDescent="0.35">
      <c r="D957" s="19"/>
      <c r="E957" s="6"/>
    </row>
    <row r="958" spans="4:6" x14ac:dyDescent="0.35">
      <c r="D958" s="19"/>
      <c r="E958" s="6"/>
    </row>
    <row r="959" spans="4:6" x14ac:dyDescent="0.35">
      <c r="D959" s="19"/>
      <c r="E959" s="6"/>
      <c r="F959" s="8"/>
    </row>
    <row r="960" spans="4:6" x14ac:dyDescent="0.35">
      <c r="D960" s="19"/>
      <c r="E960" s="6"/>
    </row>
    <row r="961" spans="4:5" x14ac:dyDescent="0.35">
      <c r="D961" s="19"/>
      <c r="E961" s="6"/>
    </row>
    <row r="962" spans="4:5" x14ac:dyDescent="0.35">
      <c r="D962" s="19"/>
      <c r="E962" s="6"/>
    </row>
    <row r="963" spans="4:5" x14ac:dyDescent="0.35">
      <c r="D963" s="19"/>
      <c r="E963" s="6"/>
    </row>
    <row r="964" spans="4:5" x14ac:dyDescent="0.35">
      <c r="D964" s="19"/>
      <c r="E964" s="6"/>
    </row>
    <row r="965" spans="4:5" x14ac:dyDescent="0.35">
      <c r="D965" s="19"/>
      <c r="E965" s="6"/>
    </row>
    <row r="966" spans="4:5" x14ac:dyDescent="0.35">
      <c r="D966" s="19"/>
      <c r="E966" s="6"/>
    </row>
    <row r="967" spans="4:5" x14ac:dyDescent="0.35">
      <c r="D967" s="19"/>
      <c r="E967" s="6"/>
    </row>
    <row r="968" spans="4:5" x14ac:dyDescent="0.35">
      <c r="D968" s="19"/>
      <c r="E968" s="6"/>
    </row>
    <row r="969" spans="4:5" x14ac:dyDescent="0.35">
      <c r="D969" s="19"/>
      <c r="E969" s="6"/>
    </row>
    <row r="970" spans="4:5" x14ac:dyDescent="0.35">
      <c r="D970" s="19"/>
      <c r="E970" s="6"/>
    </row>
    <row r="971" spans="4:5" x14ac:dyDescent="0.35">
      <c r="D971" s="19"/>
      <c r="E971" s="6"/>
    </row>
    <row r="972" spans="4:5" x14ac:dyDescent="0.35">
      <c r="D972" s="19"/>
      <c r="E972" s="6"/>
    </row>
    <row r="973" spans="4:5" x14ac:dyDescent="0.35">
      <c r="D973" s="19"/>
      <c r="E973" s="6"/>
    </row>
    <row r="974" spans="4:5" x14ac:dyDescent="0.35">
      <c r="D974" s="19"/>
      <c r="E974" s="6"/>
    </row>
    <row r="975" spans="4:5" x14ac:dyDescent="0.35">
      <c r="D975" s="19"/>
      <c r="E975" s="6"/>
    </row>
    <row r="976" spans="4:5" x14ac:dyDescent="0.35">
      <c r="D976" s="19"/>
      <c r="E976" s="6"/>
    </row>
    <row r="977" spans="4:6" x14ac:dyDescent="0.35">
      <c r="D977" s="19"/>
      <c r="E977" s="6"/>
      <c r="F977" s="8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</sheetData>
  <sortState xmlns:xlrd2="http://schemas.microsoft.com/office/spreadsheetml/2017/richdata2" ref="B8:H23">
    <sortCondition descending="1" ref="F8:F23"/>
  </sortState>
  <mergeCells count="4">
    <mergeCell ref="B2:G2"/>
    <mergeCell ref="B4:G4"/>
    <mergeCell ref="D6:E6"/>
    <mergeCell ref="F6:G6"/>
  </mergeCells>
  <conditionalFormatting sqref="D24:D1016">
    <cfRule type="colorScale" priority="2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conditionalFormatting sqref="F8:F23 D8:D23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886C6-DB54-454C-8160-C3FB31140686}">
  <dimension ref="B1:H1015"/>
  <sheetViews>
    <sheetView topLeftCell="A64" workbookViewId="0">
      <selection activeCell="H111" sqref="H111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7" width="12.1796875" style="1" customWidth="1"/>
    <col min="8" max="8" width="22.81640625" style="1" customWidth="1"/>
    <col min="9" max="16384" width="11.54296875" style="1"/>
  </cols>
  <sheetData>
    <row r="1" spans="2:8" ht="15" thickBot="1" x14ac:dyDescent="0.4"/>
    <row r="2" spans="2:8" ht="15" thickBot="1" x14ac:dyDescent="0.4">
      <c r="B2" s="43" t="s">
        <v>3953</v>
      </c>
      <c r="C2" s="44"/>
      <c r="D2" s="44"/>
      <c r="E2" s="44"/>
      <c r="F2" s="44"/>
      <c r="G2" s="45"/>
    </row>
    <row r="3" spans="2:8" ht="6" customHeight="1" thickBot="1" x14ac:dyDescent="0.4">
      <c r="B3" s="20"/>
      <c r="C3" s="21"/>
      <c r="D3" s="22"/>
      <c r="E3" s="23"/>
      <c r="F3" s="22"/>
      <c r="G3" s="23"/>
    </row>
    <row r="4" spans="2:8" ht="15" thickBot="1" x14ac:dyDescent="0.4">
      <c r="B4" s="43" t="s">
        <v>4075</v>
      </c>
      <c r="C4" s="44"/>
      <c r="D4" s="44"/>
      <c r="E4" s="44"/>
      <c r="F4" s="44"/>
      <c r="G4" s="45"/>
    </row>
    <row r="5" spans="2:8" ht="6" customHeight="1" thickBot="1" x14ac:dyDescent="0.4">
      <c r="B5" s="20"/>
      <c r="C5" s="21"/>
      <c r="D5" s="22"/>
      <c r="E5" s="23"/>
      <c r="F5" s="22"/>
      <c r="G5" s="23"/>
    </row>
    <row r="6" spans="2:8" ht="15" thickBot="1" x14ac:dyDescent="0.4">
      <c r="B6" s="13"/>
      <c r="C6" s="14"/>
      <c r="D6" s="38" t="s">
        <v>203</v>
      </c>
      <c r="E6" s="39"/>
      <c r="F6" s="38" t="s">
        <v>3954</v>
      </c>
      <c r="G6" s="39"/>
    </row>
    <row r="7" spans="2:8" ht="15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18" t="s">
        <v>3946</v>
      </c>
      <c r="G7" s="18" t="s">
        <v>2</v>
      </c>
      <c r="H7" s="5" t="s">
        <v>4082</v>
      </c>
    </row>
    <row r="8" spans="2:8" x14ac:dyDescent="0.35">
      <c r="B8" s="1" t="s">
        <v>1675</v>
      </c>
      <c r="C8" s="1" t="s">
        <v>1676</v>
      </c>
      <c r="D8" s="19">
        <v>5.7249999999999996</v>
      </c>
      <c r="E8" s="6">
        <v>4.3999999999999997E-2</v>
      </c>
      <c r="F8" s="19">
        <v>9.5489999999999995</v>
      </c>
      <c r="G8" s="6">
        <v>3.3999999999999998E-258</v>
      </c>
      <c r="H8" s="8" t="s">
        <v>3867</v>
      </c>
    </row>
    <row r="9" spans="2:8" x14ac:dyDescent="0.35">
      <c r="B9" s="1" t="s">
        <v>1707</v>
      </c>
      <c r="C9" s="1" t="s">
        <v>713</v>
      </c>
      <c r="D9" s="19">
        <v>6.7919999999999998</v>
      </c>
      <c r="E9" s="6">
        <v>2.3E-2</v>
      </c>
      <c r="F9" s="19">
        <v>8.3510000000000009</v>
      </c>
      <c r="G9" s="6">
        <v>1.6000000000000001E-83</v>
      </c>
    </row>
    <row r="10" spans="2:8" x14ac:dyDescent="0.35">
      <c r="B10" s="1" t="s">
        <v>1659</v>
      </c>
      <c r="C10" s="1" t="s">
        <v>1660</v>
      </c>
      <c r="D10" s="19">
        <v>8.766</v>
      </c>
      <c r="E10" s="6">
        <v>1.3000000000000001E-9</v>
      </c>
      <c r="F10" s="19">
        <v>8.1769999999999996</v>
      </c>
      <c r="G10" s="6">
        <v>9.4999999999999999E-147</v>
      </c>
    </row>
    <row r="11" spans="2:8" x14ac:dyDescent="0.35">
      <c r="B11" s="1" t="s">
        <v>1581</v>
      </c>
      <c r="C11" s="1" t="s">
        <v>1582</v>
      </c>
      <c r="D11" s="19">
        <v>6.125</v>
      </c>
      <c r="E11" s="6">
        <v>1.1E-5</v>
      </c>
      <c r="F11" s="19">
        <v>7.9050000000000002</v>
      </c>
      <c r="G11" s="6">
        <v>2.8000000000000002E-199</v>
      </c>
    </row>
    <row r="12" spans="2:8" x14ac:dyDescent="0.35">
      <c r="B12" s="1" t="s">
        <v>1627</v>
      </c>
      <c r="C12" s="1" t="s">
        <v>1560</v>
      </c>
      <c r="D12" s="19">
        <v>7.8949999999999996</v>
      </c>
      <c r="E12" s="6">
        <v>1.6E-2</v>
      </c>
      <c r="F12" s="19">
        <v>7.4610000000000003</v>
      </c>
      <c r="G12" s="6">
        <v>1.6999999999999999E-87</v>
      </c>
    </row>
    <row r="13" spans="2:8" x14ac:dyDescent="0.35">
      <c r="B13" s="1" t="s">
        <v>1694</v>
      </c>
      <c r="C13" s="1" t="s">
        <v>1695</v>
      </c>
      <c r="D13" s="19">
        <v>6.84</v>
      </c>
      <c r="E13" s="6">
        <v>1.8E-5</v>
      </c>
      <c r="F13" s="19">
        <v>7.4409999999999998</v>
      </c>
      <c r="G13" s="6">
        <v>7.2999999999999997E-88</v>
      </c>
    </row>
    <row r="14" spans="2:8" x14ac:dyDescent="0.35">
      <c r="B14" s="1" t="s">
        <v>1619</v>
      </c>
      <c r="C14" s="1" t="s">
        <v>1620</v>
      </c>
      <c r="D14" s="19">
        <v>4.4290000000000003</v>
      </c>
      <c r="E14" s="6">
        <v>9.5000000000000005E-5</v>
      </c>
      <c r="F14" s="19">
        <v>7.23</v>
      </c>
      <c r="G14" s="6">
        <v>1.8999999999999999E-199</v>
      </c>
    </row>
    <row r="15" spans="2:8" x14ac:dyDescent="0.35">
      <c r="B15" s="1" t="s">
        <v>1698</v>
      </c>
      <c r="C15" s="1" t="s">
        <v>1699</v>
      </c>
      <c r="D15" s="19">
        <v>5.0570000000000004</v>
      </c>
      <c r="E15" s="6">
        <v>3.3000000000000002E-2</v>
      </c>
      <c r="F15" s="19">
        <v>6.9279999999999999</v>
      </c>
      <c r="G15" s="6">
        <v>6.0000000000000003E-149</v>
      </c>
    </row>
    <row r="16" spans="2:8" x14ac:dyDescent="0.35">
      <c r="B16" s="1" t="s">
        <v>1728</v>
      </c>
      <c r="C16" s="1" t="s">
        <v>1582</v>
      </c>
      <c r="D16" s="19">
        <v>5.1210000000000004</v>
      </c>
      <c r="E16" s="6">
        <v>2.9E-5</v>
      </c>
      <c r="F16" s="19">
        <v>6.9249999999999998</v>
      </c>
      <c r="G16" s="6">
        <v>6.2E-195</v>
      </c>
    </row>
    <row r="17" spans="2:8" x14ac:dyDescent="0.35">
      <c r="B17" s="1" t="s">
        <v>1716</v>
      </c>
      <c r="C17" s="1" t="s">
        <v>1717</v>
      </c>
      <c r="D17" s="19">
        <v>4.0579999999999998</v>
      </c>
      <c r="E17" s="6">
        <v>4.6E-5</v>
      </c>
      <c r="F17" s="19">
        <v>6.91</v>
      </c>
      <c r="G17" s="6">
        <v>1.1999999999999999E-129</v>
      </c>
    </row>
    <row r="18" spans="2:8" x14ac:dyDescent="0.35">
      <c r="B18" s="1" t="s">
        <v>1734</v>
      </c>
      <c r="C18" s="1" t="s">
        <v>1620</v>
      </c>
      <c r="D18" s="19">
        <v>4.3220000000000001</v>
      </c>
      <c r="E18" s="6">
        <v>4.0000000000000001E-3</v>
      </c>
      <c r="F18" s="19">
        <v>6.81</v>
      </c>
      <c r="G18" s="6">
        <v>3E-162</v>
      </c>
    </row>
    <row r="19" spans="2:8" x14ac:dyDescent="0.35">
      <c r="B19" s="1" t="s">
        <v>1658</v>
      </c>
      <c r="C19" s="1" t="s">
        <v>1508</v>
      </c>
      <c r="D19" s="19">
        <v>4.9969999999999999</v>
      </c>
      <c r="E19" s="6">
        <v>2.2999999999999999E-7</v>
      </c>
      <c r="F19" s="19">
        <v>6.7649999999999997</v>
      </c>
      <c r="G19" s="6">
        <v>2.4999999999999999E-148</v>
      </c>
    </row>
    <row r="20" spans="2:8" x14ac:dyDescent="0.35">
      <c r="B20" s="1" t="s">
        <v>1747</v>
      </c>
      <c r="C20" s="1" t="s">
        <v>1748</v>
      </c>
      <c r="D20" s="19">
        <v>5.3540000000000001</v>
      </c>
      <c r="E20" s="6">
        <v>1.2E-2</v>
      </c>
      <c r="F20" s="19">
        <v>6.7240000000000002</v>
      </c>
      <c r="G20" s="6">
        <v>3.5999999999999999E-164</v>
      </c>
    </row>
    <row r="21" spans="2:8" x14ac:dyDescent="0.35">
      <c r="B21" s="1" t="s">
        <v>1712</v>
      </c>
      <c r="C21" s="1" t="s">
        <v>1713</v>
      </c>
      <c r="D21" s="19">
        <v>5.9820000000000002</v>
      </c>
      <c r="E21" s="6">
        <v>4.8000000000000001E-4</v>
      </c>
      <c r="F21" s="19">
        <v>6.5170000000000003</v>
      </c>
      <c r="G21" s="6">
        <v>4E-70</v>
      </c>
    </row>
    <row r="22" spans="2:8" x14ac:dyDescent="0.35">
      <c r="B22" s="1" t="s">
        <v>1587</v>
      </c>
      <c r="C22" s="1" t="s">
        <v>1588</v>
      </c>
      <c r="D22" s="19">
        <v>4.569</v>
      </c>
      <c r="E22" s="6">
        <v>5.5000000000000002E-5</v>
      </c>
      <c r="F22" s="19">
        <v>6.3780000000000001</v>
      </c>
      <c r="G22" s="6">
        <v>1.2E-47</v>
      </c>
      <c r="H22" s="8" t="s">
        <v>4078</v>
      </c>
    </row>
    <row r="23" spans="2:8" x14ac:dyDescent="0.35">
      <c r="B23" s="1" t="s">
        <v>1596</v>
      </c>
      <c r="C23" s="1" t="s">
        <v>1597</v>
      </c>
      <c r="D23" s="19">
        <v>5.931</v>
      </c>
      <c r="E23" s="6">
        <v>4.1000000000000002E-2</v>
      </c>
      <c r="F23" s="19">
        <v>6.3739999999999997</v>
      </c>
      <c r="G23" s="6">
        <v>1.2999999999999999E-111</v>
      </c>
    </row>
    <row r="24" spans="2:8" x14ac:dyDescent="0.35">
      <c r="B24" s="1" t="s">
        <v>1770</v>
      </c>
      <c r="C24" s="1" t="s">
        <v>1771</v>
      </c>
      <c r="D24" s="19">
        <v>2.948</v>
      </c>
      <c r="E24" s="6">
        <v>3.0000000000000001E-3</v>
      </c>
      <c r="F24" s="19">
        <v>6.351</v>
      </c>
      <c r="G24" s="6">
        <v>6.8999999999999996E-178</v>
      </c>
      <c r="H24" s="8" t="s">
        <v>3936</v>
      </c>
    </row>
    <row r="25" spans="2:8" x14ac:dyDescent="0.35">
      <c r="B25" s="1" t="s">
        <v>1732</v>
      </c>
      <c r="C25" s="1" t="s">
        <v>1733</v>
      </c>
      <c r="D25" s="19">
        <v>6.3090000000000002</v>
      </c>
      <c r="E25" s="6">
        <v>2.2000000000000002E-65</v>
      </c>
      <c r="F25" s="19">
        <v>6.2930000000000001</v>
      </c>
      <c r="G25" s="6">
        <v>6.9000000000000004E-110</v>
      </c>
    </row>
    <row r="26" spans="2:8" x14ac:dyDescent="0.35">
      <c r="B26" s="1" t="s">
        <v>1591</v>
      </c>
      <c r="C26" s="1" t="s">
        <v>1592</v>
      </c>
      <c r="D26" s="19">
        <v>5.1319999999999997</v>
      </c>
      <c r="E26" s="6">
        <v>1.0000000000000001E-18</v>
      </c>
      <c r="F26" s="19">
        <v>6.2850000000000001</v>
      </c>
      <c r="G26" s="6">
        <v>1.8E-115</v>
      </c>
    </row>
    <row r="27" spans="2:8" x14ac:dyDescent="0.35">
      <c r="B27" s="1" t="s">
        <v>1594</v>
      </c>
      <c r="C27" s="1" t="s">
        <v>1595</v>
      </c>
      <c r="D27" s="19">
        <v>3.569</v>
      </c>
      <c r="E27" s="6">
        <v>4.8999999999999998E-3</v>
      </c>
      <c r="F27" s="19">
        <v>6.2679999999999998</v>
      </c>
      <c r="G27" s="6">
        <v>1.1E-153</v>
      </c>
    </row>
    <row r="28" spans="2:8" x14ac:dyDescent="0.35">
      <c r="B28" s="1" t="s">
        <v>1758</v>
      </c>
      <c r="C28" s="1" t="s">
        <v>1759</v>
      </c>
      <c r="D28" s="19">
        <v>4.4989999999999997</v>
      </c>
      <c r="E28" s="6">
        <v>5.6000000000000001E-2</v>
      </c>
      <c r="F28" s="19">
        <v>6.2080000000000002</v>
      </c>
      <c r="G28" s="6">
        <v>8.4000000000000002E-160</v>
      </c>
    </row>
    <row r="29" spans="2:8" x14ac:dyDescent="0.35">
      <c r="B29" s="1" t="s">
        <v>1746</v>
      </c>
      <c r="C29" s="1" t="s">
        <v>20</v>
      </c>
      <c r="D29" s="19">
        <v>6.2050000000000001</v>
      </c>
      <c r="E29" s="6">
        <v>3.0999999999999999E-3</v>
      </c>
      <c r="F29" s="19">
        <v>6.1619999999999999</v>
      </c>
      <c r="G29" s="6">
        <v>2.6000000000000001E-132</v>
      </c>
    </row>
    <row r="30" spans="2:8" x14ac:dyDescent="0.35">
      <c r="B30" s="1" t="s">
        <v>1788</v>
      </c>
      <c r="C30" s="1" t="s">
        <v>1789</v>
      </c>
      <c r="D30" s="19">
        <v>3.8</v>
      </c>
      <c r="E30" s="6">
        <v>1.7E-6</v>
      </c>
      <c r="F30" s="19">
        <v>6.07</v>
      </c>
      <c r="G30" s="6">
        <v>9.9000000000000002E-147</v>
      </c>
    </row>
    <row r="31" spans="2:8" x14ac:dyDescent="0.35">
      <c r="B31" s="1" t="s">
        <v>1585</v>
      </c>
      <c r="C31" s="1" t="s">
        <v>1586</v>
      </c>
      <c r="D31" s="19">
        <v>4.992</v>
      </c>
      <c r="E31" s="6">
        <v>8.7000000000000001E-4</v>
      </c>
      <c r="F31" s="19">
        <v>5.9729999999999999</v>
      </c>
      <c r="G31" s="6">
        <v>4.8999999999999997E-93</v>
      </c>
    </row>
    <row r="32" spans="2:8" x14ac:dyDescent="0.35">
      <c r="B32" s="1" t="s">
        <v>1671</v>
      </c>
      <c r="C32" s="1" t="s">
        <v>1672</v>
      </c>
      <c r="D32" s="19">
        <v>4.492</v>
      </c>
      <c r="E32" s="6">
        <v>6.2999999999999998E-15</v>
      </c>
      <c r="F32" s="19">
        <v>5.8920000000000003</v>
      </c>
      <c r="G32" s="6">
        <v>8.8000000000000008E-121</v>
      </c>
    </row>
    <row r="33" spans="2:8" x14ac:dyDescent="0.35">
      <c r="B33" s="1" t="s">
        <v>1614</v>
      </c>
      <c r="C33" s="1" t="s">
        <v>3990</v>
      </c>
      <c r="D33" s="19">
        <v>3.8650000000000002</v>
      </c>
      <c r="E33" s="6">
        <v>3.5000000000000003E-2</v>
      </c>
      <c r="F33" s="19">
        <v>5.6550000000000002</v>
      </c>
      <c r="G33" s="6">
        <v>3.9999999999999998E-44</v>
      </c>
      <c r="H33" s="8" t="s">
        <v>3920</v>
      </c>
    </row>
    <row r="34" spans="2:8" x14ac:dyDescent="0.35">
      <c r="B34" s="1" t="s">
        <v>1642</v>
      </c>
      <c r="C34" s="1" t="s">
        <v>503</v>
      </c>
      <c r="D34" s="19">
        <v>3.4279999999999999</v>
      </c>
      <c r="E34" s="6">
        <v>2.4E-2</v>
      </c>
      <c r="F34" s="19">
        <v>5.5890000000000004</v>
      </c>
      <c r="G34" s="6">
        <v>3.5000000000000001E-142</v>
      </c>
    </row>
    <row r="35" spans="2:8" x14ac:dyDescent="0.35">
      <c r="B35" s="1" t="s">
        <v>1677</v>
      </c>
      <c r="C35" s="1" t="s">
        <v>4047</v>
      </c>
      <c r="D35" s="19">
        <v>3.5339999999999998</v>
      </c>
      <c r="E35" s="6">
        <v>8.2000000000000003E-2</v>
      </c>
      <c r="F35" s="19">
        <v>5.5519999999999996</v>
      </c>
      <c r="G35" s="6">
        <v>1.8000000000000001E-80</v>
      </c>
      <c r="H35" s="8" t="s">
        <v>3858</v>
      </c>
    </row>
    <row r="36" spans="2:8" x14ac:dyDescent="0.35">
      <c r="B36" s="1" t="s">
        <v>1643</v>
      </c>
      <c r="C36" s="1" t="s">
        <v>1644</v>
      </c>
      <c r="D36" s="19">
        <v>4.1500000000000004</v>
      </c>
      <c r="E36" s="6">
        <v>8.1000000000000003E-2</v>
      </c>
      <c r="F36" s="19">
        <v>5.5330000000000004</v>
      </c>
      <c r="G36" s="6">
        <v>1.9E-131</v>
      </c>
    </row>
    <row r="37" spans="2:8" x14ac:dyDescent="0.35">
      <c r="B37" s="1" t="s">
        <v>1751</v>
      </c>
      <c r="C37" s="1" t="s">
        <v>1752</v>
      </c>
      <c r="D37" s="19">
        <v>4.62</v>
      </c>
      <c r="E37" s="6">
        <v>5.8E-4</v>
      </c>
      <c r="F37" s="19">
        <v>5.5190000000000001</v>
      </c>
      <c r="G37" s="6">
        <v>8.6999999999999998E-60</v>
      </c>
    </row>
    <row r="38" spans="2:8" x14ac:dyDescent="0.35">
      <c r="B38" s="1" t="s">
        <v>1665</v>
      </c>
      <c r="C38" s="1" t="s">
        <v>1666</v>
      </c>
      <c r="D38" s="19">
        <v>4.6760000000000002</v>
      </c>
      <c r="E38" s="6">
        <v>4.3999999999999997E-2</v>
      </c>
      <c r="F38" s="19">
        <v>5.476</v>
      </c>
      <c r="G38" s="6">
        <v>3.9000000000000002E-104</v>
      </c>
    </row>
    <row r="39" spans="2:8" x14ac:dyDescent="0.35">
      <c r="B39" s="1" t="s">
        <v>1710</v>
      </c>
      <c r="C39" s="1" t="s">
        <v>1711</v>
      </c>
      <c r="D39" s="19">
        <v>3.2829999999999999</v>
      </c>
      <c r="E39" s="6">
        <v>1.8E-5</v>
      </c>
      <c r="F39" s="19">
        <v>5.47</v>
      </c>
      <c r="G39" s="6">
        <v>3.0000000000000002E-126</v>
      </c>
    </row>
    <row r="40" spans="2:8" x14ac:dyDescent="0.35">
      <c r="B40" s="1" t="s">
        <v>1650</v>
      </c>
      <c r="C40" s="1" t="s">
        <v>1651</v>
      </c>
      <c r="D40" s="19">
        <v>4.5720000000000001</v>
      </c>
      <c r="E40" s="6">
        <v>4.3999999999999997E-9</v>
      </c>
      <c r="F40" s="19">
        <v>5.37</v>
      </c>
      <c r="G40" s="6">
        <v>1.3E-17</v>
      </c>
    </row>
    <row r="41" spans="2:8" x14ac:dyDescent="0.35">
      <c r="B41" s="1" t="s">
        <v>1678</v>
      </c>
      <c r="C41" s="1" t="s">
        <v>1679</v>
      </c>
      <c r="D41" s="19">
        <v>3.4489999999999998</v>
      </c>
      <c r="E41" s="6">
        <v>7.6999999999999996E-4</v>
      </c>
      <c r="F41" s="19">
        <v>5.2110000000000003</v>
      </c>
      <c r="G41" s="6">
        <v>1.3000000000000001E-120</v>
      </c>
    </row>
    <row r="42" spans="2:8" x14ac:dyDescent="0.35">
      <c r="B42" s="1" t="s">
        <v>1610</v>
      </c>
      <c r="C42" s="1" t="s">
        <v>483</v>
      </c>
      <c r="D42" s="19">
        <v>3.7069999999999999</v>
      </c>
      <c r="E42" s="6">
        <v>3.5000000000000001E-3</v>
      </c>
      <c r="F42" s="19">
        <v>5.1859999999999999</v>
      </c>
      <c r="G42" s="6">
        <v>3.1000000000000001E-103</v>
      </c>
    </row>
    <row r="43" spans="2:8" x14ac:dyDescent="0.35">
      <c r="B43" s="1" t="s">
        <v>1635</v>
      </c>
      <c r="C43" s="1" t="s">
        <v>20</v>
      </c>
      <c r="D43" s="19">
        <v>3.3439999999999999</v>
      </c>
      <c r="E43" s="6">
        <v>4.2000000000000002E-26</v>
      </c>
      <c r="F43" s="19">
        <v>5.1559999999999997</v>
      </c>
      <c r="G43" s="6">
        <v>2E-109</v>
      </c>
    </row>
    <row r="44" spans="2:8" x14ac:dyDescent="0.35">
      <c r="B44" s="1" t="s">
        <v>1749</v>
      </c>
      <c r="C44" s="1" t="s">
        <v>1750</v>
      </c>
      <c r="D44" s="19">
        <v>4.1420000000000003</v>
      </c>
      <c r="E44" s="6">
        <v>1.3E-7</v>
      </c>
      <c r="F44" s="19">
        <v>5.1230000000000002</v>
      </c>
      <c r="G44" s="6">
        <v>4.1000000000000003E-58</v>
      </c>
    </row>
    <row r="45" spans="2:8" x14ac:dyDescent="0.35">
      <c r="B45" s="1" t="s">
        <v>1618</v>
      </c>
      <c r="C45" s="1" t="s">
        <v>1595</v>
      </c>
      <c r="D45" s="19">
        <v>3.1789999999999998</v>
      </c>
      <c r="E45" s="6">
        <v>2.3E-2</v>
      </c>
      <c r="F45" s="19">
        <v>5.0819999999999999</v>
      </c>
      <c r="G45" s="6">
        <v>2.4000000000000001E-86</v>
      </c>
    </row>
    <row r="46" spans="2:8" x14ac:dyDescent="0.35">
      <c r="B46" s="1" t="s">
        <v>1976</v>
      </c>
      <c r="C46" s="1" t="s">
        <v>1977</v>
      </c>
      <c r="D46" s="19">
        <v>2.7010000000000001</v>
      </c>
      <c r="E46" s="6">
        <v>5.5E-2</v>
      </c>
      <c r="F46" s="19">
        <v>5.0739999999999998</v>
      </c>
      <c r="G46" s="6">
        <v>2.8000000000000002E-135</v>
      </c>
    </row>
    <row r="47" spans="2:8" x14ac:dyDescent="0.35">
      <c r="B47" s="1" t="s">
        <v>1648</v>
      </c>
      <c r="C47" s="1" t="s">
        <v>1649</v>
      </c>
      <c r="D47" s="19">
        <v>2.9039999999999999</v>
      </c>
      <c r="E47" s="6">
        <v>6.1000000000000004E-3</v>
      </c>
      <c r="F47" s="19">
        <v>5.008</v>
      </c>
      <c r="G47" s="6">
        <v>2.5000000000000001E-115</v>
      </c>
    </row>
    <row r="48" spans="2:8" x14ac:dyDescent="0.35">
      <c r="B48" s="1" t="s">
        <v>1731</v>
      </c>
      <c r="C48" s="1" t="s">
        <v>1508</v>
      </c>
      <c r="D48" s="19">
        <v>3.2080000000000002</v>
      </c>
      <c r="E48" s="6">
        <v>4.8000000000000001E-2</v>
      </c>
      <c r="F48" s="19">
        <v>4.9950000000000001</v>
      </c>
      <c r="G48" s="6">
        <v>2.7E-107</v>
      </c>
    </row>
    <row r="49" spans="2:7" x14ac:dyDescent="0.35">
      <c r="B49" s="1" t="s">
        <v>1663</v>
      </c>
      <c r="C49" s="1" t="s">
        <v>1664</v>
      </c>
      <c r="D49" s="19">
        <v>3.6589999999999998</v>
      </c>
      <c r="E49" s="6">
        <v>2.7999999999999999E-25</v>
      </c>
      <c r="F49" s="19">
        <v>4.8550000000000004</v>
      </c>
      <c r="G49" s="6">
        <v>3.1000000000000003E-42</v>
      </c>
    </row>
    <row r="50" spans="2:7" x14ac:dyDescent="0.35">
      <c r="B50" s="1" t="s">
        <v>1972</v>
      </c>
      <c r="C50" s="1" t="s">
        <v>34</v>
      </c>
      <c r="D50" s="19">
        <v>2.78</v>
      </c>
      <c r="E50" s="6">
        <v>4.0999999999999999E-4</v>
      </c>
      <c r="F50" s="19">
        <v>4.7949999999999999</v>
      </c>
      <c r="G50" s="6">
        <v>1.3999999999999999E-115</v>
      </c>
    </row>
    <row r="51" spans="2:7" x14ac:dyDescent="0.35">
      <c r="B51" s="1" t="s">
        <v>2206</v>
      </c>
      <c r="C51" s="1" t="s">
        <v>2207</v>
      </c>
      <c r="D51" s="19">
        <v>2.7229999999999999</v>
      </c>
      <c r="E51" s="6">
        <v>4.8000000000000001E-2</v>
      </c>
      <c r="F51" s="19">
        <v>4.782</v>
      </c>
      <c r="G51" s="6">
        <v>2.0999999999999999E-91</v>
      </c>
    </row>
    <row r="52" spans="2:7" x14ac:dyDescent="0.35">
      <c r="B52" s="1" t="s">
        <v>1757</v>
      </c>
      <c r="C52" s="1" t="s">
        <v>1620</v>
      </c>
      <c r="D52" s="19">
        <v>2.7320000000000002</v>
      </c>
      <c r="E52" s="6">
        <v>3.4000000000000002E-2</v>
      </c>
      <c r="F52" s="19">
        <v>4.76</v>
      </c>
      <c r="G52" s="6">
        <v>9.0999999999999999E-105</v>
      </c>
    </row>
    <row r="53" spans="2:7" x14ac:dyDescent="0.35">
      <c r="B53" s="1" t="s">
        <v>1608</v>
      </c>
      <c r="C53" s="1" t="s">
        <v>1609</v>
      </c>
      <c r="D53" s="19">
        <v>2.8889999999999998</v>
      </c>
      <c r="E53" s="6">
        <v>7.4999999999999997E-3</v>
      </c>
      <c r="F53" s="19">
        <v>4.7569999999999997</v>
      </c>
      <c r="G53" s="6">
        <v>7.1000000000000004E-105</v>
      </c>
    </row>
    <row r="54" spans="2:7" x14ac:dyDescent="0.35">
      <c r="B54" s="1" t="s">
        <v>1669</v>
      </c>
      <c r="C54" s="1" t="s">
        <v>1670</v>
      </c>
      <c r="D54" s="19">
        <v>3.387</v>
      </c>
      <c r="E54" s="6">
        <v>5.0000000000000004E-6</v>
      </c>
      <c r="F54" s="19">
        <v>4.7519999999999998</v>
      </c>
      <c r="G54" s="6">
        <v>9.6000000000000004E-95</v>
      </c>
    </row>
    <row r="55" spans="2:7" x14ac:dyDescent="0.35">
      <c r="B55" s="1" t="s">
        <v>1612</v>
      </c>
      <c r="C55" s="1" t="s">
        <v>1613</v>
      </c>
      <c r="D55" s="19">
        <v>3.363</v>
      </c>
      <c r="E55" s="6">
        <v>8.3999999999999995E-3</v>
      </c>
      <c r="F55" s="19">
        <v>4.7489999999999997</v>
      </c>
      <c r="G55" s="6">
        <v>8.6000000000000004E-106</v>
      </c>
    </row>
    <row r="56" spans="2:7" x14ac:dyDescent="0.35">
      <c r="B56" s="1" t="s">
        <v>1605</v>
      </c>
      <c r="C56" s="1" t="s">
        <v>503</v>
      </c>
      <c r="D56" s="19">
        <v>3.508</v>
      </c>
      <c r="E56" s="6">
        <v>2.9999999999999997E-8</v>
      </c>
      <c r="F56" s="19">
        <v>4.734</v>
      </c>
      <c r="G56" s="6">
        <v>2.8000000000000002E-85</v>
      </c>
    </row>
    <row r="57" spans="2:7" x14ac:dyDescent="0.35">
      <c r="B57" s="1" t="s">
        <v>2301</v>
      </c>
      <c r="C57" s="1" t="s">
        <v>503</v>
      </c>
      <c r="D57" s="19">
        <v>2.319</v>
      </c>
      <c r="E57" s="6">
        <v>1.2999999999999999E-2</v>
      </c>
      <c r="F57" s="19">
        <v>4.7320000000000002</v>
      </c>
      <c r="G57" s="6">
        <v>9.1999999999999997E-119</v>
      </c>
    </row>
    <row r="58" spans="2:7" x14ac:dyDescent="0.35">
      <c r="B58" s="1" t="s">
        <v>1621</v>
      </c>
      <c r="C58" s="1" t="s">
        <v>1622</v>
      </c>
      <c r="D58" s="19">
        <v>3.02</v>
      </c>
      <c r="E58" s="6">
        <v>3.2000000000000001E-12</v>
      </c>
      <c r="F58" s="19">
        <v>4.7279999999999998</v>
      </c>
      <c r="G58" s="6">
        <v>2.1E-96</v>
      </c>
    </row>
    <row r="59" spans="2:7" x14ac:dyDescent="0.35">
      <c r="B59" s="1" t="s">
        <v>1636</v>
      </c>
      <c r="C59" s="1" t="s">
        <v>1637</v>
      </c>
      <c r="D59" s="19">
        <v>4.26</v>
      </c>
      <c r="E59" s="6">
        <v>7.1999999999999997E-11</v>
      </c>
      <c r="F59" s="19">
        <v>4.7210000000000001</v>
      </c>
      <c r="G59" s="6">
        <v>2.8000000000000001E-79</v>
      </c>
    </row>
    <row r="60" spans="2:7" x14ac:dyDescent="0.35">
      <c r="B60" s="1" t="s">
        <v>1736</v>
      </c>
      <c r="C60" s="1" t="s">
        <v>1693</v>
      </c>
      <c r="D60" s="19">
        <v>3.3719999999999999</v>
      </c>
      <c r="E60" s="6">
        <v>6.0999999999999999E-2</v>
      </c>
      <c r="F60" s="19">
        <v>4.6840000000000002</v>
      </c>
      <c r="G60" s="6">
        <v>6.8000000000000001E-33</v>
      </c>
    </row>
    <row r="61" spans="2:7" x14ac:dyDescent="0.35">
      <c r="B61" s="1" t="s">
        <v>1680</v>
      </c>
      <c r="C61" s="1" t="s">
        <v>1681</v>
      </c>
      <c r="D61" s="19">
        <v>3.0720000000000001</v>
      </c>
      <c r="E61" s="6">
        <v>7.4000000000000001E-7</v>
      </c>
      <c r="F61" s="19">
        <v>4.601</v>
      </c>
      <c r="G61" s="6">
        <v>3.1999999999999999E-44</v>
      </c>
    </row>
    <row r="62" spans="2:7" x14ac:dyDescent="0.35">
      <c r="B62" s="1" t="s">
        <v>1783</v>
      </c>
      <c r="C62" s="1" t="s">
        <v>739</v>
      </c>
      <c r="D62" s="19">
        <v>2.2839999999999998</v>
      </c>
      <c r="E62" s="6">
        <v>9.5000000000000001E-2</v>
      </c>
      <c r="F62" s="19">
        <v>4.5919999999999996</v>
      </c>
      <c r="G62" s="6">
        <v>7.9000000000000005E-63</v>
      </c>
    </row>
    <row r="63" spans="2:7" x14ac:dyDescent="0.35">
      <c r="B63" s="1" t="s">
        <v>1729</v>
      </c>
      <c r="C63" s="1" t="s">
        <v>1730</v>
      </c>
      <c r="D63" s="19">
        <v>3.419</v>
      </c>
      <c r="E63" s="6">
        <v>2.0000000000000002E-31</v>
      </c>
      <c r="F63" s="19">
        <v>4.5810000000000004</v>
      </c>
      <c r="G63" s="6">
        <v>3E-37</v>
      </c>
    </row>
    <row r="64" spans="2:7" x14ac:dyDescent="0.35">
      <c r="B64" s="1" t="s">
        <v>1692</v>
      </c>
      <c r="C64" s="1" t="s">
        <v>1693</v>
      </c>
      <c r="D64" s="19">
        <v>3.3620000000000001</v>
      </c>
      <c r="E64" s="6">
        <v>8.5000000000000001E-16</v>
      </c>
      <c r="F64" s="19">
        <v>4.5490000000000004</v>
      </c>
      <c r="G64" s="6">
        <v>1.9000000000000002E-52</v>
      </c>
    </row>
    <row r="65" spans="2:8" x14ac:dyDescent="0.35">
      <c r="B65" s="1" t="s">
        <v>1735</v>
      </c>
      <c r="C65" s="1" t="s">
        <v>503</v>
      </c>
      <c r="D65" s="19">
        <v>2.4319999999999999</v>
      </c>
      <c r="E65" s="6">
        <v>3.5999999999999997E-2</v>
      </c>
      <c r="F65" s="19">
        <v>4.5439999999999996</v>
      </c>
      <c r="G65" s="6">
        <v>2.9E-106</v>
      </c>
    </row>
    <row r="66" spans="2:8" x14ac:dyDescent="0.35">
      <c r="B66" s="1" t="s">
        <v>1833</v>
      </c>
      <c r="C66" s="1" t="s">
        <v>1487</v>
      </c>
      <c r="D66" s="19">
        <v>2.4860000000000002</v>
      </c>
      <c r="E66" s="6">
        <v>5.9999999999999995E-4</v>
      </c>
      <c r="F66" s="19">
        <v>4.532</v>
      </c>
      <c r="G66" s="6">
        <v>4.3000000000000002E-103</v>
      </c>
    </row>
    <row r="67" spans="2:8" x14ac:dyDescent="0.35">
      <c r="B67" s="1" t="s">
        <v>1766</v>
      </c>
      <c r="C67" s="1" t="s">
        <v>1767</v>
      </c>
      <c r="D67" s="19">
        <v>2.4079999999999999</v>
      </c>
      <c r="E67" s="6">
        <v>4.3999999999999997E-8</v>
      </c>
      <c r="F67" s="19">
        <v>4.5259999999999998</v>
      </c>
      <c r="G67" s="6">
        <v>1.0999999999999999E-90</v>
      </c>
      <c r="H67" s="8" t="s">
        <v>4090</v>
      </c>
    </row>
    <row r="68" spans="2:8" x14ac:dyDescent="0.35">
      <c r="B68" s="1" t="s">
        <v>1640</v>
      </c>
      <c r="C68" s="1" t="s">
        <v>1641</v>
      </c>
      <c r="D68" s="19">
        <v>4.7910000000000004</v>
      </c>
      <c r="E68" s="6">
        <v>1.9000000000000001E-4</v>
      </c>
      <c r="F68" s="19">
        <v>4.5039999999999996</v>
      </c>
      <c r="G68" s="6">
        <v>1.1E-69</v>
      </c>
    </row>
    <row r="69" spans="2:8" x14ac:dyDescent="0.35">
      <c r="B69" s="1" t="s">
        <v>1700</v>
      </c>
      <c r="C69" s="1" t="s">
        <v>1701</v>
      </c>
      <c r="D69" s="19">
        <v>3.29</v>
      </c>
      <c r="E69" s="6">
        <v>1.7999999999999999E-2</v>
      </c>
      <c r="F69" s="19">
        <v>4.5010000000000003</v>
      </c>
      <c r="G69" s="6">
        <v>1.5999999999999999E-97</v>
      </c>
    </row>
    <row r="70" spans="2:8" x14ac:dyDescent="0.35">
      <c r="B70" s="1" t="s">
        <v>1598</v>
      </c>
      <c r="C70" s="1" t="s">
        <v>20</v>
      </c>
      <c r="D70" s="19">
        <v>3.3420000000000001</v>
      </c>
      <c r="E70" s="6">
        <v>2.2999999999999999E-29</v>
      </c>
      <c r="F70" s="19">
        <v>4.4820000000000002</v>
      </c>
      <c r="G70" s="6">
        <v>8.1E-27</v>
      </c>
    </row>
    <row r="71" spans="2:8" x14ac:dyDescent="0.35">
      <c r="B71" s="1" t="s">
        <v>1898</v>
      </c>
      <c r="C71" s="1" t="s">
        <v>1899</v>
      </c>
      <c r="D71" s="19">
        <v>3.7320000000000002</v>
      </c>
      <c r="E71" s="6">
        <v>3.8E-3</v>
      </c>
      <c r="F71" s="19">
        <v>4.4580000000000002</v>
      </c>
      <c r="G71" s="6">
        <v>1.4000000000000001E-102</v>
      </c>
    </row>
    <row r="72" spans="2:8" x14ac:dyDescent="0.35">
      <c r="B72" s="1" t="s">
        <v>1633</v>
      </c>
      <c r="C72" s="1" t="s">
        <v>1634</v>
      </c>
      <c r="D72" s="19">
        <v>2.15</v>
      </c>
      <c r="E72" s="6">
        <v>2.2000000000000001E-14</v>
      </c>
      <c r="F72" s="19">
        <v>4.444</v>
      </c>
      <c r="G72" s="6">
        <v>3.9000000000000002E-95</v>
      </c>
    </row>
    <row r="73" spans="2:8" x14ac:dyDescent="0.35">
      <c r="B73" s="1" t="s">
        <v>1724</v>
      </c>
      <c r="C73" s="1" t="s">
        <v>1725</v>
      </c>
      <c r="D73" s="19">
        <v>3.0030000000000001</v>
      </c>
      <c r="E73" s="6">
        <v>7.2E-9</v>
      </c>
      <c r="F73" s="19">
        <v>4.431</v>
      </c>
      <c r="G73" s="6">
        <v>2.1000000000000001E-97</v>
      </c>
    </row>
    <row r="74" spans="2:8" x14ac:dyDescent="0.35">
      <c r="B74" s="1" t="s">
        <v>2298</v>
      </c>
      <c r="C74" s="1" t="s">
        <v>2299</v>
      </c>
      <c r="D74" s="19">
        <v>2.9039999999999999</v>
      </c>
      <c r="E74" s="6">
        <v>4.4999999999999997E-3</v>
      </c>
      <c r="F74" s="19">
        <v>4.4160000000000004</v>
      </c>
      <c r="G74" s="6">
        <v>8.9E-95</v>
      </c>
    </row>
    <row r="75" spans="2:8" x14ac:dyDescent="0.35">
      <c r="B75" s="1" t="s">
        <v>1603</v>
      </c>
      <c r="C75" s="1" t="s">
        <v>1604</v>
      </c>
      <c r="D75" s="19">
        <v>3.948</v>
      </c>
      <c r="E75" s="6">
        <v>8.0999999999999996E-3</v>
      </c>
      <c r="F75" s="19">
        <v>4.4130000000000003</v>
      </c>
      <c r="G75" s="6">
        <v>4.4999999999999999E-22</v>
      </c>
    </row>
    <row r="76" spans="2:8" x14ac:dyDescent="0.35">
      <c r="B76" s="1" t="s">
        <v>1772</v>
      </c>
      <c r="C76" s="1" t="s">
        <v>1773</v>
      </c>
      <c r="D76" s="19">
        <v>4.7469999999999999</v>
      </c>
      <c r="E76" s="6">
        <v>4.6000000000000002E-8</v>
      </c>
      <c r="F76" s="19">
        <v>4.359</v>
      </c>
      <c r="G76" s="6">
        <v>4.8999999999999999E-19</v>
      </c>
    </row>
    <row r="77" spans="2:8" x14ac:dyDescent="0.35">
      <c r="B77" s="1" t="s">
        <v>1740</v>
      </c>
      <c r="C77" s="1" t="s">
        <v>1741</v>
      </c>
      <c r="D77" s="19">
        <v>3.36</v>
      </c>
      <c r="E77" s="6">
        <v>2.2999999999999999E-16</v>
      </c>
      <c r="F77" s="19">
        <v>4.3140000000000001</v>
      </c>
      <c r="G77" s="6">
        <v>7.5999999999999998E-50</v>
      </c>
    </row>
    <row r="78" spans="2:8" x14ac:dyDescent="0.35">
      <c r="B78" s="1" t="s">
        <v>1811</v>
      </c>
      <c r="C78" s="1" t="s">
        <v>1812</v>
      </c>
      <c r="D78" s="19">
        <v>2.0720000000000001</v>
      </c>
      <c r="E78" s="6">
        <v>2.5000000000000001E-2</v>
      </c>
      <c r="F78" s="19">
        <v>4.29</v>
      </c>
      <c r="G78" s="6">
        <v>1.2E-104</v>
      </c>
    </row>
    <row r="79" spans="2:8" x14ac:dyDescent="0.35">
      <c r="B79" s="1" t="s">
        <v>1859</v>
      </c>
      <c r="C79" s="1" t="s">
        <v>1860</v>
      </c>
      <c r="D79" s="19">
        <v>2.3660000000000001</v>
      </c>
      <c r="E79" s="6">
        <v>6.5999999999999996E-14</v>
      </c>
      <c r="F79" s="19">
        <v>4.2850000000000001</v>
      </c>
      <c r="G79" s="6">
        <v>1.6999999999999999E-106</v>
      </c>
    </row>
    <row r="80" spans="2:8" x14ac:dyDescent="0.35">
      <c r="B80" s="1" t="s">
        <v>1762</v>
      </c>
      <c r="C80" s="1" t="s">
        <v>1763</v>
      </c>
      <c r="D80" s="19">
        <v>2.4780000000000002</v>
      </c>
      <c r="E80" s="6">
        <v>5.6E-11</v>
      </c>
      <c r="F80" s="19">
        <v>4.2670000000000003</v>
      </c>
      <c r="G80" s="6">
        <v>8.3000000000000001E-81</v>
      </c>
    </row>
    <row r="81" spans="2:8" x14ac:dyDescent="0.35">
      <c r="B81" s="1" t="s">
        <v>1708</v>
      </c>
      <c r="C81" s="1" t="s">
        <v>1709</v>
      </c>
      <c r="D81" s="19">
        <v>3.37</v>
      </c>
      <c r="E81" s="6">
        <v>1E-3</v>
      </c>
      <c r="F81" s="19">
        <v>4.2409999999999997</v>
      </c>
      <c r="G81" s="6">
        <v>8.3999999999999996E-83</v>
      </c>
    </row>
    <row r="82" spans="2:8" x14ac:dyDescent="0.35">
      <c r="B82" s="1" t="s">
        <v>1931</v>
      </c>
      <c r="C82" s="1" t="s">
        <v>1588</v>
      </c>
      <c r="D82" s="19">
        <v>2.7839999999999998</v>
      </c>
      <c r="E82" s="6">
        <v>2.3E-2</v>
      </c>
      <c r="F82" s="19">
        <v>4.226</v>
      </c>
      <c r="G82" s="6">
        <v>9.9999999999999999E-96</v>
      </c>
      <c r="H82" s="8" t="s">
        <v>4079</v>
      </c>
    </row>
    <row r="83" spans="2:8" x14ac:dyDescent="0.35">
      <c r="B83" s="1" t="s">
        <v>1615</v>
      </c>
      <c r="C83" s="1" t="s">
        <v>1600</v>
      </c>
      <c r="D83" s="19">
        <v>3.1339999999999999</v>
      </c>
      <c r="E83" s="6">
        <v>1.8000000000000002E-30</v>
      </c>
      <c r="F83" s="19">
        <v>4.2</v>
      </c>
      <c r="G83" s="6">
        <v>8.4000000000000002E-78</v>
      </c>
    </row>
    <row r="84" spans="2:8" x14ac:dyDescent="0.35">
      <c r="B84" s="1" t="s">
        <v>1705</v>
      </c>
      <c r="C84" s="1" t="s">
        <v>1706</v>
      </c>
      <c r="D84" s="19">
        <v>2.669</v>
      </c>
      <c r="E84" s="6">
        <v>2.9999999999999999E-22</v>
      </c>
      <c r="F84" s="19">
        <v>4.194</v>
      </c>
      <c r="G84" s="6">
        <v>5.9000000000000002E-81</v>
      </c>
    </row>
    <row r="85" spans="2:8" x14ac:dyDescent="0.35">
      <c r="B85" s="1" t="s">
        <v>1589</v>
      </c>
      <c r="C85" s="1" t="s">
        <v>1590</v>
      </c>
      <c r="D85" s="19">
        <v>2.9430000000000001</v>
      </c>
      <c r="E85" s="6">
        <v>9.0000000000000002E-6</v>
      </c>
      <c r="F85" s="19">
        <v>4.1820000000000004</v>
      </c>
      <c r="G85" s="6">
        <v>2.9000000000000001E-78</v>
      </c>
    </row>
    <row r="86" spans="2:8" x14ac:dyDescent="0.35">
      <c r="B86" s="1" t="s">
        <v>1768</v>
      </c>
      <c r="C86" s="1" t="s">
        <v>1769</v>
      </c>
      <c r="D86" s="19">
        <v>3.0640000000000001</v>
      </c>
      <c r="E86" s="6">
        <v>1.7E-5</v>
      </c>
      <c r="F86" s="19">
        <v>4.1740000000000004</v>
      </c>
      <c r="G86" s="6">
        <v>7.4999999999999997E-76</v>
      </c>
    </row>
    <row r="87" spans="2:8" x14ac:dyDescent="0.35">
      <c r="B87" s="1" t="s">
        <v>1753</v>
      </c>
      <c r="C87" s="1" t="s">
        <v>1754</v>
      </c>
      <c r="D87" s="19">
        <v>4.0650000000000004</v>
      </c>
      <c r="E87" s="6">
        <v>1E-27</v>
      </c>
      <c r="F87" s="19">
        <v>4.17</v>
      </c>
      <c r="G87" s="6">
        <v>6.4000000000000001E-7</v>
      </c>
    </row>
    <row r="88" spans="2:8" x14ac:dyDescent="0.35">
      <c r="B88" s="1" t="s">
        <v>1805</v>
      </c>
      <c r="C88" s="1" t="s">
        <v>1806</v>
      </c>
      <c r="D88" s="19">
        <v>2.141</v>
      </c>
      <c r="E88" s="6">
        <v>8.8000000000000003E-4</v>
      </c>
      <c r="F88" s="19">
        <v>4.1559999999999997</v>
      </c>
      <c r="G88" s="6">
        <v>1.7999999999999998E-105</v>
      </c>
    </row>
    <row r="89" spans="2:8" x14ac:dyDescent="0.35">
      <c r="B89" s="1" t="s">
        <v>2294</v>
      </c>
      <c r="C89" s="1" t="s">
        <v>2295</v>
      </c>
      <c r="D89" s="19">
        <v>2.6659999999999999</v>
      </c>
      <c r="E89" s="6">
        <v>5.0999999999999998E-18</v>
      </c>
      <c r="F89" s="19">
        <v>4.1479999999999997</v>
      </c>
      <c r="G89" s="6">
        <v>6.5999999999999999E-40</v>
      </c>
    </row>
    <row r="90" spans="2:8" x14ac:dyDescent="0.35">
      <c r="B90" s="1" t="s">
        <v>2150</v>
      </c>
      <c r="C90" s="1" t="s">
        <v>1992</v>
      </c>
      <c r="D90" s="19">
        <v>2.8420000000000001</v>
      </c>
      <c r="E90" s="6">
        <v>8.0000000000000002E-3</v>
      </c>
      <c r="F90" s="19">
        <v>4.0960000000000001</v>
      </c>
      <c r="G90" s="6">
        <v>2.8999999999999999E-99</v>
      </c>
    </row>
    <row r="91" spans="2:8" x14ac:dyDescent="0.35">
      <c r="B91" s="1" t="s">
        <v>2120</v>
      </c>
      <c r="C91" s="1" t="s">
        <v>2121</v>
      </c>
      <c r="D91" s="19">
        <v>2.6819999999999999</v>
      </c>
      <c r="E91" s="6">
        <v>3.1E-2</v>
      </c>
      <c r="F91" s="19">
        <v>4.0750000000000002</v>
      </c>
      <c r="G91" s="6">
        <v>8.9000000000000009E-84</v>
      </c>
    </row>
    <row r="92" spans="2:8" x14ac:dyDescent="0.35">
      <c r="B92" s="1" t="s">
        <v>1696</v>
      </c>
      <c r="C92" s="1" t="s">
        <v>1697</v>
      </c>
      <c r="D92" s="19">
        <v>2.7250000000000001</v>
      </c>
      <c r="E92" s="6">
        <v>2.3999999999999998E-7</v>
      </c>
      <c r="F92" s="19">
        <v>4.0419999999999998</v>
      </c>
      <c r="G92" s="6">
        <v>1.3999999999999999E-69</v>
      </c>
    </row>
    <row r="93" spans="2:8" x14ac:dyDescent="0.35">
      <c r="B93" s="1" t="s">
        <v>1792</v>
      </c>
      <c r="C93" s="1" t="s">
        <v>20</v>
      </c>
      <c r="D93" s="19">
        <v>2.3969999999999998</v>
      </c>
      <c r="E93" s="6">
        <v>7.3999999999999996E-2</v>
      </c>
      <c r="F93" s="19">
        <v>4.0119999999999996</v>
      </c>
      <c r="G93" s="6">
        <v>8.3000000000000001E-81</v>
      </c>
    </row>
    <row r="94" spans="2:8" x14ac:dyDescent="0.35">
      <c r="B94" s="1" t="s">
        <v>1630</v>
      </c>
      <c r="C94" s="1" t="s">
        <v>1602</v>
      </c>
      <c r="D94" s="19">
        <v>3.4830000000000001</v>
      </c>
      <c r="E94" s="6">
        <v>7.9000000000000003E-19</v>
      </c>
      <c r="F94" s="19">
        <v>3.9820000000000002</v>
      </c>
      <c r="G94" s="6">
        <v>1.5999999999999999E-48</v>
      </c>
    </row>
    <row r="95" spans="2:8" x14ac:dyDescent="0.35">
      <c r="B95" s="1" t="s">
        <v>1631</v>
      </c>
      <c r="C95" s="1" t="s">
        <v>1632</v>
      </c>
      <c r="D95" s="19">
        <v>3.173</v>
      </c>
      <c r="E95" s="6">
        <v>4.0999999999999997E-6</v>
      </c>
      <c r="F95" s="19">
        <v>3.9729999999999999</v>
      </c>
      <c r="G95" s="6">
        <v>2.1000000000000001E-68</v>
      </c>
    </row>
    <row r="96" spans="2:8" x14ac:dyDescent="0.35">
      <c r="B96" s="1" t="s">
        <v>1654</v>
      </c>
      <c r="C96" s="1" t="s">
        <v>1655</v>
      </c>
      <c r="D96" s="19">
        <v>2.6829999999999998</v>
      </c>
      <c r="E96" s="6">
        <v>2.5999999999999999E-2</v>
      </c>
      <c r="F96" s="19">
        <v>3.9660000000000002</v>
      </c>
      <c r="G96" s="6">
        <v>6.8000000000000002E-69</v>
      </c>
    </row>
    <row r="97" spans="2:8" x14ac:dyDescent="0.35">
      <c r="B97" s="1" t="s">
        <v>1875</v>
      </c>
      <c r="C97" s="1" t="s">
        <v>1876</v>
      </c>
      <c r="D97" s="19">
        <v>2.077</v>
      </c>
      <c r="E97" s="6">
        <v>5.4E-6</v>
      </c>
      <c r="F97" s="19">
        <v>3.9369999999999998</v>
      </c>
      <c r="G97" s="6">
        <v>2.1999999999999999E-92</v>
      </c>
    </row>
    <row r="98" spans="2:8" x14ac:dyDescent="0.35">
      <c r="B98" s="1" t="s">
        <v>2058</v>
      </c>
      <c r="C98" s="1" t="s">
        <v>2059</v>
      </c>
      <c r="D98" s="19">
        <v>2.218</v>
      </c>
      <c r="E98" s="6">
        <v>0.01</v>
      </c>
      <c r="F98" s="19">
        <v>3.9279999999999999</v>
      </c>
      <c r="G98" s="6">
        <v>1E-84</v>
      </c>
    </row>
    <row r="99" spans="2:8" x14ac:dyDescent="0.35">
      <c r="B99" s="1" t="s">
        <v>1682</v>
      </c>
      <c r="C99" s="1" t="s">
        <v>1683</v>
      </c>
      <c r="D99" s="19">
        <v>2.8149999999999999</v>
      </c>
      <c r="E99" s="6">
        <v>1.6000000000000001E-3</v>
      </c>
      <c r="F99" s="19">
        <v>3.9220000000000002</v>
      </c>
      <c r="G99" s="6">
        <v>2.8E-65</v>
      </c>
    </row>
    <row r="100" spans="2:8" x14ac:dyDescent="0.35">
      <c r="B100" s="1" t="s">
        <v>1645</v>
      </c>
      <c r="C100" s="1" t="s">
        <v>154</v>
      </c>
      <c r="D100" s="19">
        <v>3.4830000000000001</v>
      </c>
      <c r="E100" s="6">
        <v>7.3999999999999996E-31</v>
      </c>
      <c r="F100" s="19">
        <v>3.9079999999999999</v>
      </c>
      <c r="G100" s="6">
        <v>8.0000000000000001E-35</v>
      </c>
    </row>
    <row r="101" spans="2:8" x14ac:dyDescent="0.35">
      <c r="B101" s="1" t="s">
        <v>2216</v>
      </c>
      <c r="C101" s="1" t="s">
        <v>1745</v>
      </c>
      <c r="D101" s="19">
        <v>2.585</v>
      </c>
      <c r="E101" s="6">
        <v>2.1000000000000002E-9</v>
      </c>
      <c r="F101" s="19">
        <v>3.899</v>
      </c>
      <c r="G101" s="6">
        <v>2.4999999999999999E-81</v>
      </c>
    </row>
    <row r="102" spans="2:8" x14ac:dyDescent="0.35">
      <c r="B102" s="1" t="s">
        <v>2078</v>
      </c>
      <c r="C102" s="1" t="s">
        <v>2079</v>
      </c>
      <c r="D102" s="19">
        <v>2.5609999999999999</v>
      </c>
      <c r="E102" s="6">
        <v>7.1E-8</v>
      </c>
      <c r="F102" s="19">
        <v>3.887</v>
      </c>
      <c r="G102" s="6">
        <v>1.3E-84</v>
      </c>
    </row>
    <row r="103" spans="2:8" x14ac:dyDescent="0.35">
      <c r="B103" s="1" t="s">
        <v>1691</v>
      </c>
      <c r="C103" s="1" t="s">
        <v>1375</v>
      </c>
      <c r="D103" s="19">
        <v>3.2839999999999998</v>
      </c>
      <c r="E103" s="6">
        <v>5.8999999999999996E-15</v>
      </c>
      <c r="F103" s="19">
        <v>3.8639999999999999</v>
      </c>
      <c r="G103" s="6">
        <v>2.2999999999999999E-73</v>
      </c>
    </row>
    <row r="104" spans="2:8" x14ac:dyDescent="0.35">
      <c r="B104" s="1" t="s">
        <v>1599</v>
      </c>
      <c r="C104" s="1" t="s">
        <v>1600</v>
      </c>
      <c r="D104" s="19">
        <v>3.0920000000000001</v>
      </c>
      <c r="E104" s="6">
        <v>7.5999999999999996E-18</v>
      </c>
      <c r="F104" s="19">
        <v>3.8620000000000001</v>
      </c>
      <c r="G104" s="6">
        <v>6.4000000000000004E-67</v>
      </c>
    </row>
    <row r="105" spans="2:8" x14ac:dyDescent="0.35">
      <c r="B105" s="1" t="s">
        <v>2256</v>
      </c>
      <c r="C105" s="1" t="s">
        <v>2257</v>
      </c>
      <c r="D105" s="19">
        <v>2.452</v>
      </c>
      <c r="E105" s="6">
        <v>1.5E-5</v>
      </c>
      <c r="F105" s="19">
        <v>3.85</v>
      </c>
      <c r="G105" s="6">
        <v>1.7E-86</v>
      </c>
    </row>
    <row r="106" spans="2:8" x14ac:dyDescent="0.35">
      <c r="B106" s="1" t="s">
        <v>1689</v>
      </c>
      <c r="C106" s="1" t="s">
        <v>1690</v>
      </c>
      <c r="D106" s="19">
        <v>2.7770000000000001</v>
      </c>
      <c r="E106" s="6">
        <v>1.8E-3</v>
      </c>
      <c r="F106" s="19">
        <v>3.839</v>
      </c>
      <c r="G106" s="6">
        <v>1.3999999999999999E-50</v>
      </c>
    </row>
    <row r="107" spans="2:8" x14ac:dyDescent="0.35">
      <c r="B107" s="1" t="s">
        <v>2099</v>
      </c>
      <c r="C107" s="1" t="s">
        <v>2005</v>
      </c>
      <c r="D107" s="19">
        <v>2.4670000000000001</v>
      </c>
      <c r="E107" s="6">
        <v>2.8999999999999998E-3</v>
      </c>
      <c r="F107" s="19">
        <v>3.8279999999999998</v>
      </c>
      <c r="G107" s="6">
        <v>1.3999999999999999E-88</v>
      </c>
    </row>
    <row r="108" spans="2:8" x14ac:dyDescent="0.35">
      <c r="B108" s="1" t="s">
        <v>1846</v>
      </c>
      <c r="C108" s="1" t="s">
        <v>3991</v>
      </c>
      <c r="D108" s="19">
        <v>2.028</v>
      </c>
      <c r="E108" s="6">
        <v>1.1999999999999999E-6</v>
      </c>
      <c r="F108" s="19">
        <v>3.7989999999999999</v>
      </c>
      <c r="G108" s="6">
        <v>3.0000000000000002E-55</v>
      </c>
    </row>
    <row r="109" spans="2:8" x14ac:dyDescent="0.35">
      <c r="B109" s="1" t="s">
        <v>1779</v>
      </c>
      <c r="C109" s="1" t="s">
        <v>1780</v>
      </c>
      <c r="D109" s="19">
        <v>2.605</v>
      </c>
      <c r="E109" s="6">
        <v>5.1999999999999998E-2</v>
      </c>
      <c r="F109" s="19">
        <v>3.782</v>
      </c>
      <c r="G109" s="6">
        <v>2.4000000000000002E-43</v>
      </c>
    </row>
    <row r="110" spans="2:8" x14ac:dyDescent="0.35">
      <c r="B110" s="1" t="s">
        <v>2304</v>
      </c>
      <c r="C110" s="1" t="s">
        <v>1644</v>
      </c>
      <c r="D110" s="19">
        <v>2.3039999999999998</v>
      </c>
      <c r="E110" s="6">
        <v>5.5E-18</v>
      </c>
      <c r="F110" s="19">
        <v>3.7639999999999998</v>
      </c>
      <c r="G110" s="6">
        <v>3.8E-87</v>
      </c>
    </row>
    <row r="111" spans="2:8" x14ac:dyDescent="0.35">
      <c r="B111" s="1" t="s">
        <v>2071</v>
      </c>
      <c r="C111" s="1" t="s">
        <v>1767</v>
      </c>
      <c r="D111" s="19">
        <v>2.0670000000000002</v>
      </c>
      <c r="E111" s="6">
        <v>2.8000000000000002E-7</v>
      </c>
      <c r="F111" s="19">
        <v>3.74</v>
      </c>
      <c r="G111" s="6">
        <v>5.8999999999999996E-15</v>
      </c>
      <c r="H111" s="8" t="s">
        <v>3942</v>
      </c>
    </row>
    <row r="112" spans="2:8" x14ac:dyDescent="0.35">
      <c r="B112" s="1" t="s">
        <v>2127</v>
      </c>
      <c r="C112" s="1" t="s">
        <v>2128</v>
      </c>
      <c r="D112" s="19">
        <v>2.2429999999999999</v>
      </c>
      <c r="E112" s="6">
        <v>1E-3</v>
      </c>
      <c r="F112" s="19">
        <v>3.7240000000000002</v>
      </c>
      <c r="G112" s="6">
        <v>1.6999999999999999E-81</v>
      </c>
    </row>
    <row r="113" spans="2:7" x14ac:dyDescent="0.35">
      <c r="B113" s="1" t="s">
        <v>1886</v>
      </c>
      <c r="C113" s="1" t="s">
        <v>503</v>
      </c>
      <c r="D113" s="19">
        <v>2.0750000000000002</v>
      </c>
      <c r="E113" s="6">
        <v>7.2999999999999996E-4</v>
      </c>
      <c r="F113" s="19">
        <v>3.722</v>
      </c>
      <c r="G113" s="6">
        <v>5.6999999999999997E-76</v>
      </c>
    </row>
    <row r="114" spans="2:7" x14ac:dyDescent="0.35">
      <c r="B114" s="1" t="s">
        <v>1714</v>
      </c>
      <c r="C114" s="1" t="s">
        <v>1715</v>
      </c>
      <c r="D114" s="19">
        <v>4.5270000000000001</v>
      </c>
      <c r="E114" s="6">
        <v>5.7E-24</v>
      </c>
      <c r="F114" s="19">
        <v>3.7160000000000002</v>
      </c>
      <c r="G114" s="6">
        <v>2.2E-28</v>
      </c>
    </row>
    <row r="115" spans="2:7" x14ac:dyDescent="0.35">
      <c r="B115" s="1" t="s">
        <v>1667</v>
      </c>
      <c r="C115" s="1" t="s">
        <v>1668</v>
      </c>
      <c r="D115" s="19">
        <v>2.4289999999999998</v>
      </c>
      <c r="E115" s="6">
        <v>4.3999999999999997E-2</v>
      </c>
      <c r="F115" s="19">
        <v>3.6970000000000001</v>
      </c>
      <c r="G115" s="6">
        <v>2.1000000000000001E-71</v>
      </c>
    </row>
    <row r="116" spans="2:7" x14ac:dyDescent="0.35">
      <c r="B116" s="1" t="s">
        <v>1989</v>
      </c>
      <c r="C116" s="1" t="s">
        <v>1990</v>
      </c>
      <c r="D116" s="19">
        <v>2.5230000000000001</v>
      </c>
      <c r="E116" s="6">
        <v>1.2E-2</v>
      </c>
      <c r="F116" s="19">
        <v>3.6960000000000002</v>
      </c>
      <c r="G116" s="6">
        <v>3.4999999999999998E-73</v>
      </c>
    </row>
    <row r="117" spans="2:7" x14ac:dyDescent="0.35">
      <c r="B117" s="1" t="s">
        <v>2093</v>
      </c>
      <c r="C117" s="1" t="s">
        <v>2094</v>
      </c>
      <c r="D117" s="19">
        <v>2.2389999999999999</v>
      </c>
      <c r="E117" s="6">
        <v>1.6000000000000001E-17</v>
      </c>
      <c r="F117" s="19">
        <v>3.6909999999999998</v>
      </c>
      <c r="G117" s="6">
        <v>1.3000000000000001E-69</v>
      </c>
    </row>
    <row r="118" spans="2:7" x14ac:dyDescent="0.35">
      <c r="B118" s="1" t="s">
        <v>1688</v>
      </c>
      <c r="C118" s="1" t="s">
        <v>1664</v>
      </c>
      <c r="D118" s="19">
        <v>2.6419999999999999</v>
      </c>
      <c r="E118" s="6">
        <v>2.7999999999999999E-22</v>
      </c>
      <c r="F118" s="19">
        <v>3.6779999999999999</v>
      </c>
      <c r="G118" s="6">
        <v>4.8999999999999997E-7</v>
      </c>
    </row>
    <row r="119" spans="2:7" x14ac:dyDescent="0.35">
      <c r="B119" s="1" t="s">
        <v>1703</v>
      </c>
      <c r="C119" s="1" t="s">
        <v>1704</v>
      </c>
      <c r="D119" s="19">
        <v>3.1379999999999999</v>
      </c>
      <c r="E119" s="6">
        <v>6.1999999999999999E-7</v>
      </c>
      <c r="F119" s="19">
        <v>3.66</v>
      </c>
      <c r="G119" s="6">
        <v>9.7000000000000004E-40</v>
      </c>
    </row>
    <row r="120" spans="2:7" x14ac:dyDescent="0.35">
      <c r="B120" s="1" t="s">
        <v>1606</v>
      </c>
      <c r="C120" s="1" t="s">
        <v>1607</v>
      </c>
      <c r="D120" s="19">
        <v>2.2690000000000001</v>
      </c>
      <c r="E120" s="6">
        <v>3.2999999999999999E-16</v>
      </c>
      <c r="F120" s="19">
        <v>3.6349999999999998</v>
      </c>
      <c r="G120" s="6">
        <v>5.6000000000000002E-36</v>
      </c>
    </row>
    <row r="121" spans="2:7" x14ac:dyDescent="0.35">
      <c r="B121" s="1" t="s">
        <v>2311</v>
      </c>
      <c r="C121" s="1" t="s">
        <v>1921</v>
      </c>
      <c r="D121" s="19">
        <v>2.1379999999999999</v>
      </c>
      <c r="E121" s="6">
        <v>8.1999999999999998E-12</v>
      </c>
      <c r="F121" s="19">
        <v>3.633</v>
      </c>
      <c r="G121" s="6">
        <v>1.2E-18</v>
      </c>
    </row>
    <row r="122" spans="2:7" x14ac:dyDescent="0.35">
      <c r="B122" s="1" t="s">
        <v>1744</v>
      </c>
      <c r="C122" s="1" t="s">
        <v>1745</v>
      </c>
      <c r="D122" s="19">
        <v>2.355</v>
      </c>
      <c r="E122" s="6">
        <v>3.8E-3</v>
      </c>
      <c r="F122" s="19">
        <v>3.6240000000000001</v>
      </c>
      <c r="G122" s="6">
        <v>1.5E-21</v>
      </c>
    </row>
    <row r="123" spans="2:7" x14ac:dyDescent="0.35">
      <c r="B123" s="1" t="s">
        <v>1793</v>
      </c>
      <c r="C123" s="1" t="s">
        <v>1794</v>
      </c>
      <c r="D123" s="19">
        <v>2.5739999999999998</v>
      </c>
      <c r="E123" s="6">
        <v>4.6E-6</v>
      </c>
      <c r="F123" s="19">
        <v>3.5910000000000002</v>
      </c>
      <c r="G123" s="6">
        <v>9.3000000000000004E-58</v>
      </c>
    </row>
    <row r="124" spans="2:7" x14ac:dyDescent="0.35">
      <c r="B124" s="1" t="s">
        <v>1656</v>
      </c>
      <c r="C124" s="1" t="s">
        <v>1657</v>
      </c>
      <c r="D124" s="19">
        <v>2.617</v>
      </c>
      <c r="E124" s="6">
        <v>1.2E-5</v>
      </c>
      <c r="F124" s="19">
        <v>3.577</v>
      </c>
      <c r="G124" s="6">
        <v>1.8999999999999999E-61</v>
      </c>
    </row>
    <row r="125" spans="2:7" x14ac:dyDescent="0.35">
      <c r="B125" s="1" t="s">
        <v>1646</v>
      </c>
      <c r="C125" s="1" t="s">
        <v>1647</v>
      </c>
      <c r="D125" s="19">
        <v>4.0780000000000003</v>
      </c>
      <c r="E125" s="6">
        <v>8.2000000000000003E-36</v>
      </c>
      <c r="F125" s="19">
        <v>3.5739999999999998</v>
      </c>
      <c r="G125" s="6">
        <v>4.5999999999999997E-33</v>
      </c>
    </row>
    <row r="126" spans="2:7" x14ac:dyDescent="0.35">
      <c r="B126" s="1" t="s">
        <v>2054</v>
      </c>
      <c r="C126" s="1" t="s">
        <v>1741</v>
      </c>
      <c r="D126" s="19">
        <v>2.093</v>
      </c>
      <c r="E126" s="6">
        <v>7.1999999999999998E-3</v>
      </c>
      <c r="F126" s="19">
        <v>3.5670000000000002</v>
      </c>
      <c r="G126" s="6">
        <v>1.4000000000000001E-73</v>
      </c>
    </row>
    <row r="127" spans="2:7" x14ac:dyDescent="0.35">
      <c r="B127" s="1" t="s">
        <v>2229</v>
      </c>
      <c r="C127" s="1" t="s">
        <v>2230</v>
      </c>
      <c r="D127" s="19">
        <v>2.4710000000000001</v>
      </c>
      <c r="E127" s="6">
        <v>6.9000000000000006E-2</v>
      </c>
      <c r="F127" s="19">
        <v>3.54</v>
      </c>
      <c r="G127" s="6">
        <v>1.7000000000000001E-73</v>
      </c>
    </row>
    <row r="128" spans="2:7" x14ac:dyDescent="0.35">
      <c r="B128" s="1" t="s">
        <v>1722</v>
      </c>
      <c r="C128" s="1" t="s">
        <v>1723</v>
      </c>
      <c r="D128" s="19">
        <v>3.5649999999999999</v>
      </c>
      <c r="E128" s="6">
        <v>8.9999999999999996E-29</v>
      </c>
      <c r="F128" s="19">
        <v>3.5190000000000001</v>
      </c>
      <c r="G128" s="6">
        <v>1.2E-44</v>
      </c>
    </row>
    <row r="129" spans="2:7" x14ac:dyDescent="0.35">
      <c r="B129" s="1" t="s">
        <v>2182</v>
      </c>
      <c r="C129" s="1" t="s">
        <v>2183</v>
      </c>
      <c r="D129" s="19">
        <v>2.3809999999999998</v>
      </c>
      <c r="E129" s="6">
        <v>4.2999999999999997E-2</v>
      </c>
      <c r="F129" s="19">
        <v>3.504</v>
      </c>
      <c r="G129" s="6">
        <v>9.3999999999999998E-68</v>
      </c>
    </row>
    <row r="130" spans="2:7" x14ac:dyDescent="0.35">
      <c r="B130" s="1" t="s">
        <v>1764</v>
      </c>
      <c r="C130" s="1" t="s">
        <v>1765</v>
      </c>
      <c r="D130" s="19">
        <v>2.4060000000000001</v>
      </c>
      <c r="E130" s="6">
        <v>5.0000000000000004E-18</v>
      </c>
      <c r="F130" s="19">
        <v>3.488</v>
      </c>
      <c r="G130" s="6">
        <v>1.1E-54</v>
      </c>
    </row>
    <row r="131" spans="2:7" x14ac:dyDescent="0.35">
      <c r="B131" s="1" t="s">
        <v>1611</v>
      </c>
      <c r="C131" s="1" t="s">
        <v>1487</v>
      </c>
      <c r="D131" s="19">
        <v>2.0569999999999999</v>
      </c>
      <c r="E131" s="6">
        <v>4.1999999999999999E-8</v>
      </c>
      <c r="F131" s="19">
        <v>3.4870000000000001</v>
      </c>
      <c r="G131" s="6">
        <v>5.3000000000000003E-59</v>
      </c>
    </row>
    <row r="132" spans="2:7" x14ac:dyDescent="0.35">
      <c r="B132" s="1" t="s">
        <v>1686</v>
      </c>
      <c r="C132" s="1" t="s">
        <v>1687</v>
      </c>
      <c r="D132" s="19">
        <v>3.0859999999999999</v>
      </c>
      <c r="E132" s="6">
        <v>1.2E-18</v>
      </c>
      <c r="F132" s="19">
        <v>3.4830000000000001</v>
      </c>
      <c r="G132" s="6">
        <v>2.1999999999999999E-35</v>
      </c>
    </row>
    <row r="133" spans="2:7" x14ac:dyDescent="0.35">
      <c r="B133" s="1" t="s">
        <v>1737</v>
      </c>
      <c r="C133" s="1" t="s">
        <v>503</v>
      </c>
      <c r="D133" s="19">
        <v>2.4689999999999999</v>
      </c>
      <c r="E133" s="6">
        <v>9.3000000000000008E-13</v>
      </c>
      <c r="F133" s="19">
        <v>3.4740000000000002</v>
      </c>
      <c r="G133" s="6">
        <v>2.6E-54</v>
      </c>
    </row>
    <row r="134" spans="2:7" x14ac:dyDescent="0.35">
      <c r="B134" s="1" t="s">
        <v>2225</v>
      </c>
      <c r="C134" s="1" t="s">
        <v>2226</v>
      </c>
      <c r="D134" s="19">
        <v>2.383</v>
      </c>
      <c r="E134" s="6">
        <v>9.1999999999999998E-3</v>
      </c>
      <c r="F134" s="19">
        <v>3.468</v>
      </c>
      <c r="G134" s="6">
        <v>4.3999999999999998E-78</v>
      </c>
    </row>
    <row r="135" spans="2:7" x14ac:dyDescent="0.35">
      <c r="B135" s="1" t="s">
        <v>1877</v>
      </c>
      <c r="C135" s="1" t="s">
        <v>503</v>
      </c>
      <c r="D135" s="19">
        <v>2.1309999999999998</v>
      </c>
      <c r="E135" s="6">
        <v>3.8999999999999999E-4</v>
      </c>
      <c r="F135" s="19">
        <v>3.4649999999999999</v>
      </c>
      <c r="G135" s="6">
        <v>1.5999999999999999E-74</v>
      </c>
    </row>
    <row r="136" spans="2:7" x14ac:dyDescent="0.35">
      <c r="B136" s="1" t="s">
        <v>1601</v>
      </c>
      <c r="C136" s="1" t="s">
        <v>1602</v>
      </c>
      <c r="D136" s="19">
        <v>2.57</v>
      </c>
      <c r="E136" s="6">
        <v>5.0000000000000004E-6</v>
      </c>
      <c r="F136" s="19">
        <v>3.4609999999999999</v>
      </c>
      <c r="G136" s="6">
        <v>4.4000000000000004E-53</v>
      </c>
    </row>
    <row r="137" spans="2:7" x14ac:dyDescent="0.35">
      <c r="B137" s="1" t="s">
        <v>1870</v>
      </c>
      <c r="C137" s="1" t="s">
        <v>1871</v>
      </c>
      <c r="D137" s="19">
        <v>2.5859999999999999</v>
      </c>
      <c r="E137" s="6">
        <v>1.4999999999999999E-13</v>
      </c>
      <c r="F137" s="19">
        <v>3.4169999999999998</v>
      </c>
      <c r="G137" s="6">
        <v>3.5999999999999998E-65</v>
      </c>
    </row>
    <row r="138" spans="2:7" x14ac:dyDescent="0.35">
      <c r="B138" s="1" t="s">
        <v>1942</v>
      </c>
      <c r="C138" s="1" t="s">
        <v>1943</v>
      </c>
      <c r="D138" s="19">
        <v>2.1589999999999998</v>
      </c>
      <c r="E138" s="6">
        <v>7.1999999999999997E-6</v>
      </c>
      <c r="F138" s="19">
        <v>3.395</v>
      </c>
      <c r="G138" s="6">
        <v>2.2000000000000001E-77</v>
      </c>
    </row>
    <row r="139" spans="2:7" x14ac:dyDescent="0.35">
      <c r="B139" s="1" t="s">
        <v>2189</v>
      </c>
      <c r="C139" s="1" t="s">
        <v>2190</v>
      </c>
      <c r="D139" s="19">
        <v>2.3290000000000002</v>
      </c>
      <c r="E139" s="6">
        <v>6.4999999999999997E-4</v>
      </c>
      <c r="F139" s="19">
        <v>3.3570000000000002</v>
      </c>
      <c r="G139" s="6">
        <v>4.1000000000000001E-60</v>
      </c>
    </row>
    <row r="140" spans="2:7" x14ac:dyDescent="0.35">
      <c r="B140" s="1" t="s">
        <v>1978</v>
      </c>
      <c r="C140" s="1" t="s">
        <v>1979</v>
      </c>
      <c r="D140" s="19">
        <v>2.0129999999999999</v>
      </c>
      <c r="E140" s="6">
        <v>4.9E-9</v>
      </c>
      <c r="F140" s="19">
        <v>3.339</v>
      </c>
      <c r="G140" s="6">
        <v>7.2E-60</v>
      </c>
    </row>
    <row r="141" spans="2:7" x14ac:dyDescent="0.35">
      <c r="B141" s="1" t="s">
        <v>1878</v>
      </c>
      <c r="C141" s="1" t="s">
        <v>1879</v>
      </c>
      <c r="D141" s="19">
        <v>2.444</v>
      </c>
      <c r="E141" s="6">
        <v>2.0000000000000001E-9</v>
      </c>
      <c r="F141" s="19">
        <v>3.3370000000000002</v>
      </c>
      <c r="G141" s="6">
        <v>1.7000000000000001E-64</v>
      </c>
    </row>
    <row r="142" spans="2:7" x14ac:dyDescent="0.35">
      <c r="B142" s="1" t="s">
        <v>1982</v>
      </c>
      <c r="C142" s="1" t="s">
        <v>988</v>
      </c>
      <c r="D142" s="19">
        <v>2.4729999999999999</v>
      </c>
      <c r="E142" s="6">
        <v>9.2000000000000003E-4</v>
      </c>
      <c r="F142" s="19">
        <v>3.3250000000000002</v>
      </c>
      <c r="G142" s="6">
        <v>2.5000000000000002E-69</v>
      </c>
    </row>
    <row r="143" spans="2:7" x14ac:dyDescent="0.35">
      <c r="B143" s="1" t="s">
        <v>1985</v>
      </c>
      <c r="C143" s="1" t="s">
        <v>1986</v>
      </c>
      <c r="D143" s="19">
        <v>2.488</v>
      </c>
      <c r="E143" s="6">
        <v>2.0000000000000002E-5</v>
      </c>
      <c r="F143" s="19">
        <v>3.3220000000000001</v>
      </c>
      <c r="G143" s="6">
        <v>8.1000000000000004E-72</v>
      </c>
    </row>
    <row r="144" spans="2:7" x14ac:dyDescent="0.35">
      <c r="B144" s="1" t="s">
        <v>1973</v>
      </c>
      <c r="C144" s="1" t="s">
        <v>503</v>
      </c>
      <c r="D144" s="19">
        <v>2.2450000000000001</v>
      </c>
      <c r="E144" s="6">
        <v>3.9999999999999998E-6</v>
      </c>
      <c r="F144" s="19">
        <v>3.3210000000000002</v>
      </c>
      <c r="G144" s="6">
        <v>2.3000000000000001E-69</v>
      </c>
    </row>
    <row r="145" spans="2:7" x14ac:dyDescent="0.35">
      <c r="B145" s="1" t="s">
        <v>1838</v>
      </c>
      <c r="C145" s="1" t="s">
        <v>1839</v>
      </c>
      <c r="D145" s="19">
        <v>2.3650000000000002</v>
      </c>
      <c r="E145" s="6">
        <v>1.0000000000000001E-17</v>
      </c>
      <c r="F145" s="19">
        <v>3.3180000000000001</v>
      </c>
      <c r="G145" s="6">
        <v>9.6000000000000005E-72</v>
      </c>
    </row>
    <row r="146" spans="2:7" x14ac:dyDescent="0.35">
      <c r="B146" s="1" t="s">
        <v>1991</v>
      </c>
      <c r="C146" s="1" t="s">
        <v>1992</v>
      </c>
      <c r="D146" s="19">
        <v>2.2170000000000001</v>
      </c>
      <c r="E146" s="6">
        <v>3.0999999999999999E-3</v>
      </c>
      <c r="F146" s="19">
        <v>3.3159999999999998</v>
      </c>
      <c r="G146" s="6">
        <v>6.3999999999999995E-70</v>
      </c>
    </row>
    <row r="147" spans="2:7" x14ac:dyDescent="0.35">
      <c r="B147" s="1" t="s">
        <v>1684</v>
      </c>
      <c r="C147" s="1" t="s">
        <v>1685</v>
      </c>
      <c r="D147" s="19">
        <v>3.3940000000000001</v>
      </c>
      <c r="E147" s="6">
        <v>1.2E-5</v>
      </c>
      <c r="F147" s="19">
        <v>3.3149999999999999</v>
      </c>
      <c r="G147" s="6">
        <v>5.7999999999999998E-39</v>
      </c>
    </row>
    <row r="148" spans="2:7" x14ac:dyDescent="0.35">
      <c r="B148" s="1" t="s">
        <v>2029</v>
      </c>
      <c r="C148" s="1" t="s">
        <v>2030</v>
      </c>
      <c r="D148" s="19">
        <v>2.0920000000000001</v>
      </c>
      <c r="E148" s="6">
        <v>3.3E-4</v>
      </c>
      <c r="F148" s="19">
        <v>3.3149999999999999</v>
      </c>
      <c r="G148" s="6">
        <v>3.4000000000000002E-73</v>
      </c>
    </row>
    <row r="149" spans="2:7" x14ac:dyDescent="0.35">
      <c r="B149" s="1" t="s">
        <v>1755</v>
      </c>
      <c r="C149" s="1" t="s">
        <v>1756</v>
      </c>
      <c r="D149" s="19">
        <v>2.4750000000000001</v>
      </c>
      <c r="E149" s="6">
        <v>1.7999999999999999E-20</v>
      </c>
      <c r="F149" s="19">
        <v>3.31</v>
      </c>
      <c r="G149" s="6">
        <v>1.7999999999999999E-52</v>
      </c>
    </row>
    <row r="150" spans="2:7" x14ac:dyDescent="0.35">
      <c r="B150" s="1" t="s">
        <v>1625</v>
      </c>
      <c r="C150" s="1" t="s">
        <v>1626</v>
      </c>
      <c r="D150" s="19">
        <v>2.544</v>
      </c>
      <c r="E150" s="6">
        <v>3.7999999999999998E-18</v>
      </c>
      <c r="F150" s="19">
        <v>3.302</v>
      </c>
      <c r="G150" s="6">
        <v>6.3999999999999998E-46</v>
      </c>
    </row>
    <row r="151" spans="2:7" x14ac:dyDescent="0.35">
      <c r="B151" s="1" t="s">
        <v>2056</v>
      </c>
      <c r="C151" s="1" t="s">
        <v>2057</v>
      </c>
      <c r="D151" s="19">
        <v>2.024</v>
      </c>
      <c r="E151" s="6">
        <v>1.7999999999999999E-2</v>
      </c>
      <c r="F151" s="19">
        <v>3.2959999999999998</v>
      </c>
      <c r="G151" s="6">
        <v>3.1000000000000003E-67</v>
      </c>
    </row>
    <row r="152" spans="2:7" x14ac:dyDescent="0.35">
      <c r="B152" s="1" t="s">
        <v>2145</v>
      </c>
      <c r="C152" s="1" t="s">
        <v>1697</v>
      </c>
      <c r="D152" s="19">
        <v>2.2690000000000001</v>
      </c>
      <c r="E152" s="6">
        <v>2.4999999999999999E-13</v>
      </c>
      <c r="F152" s="19">
        <v>3.2949999999999999</v>
      </c>
      <c r="G152" s="6">
        <v>1.3E-54</v>
      </c>
    </row>
    <row r="153" spans="2:7" x14ac:dyDescent="0.35">
      <c r="B153" s="1" t="s">
        <v>1777</v>
      </c>
      <c r="C153" s="1" t="s">
        <v>1778</v>
      </c>
      <c r="D153" s="19">
        <v>3.3839999999999999</v>
      </c>
      <c r="E153" s="6">
        <v>1.2999999999999999E-37</v>
      </c>
      <c r="F153" s="19">
        <v>3.274</v>
      </c>
      <c r="G153" s="6">
        <v>4.4000000000000002E-46</v>
      </c>
    </row>
    <row r="154" spans="2:7" x14ac:dyDescent="0.35">
      <c r="B154" s="1" t="s">
        <v>2116</v>
      </c>
      <c r="C154" s="1" t="s">
        <v>2117</v>
      </c>
      <c r="D154" s="19">
        <v>2.6509999999999998</v>
      </c>
      <c r="E154" s="6">
        <v>1.7E-5</v>
      </c>
      <c r="F154" s="19">
        <v>3.2570000000000001</v>
      </c>
      <c r="G154" s="6">
        <v>9.6E-67</v>
      </c>
    </row>
    <row r="155" spans="2:7" x14ac:dyDescent="0.35">
      <c r="B155" s="1" t="s">
        <v>1774</v>
      </c>
      <c r="C155" s="1" t="s">
        <v>503</v>
      </c>
      <c r="D155" s="19">
        <v>3.1139999999999999</v>
      </c>
      <c r="E155" s="6">
        <v>2.4000000000000001E-26</v>
      </c>
      <c r="F155" s="19">
        <v>3.2559999999999998</v>
      </c>
      <c r="G155" s="6">
        <v>4.2E-25</v>
      </c>
    </row>
    <row r="156" spans="2:7" x14ac:dyDescent="0.35">
      <c r="B156" s="1" t="s">
        <v>2070</v>
      </c>
      <c r="C156" s="1" t="s">
        <v>483</v>
      </c>
      <c r="D156" s="19">
        <v>2.1120000000000001</v>
      </c>
      <c r="E156" s="6">
        <v>2.5000000000000001E-14</v>
      </c>
      <c r="F156" s="19">
        <v>3.24</v>
      </c>
      <c r="G156" s="6">
        <v>3.9000000000000002E-59</v>
      </c>
    </row>
    <row r="157" spans="2:7" x14ac:dyDescent="0.35">
      <c r="B157" s="1" t="s">
        <v>1790</v>
      </c>
      <c r="C157" s="1" t="s">
        <v>1791</v>
      </c>
      <c r="D157" s="19">
        <v>2.9</v>
      </c>
      <c r="E157" s="6">
        <v>6.2000000000000002E-12</v>
      </c>
      <c r="F157" s="19">
        <v>3.2189999999999999</v>
      </c>
      <c r="G157" s="6">
        <v>3.7000000000000002E-41</v>
      </c>
    </row>
    <row r="158" spans="2:7" x14ac:dyDescent="0.35">
      <c r="B158" s="1" t="s">
        <v>1760</v>
      </c>
      <c r="C158" s="1" t="s">
        <v>1761</v>
      </c>
      <c r="D158" s="19">
        <v>2.3740000000000001</v>
      </c>
      <c r="E158" s="6">
        <v>5.5999999999999997E-6</v>
      </c>
      <c r="F158" s="19">
        <v>3.1949999999999998</v>
      </c>
      <c r="G158" s="6">
        <v>1.9999999999999999E-48</v>
      </c>
    </row>
    <row r="159" spans="2:7" x14ac:dyDescent="0.35">
      <c r="B159" s="1" t="s">
        <v>2271</v>
      </c>
      <c r="C159" s="1" t="s">
        <v>2272</v>
      </c>
      <c r="D159" s="19">
        <v>2.524</v>
      </c>
      <c r="E159" s="6">
        <v>3.3999999999999998E-3</v>
      </c>
      <c r="F159" s="19">
        <v>3.1909999999999998</v>
      </c>
      <c r="G159" s="6">
        <v>3.5999999999999998E-50</v>
      </c>
    </row>
    <row r="160" spans="2:7" x14ac:dyDescent="0.35">
      <c r="B160" s="1" t="s">
        <v>2214</v>
      </c>
      <c r="C160" s="1" t="s">
        <v>2215</v>
      </c>
      <c r="D160" s="19">
        <v>2.5019999999999998</v>
      </c>
      <c r="E160" s="6">
        <v>1.1000000000000001E-3</v>
      </c>
      <c r="F160" s="19">
        <v>3.1680000000000001</v>
      </c>
      <c r="G160" s="6">
        <v>5.5E-58</v>
      </c>
    </row>
    <row r="161" spans="2:7" x14ac:dyDescent="0.35">
      <c r="B161" s="1" t="s">
        <v>1784</v>
      </c>
      <c r="C161" s="1" t="s">
        <v>1785</v>
      </c>
      <c r="D161" s="19">
        <v>2.2589999999999999</v>
      </c>
      <c r="E161" s="6">
        <v>1.4E-5</v>
      </c>
      <c r="F161" s="19">
        <v>3.125</v>
      </c>
      <c r="G161" s="6">
        <v>1.9999999999999999E-44</v>
      </c>
    </row>
    <row r="162" spans="2:7" x14ac:dyDescent="0.35">
      <c r="B162" s="1" t="s">
        <v>2302</v>
      </c>
      <c r="C162" s="1" t="s">
        <v>1810</v>
      </c>
      <c r="D162" s="19">
        <v>2.2269999999999999</v>
      </c>
      <c r="E162" s="6">
        <v>1.2E-5</v>
      </c>
      <c r="F162" s="19">
        <v>3.1240000000000001</v>
      </c>
      <c r="G162" s="6">
        <v>7.2E-46</v>
      </c>
    </row>
    <row r="163" spans="2:7" x14ac:dyDescent="0.35">
      <c r="B163" s="1" t="s">
        <v>2244</v>
      </c>
      <c r="C163" s="1" t="s">
        <v>1701</v>
      </c>
      <c r="D163" s="19">
        <v>2.6760000000000002</v>
      </c>
      <c r="E163" s="6">
        <v>1.4000000000000001E-12</v>
      </c>
      <c r="F163" s="19">
        <v>3.1219999999999999</v>
      </c>
      <c r="G163" s="6">
        <v>7.2999999999999998E-65</v>
      </c>
    </row>
    <row r="164" spans="2:7" x14ac:dyDescent="0.35">
      <c r="B164" s="1" t="s">
        <v>1775</v>
      </c>
      <c r="C164" s="1" t="s">
        <v>1776</v>
      </c>
      <c r="D164" s="19">
        <v>2.3039999999999998</v>
      </c>
      <c r="E164" s="6">
        <v>4.5999999999999999E-3</v>
      </c>
      <c r="F164" s="19">
        <v>3.1160000000000001</v>
      </c>
      <c r="G164" s="6">
        <v>1.4E-52</v>
      </c>
    </row>
    <row r="165" spans="2:7" x14ac:dyDescent="0.35">
      <c r="B165" s="1" t="s">
        <v>2238</v>
      </c>
      <c r="C165" s="1" t="s">
        <v>1487</v>
      </c>
      <c r="D165" s="19">
        <v>2.2589999999999999</v>
      </c>
      <c r="E165" s="6">
        <v>3.2000000000000002E-21</v>
      </c>
      <c r="F165" s="19">
        <v>3.113</v>
      </c>
      <c r="G165" s="6">
        <v>3.0000000000000001E-58</v>
      </c>
    </row>
    <row r="166" spans="2:7" x14ac:dyDescent="0.35">
      <c r="B166" s="1" t="s">
        <v>2227</v>
      </c>
      <c r="C166" s="1" t="s">
        <v>2228</v>
      </c>
      <c r="D166" s="19">
        <v>2.448</v>
      </c>
      <c r="E166" s="6">
        <v>9.1000000000000002E-29</v>
      </c>
      <c r="F166" s="19">
        <v>3.105</v>
      </c>
      <c r="G166" s="6">
        <v>2.1E-45</v>
      </c>
    </row>
    <row r="167" spans="2:7" x14ac:dyDescent="0.35">
      <c r="B167" s="1" t="s">
        <v>1957</v>
      </c>
      <c r="C167" s="1" t="s">
        <v>1958</v>
      </c>
      <c r="D167" s="19">
        <v>2.17</v>
      </c>
      <c r="E167" s="6">
        <v>4.8999999999999998E-3</v>
      </c>
      <c r="F167" s="19">
        <v>3.0960000000000001</v>
      </c>
      <c r="G167" s="6">
        <v>2.2E-51</v>
      </c>
    </row>
    <row r="168" spans="2:7" x14ac:dyDescent="0.35">
      <c r="B168" s="1" t="s">
        <v>1628</v>
      </c>
      <c r="C168" s="1" t="s">
        <v>1629</v>
      </c>
      <c r="D168" s="19">
        <v>2.621</v>
      </c>
      <c r="E168" s="6">
        <v>8.3000000000000002E-8</v>
      </c>
      <c r="F168" s="19">
        <v>3.0920000000000001</v>
      </c>
      <c r="G168" s="6">
        <v>5.4000000000000005E-29</v>
      </c>
    </row>
    <row r="169" spans="2:7" x14ac:dyDescent="0.35">
      <c r="B169" s="1" t="s">
        <v>2269</v>
      </c>
      <c r="C169" s="1" t="s">
        <v>2270</v>
      </c>
      <c r="D169" s="19">
        <v>2.4950000000000001</v>
      </c>
      <c r="E169" s="6">
        <v>3.5000000000000001E-3</v>
      </c>
      <c r="F169" s="19">
        <v>3.069</v>
      </c>
      <c r="G169" s="6">
        <v>4.2000000000000002E-50</v>
      </c>
    </row>
    <row r="170" spans="2:7" x14ac:dyDescent="0.35">
      <c r="B170" s="1" t="s">
        <v>1960</v>
      </c>
      <c r="C170" s="1" t="s">
        <v>1961</v>
      </c>
      <c r="D170" s="19">
        <v>2.0259999999999998</v>
      </c>
      <c r="E170" s="6">
        <v>5.6000000000000002E-18</v>
      </c>
      <c r="F170" s="19">
        <v>3.0630000000000002</v>
      </c>
      <c r="G170" s="6">
        <v>1.2E-55</v>
      </c>
    </row>
    <row r="171" spans="2:7" x14ac:dyDescent="0.35">
      <c r="B171" s="1" t="s">
        <v>1726</v>
      </c>
      <c r="C171" s="1" t="s">
        <v>1727</v>
      </c>
      <c r="D171" s="19">
        <v>2.61</v>
      </c>
      <c r="E171" s="6">
        <v>1.5E-6</v>
      </c>
      <c r="F171" s="19">
        <v>3.0350000000000001</v>
      </c>
      <c r="G171" s="6">
        <v>4.1999999999999998E-19</v>
      </c>
    </row>
    <row r="172" spans="2:7" x14ac:dyDescent="0.35">
      <c r="B172" s="1" t="s">
        <v>1998</v>
      </c>
      <c r="C172" s="1" t="s">
        <v>1780</v>
      </c>
      <c r="D172" s="19">
        <v>2.0790000000000002</v>
      </c>
      <c r="E172" s="6">
        <v>7.4999999999999997E-2</v>
      </c>
      <c r="F172" s="19">
        <v>2.9950000000000001</v>
      </c>
      <c r="G172" s="6">
        <v>8.6999999999999999E-20</v>
      </c>
    </row>
    <row r="173" spans="2:7" x14ac:dyDescent="0.35">
      <c r="B173" s="1" t="s">
        <v>1847</v>
      </c>
      <c r="C173" s="1" t="s">
        <v>503</v>
      </c>
      <c r="D173" s="19">
        <v>2.0329999999999999</v>
      </c>
      <c r="E173" s="6">
        <v>6.4999999999999996E-6</v>
      </c>
      <c r="F173" s="19">
        <v>2.9940000000000002</v>
      </c>
      <c r="G173" s="6">
        <v>1.4E-48</v>
      </c>
    </row>
    <row r="174" spans="2:7" x14ac:dyDescent="0.35">
      <c r="B174" s="1" t="s">
        <v>1844</v>
      </c>
      <c r="C174" s="1" t="s">
        <v>1845</v>
      </c>
      <c r="D174" s="19">
        <v>2.08</v>
      </c>
      <c r="E174" s="6">
        <v>2.9999999999999997E-4</v>
      </c>
      <c r="F174" s="19">
        <v>2.98</v>
      </c>
      <c r="G174" s="6">
        <v>1.3E-23</v>
      </c>
    </row>
    <row r="175" spans="2:7" x14ac:dyDescent="0.35">
      <c r="B175" s="1" t="s">
        <v>1925</v>
      </c>
      <c r="C175" s="1" t="s">
        <v>1578</v>
      </c>
      <c r="D175" s="19">
        <v>2.351</v>
      </c>
      <c r="E175" s="6">
        <v>1.0999999999999999E-18</v>
      </c>
      <c r="F175" s="19">
        <v>2.9790000000000001</v>
      </c>
      <c r="G175" s="6">
        <v>1E-54</v>
      </c>
    </row>
    <row r="176" spans="2:7" x14ac:dyDescent="0.35">
      <c r="B176" s="1" t="s">
        <v>2264</v>
      </c>
      <c r="C176" s="1" t="s">
        <v>2265</v>
      </c>
      <c r="D176" s="19">
        <v>2.004</v>
      </c>
      <c r="E176" s="6">
        <v>3.3E-3</v>
      </c>
      <c r="F176" s="19">
        <v>2.972</v>
      </c>
      <c r="G176" s="6">
        <v>2.9999999999999999E-56</v>
      </c>
    </row>
    <row r="177" spans="2:7" x14ac:dyDescent="0.35">
      <c r="B177" s="1" t="s">
        <v>1948</v>
      </c>
      <c r="C177" s="1" t="s">
        <v>1949</v>
      </c>
      <c r="D177" s="19">
        <v>2.1440000000000001</v>
      </c>
      <c r="E177" s="6">
        <v>3.7000000000000003E-18</v>
      </c>
      <c r="F177" s="19">
        <v>2.9590000000000001</v>
      </c>
      <c r="G177" s="6">
        <v>4.1000000000000001E-48</v>
      </c>
    </row>
    <row r="178" spans="2:7" x14ac:dyDescent="0.35">
      <c r="B178" s="1" t="s">
        <v>2286</v>
      </c>
      <c r="C178" s="1" t="s">
        <v>1662</v>
      </c>
      <c r="D178" s="19">
        <v>2.6739999999999999</v>
      </c>
      <c r="E178" s="6">
        <v>1.7000000000000001E-2</v>
      </c>
      <c r="F178" s="19">
        <v>2.9540000000000002</v>
      </c>
      <c r="G178" s="6">
        <v>3.1000000000000001E-35</v>
      </c>
    </row>
    <row r="179" spans="2:7" x14ac:dyDescent="0.35">
      <c r="B179" s="1" t="s">
        <v>2273</v>
      </c>
      <c r="C179" s="1" t="s">
        <v>2274</v>
      </c>
      <c r="D179" s="19">
        <v>3.1480000000000001</v>
      </c>
      <c r="E179" s="6">
        <v>3.1000000000000001E-16</v>
      </c>
      <c r="F179" s="19">
        <v>2.9510000000000001</v>
      </c>
      <c r="G179" s="6">
        <v>1.4E-47</v>
      </c>
    </row>
    <row r="180" spans="2:7" x14ac:dyDescent="0.35">
      <c r="B180" s="1" t="s">
        <v>1720</v>
      </c>
      <c r="C180" s="1" t="s">
        <v>34</v>
      </c>
      <c r="D180" s="19">
        <v>2.0529999999999999</v>
      </c>
      <c r="E180" s="6">
        <v>5.9999999999999997E-14</v>
      </c>
      <c r="F180" s="19">
        <v>2.944</v>
      </c>
      <c r="G180" s="6">
        <v>1.3999999999999999E-33</v>
      </c>
    </row>
    <row r="181" spans="2:7" x14ac:dyDescent="0.35">
      <c r="B181" s="1" t="s">
        <v>2324</v>
      </c>
      <c r="C181" s="1" t="s">
        <v>2325</v>
      </c>
      <c r="D181" s="19">
        <v>2.0270000000000001</v>
      </c>
      <c r="E181" s="6">
        <v>3.8999999999999998E-3</v>
      </c>
      <c r="F181" s="19">
        <v>2.94</v>
      </c>
      <c r="G181" s="6">
        <v>3.0999999999999999E-52</v>
      </c>
    </row>
    <row r="182" spans="2:7" x14ac:dyDescent="0.35">
      <c r="B182" s="1" t="s">
        <v>1738</v>
      </c>
      <c r="C182" s="1" t="s">
        <v>1739</v>
      </c>
      <c r="D182" s="19">
        <v>2.1219999999999999</v>
      </c>
      <c r="E182" s="6">
        <v>2.5000000000000001E-11</v>
      </c>
      <c r="F182" s="19">
        <v>2.9369999999999998</v>
      </c>
      <c r="G182" s="6">
        <v>1.2E-20</v>
      </c>
    </row>
    <row r="183" spans="2:7" x14ac:dyDescent="0.35">
      <c r="B183" s="1" t="s">
        <v>1935</v>
      </c>
      <c r="C183" s="1" t="s">
        <v>55</v>
      </c>
      <c r="D183" s="19">
        <v>2.254</v>
      </c>
      <c r="E183" s="6">
        <v>6.4000000000000002E-9</v>
      </c>
      <c r="F183" s="19">
        <v>2.9180000000000001</v>
      </c>
      <c r="G183" s="6">
        <v>2.0999999999999999E-57</v>
      </c>
    </row>
    <row r="184" spans="2:7" x14ac:dyDescent="0.35">
      <c r="B184" s="1" t="s">
        <v>1900</v>
      </c>
      <c r="C184" s="1" t="s">
        <v>1901</v>
      </c>
      <c r="D184" s="19">
        <v>3.2839999999999998</v>
      </c>
      <c r="E184" s="6">
        <v>3.1999999999999998E-39</v>
      </c>
      <c r="F184" s="19">
        <v>2.91</v>
      </c>
      <c r="G184" s="6">
        <v>8.2000000000000006E-8</v>
      </c>
    </row>
    <row r="185" spans="2:7" x14ac:dyDescent="0.35">
      <c r="B185" s="1" t="s">
        <v>1868</v>
      </c>
      <c r="C185" s="1" t="s">
        <v>503</v>
      </c>
      <c r="D185" s="19">
        <v>2.2269999999999999</v>
      </c>
      <c r="E185" s="6">
        <v>9.2999999999999999E-10</v>
      </c>
      <c r="F185" s="19">
        <v>2.9079999999999999</v>
      </c>
      <c r="G185" s="6">
        <v>2.5999999999999999E-55</v>
      </c>
    </row>
    <row r="186" spans="2:7" x14ac:dyDescent="0.35">
      <c r="B186" s="1" t="s">
        <v>1842</v>
      </c>
      <c r="C186" s="1" t="s">
        <v>1843</v>
      </c>
      <c r="D186" s="19">
        <v>2.2080000000000002</v>
      </c>
      <c r="E186" s="6">
        <v>2.0000000000000001E-9</v>
      </c>
      <c r="F186" s="19">
        <v>2.9060000000000001</v>
      </c>
      <c r="G186" s="6">
        <v>4.1000000000000001E-57</v>
      </c>
    </row>
    <row r="187" spans="2:7" x14ac:dyDescent="0.35">
      <c r="B187" s="1" t="s">
        <v>2208</v>
      </c>
      <c r="C187" s="1" t="s">
        <v>2209</v>
      </c>
      <c r="D187" s="19">
        <v>2.0750000000000002</v>
      </c>
      <c r="E187" s="6">
        <v>4.8999999999999998E-3</v>
      </c>
      <c r="F187" s="19">
        <v>2.9060000000000001</v>
      </c>
      <c r="G187" s="6">
        <v>2.5000000000000002E-44</v>
      </c>
    </row>
    <row r="188" spans="2:7" x14ac:dyDescent="0.35">
      <c r="B188" s="1" t="s">
        <v>1616</v>
      </c>
      <c r="C188" s="1" t="s">
        <v>1617</v>
      </c>
      <c r="D188" s="19">
        <v>2.0369999999999999</v>
      </c>
      <c r="E188" s="6">
        <v>1.4999999999999999E-7</v>
      </c>
      <c r="F188" s="19">
        <v>2.8820000000000001</v>
      </c>
      <c r="G188" s="6">
        <v>8.2000000000000001E-11</v>
      </c>
    </row>
    <row r="189" spans="2:7" x14ac:dyDescent="0.35">
      <c r="B189" s="1" t="s">
        <v>1826</v>
      </c>
      <c r="C189" s="1" t="s">
        <v>1827</v>
      </c>
      <c r="D189" s="19">
        <v>2.0209999999999999</v>
      </c>
      <c r="E189" s="6">
        <v>1.4999999999999999E-2</v>
      </c>
      <c r="F189" s="19">
        <v>2.8780000000000001</v>
      </c>
      <c r="G189" s="6">
        <v>1.2E-40</v>
      </c>
    </row>
    <row r="190" spans="2:7" x14ac:dyDescent="0.35">
      <c r="B190" s="1" t="s">
        <v>2014</v>
      </c>
      <c r="C190" s="1" t="s">
        <v>2015</v>
      </c>
      <c r="D190" s="19">
        <v>2.2040000000000002</v>
      </c>
      <c r="E190" s="6">
        <v>2.0999999999999999E-3</v>
      </c>
      <c r="F190" s="19">
        <v>2.8769999999999998</v>
      </c>
      <c r="G190" s="6">
        <v>2.1999999999999999E-50</v>
      </c>
    </row>
    <row r="191" spans="2:7" x14ac:dyDescent="0.35">
      <c r="B191" s="1" t="s">
        <v>2280</v>
      </c>
      <c r="C191" s="1" t="s">
        <v>2281</v>
      </c>
      <c r="D191" s="19">
        <v>4.0090000000000003</v>
      </c>
      <c r="E191" s="6">
        <v>7.1999999999999997E-6</v>
      </c>
      <c r="F191" s="19">
        <v>2.8740000000000001</v>
      </c>
      <c r="G191" s="6">
        <v>1.8E-41</v>
      </c>
    </row>
    <row r="192" spans="2:7" x14ac:dyDescent="0.35">
      <c r="B192" s="1" t="s">
        <v>2077</v>
      </c>
      <c r="C192" s="1" t="s">
        <v>353</v>
      </c>
      <c r="D192" s="19">
        <v>2.2599999999999998</v>
      </c>
      <c r="E192" s="6">
        <v>2.2999999999999999E-9</v>
      </c>
      <c r="F192" s="19">
        <v>2.851</v>
      </c>
      <c r="G192" s="6">
        <v>5.5000000000000002E-27</v>
      </c>
    </row>
    <row r="193" spans="2:7" x14ac:dyDescent="0.35">
      <c r="B193" s="1" t="s">
        <v>2112</v>
      </c>
      <c r="C193" s="1" t="s">
        <v>1765</v>
      </c>
      <c r="D193" s="19">
        <v>2.0299999999999998</v>
      </c>
      <c r="E193" s="6">
        <v>2.6000000000000001E-9</v>
      </c>
      <c r="F193" s="19">
        <v>2.843</v>
      </c>
      <c r="G193" s="6">
        <v>2.7E-46</v>
      </c>
    </row>
    <row r="194" spans="2:7" x14ac:dyDescent="0.35">
      <c r="B194" s="1" t="s">
        <v>2158</v>
      </c>
      <c r="C194" s="1" t="s">
        <v>2159</v>
      </c>
      <c r="D194" s="19">
        <v>2.0590000000000002</v>
      </c>
      <c r="E194" s="6">
        <v>4.1999999999999998E-17</v>
      </c>
      <c r="F194" s="19">
        <v>2.8340000000000001</v>
      </c>
      <c r="G194" s="6">
        <v>1.3E-53</v>
      </c>
    </row>
    <row r="195" spans="2:7" x14ac:dyDescent="0.35">
      <c r="B195" s="1" t="s">
        <v>1918</v>
      </c>
      <c r="C195" s="1" t="s">
        <v>1919</v>
      </c>
      <c r="D195" s="19">
        <v>2.222</v>
      </c>
      <c r="E195" s="6">
        <v>3.7999999999999998E-10</v>
      </c>
      <c r="F195" s="19">
        <v>2.8279999999999998</v>
      </c>
      <c r="G195" s="6">
        <v>5.8000000000000001E-25</v>
      </c>
    </row>
    <row r="196" spans="2:7" x14ac:dyDescent="0.35">
      <c r="B196" s="1" t="s">
        <v>2018</v>
      </c>
      <c r="C196" s="1" t="s">
        <v>2019</v>
      </c>
      <c r="D196" s="19">
        <v>2.0409999999999999</v>
      </c>
      <c r="E196" s="6">
        <v>1.2E-2</v>
      </c>
      <c r="F196" s="19">
        <v>2.823</v>
      </c>
      <c r="G196" s="6">
        <v>1.7999999999999999E-53</v>
      </c>
    </row>
    <row r="197" spans="2:7" x14ac:dyDescent="0.35">
      <c r="B197" s="1" t="s">
        <v>1880</v>
      </c>
      <c r="C197" s="1" t="s">
        <v>1386</v>
      </c>
      <c r="D197" s="19">
        <v>2.1760000000000002</v>
      </c>
      <c r="E197" s="6">
        <v>9.6000000000000004E-25</v>
      </c>
      <c r="F197" s="19">
        <v>2.806</v>
      </c>
      <c r="G197" s="6">
        <v>5.7000000000000002E-55</v>
      </c>
    </row>
    <row r="198" spans="2:7" x14ac:dyDescent="0.35">
      <c r="B198" s="1" t="s">
        <v>2106</v>
      </c>
      <c r="C198" s="1" t="s">
        <v>1921</v>
      </c>
      <c r="D198" s="19">
        <v>2.1970000000000001</v>
      </c>
      <c r="E198" s="6">
        <v>2.5000000000000001E-9</v>
      </c>
      <c r="F198" s="19">
        <v>2.7810000000000001</v>
      </c>
      <c r="G198" s="6">
        <v>1.6E-50</v>
      </c>
    </row>
    <row r="199" spans="2:7" x14ac:dyDescent="0.35">
      <c r="B199" s="1" t="s">
        <v>2321</v>
      </c>
      <c r="C199" s="1" t="s">
        <v>2322</v>
      </c>
      <c r="D199" s="19">
        <v>2.2949999999999999</v>
      </c>
      <c r="E199" s="6">
        <v>4.9999999999999999E-13</v>
      </c>
      <c r="F199" s="19">
        <v>2.7789999999999999</v>
      </c>
      <c r="G199" s="6">
        <v>1.7999999999999999E-53</v>
      </c>
    </row>
    <row r="200" spans="2:7" x14ac:dyDescent="0.35">
      <c r="B200" s="1" t="s">
        <v>2174</v>
      </c>
      <c r="C200" s="1" t="s">
        <v>1986</v>
      </c>
      <c r="D200" s="19">
        <v>2.149</v>
      </c>
      <c r="E200" s="6">
        <v>4.3E-3</v>
      </c>
      <c r="F200" s="19">
        <v>2.778</v>
      </c>
      <c r="G200" s="6">
        <v>1.7E-45</v>
      </c>
    </row>
    <row r="201" spans="2:7" x14ac:dyDescent="0.35">
      <c r="B201" s="1" t="s">
        <v>2066</v>
      </c>
      <c r="C201" s="1" t="s">
        <v>1697</v>
      </c>
      <c r="D201" s="19">
        <v>2.181</v>
      </c>
      <c r="E201" s="6">
        <v>3.4999999999999999E-23</v>
      </c>
      <c r="F201" s="19">
        <v>2.7589999999999999</v>
      </c>
      <c r="G201" s="6">
        <v>3.1000000000000002E-50</v>
      </c>
    </row>
    <row r="202" spans="2:7" x14ac:dyDescent="0.35">
      <c r="B202" s="1" t="s">
        <v>1830</v>
      </c>
      <c r="C202" s="1" t="s">
        <v>241</v>
      </c>
      <c r="D202" s="19">
        <v>2.008</v>
      </c>
      <c r="E202" s="6">
        <v>7.7000000000000008E-6</v>
      </c>
      <c r="F202" s="19">
        <v>2.7480000000000002</v>
      </c>
      <c r="G202" s="6">
        <v>1.9999999999999999E-36</v>
      </c>
    </row>
    <row r="203" spans="2:7" x14ac:dyDescent="0.35">
      <c r="B203" s="1" t="s">
        <v>1913</v>
      </c>
      <c r="C203" s="1" t="s">
        <v>1914</v>
      </c>
      <c r="D203" s="19">
        <v>2.0179999999999998</v>
      </c>
      <c r="E203" s="6">
        <v>3.7000000000000001E-10</v>
      </c>
      <c r="F203" s="19">
        <v>2.7330000000000001</v>
      </c>
      <c r="G203" s="6">
        <v>9.7000000000000004E-19</v>
      </c>
    </row>
    <row r="204" spans="2:7" x14ac:dyDescent="0.35">
      <c r="B204" s="1" t="s">
        <v>1892</v>
      </c>
      <c r="C204" s="1" t="s">
        <v>1893</v>
      </c>
      <c r="D204" s="19">
        <v>2.1259999999999999</v>
      </c>
      <c r="E204" s="6">
        <v>1.9E-3</v>
      </c>
      <c r="F204" s="19">
        <v>2.7309999999999999</v>
      </c>
      <c r="G204" s="6">
        <v>4.9999999999999996E-41</v>
      </c>
    </row>
    <row r="205" spans="2:7" x14ac:dyDescent="0.35">
      <c r="B205" s="1" t="s">
        <v>1702</v>
      </c>
      <c r="C205" s="1" t="s">
        <v>186</v>
      </c>
      <c r="D205" s="19">
        <v>2.2440000000000002</v>
      </c>
      <c r="E205" s="6">
        <v>4.8000000000000001E-4</v>
      </c>
      <c r="F205" s="19">
        <v>2.7210000000000001</v>
      </c>
      <c r="G205" s="6">
        <v>2.4E-33</v>
      </c>
    </row>
    <row r="206" spans="2:7" x14ac:dyDescent="0.35">
      <c r="B206" s="1" t="s">
        <v>2118</v>
      </c>
      <c r="C206" s="1" t="s">
        <v>2119</v>
      </c>
      <c r="D206" s="19">
        <v>2.004</v>
      </c>
      <c r="E206" s="6">
        <v>5.0000000000000002E-5</v>
      </c>
      <c r="F206" s="19">
        <v>2.72</v>
      </c>
      <c r="G206" s="6">
        <v>1.3999999999999999E-50</v>
      </c>
    </row>
    <row r="207" spans="2:7" x14ac:dyDescent="0.35">
      <c r="B207" s="1" t="s">
        <v>2062</v>
      </c>
      <c r="C207" s="1" t="s">
        <v>2063</v>
      </c>
      <c r="D207" s="19">
        <v>2.173</v>
      </c>
      <c r="E207" s="6">
        <v>2.3999999999999999E-6</v>
      </c>
      <c r="F207" s="19">
        <v>2.681</v>
      </c>
      <c r="G207" s="6">
        <v>2.1000000000000002E-40</v>
      </c>
    </row>
    <row r="208" spans="2:7" x14ac:dyDescent="0.35">
      <c r="B208" s="1" t="s">
        <v>2300</v>
      </c>
      <c r="C208" s="1" t="s">
        <v>1412</v>
      </c>
      <c r="D208" s="19">
        <v>5.5620000000000003</v>
      </c>
      <c r="E208" s="6">
        <v>1.4E-120</v>
      </c>
      <c r="F208" s="19">
        <v>2.68</v>
      </c>
      <c r="G208" s="6">
        <v>5.1999999999999996E-44</v>
      </c>
    </row>
    <row r="209" spans="2:7" x14ac:dyDescent="0.35">
      <c r="B209" s="1" t="s">
        <v>2039</v>
      </c>
      <c r="C209" s="1" t="s">
        <v>503</v>
      </c>
      <c r="D209" s="19">
        <v>2.113</v>
      </c>
      <c r="E209" s="6">
        <v>4.1999999999999998E-20</v>
      </c>
      <c r="F209" s="19">
        <v>2.67</v>
      </c>
      <c r="G209" s="6">
        <v>8.2999999999999999E-44</v>
      </c>
    </row>
    <row r="210" spans="2:7" x14ac:dyDescent="0.35">
      <c r="B210" s="1" t="s">
        <v>2163</v>
      </c>
      <c r="C210" s="1" t="s">
        <v>2164</v>
      </c>
      <c r="D210" s="19">
        <v>2.3519999999999999</v>
      </c>
      <c r="E210" s="6">
        <v>3.2000000000000002E-14</v>
      </c>
      <c r="F210" s="19">
        <v>2.6509999999999998</v>
      </c>
      <c r="G210" s="6">
        <v>6.3000000000000004E-13</v>
      </c>
    </row>
    <row r="211" spans="2:7" x14ac:dyDescent="0.35">
      <c r="B211" s="1" t="s">
        <v>2017</v>
      </c>
      <c r="C211" s="1" t="s">
        <v>1510</v>
      </c>
      <c r="D211" s="19">
        <v>2.2349999999999999</v>
      </c>
      <c r="E211" s="6">
        <v>2.0999999999999999E-20</v>
      </c>
      <c r="F211" s="19">
        <v>2.6320000000000001</v>
      </c>
      <c r="G211" s="6">
        <v>3.5999999999999997E-20</v>
      </c>
    </row>
    <row r="212" spans="2:7" x14ac:dyDescent="0.35">
      <c r="B212" s="1" t="s">
        <v>1623</v>
      </c>
      <c r="C212" s="1" t="s">
        <v>1624</v>
      </c>
      <c r="D212" s="19">
        <v>2.3330000000000002</v>
      </c>
      <c r="E212" s="6">
        <v>1.5E-3</v>
      </c>
      <c r="F212" s="19">
        <v>2.613</v>
      </c>
      <c r="G212" s="6">
        <v>2.0999999999999999E-17</v>
      </c>
    </row>
    <row r="213" spans="2:7" x14ac:dyDescent="0.35">
      <c r="B213" s="1" t="s">
        <v>2171</v>
      </c>
      <c r="C213" s="1" t="s">
        <v>2172</v>
      </c>
      <c r="D213" s="19">
        <v>2.177</v>
      </c>
      <c r="E213" s="6">
        <v>2.0999999999999999E-3</v>
      </c>
      <c r="F213" s="19">
        <v>2.605</v>
      </c>
      <c r="G213" s="6">
        <v>6.8999999999999999E-34</v>
      </c>
    </row>
    <row r="214" spans="2:7" x14ac:dyDescent="0.35">
      <c r="B214" s="1" t="s">
        <v>2187</v>
      </c>
      <c r="C214" s="1" t="s">
        <v>2188</v>
      </c>
      <c r="D214" s="19">
        <v>2.6829999999999998</v>
      </c>
      <c r="E214" s="6">
        <v>1.7000000000000001E-2</v>
      </c>
      <c r="F214" s="19">
        <v>2.5910000000000002</v>
      </c>
      <c r="G214" s="6">
        <v>3.3000000000000002E-23</v>
      </c>
    </row>
    <row r="215" spans="2:7" x14ac:dyDescent="0.35">
      <c r="B215" s="1" t="s">
        <v>2007</v>
      </c>
      <c r="C215" s="1" t="s">
        <v>2008</v>
      </c>
      <c r="D215" s="19">
        <v>2.2869999999999999</v>
      </c>
      <c r="E215" s="6">
        <v>6.5E-23</v>
      </c>
      <c r="F215" s="19">
        <v>2.5760000000000001</v>
      </c>
      <c r="G215" s="6">
        <v>9.7000000000000004E-40</v>
      </c>
    </row>
    <row r="216" spans="2:7" x14ac:dyDescent="0.35">
      <c r="B216" s="1" t="s">
        <v>1786</v>
      </c>
      <c r="C216" s="1" t="s">
        <v>1787</v>
      </c>
      <c r="D216" s="19">
        <v>2.0659999999999998</v>
      </c>
      <c r="E216" s="6">
        <v>1.0000000000000001E-5</v>
      </c>
      <c r="F216" s="19">
        <v>2.57</v>
      </c>
      <c r="G216" s="6">
        <v>7.4999999999999998E-17</v>
      </c>
    </row>
    <row r="217" spans="2:7" x14ac:dyDescent="0.35">
      <c r="B217" s="1" t="s">
        <v>2194</v>
      </c>
      <c r="C217" s="1" t="s">
        <v>2195</v>
      </c>
      <c r="D217" s="19">
        <v>2.3029999999999999</v>
      </c>
      <c r="E217" s="6">
        <v>9.3999999999999995E-12</v>
      </c>
      <c r="F217" s="19">
        <v>2.569</v>
      </c>
      <c r="G217" s="6">
        <v>1.2E-40</v>
      </c>
    </row>
    <row r="218" spans="2:7" x14ac:dyDescent="0.35">
      <c r="B218" s="1" t="s">
        <v>1801</v>
      </c>
      <c r="C218" s="1" t="s">
        <v>1701</v>
      </c>
      <c r="D218" s="19">
        <v>2.3180000000000001</v>
      </c>
      <c r="E218" s="6">
        <v>1.1999999999999999E-6</v>
      </c>
      <c r="F218" s="19">
        <v>2.5640000000000001</v>
      </c>
      <c r="G218" s="6">
        <v>2.4000000000000001E-46</v>
      </c>
    </row>
    <row r="219" spans="2:7" x14ac:dyDescent="0.35">
      <c r="B219" s="1" t="s">
        <v>1817</v>
      </c>
      <c r="C219" s="1" t="s">
        <v>1818</v>
      </c>
      <c r="D219" s="19">
        <v>2.4169999999999998</v>
      </c>
      <c r="E219" s="6">
        <v>2.6000000000000001E-6</v>
      </c>
      <c r="F219" s="19">
        <v>2.5569999999999999</v>
      </c>
      <c r="G219" s="6">
        <v>2.9000000000000002E-34</v>
      </c>
    </row>
    <row r="220" spans="2:7" x14ac:dyDescent="0.35">
      <c r="B220" s="1" t="s">
        <v>1583</v>
      </c>
      <c r="C220" s="1" t="s">
        <v>1584</v>
      </c>
      <c r="D220" s="19">
        <v>2.1669999999999998</v>
      </c>
      <c r="E220" s="6">
        <v>5.5E-17</v>
      </c>
      <c r="F220" s="19">
        <v>2.5529999999999999</v>
      </c>
      <c r="G220" s="6">
        <v>1.5E-32</v>
      </c>
    </row>
    <row r="221" spans="2:7" x14ac:dyDescent="0.35">
      <c r="B221" s="1" t="s">
        <v>1984</v>
      </c>
      <c r="C221" s="1" t="s">
        <v>1965</v>
      </c>
      <c r="D221" s="19">
        <v>2.222</v>
      </c>
      <c r="E221" s="6">
        <v>7.8E-24</v>
      </c>
      <c r="F221" s="19">
        <v>2.5449999999999999</v>
      </c>
      <c r="G221" s="6">
        <v>5.2000000000000001E-18</v>
      </c>
    </row>
    <row r="222" spans="2:7" x14ac:dyDescent="0.35">
      <c r="B222" s="1" t="s">
        <v>2137</v>
      </c>
      <c r="C222" s="1" t="s">
        <v>1778</v>
      </c>
      <c r="D222" s="19">
        <v>2.669</v>
      </c>
      <c r="E222" s="6">
        <v>8.7999999999999999E-32</v>
      </c>
      <c r="F222" s="19">
        <v>2.5409999999999999</v>
      </c>
      <c r="G222" s="6">
        <v>2.3999999999999999E-45</v>
      </c>
    </row>
    <row r="223" spans="2:7" x14ac:dyDescent="0.35">
      <c r="B223" s="1" t="s">
        <v>1742</v>
      </c>
      <c r="C223" s="1" t="s">
        <v>1743</v>
      </c>
      <c r="D223" s="19">
        <v>2.33</v>
      </c>
      <c r="E223" s="6">
        <v>1.0000000000000001E-17</v>
      </c>
      <c r="F223" s="19">
        <v>2.5310000000000001</v>
      </c>
      <c r="G223" s="6">
        <v>1.3999999999999999E-28</v>
      </c>
    </row>
    <row r="224" spans="2:7" x14ac:dyDescent="0.35">
      <c r="B224" s="1" t="s">
        <v>2198</v>
      </c>
      <c r="C224" s="1" t="s">
        <v>1701</v>
      </c>
      <c r="D224" s="19">
        <v>2.5299999999999998</v>
      </c>
      <c r="E224" s="6">
        <v>1.1E-22</v>
      </c>
      <c r="F224" s="19">
        <v>2.5299999999999998</v>
      </c>
      <c r="G224" s="6">
        <v>2E-35</v>
      </c>
    </row>
    <row r="225" spans="2:7" x14ac:dyDescent="0.35">
      <c r="B225" s="1" t="s">
        <v>1593</v>
      </c>
      <c r="C225" s="1" t="s">
        <v>585</v>
      </c>
      <c r="D225" s="19">
        <v>2.3660000000000001</v>
      </c>
      <c r="E225" s="6">
        <v>3.6999999999999997E-17</v>
      </c>
      <c r="F225" s="19">
        <v>2.5009999999999999</v>
      </c>
      <c r="G225" s="6">
        <v>6.9999999999999997E-26</v>
      </c>
    </row>
    <row r="226" spans="2:7" x14ac:dyDescent="0.35">
      <c r="B226" s="1" t="s">
        <v>1865</v>
      </c>
      <c r="C226" s="1" t="s">
        <v>1866</v>
      </c>
      <c r="D226" s="19">
        <v>2.6509999999999998</v>
      </c>
      <c r="E226" s="6">
        <v>2.7E-6</v>
      </c>
      <c r="F226" s="19">
        <v>2.5009999999999999</v>
      </c>
      <c r="G226" s="6">
        <v>1.7000000000000001E-35</v>
      </c>
    </row>
    <row r="227" spans="2:7" x14ac:dyDescent="0.35">
      <c r="B227" s="1" t="s">
        <v>1781</v>
      </c>
      <c r="C227" s="1" t="s">
        <v>1782</v>
      </c>
      <c r="D227" s="19">
        <v>2.3759999999999999</v>
      </c>
      <c r="E227" s="6">
        <v>2.2000000000000001E-4</v>
      </c>
      <c r="F227" s="19">
        <v>2.4969999999999999</v>
      </c>
      <c r="G227" s="6">
        <v>5.5999999999999998E-30</v>
      </c>
    </row>
    <row r="228" spans="2:7" x14ac:dyDescent="0.35">
      <c r="B228" s="1" t="s">
        <v>2055</v>
      </c>
      <c r="C228" s="1" t="s">
        <v>1662</v>
      </c>
      <c r="D228" s="19">
        <v>2.359</v>
      </c>
      <c r="E228" s="6">
        <v>6.9000000000000006E-2</v>
      </c>
      <c r="F228" s="19">
        <v>2.4889999999999999</v>
      </c>
      <c r="G228" s="6">
        <v>1.0999999999999999E-18</v>
      </c>
    </row>
    <row r="229" spans="2:7" x14ac:dyDescent="0.35">
      <c r="B229" s="1" t="s">
        <v>2011</v>
      </c>
      <c r="C229" s="1" t="s">
        <v>2012</v>
      </c>
      <c r="D229" s="19">
        <v>2.0310000000000001</v>
      </c>
      <c r="E229" s="6">
        <v>1.6000000000000001E-8</v>
      </c>
      <c r="F229" s="19">
        <v>2.488</v>
      </c>
      <c r="G229" s="6">
        <v>3.3000000000000002E-7</v>
      </c>
    </row>
    <row r="230" spans="2:7" x14ac:dyDescent="0.35">
      <c r="B230" s="1" t="s">
        <v>2074</v>
      </c>
      <c r="C230" s="1" t="s">
        <v>2075</v>
      </c>
      <c r="D230" s="19">
        <v>2.726</v>
      </c>
      <c r="E230" s="6">
        <v>1.7000000000000001E-35</v>
      </c>
      <c r="F230" s="19">
        <v>2.4809999999999999</v>
      </c>
      <c r="G230" s="6">
        <v>1.8999999999999999E-40</v>
      </c>
    </row>
    <row r="231" spans="2:7" x14ac:dyDescent="0.35">
      <c r="B231" s="1" t="s">
        <v>1673</v>
      </c>
      <c r="C231" s="1" t="s">
        <v>1674</v>
      </c>
      <c r="D231" s="19">
        <v>2.5459999999999998</v>
      </c>
      <c r="E231" s="6">
        <v>3.7E-22</v>
      </c>
      <c r="F231" s="19">
        <v>2.4780000000000002</v>
      </c>
      <c r="G231" s="6">
        <v>2.7E-16</v>
      </c>
    </row>
    <row r="232" spans="2:7" x14ac:dyDescent="0.35">
      <c r="B232" s="1" t="s">
        <v>1799</v>
      </c>
      <c r="C232" s="1" t="s">
        <v>1800</v>
      </c>
      <c r="D232" s="19">
        <v>2.9289999999999998</v>
      </c>
      <c r="E232" s="6">
        <v>2.7E-16</v>
      </c>
      <c r="F232" s="19">
        <v>2.4289999999999998</v>
      </c>
      <c r="G232" s="6">
        <v>3.0999999999999999E-15</v>
      </c>
    </row>
    <row r="233" spans="2:7" x14ac:dyDescent="0.35">
      <c r="B233" s="1" t="s">
        <v>1939</v>
      </c>
      <c r="C233" s="1" t="s">
        <v>1940</v>
      </c>
      <c r="D233" s="19">
        <v>3.76</v>
      </c>
      <c r="E233" s="6">
        <v>5.2000000000000003E-63</v>
      </c>
      <c r="F233" s="19">
        <v>2.427</v>
      </c>
      <c r="G233" s="6">
        <v>8.3999999999999998E-12</v>
      </c>
    </row>
    <row r="234" spans="2:7" x14ac:dyDescent="0.35">
      <c r="B234" s="1" t="s">
        <v>2081</v>
      </c>
      <c r="C234" s="1" t="s">
        <v>34</v>
      </c>
      <c r="D234" s="19">
        <v>2.0270000000000001</v>
      </c>
      <c r="E234" s="6">
        <v>4.8000000000000005E-19</v>
      </c>
      <c r="F234" s="19">
        <v>2.4180000000000001</v>
      </c>
      <c r="G234" s="6">
        <v>3.9999999999999998E-23</v>
      </c>
    </row>
    <row r="235" spans="2:7" x14ac:dyDescent="0.35">
      <c r="B235" s="1" t="s">
        <v>1652</v>
      </c>
      <c r="C235" s="1" t="s">
        <v>1653</v>
      </c>
      <c r="D235" s="19">
        <v>2.1269999999999998</v>
      </c>
      <c r="E235" s="6">
        <v>1.9E-13</v>
      </c>
      <c r="F235" s="19">
        <v>2.4159999999999999</v>
      </c>
      <c r="G235" s="6">
        <v>1.3000000000000001E-27</v>
      </c>
    </row>
    <row r="236" spans="2:7" x14ac:dyDescent="0.35">
      <c r="B236" s="1" t="s">
        <v>1890</v>
      </c>
      <c r="C236" s="1" t="s">
        <v>1891</v>
      </c>
      <c r="D236" s="19">
        <v>2.2029999999999998</v>
      </c>
      <c r="E236" s="6">
        <v>2.9E-19</v>
      </c>
      <c r="F236" s="19">
        <v>2.4140000000000001</v>
      </c>
      <c r="G236" s="6">
        <v>1.2E-31</v>
      </c>
    </row>
    <row r="237" spans="2:7" x14ac:dyDescent="0.35">
      <c r="B237" s="1" t="s">
        <v>1807</v>
      </c>
      <c r="C237" s="1" t="s">
        <v>1808</v>
      </c>
      <c r="D237" s="19">
        <v>2.1190000000000002</v>
      </c>
      <c r="E237" s="6">
        <v>9.4000000000000006E-21</v>
      </c>
      <c r="F237" s="19">
        <v>2.3759999999999999</v>
      </c>
      <c r="G237" s="6">
        <v>8.9999999999999998E-33</v>
      </c>
    </row>
    <row r="238" spans="2:7" x14ac:dyDescent="0.35">
      <c r="B238" s="1" t="s">
        <v>1721</v>
      </c>
      <c r="C238" s="1" t="s">
        <v>20</v>
      </c>
      <c r="D238" s="19">
        <v>2.1789999999999998</v>
      </c>
      <c r="E238" s="6">
        <v>3.4E-16</v>
      </c>
      <c r="F238" s="19">
        <v>2.3639999999999999</v>
      </c>
      <c r="G238" s="6">
        <v>4.3000000000000002E-17</v>
      </c>
    </row>
    <row r="239" spans="2:7" x14ac:dyDescent="0.35">
      <c r="B239" s="1" t="s">
        <v>1828</v>
      </c>
      <c r="C239" s="1" t="s">
        <v>1829</v>
      </c>
      <c r="D239" s="19">
        <v>2.1709999999999998</v>
      </c>
      <c r="E239" s="6">
        <v>8.6999999999999997E-6</v>
      </c>
      <c r="F239" s="19">
        <v>2.33</v>
      </c>
      <c r="G239" s="6">
        <v>3.1000000000000001E-32</v>
      </c>
    </row>
    <row r="240" spans="2:7" x14ac:dyDescent="0.35">
      <c r="B240" s="1" t="s">
        <v>2027</v>
      </c>
      <c r="C240" s="1" t="s">
        <v>503</v>
      </c>
      <c r="D240" s="19">
        <v>2.3359999999999999</v>
      </c>
      <c r="E240" s="6">
        <v>1.8E-24</v>
      </c>
      <c r="F240" s="19">
        <v>2.3290000000000002</v>
      </c>
      <c r="G240" s="6">
        <v>8.6000000000000007E-6</v>
      </c>
    </row>
    <row r="241" spans="2:7" x14ac:dyDescent="0.35">
      <c r="B241" s="1" t="s">
        <v>2080</v>
      </c>
      <c r="C241" s="1" t="s">
        <v>307</v>
      </c>
      <c r="D241" s="19">
        <v>4.8369999999999997</v>
      </c>
      <c r="E241" s="6">
        <v>2.5000000000000002E-44</v>
      </c>
      <c r="F241" s="19">
        <v>2.3290000000000002</v>
      </c>
      <c r="G241" s="6">
        <v>4.4999999999999997E-21</v>
      </c>
    </row>
    <row r="242" spans="2:7" x14ac:dyDescent="0.35">
      <c r="B242" s="1" t="s">
        <v>2087</v>
      </c>
      <c r="C242" s="1" t="s">
        <v>2088</v>
      </c>
      <c r="D242" s="19">
        <v>2.165</v>
      </c>
      <c r="E242" s="6">
        <v>1.1E-20</v>
      </c>
      <c r="F242" s="19">
        <v>2.3140000000000001</v>
      </c>
      <c r="G242" s="6">
        <v>1.1E-29</v>
      </c>
    </row>
    <row r="243" spans="2:7" x14ac:dyDescent="0.35">
      <c r="B243" s="1" t="s">
        <v>2009</v>
      </c>
      <c r="C243" s="1" t="s">
        <v>2010</v>
      </c>
      <c r="D243" s="19">
        <v>2.0859999999999999</v>
      </c>
      <c r="E243" s="6">
        <v>5.6000000000000003E-10</v>
      </c>
      <c r="F243" s="19">
        <v>2.3119999999999998</v>
      </c>
      <c r="G243" s="6">
        <v>2.4000000000000001E-32</v>
      </c>
    </row>
    <row r="244" spans="2:7" x14ac:dyDescent="0.35">
      <c r="B244" s="1" t="s">
        <v>1718</v>
      </c>
      <c r="C244" s="1" t="s">
        <v>1719</v>
      </c>
      <c r="D244" s="19">
        <v>2.0979999999999999</v>
      </c>
      <c r="E244" s="6">
        <v>2.9000000000000001E-2</v>
      </c>
      <c r="F244" s="19">
        <v>2.3079999999999998</v>
      </c>
      <c r="G244" s="6">
        <v>3.1999999999999999E-27</v>
      </c>
    </row>
    <row r="245" spans="2:7" x14ac:dyDescent="0.35">
      <c r="B245" s="1" t="s">
        <v>2297</v>
      </c>
      <c r="C245" s="1" t="s">
        <v>503</v>
      </c>
      <c r="D245" s="19">
        <v>2.0329999999999999</v>
      </c>
      <c r="E245" s="6">
        <v>1.9000000000000001E-15</v>
      </c>
      <c r="F245" s="19">
        <v>2.2570000000000001</v>
      </c>
      <c r="G245" s="6">
        <v>7.7000000000000006E-30</v>
      </c>
    </row>
    <row r="246" spans="2:7" x14ac:dyDescent="0.35">
      <c r="B246" s="1" t="s">
        <v>2033</v>
      </c>
      <c r="C246" s="1" t="s">
        <v>2034</v>
      </c>
      <c r="D246" s="19">
        <v>3.0950000000000002</v>
      </c>
      <c r="E246" s="6">
        <v>1.7000000000000001E-44</v>
      </c>
      <c r="F246" s="19">
        <v>2.2269999999999999</v>
      </c>
      <c r="G246" s="6">
        <v>4.3999999999999997E-27</v>
      </c>
    </row>
    <row r="247" spans="2:7" x14ac:dyDescent="0.35">
      <c r="B247" s="1" t="s">
        <v>2107</v>
      </c>
      <c r="C247" s="1" t="s">
        <v>2108</v>
      </c>
      <c r="D247" s="19">
        <v>2.5379999999999998</v>
      </c>
      <c r="E247" s="6">
        <v>4.1999999999999999E-24</v>
      </c>
      <c r="F247" s="19">
        <v>2.214</v>
      </c>
      <c r="G247" s="6">
        <v>4.3000000000000003E-24</v>
      </c>
    </row>
    <row r="248" spans="2:7" x14ac:dyDescent="0.35">
      <c r="B248" s="1" t="s">
        <v>1938</v>
      </c>
      <c r="C248" s="1" t="s">
        <v>1366</v>
      </c>
      <c r="D248" s="19">
        <v>2.0779999999999998</v>
      </c>
      <c r="E248" s="6">
        <v>6.1999999999999999E-6</v>
      </c>
      <c r="F248" s="19">
        <v>2.2040000000000002</v>
      </c>
      <c r="G248" s="6">
        <v>4.8000000000000005E-19</v>
      </c>
    </row>
    <row r="249" spans="2:7" x14ac:dyDescent="0.35">
      <c r="B249" s="1" t="s">
        <v>1661</v>
      </c>
      <c r="C249" s="1" t="s">
        <v>1662</v>
      </c>
      <c r="D249" s="19">
        <v>2.0449999999999999</v>
      </c>
      <c r="E249" s="6">
        <v>5.7000000000000002E-3</v>
      </c>
      <c r="F249" s="19">
        <v>2.1749999999999998</v>
      </c>
      <c r="G249" s="6">
        <v>1.4E-21</v>
      </c>
    </row>
    <row r="250" spans="2:7" x14ac:dyDescent="0.35">
      <c r="B250" s="1" t="s">
        <v>1944</v>
      </c>
      <c r="C250" s="1" t="s">
        <v>1945</v>
      </c>
      <c r="D250" s="19">
        <v>2.1059999999999999</v>
      </c>
      <c r="E250" s="6">
        <v>1.1999999999999999E-7</v>
      </c>
      <c r="F250" s="19">
        <v>2.1539999999999999</v>
      </c>
      <c r="G250" s="6">
        <v>2.0999999999999999E-31</v>
      </c>
    </row>
    <row r="251" spans="2:7" x14ac:dyDescent="0.35">
      <c r="B251" s="1" t="s">
        <v>2268</v>
      </c>
      <c r="C251" s="1" t="s">
        <v>1820</v>
      </c>
      <c r="D251" s="19">
        <v>2.1850000000000001</v>
      </c>
      <c r="E251" s="6">
        <v>2.5000000000000002E-18</v>
      </c>
      <c r="F251" s="19">
        <v>2.1469999999999998</v>
      </c>
      <c r="G251" s="6">
        <v>2.9000000000000003E-14</v>
      </c>
    </row>
    <row r="252" spans="2:7" x14ac:dyDescent="0.35">
      <c r="B252" s="1" t="s">
        <v>2064</v>
      </c>
      <c r="C252" s="1" t="s">
        <v>1928</v>
      </c>
      <c r="D252" s="19">
        <v>2.0449999999999999</v>
      </c>
      <c r="E252" s="6">
        <v>8.9999999999999995E-9</v>
      </c>
      <c r="F252" s="19">
        <v>2.117</v>
      </c>
      <c r="G252" s="6">
        <v>8.1E-31</v>
      </c>
    </row>
    <row r="253" spans="2:7" x14ac:dyDescent="0.35">
      <c r="B253" s="1" t="s">
        <v>2123</v>
      </c>
      <c r="C253" s="1" t="s">
        <v>2124</v>
      </c>
      <c r="D253" s="19">
        <v>2.4940000000000002</v>
      </c>
      <c r="E253" s="6">
        <v>3.8999999999999998E-8</v>
      </c>
      <c r="F253" s="19">
        <v>2.109</v>
      </c>
      <c r="G253" s="6">
        <v>2.0999999999999999E-8</v>
      </c>
    </row>
    <row r="254" spans="2:7" x14ac:dyDescent="0.35">
      <c r="B254" s="1" t="s">
        <v>2326</v>
      </c>
      <c r="C254" s="1" t="s">
        <v>1564</v>
      </c>
      <c r="D254" s="19">
        <v>2.2530000000000001</v>
      </c>
      <c r="E254" s="6">
        <v>1.8E-3</v>
      </c>
      <c r="F254" s="19">
        <v>2.101</v>
      </c>
      <c r="G254" s="6">
        <v>1.2E-25</v>
      </c>
    </row>
    <row r="255" spans="2:7" x14ac:dyDescent="0.35">
      <c r="B255" s="1" t="s">
        <v>2290</v>
      </c>
      <c r="C255" s="1" t="s">
        <v>2291</v>
      </c>
      <c r="D255" s="19">
        <v>2.282</v>
      </c>
      <c r="E255" s="6">
        <v>1.3000000000000001E-8</v>
      </c>
      <c r="F255" s="19">
        <v>2.0920000000000001</v>
      </c>
      <c r="G255" s="6">
        <v>2.4999999999999999E-21</v>
      </c>
    </row>
    <row r="256" spans="2:7" x14ac:dyDescent="0.35">
      <c r="B256" s="1" t="s">
        <v>2051</v>
      </c>
      <c r="C256" s="1" t="s">
        <v>2052</v>
      </c>
      <c r="D256" s="19">
        <v>2.4129999999999998</v>
      </c>
      <c r="E256" s="6">
        <v>8.0999999999999997E-7</v>
      </c>
      <c r="F256" s="19">
        <v>2.0249999999999999</v>
      </c>
      <c r="G256" s="6">
        <v>9.9999999999999994E-30</v>
      </c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  <c r="F281" s="8"/>
    </row>
    <row r="282" spans="4:6" x14ac:dyDescent="0.35">
      <c r="D282" s="19"/>
      <c r="E282" s="6"/>
    </row>
    <row r="283" spans="4:6" x14ac:dyDescent="0.35">
      <c r="D283" s="19"/>
      <c r="E283" s="6"/>
      <c r="F283" s="8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</row>
    <row r="289" spans="4:6" x14ac:dyDescent="0.35">
      <c r="D289" s="19"/>
      <c r="E289" s="6"/>
    </row>
    <row r="290" spans="4:6" x14ac:dyDescent="0.35">
      <c r="D290" s="19"/>
      <c r="E290" s="6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  <c r="F293" s="8"/>
    </row>
    <row r="294" spans="4:6" x14ac:dyDescent="0.35">
      <c r="D294" s="19"/>
      <c r="E294" s="6"/>
    </row>
    <row r="295" spans="4:6" x14ac:dyDescent="0.35">
      <c r="D295" s="19"/>
      <c r="E295" s="6"/>
      <c r="F295" s="8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</row>
    <row r="301" spans="4:6" x14ac:dyDescent="0.35">
      <c r="D301" s="19"/>
      <c r="E301" s="6"/>
    </row>
    <row r="302" spans="4:6" x14ac:dyDescent="0.35">
      <c r="D302" s="19"/>
      <c r="E302" s="6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  <c r="F328" s="8"/>
    </row>
    <row r="329" spans="4:6" x14ac:dyDescent="0.35">
      <c r="D329" s="19"/>
      <c r="E329" s="6"/>
    </row>
    <row r="330" spans="4:6" x14ac:dyDescent="0.35">
      <c r="D330" s="19"/>
      <c r="E330" s="6"/>
      <c r="F330" s="8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6" x14ac:dyDescent="0.35">
      <c r="D353" s="19"/>
      <c r="E353" s="6"/>
    </row>
    <row r="354" spans="4:6" x14ac:dyDescent="0.35">
      <c r="D354" s="19"/>
      <c r="E354" s="6"/>
    </row>
    <row r="355" spans="4:6" x14ac:dyDescent="0.35">
      <c r="D355" s="19"/>
      <c r="E355" s="6"/>
    </row>
    <row r="356" spans="4:6" x14ac:dyDescent="0.35">
      <c r="D356" s="19"/>
      <c r="E356" s="6"/>
    </row>
    <row r="357" spans="4:6" x14ac:dyDescent="0.35">
      <c r="D357" s="19"/>
      <c r="E357" s="6"/>
    </row>
    <row r="358" spans="4:6" x14ac:dyDescent="0.35">
      <c r="D358" s="19"/>
      <c r="E358" s="6"/>
    </row>
    <row r="359" spans="4:6" x14ac:dyDescent="0.35">
      <c r="D359" s="19"/>
      <c r="E359" s="6"/>
    </row>
    <row r="360" spans="4:6" x14ac:dyDescent="0.35">
      <c r="D360" s="19"/>
      <c r="E360" s="6"/>
    </row>
    <row r="361" spans="4:6" x14ac:dyDescent="0.35">
      <c r="D361" s="19"/>
      <c r="E361" s="6"/>
    </row>
    <row r="362" spans="4:6" x14ac:dyDescent="0.35">
      <c r="D362" s="19"/>
      <c r="E362" s="6"/>
    </row>
    <row r="363" spans="4:6" x14ac:dyDescent="0.35">
      <c r="D363" s="19"/>
      <c r="E363" s="6"/>
    </row>
    <row r="364" spans="4:6" x14ac:dyDescent="0.35">
      <c r="D364" s="19"/>
      <c r="E364" s="6"/>
    </row>
    <row r="365" spans="4:6" x14ac:dyDescent="0.35">
      <c r="D365" s="19"/>
      <c r="E365" s="6"/>
    </row>
    <row r="366" spans="4:6" x14ac:dyDescent="0.35">
      <c r="D366" s="19"/>
      <c r="E366" s="6"/>
      <c r="F366" s="8"/>
    </row>
    <row r="367" spans="4:6" x14ac:dyDescent="0.35">
      <c r="D367" s="19"/>
      <c r="E367" s="6"/>
    </row>
    <row r="368" spans="4:6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  <c r="F379" s="8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5" x14ac:dyDescent="0.35">
      <c r="D385" s="19"/>
      <c r="E385" s="6"/>
    </row>
    <row r="386" spans="4:5" x14ac:dyDescent="0.35">
      <c r="D386" s="19"/>
      <c r="E386" s="6"/>
    </row>
    <row r="387" spans="4:5" x14ac:dyDescent="0.35">
      <c r="D387" s="19"/>
      <c r="E387" s="6"/>
    </row>
    <row r="388" spans="4:5" x14ac:dyDescent="0.35">
      <c r="D388" s="19"/>
      <c r="E388" s="6"/>
    </row>
    <row r="389" spans="4:5" x14ac:dyDescent="0.35">
      <c r="D389" s="19"/>
      <c r="E389" s="6"/>
    </row>
    <row r="390" spans="4:5" x14ac:dyDescent="0.35">
      <c r="D390" s="19"/>
      <c r="E390" s="6"/>
    </row>
    <row r="391" spans="4:5" x14ac:dyDescent="0.35">
      <c r="D391" s="19"/>
      <c r="E391" s="6"/>
    </row>
    <row r="392" spans="4:5" x14ac:dyDescent="0.35">
      <c r="D392" s="19"/>
      <c r="E392" s="6"/>
    </row>
    <row r="393" spans="4:5" x14ac:dyDescent="0.35">
      <c r="D393" s="19"/>
      <c r="E393" s="6"/>
    </row>
    <row r="394" spans="4:5" x14ac:dyDescent="0.35">
      <c r="D394" s="19"/>
      <c r="E394" s="6"/>
    </row>
    <row r="395" spans="4:5" x14ac:dyDescent="0.35">
      <c r="D395" s="19"/>
      <c r="E395" s="6"/>
    </row>
    <row r="396" spans="4:5" x14ac:dyDescent="0.35">
      <c r="D396" s="19"/>
      <c r="E396" s="6"/>
    </row>
    <row r="397" spans="4:5" x14ac:dyDescent="0.35">
      <c r="D397" s="19"/>
      <c r="E397" s="6"/>
    </row>
    <row r="398" spans="4:5" x14ac:dyDescent="0.35">
      <c r="D398" s="19"/>
      <c r="E398" s="6"/>
    </row>
    <row r="399" spans="4:5" x14ac:dyDescent="0.35">
      <c r="D399" s="19"/>
      <c r="E399" s="6"/>
    </row>
    <row r="400" spans="4:5" x14ac:dyDescent="0.35">
      <c r="D400" s="19"/>
      <c r="E400" s="6"/>
    </row>
    <row r="401" spans="4:6" x14ac:dyDescent="0.35">
      <c r="D401" s="19"/>
      <c r="E401" s="6"/>
      <c r="F401" s="8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</row>
    <row r="409" spans="4:6" x14ac:dyDescent="0.35">
      <c r="D409" s="19"/>
      <c r="E409" s="6"/>
      <c r="F409" s="8"/>
    </row>
    <row r="410" spans="4:6" x14ac:dyDescent="0.35">
      <c r="D410" s="19"/>
      <c r="E410" s="6"/>
    </row>
    <row r="411" spans="4:6" x14ac:dyDescent="0.35">
      <c r="D411" s="19"/>
      <c r="E411" s="6"/>
      <c r="F411" s="8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</row>
    <row r="417" spans="4:6" x14ac:dyDescent="0.35">
      <c r="D417" s="19"/>
      <c r="E417" s="6"/>
      <c r="F417" s="8"/>
    </row>
    <row r="418" spans="4:6" x14ac:dyDescent="0.35">
      <c r="D418" s="19"/>
      <c r="E418" s="6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</row>
    <row r="425" spans="4:6" x14ac:dyDescent="0.35">
      <c r="D425" s="19"/>
      <c r="E425" s="6"/>
    </row>
    <row r="426" spans="4:6" x14ac:dyDescent="0.35">
      <c r="D426" s="19"/>
      <c r="E426" s="6"/>
      <c r="F426" s="8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  <c r="F436" s="8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  <c r="F449" s="8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  <c r="F452" s="8"/>
    </row>
    <row r="453" spans="4:6" x14ac:dyDescent="0.35">
      <c r="D453" s="19"/>
      <c r="E453" s="6"/>
      <c r="F453" s="8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</row>
    <row r="460" spans="4:6" x14ac:dyDescent="0.35">
      <c r="D460" s="19"/>
      <c r="E460" s="6"/>
    </row>
    <row r="461" spans="4:6" x14ac:dyDescent="0.35">
      <c r="D461" s="19"/>
      <c r="E461" s="6"/>
      <c r="F461" s="8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  <c r="F465" s="8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  <c r="F489" s="8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  <c r="F585" s="8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  <c r="F591" s="8"/>
    </row>
    <row r="592" spans="4:6" x14ac:dyDescent="0.35">
      <c r="D592" s="19"/>
      <c r="E592" s="6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</row>
    <row r="599" spans="4:6" x14ac:dyDescent="0.35">
      <c r="D599" s="19"/>
      <c r="E599" s="6"/>
      <c r="F599" s="8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6" x14ac:dyDescent="0.35">
      <c r="D641" s="19"/>
      <c r="E641" s="6"/>
    </row>
    <row r="642" spans="4:6" x14ac:dyDescent="0.35">
      <c r="D642" s="19"/>
      <c r="E642" s="6"/>
    </row>
    <row r="643" spans="4:6" x14ac:dyDescent="0.35">
      <c r="D643" s="19"/>
      <c r="E643" s="6"/>
    </row>
    <row r="644" spans="4:6" x14ac:dyDescent="0.35">
      <c r="D644" s="19"/>
      <c r="E644" s="6"/>
    </row>
    <row r="645" spans="4:6" x14ac:dyDescent="0.35">
      <c r="D645" s="19"/>
      <c r="E645" s="6"/>
    </row>
    <row r="646" spans="4:6" x14ac:dyDescent="0.35">
      <c r="D646" s="19"/>
      <c r="E646" s="6"/>
    </row>
    <row r="647" spans="4:6" x14ac:dyDescent="0.35">
      <c r="D647" s="19"/>
      <c r="E647" s="6"/>
    </row>
    <row r="648" spans="4:6" x14ac:dyDescent="0.35">
      <c r="D648" s="19"/>
      <c r="E648" s="6"/>
    </row>
    <row r="649" spans="4:6" x14ac:dyDescent="0.35">
      <c r="D649" s="19"/>
      <c r="E649" s="6"/>
    </row>
    <row r="650" spans="4:6" x14ac:dyDescent="0.35">
      <c r="D650" s="19"/>
      <c r="E650" s="6"/>
      <c r="F650" s="8"/>
    </row>
    <row r="651" spans="4:6" x14ac:dyDescent="0.35">
      <c r="D651" s="19"/>
      <c r="E651" s="6"/>
    </row>
    <row r="652" spans="4:6" x14ac:dyDescent="0.35">
      <c r="D652" s="19"/>
      <c r="E652" s="6"/>
    </row>
    <row r="653" spans="4:6" x14ac:dyDescent="0.35">
      <c r="D653" s="19"/>
      <c r="E653" s="6"/>
    </row>
    <row r="654" spans="4:6" x14ac:dyDescent="0.35">
      <c r="D654" s="19"/>
      <c r="E654" s="6"/>
    </row>
    <row r="655" spans="4:6" x14ac:dyDescent="0.35">
      <c r="D655" s="19"/>
      <c r="E655" s="6"/>
    </row>
    <row r="656" spans="4:6" x14ac:dyDescent="0.35">
      <c r="D656" s="19"/>
      <c r="E656" s="6"/>
    </row>
    <row r="657" spans="4:6" x14ac:dyDescent="0.35">
      <c r="D657" s="19"/>
      <c r="E657" s="6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  <c r="F662" s="8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  <c r="F745" s="8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  <c r="F823" s="8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  <c r="F852" s="8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  <c r="F884" s="8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6" x14ac:dyDescent="0.35">
      <c r="D897" s="19"/>
      <c r="E897" s="6"/>
    </row>
    <row r="898" spans="4:6" x14ac:dyDescent="0.35">
      <c r="D898" s="19"/>
      <c r="E898" s="6"/>
    </row>
    <row r="899" spans="4:6" x14ac:dyDescent="0.35">
      <c r="D899" s="19"/>
      <c r="E899" s="6"/>
    </row>
    <row r="900" spans="4:6" x14ac:dyDescent="0.35">
      <c r="D900" s="19"/>
      <c r="E900" s="6"/>
    </row>
    <row r="901" spans="4:6" x14ac:dyDescent="0.35">
      <c r="D901" s="19"/>
      <c r="E901" s="6"/>
    </row>
    <row r="902" spans="4:6" x14ac:dyDescent="0.35">
      <c r="D902" s="19"/>
      <c r="E902" s="6"/>
    </row>
    <row r="903" spans="4:6" x14ac:dyDescent="0.35">
      <c r="D903" s="19"/>
      <c r="E903" s="6"/>
    </row>
    <row r="904" spans="4:6" x14ac:dyDescent="0.35">
      <c r="D904" s="19"/>
      <c r="E904" s="6"/>
    </row>
    <row r="905" spans="4:6" x14ac:dyDescent="0.35">
      <c r="D905" s="19"/>
      <c r="E905" s="6"/>
    </row>
    <row r="906" spans="4:6" x14ac:dyDescent="0.35">
      <c r="D906" s="19"/>
      <c r="E906" s="6"/>
      <c r="F906" s="8"/>
    </row>
    <row r="907" spans="4:6" x14ac:dyDescent="0.35">
      <c r="D907" s="19"/>
      <c r="E907" s="6"/>
    </row>
    <row r="908" spans="4:6" x14ac:dyDescent="0.35">
      <c r="D908" s="19"/>
      <c r="E908" s="6"/>
    </row>
    <row r="909" spans="4:6" x14ac:dyDescent="0.35">
      <c r="D909" s="19"/>
      <c r="E909" s="6"/>
    </row>
    <row r="910" spans="4:6" x14ac:dyDescent="0.35">
      <c r="D910" s="19"/>
      <c r="E910" s="6"/>
    </row>
    <row r="911" spans="4:6" x14ac:dyDescent="0.35">
      <c r="D911" s="19"/>
      <c r="E911" s="6"/>
    </row>
    <row r="912" spans="4:6" x14ac:dyDescent="0.35">
      <c r="D912" s="19"/>
      <c r="E912" s="6"/>
    </row>
    <row r="913" spans="4:5" x14ac:dyDescent="0.35">
      <c r="D913" s="19"/>
      <c r="E913" s="6"/>
    </row>
    <row r="914" spans="4:5" x14ac:dyDescent="0.35">
      <c r="D914" s="19"/>
      <c r="E914" s="6"/>
    </row>
    <row r="915" spans="4:5" x14ac:dyDescent="0.35">
      <c r="D915" s="19"/>
      <c r="E915" s="6"/>
    </row>
    <row r="916" spans="4:5" x14ac:dyDescent="0.35">
      <c r="D916" s="19"/>
      <c r="E916" s="6"/>
    </row>
    <row r="917" spans="4:5" x14ac:dyDescent="0.35">
      <c r="D917" s="19"/>
      <c r="E917" s="6"/>
    </row>
    <row r="918" spans="4:5" x14ac:dyDescent="0.35">
      <c r="D918" s="19"/>
      <c r="E918" s="6"/>
    </row>
    <row r="919" spans="4:5" x14ac:dyDescent="0.35">
      <c r="D919" s="19"/>
      <c r="E919" s="6"/>
    </row>
    <row r="920" spans="4:5" x14ac:dyDescent="0.35">
      <c r="D920" s="19"/>
      <c r="E920" s="6"/>
    </row>
    <row r="921" spans="4:5" x14ac:dyDescent="0.35">
      <c r="D921" s="19"/>
      <c r="E921" s="6"/>
    </row>
    <row r="922" spans="4:5" x14ac:dyDescent="0.35">
      <c r="D922" s="19"/>
      <c r="E922" s="6"/>
    </row>
    <row r="923" spans="4:5" x14ac:dyDescent="0.35">
      <c r="D923" s="19"/>
      <c r="E923" s="6"/>
    </row>
    <row r="924" spans="4:5" x14ac:dyDescent="0.35">
      <c r="D924" s="19"/>
      <c r="E924" s="6"/>
    </row>
    <row r="925" spans="4:5" x14ac:dyDescent="0.35">
      <c r="D925" s="19"/>
      <c r="E925" s="6"/>
    </row>
    <row r="926" spans="4:5" x14ac:dyDescent="0.35">
      <c r="D926" s="19"/>
      <c r="E926" s="6"/>
    </row>
    <row r="927" spans="4:5" x14ac:dyDescent="0.35">
      <c r="D927" s="19"/>
      <c r="E927" s="6"/>
    </row>
    <row r="928" spans="4:5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6" x14ac:dyDescent="0.35">
      <c r="D945" s="19"/>
      <c r="E945" s="6"/>
    </row>
    <row r="946" spans="4:6" x14ac:dyDescent="0.35">
      <c r="D946" s="19"/>
      <c r="E946" s="6"/>
    </row>
    <row r="947" spans="4:6" x14ac:dyDescent="0.35">
      <c r="D947" s="19"/>
      <c r="E947" s="6"/>
    </row>
    <row r="948" spans="4:6" x14ac:dyDescent="0.35">
      <c r="D948" s="19"/>
      <c r="E948" s="6"/>
    </row>
    <row r="949" spans="4:6" x14ac:dyDescent="0.35">
      <c r="D949" s="19"/>
      <c r="E949" s="6"/>
    </row>
    <row r="950" spans="4:6" x14ac:dyDescent="0.35">
      <c r="D950" s="19"/>
      <c r="E950" s="6"/>
    </row>
    <row r="951" spans="4:6" x14ac:dyDescent="0.35">
      <c r="D951" s="19"/>
      <c r="E951" s="6"/>
    </row>
    <row r="952" spans="4:6" x14ac:dyDescent="0.35">
      <c r="D952" s="19"/>
      <c r="E952" s="6"/>
    </row>
    <row r="953" spans="4:6" x14ac:dyDescent="0.35">
      <c r="D953" s="19"/>
      <c r="E953" s="6"/>
    </row>
    <row r="954" spans="4:6" x14ac:dyDescent="0.35">
      <c r="D954" s="19"/>
      <c r="E954" s="6"/>
    </row>
    <row r="955" spans="4:6" x14ac:dyDescent="0.35">
      <c r="D955" s="19"/>
      <c r="E955" s="6"/>
    </row>
    <row r="956" spans="4:6" x14ac:dyDescent="0.35">
      <c r="D956" s="19"/>
      <c r="E956" s="6"/>
    </row>
    <row r="957" spans="4:6" x14ac:dyDescent="0.35">
      <c r="D957" s="19"/>
      <c r="E957" s="6"/>
    </row>
    <row r="958" spans="4:6" x14ac:dyDescent="0.35">
      <c r="D958" s="19"/>
      <c r="E958" s="6"/>
      <c r="F958" s="8"/>
    </row>
    <row r="959" spans="4:6" x14ac:dyDescent="0.35">
      <c r="D959" s="19"/>
      <c r="E959" s="6"/>
    </row>
    <row r="960" spans="4:6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  <c r="F976" s="8"/>
    </row>
    <row r="977" spans="4:5" x14ac:dyDescent="0.35">
      <c r="D977" s="19"/>
      <c r="E977" s="6"/>
    </row>
    <row r="978" spans="4:5" x14ac:dyDescent="0.35">
      <c r="D978" s="19"/>
      <c r="E978" s="6"/>
    </row>
    <row r="979" spans="4:5" x14ac:dyDescent="0.35">
      <c r="D979" s="19"/>
      <c r="E979" s="6"/>
    </row>
    <row r="980" spans="4:5" x14ac:dyDescent="0.35">
      <c r="D980" s="19"/>
      <c r="E980" s="6"/>
    </row>
    <row r="981" spans="4:5" x14ac:dyDescent="0.35">
      <c r="D981" s="19"/>
      <c r="E981" s="6"/>
    </row>
    <row r="982" spans="4:5" x14ac:dyDescent="0.35">
      <c r="D982" s="19"/>
      <c r="E982" s="6"/>
    </row>
    <row r="983" spans="4:5" x14ac:dyDescent="0.35">
      <c r="D983" s="19"/>
      <c r="E983" s="6"/>
    </row>
    <row r="984" spans="4:5" x14ac:dyDescent="0.35">
      <c r="D984" s="19"/>
      <c r="E984" s="6"/>
    </row>
    <row r="985" spans="4:5" x14ac:dyDescent="0.35">
      <c r="D985" s="19"/>
      <c r="E985" s="6"/>
    </row>
    <row r="986" spans="4:5" x14ac:dyDescent="0.35">
      <c r="D986" s="19"/>
      <c r="E986" s="6"/>
    </row>
    <row r="987" spans="4:5" x14ac:dyDescent="0.35">
      <c r="D987" s="19"/>
      <c r="E987" s="6"/>
    </row>
    <row r="988" spans="4:5" x14ac:dyDescent="0.35">
      <c r="D988" s="19"/>
      <c r="E988" s="6"/>
    </row>
    <row r="989" spans="4:5" x14ac:dyDescent="0.35">
      <c r="D989" s="19"/>
      <c r="E989" s="6"/>
    </row>
    <row r="990" spans="4:5" x14ac:dyDescent="0.35">
      <c r="D990" s="19"/>
      <c r="E990" s="6"/>
    </row>
    <row r="991" spans="4:5" x14ac:dyDescent="0.35">
      <c r="D991" s="19"/>
      <c r="E991" s="6"/>
    </row>
    <row r="992" spans="4:5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</sheetData>
  <sortState xmlns:xlrd2="http://schemas.microsoft.com/office/spreadsheetml/2017/richdata2" ref="B8:G256">
    <sortCondition descending="1" ref="F8:F256"/>
  </sortState>
  <mergeCells count="4">
    <mergeCell ref="B2:G2"/>
    <mergeCell ref="B4:G4"/>
    <mergeCell ref="D6:E6"/>
    <mergeCell ref="F6:G6"/>
  </mergeCells>
  <conditionalFormatting sqref="D8:D256 F8:F256">
    <cfRule type="colorScale" priority="4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92346-8120-4E1E-BBF7-A9E5DD440876}">
  <dimension ref="B1:J1016"/>
  <sheetViews>
    <sheetView zoomScale="80" zoomScaleNormal="80" workbookViewId="0">
      <selection activeCell="C21" sqref="C21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9" width="12.1796875" style="1" customWidth="1"/>
    <col min="10" max="10" width="22.81640625" style="1" customWidth="1"/>
    <col min="11" max="16384" width="11.54296875" style="1"/>
  </cols>
  <sheetData>
    <row r="1" spans="2:10" ht="15" thickBot="1" x14ac:dyDescent="0.4"/>
    <row r="2" spans="2:10" ht="15" thickBot="1" x14ac:dyDescent="0.4">
      <c r="B2" s="43" t="s">
        <v>3966</v>
      </c>
      <c r="C2" s="44"/>
      <c r="D2" s="44"/>
      <c r="E2" s="44"/>
      <c r="F2" s="44"/>
      <c r="G2" s="44"/>
      <c r="H2" s="44"/>
      <c r="I2" s="45"/>
    </row>
    <row r="3" spans="2:10" ht="6" customHeight="1" thickBot="1" x14ac:dyDescent="0.4">
      <c r="B3" s="20"/>
      <c r="C3" s="21"/>
      <c r="D3" s="22"/>
      <c r="E3" s="23"/>
      <c r="F3" s="22"/>
      <c r="G3" s="23"/>
      <c r="H3" s="21"/>
      <c r="I3" s="24"/>
    </row>
    <row r="4" spans="2:10" ht="15" thickBot="1" x14ac:dyDescent="0.4">
      <c r="B4" s="43" t="s">
        <v>3967</v>
      </c>
      <c r="C4" s="44"/>
      <c r="D4" s="44"/>
      <c r="E4" s="44"/>
      <c r="F4" s="44"/>
      <c r="G4" s="44"/>
      <c r="H4" s="44"/>
      <c r="I4" s="45"/>
    </row>
    <row r="5" spans="2:10" ht="6" customHeight="1" thickBot="1" x14ac:dyDescent="0.4">
      <c r="B5" s="20"/>
      <c r="C5" s="21"/>
      <c r="D5" s="22"/>
      <c r="E5" s="23"/>
      <c r="F5" s="22"/>
      <c r="G5" s="23"/>
      <c r="H5" s="21"/>
      <c r="I5" s="24"/>
    </row>
    <row r="6" spans="2:10" ht="15" thickBot="1" x14ac:dyDescent="0.4">
      <c r="B6" s="13"/>
      <c r="C6" s="14"/>
      <c r="D6" s="46" t="s">
        <v>3977</v>
      </c>
      <c r="E6" s="47"/>
      <c r="F6" s="46" t="s">
        <v>203</v>
      </c>
      <c r="G6" s="47"/>
      <c r="H6" s="38" t="s">
        <v>3954</v>
      </c>
      <c r="I6" s="39"/>
    </row>
    <row r="7" spans="2:10" ht="15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18" t="s">
        <v>3946</v>
      </c>
      <c r="G7" s="18" t="s">
        <v>2</v>
      </c>
      <c r="H7" s="18" t="s">
        <v>3946</v>
      </c>
      <c r="I7" s="18" t="s">
        <v>2</v>
      </c>
      <c r="J7" s="5" t="s">
        <v>4082</v>
      </c>
    </row>
    <row r="8" spans="2:10" x14ac:dyDescent="0.35">
      <c r="B8" s="1" t="s">
        <v>2133</v>
      </c>
      <c r="C8" s="1" t="s">
        <v>1748</v>
      </c>
      <c r="D8" s="19">
        <v>5.8970000000000002</v>
      </c>
      <c r="E8" s="6">
        <v>1.2E-82</v>
      </c>
      <c r="F8" s="19">
        <v>6.3239999999999998</v>
      </c>
      <c r="G8" s="6">
        <v>3.6999999999999998E-5</v>
      </c>
      <c r="H8" s="19">
        <v>8.9190000000000005</v>
      </c>
      <c r="I8" s="6">
        <v>1.7000000000000001E-237</v>
      </c>
    </row>
    <row r="9" spans="2:10" x14ac:dyDescent="0.35">
      <c r="B9" s="1" t="s">
        <v>2049</v>
      </c>
      <c r="C9" s="1" t="s">
        <v>2050</v>
      </c>
      <c r="D9" s="19">
        <v>3.718</v>
      </c>
      <c r="E9" s="6">
        <v>2.2000000000000002E-11</v>
      </c>
      <c r="F9" s="19">
        <v>4.2480000000000002</v>
      </c>
      <c r="G9" s="6">
        <v>1.6E-2</v>
      </c>
      <c r="H9" s="19">
        <v>7.2050000000000001</v>
      </c>
      <c r="I9" s="6">
        <v>4.4999999999999998E-28</v>
      </c>
      <c r="J9" s="8" t="s">
        <v>3929</v>
      </c>
    </row>
    <row r="10" spans="2:10" x14ac:dyDescent="0.35">
      <c r="B10" s="1" t="s">
        <v>2047</v>
      </c>
      <c r="C10" s="1" t="s">
        <v>3992</v>
      </c>
      <c r="D10" s="19">
        <v>3.6190000000000002</v>
      </c>
      <c r="E10" s="6">
        <v>4.7000000000000001E-20</v>
      </c>
      <c r="F10" s="19">
        <v>5.8280000000000003</v>
      </c>
      <c r="G10" s="6">
        <v>3.3999999999999997E-7</v>
      </c>
      <c r="H10" s="19">
        <v>7.1349999999999998</v>
      </c>
      <c r="I10" s="6">
        <v>5.5000000000000001E-73</v>
      </c>
      <c r="J10" s="8" t="s">
        <v>3938</v>
      </c>
    </row>
    <row r="11" spans="2:10" x14ac:dyDescent="0.35">
      <c r="B11" s="1" t="s">
        <v>2048</v>
      </c>
      <c r="C11" s="1" t="s">
        <v>13</v>
      </c>
      <c r="D11" s="19">
        <v>3.9470000000000001</v>
      </c>
      <c r="E11" s="6">
        <v>4.1000000000000002E-13</v>
      </c>
      <c r="F11" s="19">
        <v>5.6310000000000002</v>
      </c>
      <c r="G11" s="6">
        <v>1.2999999999999999E-3</v>
      </c>
      <c r="H11" s="19">
        <v>7.0910000000000002</v>
      </c>
      <c r="I11" s="6">
        <v>3.9000000000000002E-230</v>
      </c>
      <c r="J11" s="8" t="s">
        <v>3877</v>
      </c>
    </row>
    <row r="12" spans="2:10" x14ac:dyDescent="0.35">
      <c r="B12" s="1" t="s">
        <v>1955</v>
      </c>
      <c r="C12" s="1" t="s">
        <v>1956</v>
      </c>
      <c r="D12" s="19">
        <v>5.1180000000000003</v>
      </c>
      <c r="E12" s="6">
        <v>1.9000000000000001E-15</v>
      </c>
      <c r="F12" s="19">
        <v>6.8879999999999999</v>
      </c>
      <c r="G12" s="6">
        <v>3.4999999999999997E-5</v>
      </c>
      <c r="H12" s="19">
        <v>6.883</v>
      </c>
      <c r="I12" s="6">
        <v>1.2E-204</v>
      </c>
    </row>
    <row r="13" spans="2:10" x14ac:dyDescent="0.35">
      <c r="B13" s="1" t="s">
        <v>1926</v>
      </c>
      <c r="C13" s="1" t="s">
        <v>4048</v>
      </c>
      <c r="D13" s="19">
        <v>2.7530000000000001</v>
      </c>
      <c r="E13" s="6">
        <v>2.3E-6</v>
      </c>
      <c r="F13" s="19">
        <v>3.3719999999999999</v>
      </c>
      <c r="G13" s="6">
        <v>1.2999999999999999E-2</v>
      </c>
      <c r="H13" s="19">
        <v>6.5679999999999996</v>
      </c>
      <c r="I13" s="6">
        <v>2.0999999999999999E-151</v>
      </c>
      <c r="J13" s="8" t="s">
        <v>3866</v>
      </c>
    </row>
    <row r="14" spans="2:10" x14ac:dyDescent="0.35">
      <c r="B14" s="1" t="s">
        <v>1804</v>
      </c>
      <c r="C14" s="1" t="s">
        <v>864</v>
      </c>
      <c r="D14" s="19">
        <v>3.2440000000000002</v>
      </c>
      <c r="E14" s="6">
        <v>4.2999999999999997E-15</v>
      </c>
      <c r="F14" s="19">
        <v>4.4400000000000004</v>
      </c>
      <c r="G14" s="6">
        <v>1.5E-3</v>
      </c>
      <c r="H14" s="19">
        <v>6.5430000000000001</v>
      </c>
      <c r="I14" s="6">
        <v>1.4000000000000001E-187</v>
      </c>
      <c r="J14" s="8" t="s">
        <v>3854</v>
      </c>
    </row>
    <row r="15" spans="2:10" x14ac:dyDescent="0.35">
      <c r="B15" s="1" t="s">
        <v>2122</v>
      </c>
      <c r="C15" s="1" t="s">
        <v>864</v>
      </c>
      <c r="D15" s="19">
        <v>3.3540000000000001</v>
      </c>
      <c r="E15" s="6">
        <v>2.9E-19</v>
      </c>
      <c r="F15" s="19">
        <v>4.3010000000000002</v>
      </c>
      <c r="G15" s="6">
        <v>2.9999999999999997E-4</v>
      </c>
      <c r="H15" s="19">
        <v>6.5179999999999998</v>
      </c>
      <c r="I15" s="6">
        <v>1.6E-205</v>
      </c>
      <c r="J15" s="8" t="s">
        <v>3853</v>
      </c>
    </row>
    <row r="16" spans="2:10" x14ac:dyDescent="0.35">
      <c r="B16" s="1" t="s">
        <v>2101</v>
      </c>
      <c r="C16" s="1" t="s">
        <v>2102</v>
      </c>
      <c r="D16" s="19">
        <v>3.6920000000000002</v>
      </c>
      <c r="E16" s="6">
        <v>8.2999999999999999E-20</v>
      </c>
      <c r="F16" s="19">
        <v>5.2750000000000004</v>
      </c>
      <c r="G16" s="6">
        <v>7.9000000000000001E-4</v>
      </c>
      <c r="H16" s="19">
        <v>6.431</v>
      </c>
      <c r="I16" s="6">
        <v>2.4999999999999999E-113</v>
      </c>
    </row>
    <row r="17" spans="2:10" x14ac:dyDescent="0.35">
      <c r="B17" s="1" t="s">
        <v>1861</v>
      </c>
      <c r="C17" s="1" t="s">
        <v>1862</v>
      </c>
      <c r="D17" s="19">
        <v>3.9169999999999998</v>
      </c>
      <c r="E17" s="6">
        <v>1.5E-10</v>
      </c>
      <c r="F17" s="19">
        <v>4.53</v>
      </c>
      <c r="G17" s="6">
        <v>1.1000000000000001E-11</v>
      </c>
      <c r="H17" s="19">
        <v>6.375</v>
      </c>
      <c r="I17" s="6">
        <v>2.5000000000000001E-129</v>
      </c>
    </row>
    <row r="18" spans="2:10" x14ac:dyDescent="0.35">
      <c r="B18" s="1" t="s">
        <v>2261</v>
      </c>
      <c r="C18" s="1" t="s">
        <v>1730</v>
      </c>
      <c r="D18" s="19">
        <v>3.8570000000000002</v>
      </c>
      <c r="E18" s="6">
        <v>1.4000000000000001E-10</v>
      </c>
      <c r="F18" s="19">
        <v>5.1470000000000002</v>
      </c>
      <c r="G18" s="6">
        <v>2.7E-8</v>
      </c>
      <c r="H18" s="19">
        <v>6.2919999999999998</v>
      </c>
      <c r="I18" s="6">
        <v>3.7E-151</v>
      </c>
    </row>
    <row r="19" spans="2:10" x14ac:dyDescent="0.35">
      <c r="B19" s="1" t="s">
        <v>2217</v>
      </c>
      <c r="C19" t="s">
        <v>4088</v>
      </c>
      <c r="D19" s="19">
        <v>3.1389999999999998</v>
      </c>
      <c r="E19" s="6">
        <v>1.0000000000000001E-18</v>
      </c>
      <c r="F19" s="19">
        <v>4.1840000000000002</v>
      </c>
      <c r="G19" s="6">
        <v>7.5999999999999998E-2</v>
      </c>
      <c r="H19" s="19">
        <v>6.2389999999999999</v>
      </c>
      <c r="I19" s="6">
        <v>1.8000000000000001E-161</v>
      </c>
      <c r="J19" s="8" t="s">
        <v>3947</v>
      </c>
    </row>
    <row r="20" spans="2:10" x14ac:dyDescent="0.35">
      <c r="B20" s="1" t="s">
        <v>1853</v>
      </c>
      <c r="C20" s="1" t="s">
        <v>1854</v>
      </c>
      <c r="D20" s="19">
        <v>3.5150000000000001</v>
      </c>
      <c r="E20" s="6">
        <v>8.1999999999999997E-25</v>
      </c>
      <c r="F20" s="19">
        <v>5.0129999999999999</v>
      </c>
      <c r="G20" s="6">
        <v>2.8E-3</v>
      </c>
      <c r="H20" s="19">
        <v>5.9980000000000002</v>
      </c>
      <c r="I20" s="6">
        <v>1.6999999999999999E-79</v>
      </c>
      <c r="J20" s="8" t="s">
        <v>4114</v>
      </c>
    </row>
    <row r="21" spans="2:10" x14ac:dyDescent="0.35">
      <c r="B21" s="1" t="s">
        <v>1922</v>
      </c>
      <c r="C21" s="1" t="s">
        <v>1923</v>
      </c>
      <c r="D21" s="19">
        <v>3.8119999999999998</v>
      </c>
      <c r="E21" s="6">
        <v>3.9999999999999998E-11</v>
      </c>
      <c r="F21" s="19">
        <v>5.016</v>
      </c>
      <c r="G21" s="6">
        <v>9.1000000000000003E-5</v>
      </c>
      <c r="H21" s="19">
        <v>5.7039999999999997</v>
      </c>
      <c r="I21" s="6">
        <v>3.1E-59</v>
      </c>
    </row>
    <row r="22" spans="2:10" x14ac:dyDescent="0.35">
      <c r="B22" s="1" t="s">
        <v>1852</v>
      </c>
      <c r="C22" s="1" t="s">
        <v>177</v>
      </c>
      <c r="D22" s="19">
        <v>3.9020000000000001</v>
      </c>
      <c r="E22" s="6">
        <v>3.5E-20</v>
      </c>
      <c r="F22" s="19">
        <v>4.7560000000000002</v>
      </c>
      <c r="G22" s="6">
        <v>2.4000000000000001E-5</v>
      </c>
      <c r="H22" s="19">
        <v>5.6390000000000002</v>
      </c>
      <c r="I22" s="6">
        <v>3.3E-139</v>
      </c>
    </row>
    <row r="23" spans="2:10" x14ac:dyDescent="0.35">
      <c r="B23" s="1" t="s">
        <v>2283</v>
      </c>
      <c r="C23" s="1" t="s">
        <v>2044</v>
      </c>
      <c r="D23" s="19">
        <v>3.1960000000000002</v>
      </c>
      <c r="E23" s="6">
        <v>1.8000000000000001E-26</v>
      </c>
      <c r="F23" s="19">
        <v>4.0060000000000002</v>
      </c>
      <c r="G23" s="6">
        <v>1.1000000000000001E-3</v>
      </c>
      <c r="H23" s="19">
        <v>5.5789999999999997</v>
      </c>
      <c r="I23" s="6">
        <v>9.9999999999999999E-160</v>
      </c>
    </row>
    <row r="24" spans="2:10" x14ac:dyDescent="0.35">
      <c r="B24" s="1" t="s">
        <v>2247</v>
      </c>
      <c r="C24" s="1" t="s">
        <v>1806</v>
      </c>
      <c r="D24" s="19">
        <v>2.274</v>
      </c>
      <c r="E24" s="6">
        <v>2.6000000000000001E-6</v>
      </c>
      <c r="F24" s="19">
        <v>3.5310000000000001</v>
      </c>
      <c r="G24" s="6">
        <v>3.8999999999999998E-3</v>
      </c>
      <c r="H24" s="19">
        <v>5.5190000000000001</v>
      </c>
      <c r="I24" s="6">
        <v>5.9000000000000005E-160</v>
      </c>
    </row>
    <row r="25" spans="2:10" x14ac:dyDescent="0.35">
      <c r="B25" s="1" t="s">
        <v>2236</v>
      </c>
      <c r="C25" s="1" t="s">
        <v>2237</v>
      </c>
      <c r="D25" s="19">
        <v>2.2559999999999998</v>
      </c>
      <c r="E25" s="6">
        <v>6.7000000000000004E-7</v>
      </c>
      <c r="F25" s="19">
        <v>3.8</v>
      </c>
      <c r="G25" s="6">
        <v>1.2999999999999999E-2</v>
      </c>
      <c r="H25" s="19">
        <v>5.4889999999999999</v>
      </c>
      <c r="I25" s="6">
        <v>2.6E-142</v>
      </c>
    </row>
    <row r="26" spans="2:10" x14ac:dyDescent="0.35">
      <c r="B26" s="1" t="s">
        <v>2076</v>
      </c>
      <c r="C26" s="1" t="s">
        <v>1873</v>
      </c>
      <c r="D26" s="19">
        <v>3.3260000000000001</v>
      </c>
      <c r="E26" s="6">
        <v>1.1E-22</v>
      </c>
      <c r="F26" s="19">
        <v>3.75</v>
      </c>
      <c r="G26" s="6">
        <v>9.5999999999999999E-9</v>
      </c>
      <c r="H26" s="19">
        <v>5.4710000000000001</v>
      </c>
      <c r="I26" s="6">
        <v>2.4999999999999999E-165</v>
      </c>
    </row>
    <row r="27" spans="2:10" x14ac:dyDescent="0.35">
      <c r="B27" s="1" t="s">
        <v>2309</v>
      </c>
      <c r="C27" s="1" t="s">
        <v>2310</v>
      </c>
      <c r="D27" s="19">
        <v>2.5049999999999999</v>
      </c>
      <c r="E27" s="6">
        <v>2.1000000000000002E-9</v>
      </c>
      <c r="F27" s="19">
        <v>3.1360000000000001</v>
      </c>
      <c r="G27" s="6">
        <v>3.2000000000000003E-4</v>
      </c>
      <c r="H27" s="19">
        <v>5.3440000000000003</v>
      </c>
      <c r="I27" s="6">
        <v>4.7000000000000003E-151</v>
      </c>
    </row>
    <row r="28" spans="2:10" x14ac:dyDescent="0.35">
      <c r="B28" s="1" t="s">
        <v>2085</v>
      </c>
      <c r="C28" s="1" t="s">
        <v>2086</v>
      </c>
      <c r="D28" s="19">
        <v>4.5129999999999999</v>
      </c>
      <c r="E28" s="6">
        <v>8.7000000000000003E-13</v>
      </c>
      <c r="F28" s="19">
        <v>4.5890000000000004</v>
      </c>
      <c r="G28" s="6">
        <v>1.9000000000000001E-15</v>
      </c>
      <c r="H28" s="19">
        <v>5.2960000000000003</v>
      </c>
      <c r="I28" s="6">
        <v>7.4000000000000004E-90</v>
      </c>
    </row>
    <row r="29" spans="2:10" x14ac:dyDescent="0.35">
      <c r="B29" s="1" t="s">
        <v>1831</v>
      </c>
      <c r="C29" s="1" t="s">
        <v>1832</v>
      </c>
      <c r="D29" s="19">
        <v>3.2839999999999998</v>
      </c>
      <c r="E29" s="6">
        <v>1.6999999999999999E-7</v>
      </c>
      <c r="F29" s="19">
        <v>4.1020000000000003</v>
      </c>
      <c r="G29" s="6">
        <v>2.2999999999999999E-7</v>
      </c>
      <c r="H29" s="19">
        <v>5.2069999999999999</v>
      </c>
      <c r="I29" s="6">
        <v>5.8999999999999998E-39</v>
      </c>
    </row>
    <row r="30" spans="2:10" x14ac:dyDescent="0.35">
      <c r="B30" s="1" t="s">
        <v>2275</v>
      </c>
      <c r="C30" s="1" t="s">
        <v>2276</v>
      </c>
      <c r="D30" s="19">
        <v>2.4279999999999999</v>
      </c>
      <c r="E30" s="6">
        <v>5.5000000000000003E-7</v>
      </c>
      <c r="F30" s="19">
        <v>3.1059999999999999</v>
      </c>
      <c r="G30" s="6">
        <v>1.4000000000000001E-7</v>
      </c>
      <c r="H30" s="19">
        <v>5.2039999999999997</v>
      </c>
      <c r="I30" s="6">
        <v>5.0000000000000003E-116</v>
      </c>
      <c r="J30" s="8" t="s">
        <v>3937</v>
      </c>
    </row>
    <row r="31" spans="2:10" x14ac:dyDescent="0.35">
      <c r="B31" s="1" t="s">
        <v>2165</v>
      </c>
      <c r="C31" s="1" t="s">
        <v>2166</v>
      </c>
      <c r="D31" s="19">
        <v>3.7589999999999999</v>
      </c>
      <c r="E31" s="6">
        <v>1.0999999999999999E-10</v>
      </c>
      <c r="F31" s="19">
        <v>4.0890000000000004</v>
      </c>
      <c r="G31" s="6">
        <v>1.5999999999999999E-6</v>
      </c>
      <c r="H31" s="19">
        <v>5.1719999999999997</v>
      </c>
      <c r="I31" s="6">
        <v>1.5E-99</v>
      </c>
    </row>
    <row r="32" spans="2:10" x14ac:dyDescent="0.35">
      <c r="B32" s="1" t="s">
        <v>1888</v>
      </c>
      <c r="C32" s="1" t="s">
        <v>1889</v>
      </c>
      <c r="D32" s="19">
        <v>2.9590000000000001</v>
      </c>
      <c r="E32" s="6">
        <v>9.8000000000000001E-9</v>
      </c>
      <c r="F32" s="19">
        <v>3.722</v>
      </c>
      <c r="G32" s="6">
        <v>4.8000000000000001E-4</v>
      </c>
      <c r="H32" s="19">
        <v>5.1059999999999999</v>
      </c>
      <c r="I32" s="6">
        <v>1.4000000000000001E-24</v>
      </c>
    </row>
    <row r="33" spans="2:10" x14ac:dyDescent="0.35">
      <c r="B33" s="1" t="s">
        <v>2028</v>
      </c>
      <c r="C33" s="1" t="s">
        <v>3948</v>
      </c>
      <c r="D33" s="19">
        <v>2.5659999999999998</v>
      </c>
      <c r="E33" s="6">
        <v>4.1999999999999999E-8</v>
      </c>
      <c r="F33" s="19">
        <v>3.42</v>
      </c>
      <c r="G33" s="6">
        <v>1.1999999999999999E-13</v>
      </c>
      <c r="H33" s="19">
        <v>5.0910000000000002</v>
      </c>
      <c r="I33" s="6">
        <v>2.3999999999999999E-135</v>
      </c>
      <c r="J33" s="8" t="s">
        <v>3949</v>
      </c>
    </row>
    <row r="34" spans="2:10" x14ac:dyDescent="0.35">
      <c r="B34" s="1" t="s">
        <v>2175</v>
      </c>
      <c r="C34" s="1" t="s">
        <v>2176</v>
      </c>
      <c r="D34" s="19">
        <v>2.621</v>
      </c>
      <c r="E34" s="6">
        <v>1.2999999999999999E-16</v>
      </c>
      <c r="F34" s="19">
        <v>2.9239999999999999</v>
      </c>
      <c r="G34" s="6">
        <v>2.5000000000000001E-2</v>
      </c>
      <c r="H34" s="19">
        <v>5.09</v>
      </c>
      <c r="I34" s="6">
        <v>1.5000000000000001E-104</v>
      </c>
      <c r="J34" s="8" t="s">
        <v>3940</v>
      </c>
    </row>
    <row r="35" spans="2:10" x14ac:dyDescent="0.35">
      <c r="B35" s="1" t="s">
        <v>1821</v>
      </c>
      <c r="C35" s="1" t="s">
        <v>503</v>
      </c>
      <c r="D35" s="19">
        <v>3.0009999999999999</v>
      </c>
      <c r="E35" s="6">
        <v>2.3999999999999999E-13</v>
      </c>
      <c r="F35" s="19">
        <v>3.77</v>
      </c>
      <c r="G35" s="6">
        <v>5.2999999999999998E-4</v>
      </c>
      <c r="H35" s="19">
        <v>5.0720000000000001</v>
      </c>
      <c r="I35" s="6">
        <v>1.4000000000000001E-96</v>
      </c>
    </row>
    <row r="36" spans="2:10" x14ac:dyDescent="0.35">
      <c r="B36" s="1" t="s">
        <v>1883</v>
      </c>
      <c r="C36" s="1" t="s">
        <v>1375</v>
      </c>
      <c r="D36" s="19">
        <v>3.774</v>
      </c>
      <c r="E36" s="6">
        <v>1.7E-16</v>
      </c>
      <c r="F36" s="19">
        <v>4.3769999999999998</v>
      </c>
      <c r="G36" s="6">
        <v>1.5000000000000001E-12</v>
      </c>
      <c r="H36" s="19">
        <v>5.0380000000000003</v>
      </c>
      <c r="I36" s="6">
        <v>1.3000000000000001E-141</v>
      </c>
    </row>
    <row r="37" spans="2:10" x14ac:dyDescent="0.35">
      <c r="B37" s="1" t="s">
        <v>2136</v>
      </c>
      <c r="C37" s="1" t="s">
        <v>1921</v>
      </c>
      <c r="D37" s="19">
        <v>2.927</v>
      </c>
      <c r="E37" s="6">
        <v>5.5000000000000003E-8</v>
      </c>
      <c r="F37" s="19">
        <v>5.0179999999999998</v>
      </c>
      <c r="G37" s="6">
        <v>5.5999999999999999E-3</v>
      </c>
      <c r="H37" s="19">
        <v>5.0250000000000004</v>
      </c>
      <c r="I37" s="6">
        <v>3.4000000000000002E-104</v>
      </c>
    </row>
    <row r="38" spans="2:10" x14ac:dyDescent="0.35">
      <c r="B38" s="1" t="s">
        <v>2043</v>
      </c>
      <c r="C38" s="1" t="s">
        <v>2044</v>
      </c>
      <c r="D38" s="19">
        <v>2.9830000000000001</v>
      </c>
      <c r="E38" s="6">
        <v>1.0999999999999999E-10</v>
      </c>
      <c r="F38" s="19">
        <v>3.9969999999999999</v>
      </c>
      <c r="G38" s="6">
        <v>8.3000000000000001E-3</v>
      </c>
      <c r="H38" s="19">
        <v>4.907</v>
      </c>
      <c r="I38" s="6">
        <v>9.5999999999999997E-138</v>
      </c>
    </row>
    <row r="39" spans="2:10" x14ac:dyDescent="0.35">
      <c r="B39" s="1" t="s">
        <v>1841</v>
      </c>
      <c r="C39" s="1" t="s">
        <v>929</v>
      </c>
      <c r="D39" s="19">
        <v>3.5190000000000001</v>
      </c>
      <c r="E39" s="6">
        <v>1.4000000000000001E-16</v>
      </c>
      <c r="F39" s="19">
        <v>3.4929999999999999</v>
      </c>
      <c r="G39" s="6">
        <v>2.1E-10</v>
      </c>
      <c r="H39" s="19">
        <v>4.88</v>
      </c>
      <c r="I39" s="6">
        <v>4.9000000000000005E-35</v>
      </c>
      <c r="J39" s="8" t="s">
        <v>3869</v>
      </c>
    </row>
    <row r="40" spans="2:10" x14ac:dyDescent="0.35">
      <c r="B40" s="1" t="s">
        <v>2082</v>
      </c>
      <c r="C40" s="1" t="s">
        <v>1752</v>
      </c>
      <c r="D40" s="19">
        <v>3.1619999999999999</v>
      </c>
      <c r="E40" s="6">
        <v>4.1000000000000001E-17</v>
      </c>
      <c r="F40" s="19">
        <v>3.6150000000000002</v>
      </c>
      <c r="G40" s="6">
        <v>2.1999999999999999E-5</v>
      </c>
      <c r="H40" s="19">
        <v>4.8620000000000001</v>
      </c>
      <c r="I40" s="6">
        <v>2.4000000000000001E-119</v>
      </c>
    </row>
    <row r="41" spans="2:10" x14ac:dyDescent="0.35">
      <c r="B41" s="1" t="s">
        <v>2060</v>
      </c>
      <c r="C41" s="1" t="s">
        <v>2061</v>
      </c>
      <c r="D41" s="19">
        <v>2.867</v>
      </c>
      <c r="E41" s="6">
        <v>5.4999999999999997E-11</v>
      </c>
      <c r="F41" s="19">
        <v>3.4279999999999999</v>
      </c>
      <c r="G41" s="6">
        <v>2.8999999999999998E-3</v>
      </c>
      <c r="H41" s="19">
        <v>4.8550000000000004</v>
      </c>
      <c r="I41" s="6">
        <v>4.5999999999999996E-74</v>
      </c>
    </row>
    <row r="42" spans="2:10" x14ac:dyDescent="0.35">
      <c r="B42" s="1" t="s">
        <v>1902</v>
      </c>
      <c r="C42" s="1" t="s">
        <v>1903</v>
      </c>
      <c r="D42" s="19">
        <v>3.0859999999999999</v>
      </c>
      <c r="E42" s="6">
        <v>2.7999999999999999E-17</v>
      </c>
      <c r="F42" s="19">
        <v>3.8290000000000002</v>
      </c>
      <c r="G42" s="6">
        <v>4.7E-7</v>
      </c>
      <c r="H42" s="19">
        <v>4.7939999999999996</v>
      </c>
      <c r="I42" s="6">
        <v>2.1999999999999999E-132</v>
      </c>
    </row>
    <row r="43" spans="2:10" x14ac:dyDescent="0.35">
      <c r="B43" s="1" t="s">
        <v>1872</v>
      </c>
      <c r="C43" s="1" t="s">
        <v>1873</v>
      </c>
      <c r="D43" s="19">
        <v>2.2400000000000002</v>
      </c>
      <c r="E43" s="6">
        <v>5.7000000000000001E-8</v>
      </c>
      <c r="F43" s="19">
        <v>2.9689999999999999</v>
      </c>
      <c r="G43" s="6">
        <v>9.2E-5</v>
      </c>
      <c r="H43" s="19">
        <v>4.766</v>
      </c>
      <c r="I43" s="6">
        <v>4.9999999999999999E-132</v>
      </c>
    </row>
    <row r="44" spans="2:10" x14ac:dyDescent="0.35">
      <c r="B44" s="1" t="s">
        <v>2330</v>
      </c>
      <c r="C44" s="1" t="s">
        <v>713</v>
      </c>
      <c r="D44" s="19">
        <v>3.2730000000000001</v>
      </c>
      <c r="E44" s="6">
        <v>1.0999999999999999E-15</v>
      </c>
      <c r="F44" s="19">
        <v>4.444</v>
      </c>
      <c r="G44" s="6">
        <v>4.8000000000000001E-2</v>
      </c>
      <c r="H44" s="19">
        <v>4.7409999999999997</v>
      </c>
      <c r="I44" s="6">
        <v>1.0000000000000001E-33</v>
      </c>
    </row>
    <row r="45" spans="2:10" x14ac:dyDescent="0.35">
      <c r="B45" s="1" t="s">
        <v>1980</v>
      </c>
      <c r="C45" s="1" t="s">
        <v>1981</v>
      </c>
      <c r="D45" s="19">
        <v>2.258</v>
      </c>
      <c r="E45" s="6">
        <v>6.7999999999999995E-7</v>
      </c>
      <c r="F45" s="19">
        <v>2.7559999999999998</v>
      </c>
      <c r="G45" s="6">
        <v>4.4000000000000002E-4</v>
      </c>
      <c r="H45" s="19">
        <v>4.7370000000000001</v>
      </c>
      <c r="I45" s="6">
        <v>1.7E-108</v>
      </c>
    </row>
    <row r="46" spans="2:10" x14ac:dyDescent="0.35">
      <c r="B46" s="1" t="s">
        <v>1894</v>
      </c>
      <c r="C46" s="1" t="s">
        <v>1895</v>
      </c>
      <c r="D46" s="19">
        <v>3.069</v>
      </c>
      <c r="E46" s="6">
        <v>7.4999999999999996E-15</v>
      </c>
      <c r="F46" s="19">
        <v>3.6720000000000002</v>
      </c>
      <c r="G46" s="6">
        <v>4.4000000000000002E-14</v>
      </c>
      <c r="H46" s="19">
        <v>4.7290000000000001</v>
      </c>
      <c r="I46" s="6">
        <v>5.4000000000000003E-82</v>
      </c>
    </row>
    <row r="47" spans="2:10" x14ac:dyDescent="0.35">
      <c r="B47" s="1" t="s">
        <v>1936</v>
      </c>
      <c r="C47" s="1" t="s">
        <v>1937</v>
      </c>
      <c r="D47" s="19">
        <v>3.19</v>
      </c>
      <c r="E47" s="6">
        <v>2.9000000000000002E-15</v>
      </c>
      <c r="F47" s="19">
        <v>3.6160000000000001</v>
      </c>
      <c r="G47" s="6">
        <v>6.7000000000000002E-6</v>
      </c>
      <c r="H47" s="19">
        <v>4.7039999999999997</v>
      </c>
      <c r="I47" s="6">
        <v>4.2E-110</v>
      </c>
    </row>
    <row r="48" spans="2:10" x14ac:dyDescent="0.35">
      <c r="B48" s="1" t="s">
        <v>2113</v>
      </c>
      <c r="C48" s="1" t="s">
        <v>1977</v>
      </c>
      <c r="D48" s="19">
        <v>3.34</v>
      </c>
      <c r="E48" s="6">
        <v>2.4999999999999999E-13</v>
      </c>
      <c r="F48" s="19">
        <v>3.8149999999999999</v>
      </c>
      <c r="G48" s="6">
        <v>8.3000000000000005E-17</v>
      </c>
      <c r="H48" s="19">
        <v>4.6420000000000003</v>
      </c>
      <c r="I48" s="6">
        <v>1.8999999999999999E-41</v>
      </c>
    </row>
    <row r="49" spans="2:9" x14ac:dyDescent="0.35">
      <c r="B49" s="1" t="s">
        <v>2167</v>
      </c>
      <c r="C49" s="1" t="s">
        <v>2168</v>
      </c>
      <c r="D49" s="19">
        <v>3.0049999999999999</v>
      </c>
      <c r="E49" s="6">
        <v>6.9999999999999998E-9</v>
      </c>
      <c r="F49" s="19">
        <v>3.85</v>
      </c>
      <c r="G49" s="6">
        <v>3.4E-8</v>
      </c>
      <c r="H49" s="19">
        <v>4.5439999999999996</v>
      </c>
      <c r="I49" s="6">
        <v>7.4000000000000006E-27</v>
      </c>
    </row>
    <row r="50" spans="2:9" x14ac:dyDescent="0.35">
      <c r="B50" s="1" t="s">
        <v>2126</v>
      </c>
      <c r="C50" s="1" t="s">
        <v>1864</v>
      </c>
      <c r="D50" s="19">
        <v>2.6640000000000001</v>
      </c>
      <c r="E50" s="6">
        <v>7.9999999999999996E-7</v>
      </c>
      <c r="F50" s="19">
        <v>2.5459999999999998</v>
      </c>
      <c r="G50" s="6">
        <v>9.1999999999999998E-2</v>
      </c>
      <c r="H50" s="19">
        <v>4.5270000000000001</v>
      </c>
      <c r="I50" s="6">
        <v>4.2E-54</v>
      </c>
    </row>
    <row r="51" spans="2:9" x14ac:dyDescent="0.35">
      <c r="B51" s="1" t="s">
        <v>2181</v>
      </c>
      <c r="C51" s="1" t="s">
        <v>2180</v>
      </c>
      <c r="D51" s="19">
        <v>3.8439999999999999</v>
      </c>
      <c r="E51" s="6">
        <v>1.2E-10</v>
      </c>
      <c r="F51" s="19">
        <v>3.8260000000000001</v>
      </c>
      <c r="G51" s="6">
        <v>5.8000000000000003E-23</v>
      </c>
      <c r="H51" s="19">
        <v>4.5199999999999996</v>
      </c>
      <c r="I51" s="6">
        <v>1.3E-23</v>
      </c>
    </row>
    <row r="52" spans="2:9" x14ac:dyDescent="0.35">
      <c r="B52" s="1" t="s">
        <v>2252</v>
      </c>
      <c r="C52" s="1" t="s">
        <v>2253</v>
      </c>
      <c r="D52" s="19">
        <v>2.653</v>
      </c>
      <c r="E52" s="6">
        <v>1.3E-14</v>
      </c>
      <c r="F52" s="19">
        <v>2.5590000000000002</v>
      </c>
      <c r="G52" s="6">
        <v>5.9000000000000005E-26</v>
      </c>
      <c r="H52" s="19">
        <v>4.5179999999999998</v>
      </c>
      <c r="I52" s="6">
        <v>2.0999999999999999E-118</v>
      </c>
    </row>
    <row r="53" spans="2:9" x14ac:dyDescent="0.35">
      <c r="B53" s="1" t="s">
        <v>2314</v>
      </c>
      <c r="C53" s="1" t="s">
        <v>2315</v>
      </c>
      <c r="D53" s="19">
        <v>2.0070000000000001</v>
      </c>
      <c r="E53" s="6">
        <v>5.1999999999999996E-10</v>
      </c>
      <c r="F53" s="19">
        <v>2.915</v>
      </c>
      <c r="G53" s="6">
        <v>5.7999999999999996E-3</v>
      </c>
      <c r="H53" s="19">
        <v>4.4829999999999997</v>
      </c>
      <c r="I53" s="6">
        <v>1.0999999999999999E-100</v>
      </c>
    </row>
    <row r="54" spans="2:9" x14ac:dyDescent="0.35">
      <c r="B54" s="1" t="s">
        <v>1974</v>
      </c>
      <c r="C54" s="1" t="s">
        <v>1508</v>
      </c>
      <c r="D54" s="19">
        <v>3.4009999999999998</v>
      </c>
      <c r="E54" s="6">
        <v>4.0999999999999999E-19</v>
      </c>
      <c r="F54" s="19">
        <v>3.9239999999999999</v>
      </c>
      <c r="G54" s="6">
        <v>2.1000000000000002E-9</v>
      </c>
      <c r="H54" s="19">
        <v>4.4610000000000003</v>
      </c>
      <c r="I54" s="6">
        <v>1.9999999999999999E-72</v>
      </c>
    </row>
    <row r="55" spans="2:9" x14ac:dyDescent="0.35">
      <c r="B55" s="1" t="s">
        <v>2211</v>
      </c>
      <c r="C55" s="1" t="s">
        <v>1508</v>
      </c>
      <c r="D55" s="19">
        <v>3.0680000000000001</v>
      </c>
      <c r="E55" s="6">
        <v>1.8E-10</v>
      </c>
      <c r="F55" s="19">
        <v>3.504</v>
      </c>
      <c r="G55" s="6">
        <v>1.6E-15</v>
      </c>
      <c r="H55" s="19">
        <v>4.4450000000000003</v>
      </c>
      <c r="I55" s="6">
        <v>3.0000000000000001E-71</v>
      </c>
    </row>
    <row r="56" spans="2:9" x14ac:dyDescent="0.35">
      <c r="B56" s="1" t="s">
        <v>2319</v>
      </c>
      <c r="C56" s="1" t="s">
        <v>2320</v>
      </c>
      <c r="D56" s="19">
        <v>2.6829999999999998</v>
      </c>
      <c r="E56" s="6">
        <v>8.4999999999999994E-8</v>
      </c>
      <c r="F56" s="19">
        <v>3.4870000000000001</v>
      </c>
      <c r="G56" s="6">
        <v>2.2000000000000001E-3</v>
      </c>
      <c r="H56" s="19">
        <v>4.4279999999999999</v>
      </c>
      <c r="I56" s="6">
        <v>5E-71</v>
      </c>
    </row>
    <row r="57" spans="2:9" x14ac:dyDescent="0.35">
      <c r="B57" s="1" t="s">
        <v>2035</v>
      </c>
      <c r="C57" s="1" t="s">
        <v>2036</v>
      </c>
      <c r="D57" s="19">
        <v>3.4020000000000001</v>
      </c>
      <c r="E57" s="6">
        <v>1.2000000000000001E-11</v>
      </c>
      <c r="F57" s="19">
        <v>4.6779999999999999</v>
      </c>
      <c r="G57" s="6">
        <v>2.1000000000000001E-28</v>
      </c>
      <c r="H57" s="19">
        <v>4.4210000000000003</v>
      </c>
      <c r="I57" s="6">
        <v>5.9999999999999996E-31</v>
      </c>
    </row>
    <row r="58" spans="2:9" x14ac:dyDescent="0.35">
      <c r="B58" s="1" t="s">
        <v>2235</v>
      </c>
      <c r="C58" s="1" t="s">
        <v>503</v>
      </c>
      <c r="D58" s="19">
        <v>3.2440000000000002</v>
      </c>
      <c r="E58" s="6">
        <v>6.8000000000000001E-15</v>
      </c>
      <c r="F58" s="19">
        <v>3.7709999999999999</v>
      </c>
      <c r="G58" s="6">
        <v>2.0000000000000001E-13</v>
      </c>
      <c r="H58" s="19">
        <v>4.3780000000000001</v>
      </c>
      <c r="I58" s="6">
        <v>2.6E-115</v>
      </c>
    </row>
    <row r="59" spans="2:9" x14ac:dyDescent="0.35">
      <c r="B59" s="1" t="s">
        <v>1932</v>
      </c>
      <c r="C59" s="1" t="s">
        <v>1921</v>
      </c>
      <c r="D59" s="19">
        <v>2.5369999999999999</v>
      </c>
      <c r="E59" s="6">
        <v>2E-19</v>
      </c>
      <c r="F59" s="19">
        <v>4.282</v>
      </c>
      <c r="G59" s="6">
        <v>4.0000000000000002E-4</v>
      </c>
      <c r="H59" s="19">
        <v>4.37</v>
      </c>
      <c r="I59" s="6">
        <v>1.1000000000000001E-112</v>
      </c>
    </row>
    <row r="60" spans="2:9" x14ac:dyDescent="0.35">
      <c r="B60" s="1" t="s">
        <v>1819</v>
      </c>
      <c r="C60" s="1" t="s">
        <v>1820</v>
      </c>
      <c r="D60" s="19">
        <v>2.8660000000000001</v>
      </c>
      <c r="E60" s="6">
        <v>1.9000000000000001E-5</v>
      </c>
      <c r="F60" s="19">
        <v>2.81</v>
      </c>
      <c r="G60" s="6">
        <v>3.8E-13</v>
      </c>
      <c r="H60" s="19">
        <v>4.3639999999999999</v>
      </c>
      <c r="I60" s="6">
        <v>3.6000000000000001E-89</v>
      </c>
    </row>
    <row r="61" spans="2:9" x14ac:dyDescent="0.35">
      <c r="B61" s="1" t="s">
        <v>2109</v>
      </c>
      <c r="C61" s="1" t="s">
        <v>148</v>
      </c>
      <c r="D61" s="19">
        <v>4.1230000000000002</v>
      </c>
      <c r="E61" s="6">
        <v>3.8000000000000003E-8</v>
      </c>
      <c r="F61" s="19">
        <v>4.0609999999999999</v>
      </c>
      <c r="G61" s="6">
        <v>9.3000000000000003E-46</v>
      </c>
      <c r="H61" s="19">
        <v>4.3630000000000004</v>
      </c>
      <c r="I61" s="6">
        <v>1.6000000000000001E-17</v>
      </c>
    </row>
    <row r="62" spans="2:9" x14ac:dyDescent="0.35">
      <c r="B62" s="1" t="s">
        <v>1995</v>
      </c>
      <c r="C62" s="1" t="s">
        <v>1508</v>
      </c>
      <c r="D62" s="19">
        <v>2.4020000000000001</v>
      </c>
      <c r="E62" s="6">
        <v>1.1999999999999999E-14</v>
      </c>
      <c r="F62" s="19">
        <v>3.29</v>
      </c>
      <c r="G62" s="6">
        <v>6.9000000000000003E-24</v>
      </c>
      <c r="H62" s="19">
        <v>4.343</v>
      </c>
      <c r="I62" s="6">
        <v>8.7999999999999995E-87</v>
      </c>
    </row>
    <row r="63" spans="2:9" x14ac:dyDescent="0.35">
      <c r="B63" s="1" t="s">
        <v>2231</v>
      </c>
      <c r="C63" s="1" t="s">
        <v>2232</v>
      </c>
      <c r="D63" s="19">
        <v>2.1019999999999999</v>
      </c>
      <c r="E63" s="6">
        <v>4.4999999999999998E-14</v>
      </c>
      <c r="F63" s="19">
        <v>2.3740000000000001</v>
      </c>
      <c r="G63" s="6">
        <v>5.3E-3</v>
      </c>
      <c r="H63" s="19">
        <v>4.343</v>
      </c>
      <c r="I63" s="6">
        <v>2.9E-109</v>
      </c>
    </row>
    <row r="64" spans="2:9" x14ac:dyDescent="0.35">
      <c r="B64" s="1" t="s">
        <v>2262</v>
      </c>
      <c r="C64" s="1" t="s">
        <v>2263</v>
      </c>
      <c r="D64" s="19">
        <v>2.4969999999999999</v>
      </c>
      <c r="E64" s="6">
        <v>6.8000000000000001E-15</v>
      </c>
      <c r="F64" s="19">
        <v>3.0680000000000001</v>
      </c>
      <c r="G64" s="6">
        <v>2.0999999999999999E-5</v>
      </c>
      <c r="H64" s="19">
        <v>4.3390000000000004</v>
      </c>
      <c r="I64" s="6">
        <v>3.0000000000000001E-112</v>
      </c>
    </row>
    <row r="65" spans="2:10" x14ac:dyDescent="0.35">
      <c r="B65" s="1" t="s">
        <v>2239</v>
      </c>
      <c r="C65" s="1" t="s">
        <v>2240</v>
      </c>
      <c r="D65" s="19">
        <v>4.3630000000000004</v>
      </c>
      <c r="E65" s="6">
        <v>2.6999999999999999E-14</v>
      </c>
      <c r="F65" s="19">
        <v>3.427</v>
      </c>
      <c r="G65" s="6">
        <v>1.1E-40</v>
      </c>
      <c r="H65" s="19">
        <v>4.3380000000000001</v>
      </c>
      <c r="I65" s="6">
        <v>7.4E-14</v>
      </c>
    </row>
    <row r="66" spans="2:10" x14ac:dyDescent="0.35">
      <c r="B66" s="1" t="s">
        <v>1917</v>
      </c>
      <c r="C66" s="1" t="s">
        <v>1508</v>
      </c>
      <c r="D66" s="19">
        <v>3.2559999999999998</v>
      </c>
      <c r="E66" s="6">
        <v>1.0999999999999999E-10</v>
      </c>
      <c r="F66" s="19">
        <v>3.7320000000000002</v>
      </c>
      <c r="G66" s="6">
        <v>7.7999999999999996E-47</v>
      </c>
      <c r="H66" s="19">
        <v>4.3319999999999999</v>
      </c>
      <c r="I66" s="6">
        <v>1.1E-54</v>
      </c>
    </row>
    <row r="67" spans="2:10" x14ac:dyDescent="0.35">
      <c r="B67" s="1" t="s">
        <v>2100</v>
      </c>
      <c r="C67" s="1" t="s">
        <v>1767</v>
      </c>
      <c r="D67" s="19">
        <v>4.109</v>
      </c>
      <c r="E67" s="6">
        <v>1.7E-6</v>
      </c>
      <c r="F67" s="19">
        <v>4.6760000000000002</v>
      </c>
      <c r="G67" s="6">
        <v>2.0999999999999999E-12</v>
      </c>
      <c r="H67" s="19">
        <v>4.3070000000000004</v>
      </c>
      <c r="I67" s="6">
        <v>4.7999999999999999E-21</v>
      </c>
      <c r="J67" s="8" t="s">
        <v>4089</v>
      </c>
    </row>
    <row r="68" spans="2:10" x14ac:dyDescent="0.35">
      <c r="B68" s="1" t="s">
        <v>2196</v>
      </c>
      <c r="C68" s="1" t="s">
        <v>2197</v>
      </c>
      <c r="D68" s="19">
        <v>2.1659999999999999</v>
      </c>
      <c r="E68" s="6">
        <v>2.4E-23</v>
      </c>
      <c r="F68" s="19">
        <v>3.012</v>
      </c>
      <c r="G68" s="6">
        <v>2.4E-2</v>
      </c>
      <c r="H68" s="19">
        <v>4.2949999999999999</v>
      </c>
      <c r="I68" s="6">
        <v>4.9999999999999997E-107</v>
      </c>
    </row>
    <row r="69" spans="2:10" x14ac:dyDescent="0.35">
      <c r="B69" s="1" t="s">
        <v>1874</v>
      </c>
      <c r="C69" s="1" t="s">
        <v>1582</v>
      </c>
      <c r="D69" s="19">
        <v>2.7909999999999999</v>
      </c>
      <c r="E69" s="6">
        <v>3.5000000000000002E-8</v>
      </c>
      <c r="F69" s="19">
        <v>3.38</v>
      </c>
      <c r="G69" s="6">
        <v>1.1E-17</v>
      </c>
      <c r="H69" s="19">
        <v>4.29</v>
      </c>
      <c r="I69" s="6">
        <v>1.6E-40</v>
      </c>
    </row>
    <row r="70" spans="2:10" x14ac:dyDescent="0.35">
      <c r="B70" s="1" t="s">
        <v>1840</v>
      </c>
      <c r="C70" s="1" t="s">
        <v>4076</v>
      </c>
      <c r="D70" s="19">
        <v>3.6930000000000001</v>
      </c>
      <c r="E70" s="6">
        <v>3.5999999999999998E-14</v>
      </c>
      <c r="F70" s="19">
        <v>3.863</v>
      </c>
      <c r="G70" s="6">
        <v>2.8E-35</v>
      </c>
      <c r="H70" s="19">
        <v>4.2880000000000003</v>
      </c>
      <c r="I70" s="6">
        <v>1.5E-48</v>
      </c>
      <c r="J70" s="8" t="s">
        <v>4105</v>
      </c>
    </row>
    <row r="71" spans="2:10" x14ac:dyDescent="0.35">
      <c r="B71" s="1" t="s">
        <v>1857</v>
      </c>
      <c r="C71" s="1" t="s">
        <v>1858</v>
      </c>
      <c r="D71" s="19">
        <v>2.379</v>
      </c>
      <c r="E71" s="6">
        <v>4.8999999999999998E-5</v>
      </c>
      <c r="F71" s="19">
        <v>3.7949999999999999</v>
      </c>
      <c r="G71" s="6">
        <v>5.7000000000000005E-7</v>
      </c>
      <c r="H71" s="19">
        <v>4.2750000000000004</v>
      </c>
      <c r="I71" s="6">
        <v>1.5000000000000001E-33</v>
      </c>
    </row>
    <row r="72" spans="2:10" x14ac:dyDescent="0.35">
      <c r="B72" s="1" t="s">
        <v>2095</v>
      </c>
      <c r="C72" s="1" t="s">
        <v>2096</v>
      </c>
      <c r="D72" s="19">
        <v>3.1429999999999998</v>
      </c>
      <c r="E72" s="6">
        <v>4.4999999999999999E-8</v>
      </c>
      <c r="F72" s="19">
        <v>4.1820000000000004</v>
      </c>
      <c r="G72" s="6">
        <v>4.1000000000000002E-14</v>
      </c>
      <c r="H72" s="19">
        <v>4.258</v>
      </c>
      <c r="I72" s="6">
        <v>6.1999999999999996E-34</v>
      </c>
    </row>
    <row r="73" spans="2:10" x14ac:dyDescent="0.35">
      <c r="B73" s="1" t="s">
        <v>2020</v>
      </c>
      <c r="C73" s="1" t="s">
        <v>2021</v>
      </c>
      <c r="D73" s="19">
        <v>2.9929999999999999</v>
      </c>
      <c r="E73" s="6">
        <v>5.7999999999999998E-9</v>
      </c>
      <c r="F73" s="19">
        <v>3.343</v>
      </c>
      <c r="G73" s="6">
        <v>1.0999999999999999E-10</v>
      </c>
      <c r="H73" s="19">
        <v>4.2329999999999997</v>
      </c>
      <c r="I73" s="6">
        <v>4.3000000000000003E-33</v>
      </c>
    </row>
    <row r="74" spans="2:10" x14ac:dyDescent="0.35">
      <c r="B74" s="1" t="s">
        <v>2169</v>
      </c>
      <c r="C74" s="1" t="s">
        <v>2170</v>
      </c>
      <c r="D74" s="19">
        <v>2.4470000000000001</v>
      </c>
      <c r="E74" s="6">
        <v>1.1999999999999999E-6</v>
      </c>
      <c r="F74" s="19">
        <v>2.7749999999999999</v>
      </c>
      <c r="G74" s="6">
        <v>1.2999999999999999E-16</v>
      </c>
      <c r="H74" s="19">
        <v>4.218</v>
      </c>
      <c r="I74" s="6">
        <v>8.1999999999999997E-25</v>
      </c>
      <c r="J74" s="8" t="s">
        <v>3934</v>
      </c>
    </row>
    <row r="75" spans="2:10" x14ac:dyDescent="0.35">
      <c r="B75" s="1" t="s">
        <v>1999</v>
      </c>
      <c r="C75" s="1" t="s">
        <v>1704</v>
      </c>
      <c r="D75" s="19">
        <v>2.944</v>
      </c>
      <c r="E75" s="6">
        <v>2.0000000000000001E-33</v>
      </c>
      <c r="F75" s="19">
        <v>3.2490000000000001</v>
      </c>
      <c r="G75" s="6">
        <v>3.6000000000000003E-36</v>
      </c>
      <c r="H75" s="19">
        <v>4.2149999999999999</v>
      </c>
      <c r="I75" s="6">
        <v>1.5000000000000001E-83</v>
      </c>
    </row>
    <row r="76" spans="2:10" x14ac:dyDescent="0.35">
      <c r="B76" s="1" t="s">
        <v>2031</v>
      </c>
      <c r="C76" s="1" t="s">
        <v>2032</v>
      </c>
      <c r="D76" s="19">
        <v>3.0190000000000001</v>
      </c>
      <c r="E76" s="6">
        <v>5.7999999999999998E-9</v>
      </c>
      <c r="F76" s="19">
        <v>4.1779999999999999</v>
      </c>
      <c r="G76" s="6">
        <v>3.7999999999999998E-10</v>
      </c>
      <c r="H76" s="19">
        <v>4.1989999999999998</v>
      </c>
      <c r="I76" s="6">
        <v>3.0999999999999998E-26</v>
      </c>
    </row>
    <row r="77" spans="2:10" x14ac:dyDescent="0.35">
      <c r="B77" s="1" t="s">
        <v>2110</v>
      </c>
      <c r="C77" s="1" t="s">
        <v>2111</v>
      </c>
      <c r="D77" s="19">
        <v>2.794</v>
      </c>
      <c r="E77" s="6">
        <v>2.0999999999999999E-14</v>
      </c>
      <c r="F77" s="19">
        <v>3.331</v>
      </c>
      <c r="G77" s="6">
        <v>5.7999999999999995E-13</v>
      </c>
      <c r="H77" s="19">
        <v>4.1950000000000003</v>
      </c>
      <c r="I77" s="6">
        <v>1.0999999999999999E-87</v>
      </c>
    </row>
    <row r="78" spans="2:10" x14ac:dyDescent="0.35">
      <c r="B78" s="1" t="s">
        <v>2222</v>
      </c>
      <c r="C78" s="1" t="s">
        <v>2223</v>
      </c>
      <c r="D78" s="19">
        <v>3.488</v>
      </c>
      <c r="E78" s="6">
        <v>5.5999999999999999E-5</v>
      </c>
      <c r="F78" s="19">
        <v>3.6659999999999999</v>
      </c>
      <c r="G78" s="6">
        <v>9.0000000000000002E-64</v>
      </c>
      <c r="H78" s="19">
        <v>4.17</v>
      </c>
      <c r="I78" s="6">
        <v>1.9999999999999999E-7</v>
      </c>
    </row>
    <row r="79" spans="2:10" x14ac:dyDescent="0.35">
      <c r="B79" s="1" t="s">
        <v>2132</v>
      </c>
      <c r="C79" s="1" t="s">
        <v>1873</v>
      </c>
      <c r="D79" s="19">
        <v>2.8159999999999998</v>
      </c>
      <c r="E79" s="6">
        <v>6.6E-27</v>
      </c>
      <c r="F79" s="19">
        <v>3.1970000000000001</v>
      </c>
      <c r="G79" s="6">
        <v>2.0999999999999998E-6</v>
      </c>
      <c r="H79" s="19">
        <v>4.1609999999999996</v>
      </c>
      <c r="I79" s="6">
        <v>1.4999999999999999E-107</v>
      </c>
    </row>
    <row r="80" spans="2:10" x14ac:dyDescent="0.35">
      <c r="B80" s="1" t="s">
        <v>2317</v>
      </c>
      <c r="C80" s="1" t="s">
        <v>2318</v>
      </c>
      <c r="D80" s="19">
        <v>2.9350000000000001</v>
      </c>
      <c r="E80" s="6">
        <v>6.0000000000000001E-17</v>
      </c>
      <c r="F80" s="19">
        <v>3.01</v>
      </c>
      <c r="G80" s="6">
        <v>1.6000000000000001E-29</v>
      </c>
      <c r="H80" s="19">
        <v>4.1529999999999996</v>
      </c>
      <c r="I80" s="6">
        <v>3.5000000000000001E-88</v>
      </c>
    </row>
    <row r="81" spans="2:10" x14ac:dyDescent="0.35">
      <c r="B81" s="1" t="s">
        <v>1983</v>
      </c>
      <c r="C81" s="1" t="s">
        <v>713</v>
      </c>
      <c r="D81" s="19">
        <v>4.3849999999999998</v>
      </c>
      <c r="E81" s="6">
        <v>3.8000000000000001E-32</v>
      </c>
      <c r="F81" s="19">
        <v>3.1720000000000002</v>
      </c>
      <c r="G81" s="6">
        <v>5.2000000000000001E-15</v>
      </c>
      <c r="H81" s="19">
        <v>4.141</v>
      </c>
      <c r="I81" s="6">
        <v>2.5999999999999999E-57</v>
      </c>
    </row>
    <row r="82" spans="2:10" x14ac:dyDescent="0.35">
      <c r="B82" s="1" t="s">
        <v>2282</v>
      </c>
      <c r="C82" s="1" t="s">
        <v>3950</v>
      </c>
      <c r="D82" s="19">
        <v>2.8029999999999999</v>
      </c>
      <c r="E82" s="6">
        <v>4.4999999999999998E-7</v>
      </c>
      <c r="F82" s="19">
        <v>3.2919999999999998</v>
      </c>
      <c r="G82" s="6">
        <v>1.7999999999999999E-14</v>
      </c>
      <c r="H82" s="19">
        <v>4.0949999999999998</v>
      </c>
      <c r="I82" s="6">
        <v>2.1000000000000002E-40</v>
      </c>
      <c r="J82" s="8" t="s">
        <v>3951</v>
      </c>
    </row>
    <row r="83" spans="2:10" x14ac:dyDescent="0.35">
      <c r="B83" s="1" t="s">
        <v>2284</v>
      </c>
      <c r="C83" s="1" t="s">
        <v>2285</v>
      </c>
      <c r="D83" s="19">
        <v>2.331</v>
      </c>
      <c r="E83" s="6">
        <v>4.3999999999999997E-9</v>
      </c>
      <c r="F83" s="19">
        <v>2.702</v>
      </c>
      <c r="G83" s="6">
        <v>2.6000000000000001E-9</v>
      </c>
      <c r="H83" s="19">
        <v>4.0759999999999996</v>
      </c>
      <c r="I83" s="6">
        <v>3.6000000000000001E-66</v>
      </c>
    </row>
    <row r="84" spans="2:10" x14ac:dyDescent="0.35">
      <c r="B84" s="1" t="s">
        <v>2154</v>
      </c>
      <c r="C84" s="1" t="s">
        <v>2155</v>
      </c>
      <c r="D84" s="19">
        <v>2.8660000000000001</v>
      </c>
      <c r="E84" s="6">
        <v>5.7999999999999998E-9</v>
      </c>
      <c r="F84" s="19">
        <v>3.1779999999999999</v>
      </c>
      <c r="G84" s="6">
        <v>1.5000000000000001E-26</v>
      </c>
      <c r="H84" s="19">
        <v>4.0579999999999998</v>
      </c>
      <c r="I84" s="6">
        <v>2.6E-95</v>
      </c>
    </row>
    <row r="85" spans="2:10" x14ac:dyDescent="0.35">
      <c r="B85" s="1" t="s">
        <v>1909</v>
      </c>
      <c r="C85" s="1" t="s">
        <v>1910</v>
      </c>
      <c r="D85" s="19">
        <v>3.573</v>
      </c>
      <c r="E85" s="6">
        <v>7.5E-12</v>
      </c>
      <c r="F85" s="19">
        <v>4.1260000000000003</v>
      </c>
      <c r="G85" s="6">
        <v>1.1E-14</v>
      </c>
      <c r="H85" s="19">
        <v>4.0549999999999997</v>
      </c>
      <c r="I85" s="6">
        <v>2.2999999999999998E-59</v>
      </c>
    </row>
    <row r="86" spans="2:10" x14ac:dyDescent="0.35">
      <c r="B86" s="1" t="s">
        <v>2327</v>
      </c>
      <c r="C86" s="1" t="s">
        <v>2328</v>
      </c>
      <c r="D86" s="19">
        <v>2.2189999999999999</v>
      </c>
      <c r="E86" s="6">
        <v>1.0999999999999999E-9</v>
      </c>
      <c r="F86" s="19">
        <v>2.2450000000000001</v>
      </c>
      <c r="G86" s="6">
        <v>1.1E-17</v>
      </c>
      <c r="H86" s="19">
        <v>4.0279999999999996</v>
      </c>
      <c r="I86" s="6">
        <v>3.3000000000000001E-45</v>
      </c>
    </row>
    <row r="87" spans="2:10" x14ac:dyDescent="0.35">
      <c r="B87" s="1" t="s">
        <v>2233</v>
      </c>
      <c r="C87" s="1" t="s">
        <v>2234</v>
      </c>
      <c r="D87" s="19">
        <v>4.0529999999999999</v>
      </c>
      <c r="E87" s="6">
        <v>1.1999999999999999E-7</v>
      </c>
      <c r="F87" s="19">
        <v>4.1619999999999999</v>
      </c>
      <c r="G87" s="6">
        <v>2.6000000000000001E-61</v>
      </c>
      <c r="H87" s="19">
        <v>4.0030000000000001</v>
      </c>
      <c r="I87" s="6">
        <v>2.2000000000000002E-25</v>
      </c>
    </row>
    <row r="88" spans="2:10" x14ac:dyDescent="0.35">
      <c r="B88" s="1" t="s">
        <v>1941</v>
      </c>
      <c r="C88" s="1" t="s">
        <v>1803</v>
      </c>
      <c r="D88" s="19">
        <v>3.044</v>
      </c>
      <c r="E88" s="6">
        <v>7.5999999999999996E-10</v>
      </c>
      <c r="F88" s="19">
        <v>3.7440000000000002</v>
      </c>
      <c r="G88" s="6">
        <v>2.7000000000000001E-13</v>
      </c>
      <c r="H88" s="19">
        <v>3.9740000000000002</v>
      </c>
      <c r="I88" s="6">
        <v>8.9999999999999997E-44</v>
      </c>
    </row>
    <row r="89" spans="2:10" x14ac:dyDescent="0.35">
      <c r="B89" s="1" t="s">
        <v>2259</v>
      </c>
      <c r="C89" s="1" t="s">
        <v>2260</v>
      </c>
      <c r="D89" s="19">
        <v>3.7450000000000001</v>
      </c>
      <c r="E89" s="6">
        <v>4.9E-9</v>
      </c>
      <c r="F89" s="19">
        <v>3.5880000000000001</v>
      </c>
      <c r="G89" s="6">
        <v>6.8999999999999999E-34</v>
      </c>
      <c r="H89" s="19">
        <v>3.9670000000000001</v>
      </c>
      <c r="I89" s="6">
        <v>4.7E-56</v>
      </c>
    </row>
    <row r="90" spans="2:10" x14ac:dyDescent="0.35">
      <c r="B90" s="1" t="s">
        <v>1835</v>
      </c>
      <c r="C90" s="1" t="s">
        <v>1508</v>
      </c>
      <c r="D90" s="19">
        <v>2.0590000000000002</v>
      </c>
      <c r="E90" s="6">
        <v>2.2999999999999998E-13</v>
      </c>
      <c r="F90" s="19">
        <v>2.5139999999999998</v>
      </c>
      <c r="G90" s="6">
        <v>2.7000000000000001E-7</v>
      </c>
      <c r="H90" s="19">
        <v>3.9620000000000002</v>
      </c>
      <c r="I90" s="6">
        <v>1.8999999999999999E-95</v>
      </c>
    </row>
    <row r="91" spans="2:10" x14ac:dyDescent="0.35">
      <c r="B91" s="1" t="s">
        <v>1887</v>
      </c>
      <c r="C91" s="1" t="s">
        <v>483</v>
      </c>
      <c r="D91" s="19">
        <v>2.0009999999999999</v>
      </c>
      <c r="E91" s="6">
        <v>9.9000000000000002E-13</v>
      </c>
      <c r="F91" s="19">
        <v>2.6120000000000001</v>
      </c>
      <c r="G91" s="6">
        <v>2.4000000000000001E-4</v>
      </c>
      <c r="H91" s="19">
        <v>3.9580000000000002</v>
      </c>
      <c r="I91" s="6">
        <v>1.0999999999999999E-90</v>
      </c>
    </row>
    <row r="92" spans="2:10" x14ac:dyDescent="0.35">
      <c r="B92" s="1" t="s">
        <v>1869</v>
      </c>
      <c r="C92" s="1" t="s">
        <v>503</v>
      </c>
      <c r="D92" s="19">
        <v>2.1150000000000002</v>
      </c>
      <c r="E92" s="6">
        <v>1.4999999999999999E-13</v>
      </c>
      <c r="F92" s="19">
        <v>2.5990000000000002</v>
      </c>
      <c r="G92" s="6">
        <v>1.2999999999999999E-4</v>
      </c>
      <c r="H92" s="19">
        <v>3.9540000000000002</v>
      </c>
      <c r="I92" s="6">
        <v>3.3999999999999998E-85</v>
      </c>
    </row>
    <row r="93" spans="2:10" x14ac:dyDescent="0.35">
      <c r="B93" s="1" t="s">
        <v>2151</v>
      </c>
      <c r="C93" s="1" t="s">
        <v>2152</v>
      </c>
      <c r="D93" s="19">
        <v>3.536</v>
      </c>
      <c r="E93" s="6">
        <v>2.6E-14</v>
      </c>
      <c r="F93" s="19">
        <v>3.8170000000000002</v>
      </c>
      <c r="G93" s="6">
        <v>9.7999999999999998E-43</v>
      </c>
      <c r="H93" s="19">
        <v>3.931</v>
      </c>
      <c r="I93" s="6">
        <v>1.8999999999999999E-67</v>
      </c>
    </row>
    <row r="94" spans="2:10" x14ac:dyDescent="0.35">
      <c r="B94" s="1" t="s">
        <v>2173</v>
      </c>
      <c r="C94" s="1" t="s">
        <v>2032</v>
      </c>
      <c r="D94" s="19">
        <v>2.57</v>
      </c>
      <c r="E94" s="6">
        <v>4.0999999999999997E-6</v>
      </c>
      <c r="F94" s="19">
        <v>2.738</v>
      </c>
      <c r="G94" s="6">
        <v>1.3000000000000001E-26</v>
      </c>
      <c r="H94" s="19">
        <v>3.9220000000000002</v>
      </c>
      <c r="I94" s="6">
        <v>1.1E-32</v>
      </c>
    </row>
    <row r="95" spans="2:10" x14ac:dyDescent="0.35">
      <c r="B95" s="1" t="s">
        <v>2131</v>
      </c>
      <c r="C95" s="1" t="s">
        <v>1873</v>
      </c>
      <c r="D95" s="19">
        <v>2.6859999999999999</v>
      </c>
      <c r="E95" s="6">
        <v>4.6999999999999998E-29</v>
      </c>
      <c r="F95" s="19">
        <v>2.3929999999999998</v>
      </c>
      <c r="G95" s="6">
        <v>7.7999999999999999E-5</v>
      </c>
      <c r="H95" s="19">
        <v>3.9159999999999999</v>
      </c>
      <c r="I95" s="6">
        <v>7.6999999999999996E-60</v>
      </c>
    </row>
    <row r="96" spans="2:10" x14ac:dyDescent="0.35">
      <c r="B96" s="1" t="s">
        <v>2204</v>
      </c>
      <c r="C96" s="1" t="s">
        <v>2205</v>
      </c>
      <c r="D96" s="19">
        <v>2.6549999999999998</v>
      </c>
      <c r="E96" s="6">
        <v>8.9000000000000007E-16</v>
      </c>
      <c r="F96" s="19">
        <v>2.4870000000000001</v>
      </c>
      <c r="G96" s="6">
        <v>1.6000000000000001E-26</v>
      </c>
      <c r="H96" s="19">
        <v>3.9</v>
      </c>
      <c r="I96" s="6">
        <v>5.0000000000000004E-87</v>
      </c>
    </row>
    <row r="97" spans="2:10" x14ac:dyDescent="0.35">
      <c r="B97" s="1" t="s">
        <v>2037</v>
      </c>
      <c r="C97" s="1" t="s">
        <v>503</v>
      </c>
      <c r="D97" s="19">
        <v>3.0670000000000002</v>
      </c>
      <c r="E97" s="6">
        <v>4.6000000000000003E-11</v>
      </c>
      <c r="F97" s="19">
        <v>4.0220000000000002</v>
      </c>
      <c r="G97" s="6">
        <v>2.8999999999999998E-16</v>
      </c>
      <c r="H97" s="19">
        <v>3.8809999999999998</v>
      </c>
      <c r="I97" s="6">
        <v>3.5E-12</v>
      </c>
    </row>
    <row r="98" spans="2:10" x14ac:dyDescent="0.35">
      <c r="B98" s="1" t="s">
        <v>2004</v>
      </c>
      <c r="C98" s="1" t="s">
        <v>2005</v>
      </c>
      <c r="D98" s="19">
        <v>2.2519999999999998</v>
      </c>
      <c r="E98" s="6">
        <v>2.2999999999999999E-7</v>
      </c>
      <c r="F98" s="19">
        <v>2.8769999999999998</v>
      </c>
      <c r="G98" s="6">
        <v>3.0999999999999999E-13</v>
      </c>
      <c r="H98" s="19">
        <v>3.8730000000000002</v>
      </c>
      <c r="I98" s="6">
        <v>4.7000000000000003E-37</v>
      </c>
    </row>
    <row r="99" spans="2:10" x14ac:dyDescent="0.35">
      <c r="B99" s="1" t="s">
        <v>1946</v>
      </c>
      <c r="C99" s="1" t="s">
        <v>1947</v>
      </c>
      <c r="D99" s="19">
        <v>2.3660000000000001</v>
      </c>
      <c r="E99" s="6">
        <v>1.7E-5</v>
      </c>
      <c r="F99" s="19">
        <v>3.4729999999999999</v>
      </c>
      <c r="G99" s="6">
        <v>3.8000000000000003E-8</v>
      </c>
      <c r="H99" s="19">
        <v>3.8439999999999999</v>
      </c>
      <c r="I99" s="6">
        <v>1.2000000000000001E-35</v>
      </c>
    </row>
    <row r="100" spans="2:10" x14ac:dyDescent="0.35">
      <c r="B100" s="1" t="s">
        <v>1848</v>
      </c>
      <c r="C100" s="1" t="s">
        <v>1849</v>
      </c>
      <c r="D100" s="19">
        <v>2.9809999999999999</v>
      </c>
      <c r="E100" s="6">
        <v>2.8000000000000002E-12</v>
      </c>
      <c r="F100" s="19">
        <v>3.194</v>
      </c>
      <c r="G100" s="6">
        <v>2.5E-36</v>
      </c>
      <c r="H100" s="19">
        <v>3.8380000000000001</v>
      </c>
      <c r="I100" s="6">
        <v>2.2999999999999998E-71</v>
      </c>
    </row>
    <row r="101" spans="2:10" x14ac:dyDescent="0.35">
      <c r="B101" s="1" t="s">
        <v>2161</v>
      </c>
      <c r="C101" s="1" t="s">
        <v>1487</v>
      </c>
      <c r="D101" s="19">
        <v>3.0569999999999999</v>
      </c>
      <c r="E101" s="6">
        <v>8.8999999999999995E-32</v>
      </c>
      <c r="F101" s="19">
        <v>3.19</v>
      </c>
      <c r="G101" s="6">
        <v>2.1999999999999999E-10</v>
      </c>
      <c r="H101" s="19">
        <v>3.8359999999999999</v>
      </c>
      <c r="I101" s="6">
        <v>1.5999999999999999E-63</v>
      </c>
    </row>
    <row r="102" spans="2:10" x14ac:dyDescent="0.35">
      <c r="B102" s="1" t="s">
        <v>2038</v>
      </c>
      <c r="C102" s="1" t="s">
        <v>503</v>
      </c>
      <c r="D102" s="19">
        <v>2.8370000000000002</v>
      </c>
      <c r="E102" s="6">
        <v>9.1999999999999998E-7</v>
      </c>
      <c r="F102" s="19">
        <v>3.4039999999999999</v>
      </c>
      <c r="G102" s="6">
        <v>6.8E-21</v>
      </c>
      <c r="H102" s="19">
        <v>3.78</v>
      </c>
      <c r="I102" s="6">
        <v>1.6E-15</v>
      </c>
    </row>
    <row r="103" spans="2:10" x14ac:dyDescent="0.35">
      <c r="B103" s="1" t="s">
        <v>2288</v>
      </c>
      <c r="C103" s="1" t="s">
        <v>2289</v>
      </c>
      <c r="D103" s="19">
        <v>2.74</v>
      </c>
      <c r="E103" s="6">
        <v>1.5E-10</v>
      </c>
      <c r="F103" s="19">
        <v>2.8420000000000001</v>
      </c>
      <c r="G103" s="6">
        <v>4.0000000000000003E-17</v>
      </c>
      <c r="H103" s="19">
        <v>3.7650000000000001</v>
      </c>
      <c r="I103" s="6">
        <v>1.6E-86</v>
      </c>
    </row>
    <row r="104" spans="2:10" x14ac:dyDescent="0.35">
      <c r="B104" s="1" t="s">
        <v>2134</v>
      </c>
      <c r="C104" s="1" t="s">
        <v>1791</v>
      </c>
      <c r="D104" s="19">
        <v>2.6970000000000001</v>
      </c>
      <c r="E104" s="6">
        <v>9.7999999999999992E-10</v>
      </c>
      <c r="F104" s="19">
        <v>3.1949999999999998</v>
      </c>
      <c r="G104" s="6">
        <v>8.3000000000000002E-8</v>
      </c>
      <c r="H104" s="19">
        <v>3.7450000000000001</v>
      </c>
      <c r="I104" s="6">
        <v>7.9E-76</v>
      </c>
    </row>
    <row r="105" spans="2:10" x14ac:dyDescent="0.35">
      <c r="B105" s="1" t="s">
        <v>2323</v>
      </c>
      <c r="C105" s="1" t="s">
        <v>1767</v>
      </c>
      <c r="D105" s="19">
        <v>4.0039999999999996</v>
      </c>
      <c r="E105" s="6">
        <v>5.2999999999999998E-8</v>
      </c>
      <c r="F105" s="19">
        <v>4.4390000000000001</v>
      </c>
      <c r="G105" s="6">
        <v>2.8999999999999999E-39</v>
      </c>
      <c r="H105" s="19">
        <v>3.7450000000000001</v>
      </c>
      <c r="I105" s="6">
        <v>5.8999999999999999E-8</v>
      </c>
      <c r="J105" s="8" t="s">
        <v>3943</v>
      </c>
    </row>
    <row r="106" spans="2:10" x14ac:dyDescent="0.35">
      <c r="B106" s="1" t="s">
        <v>1950</v>
      </c>
      <c r="C106" s="1" t="s">
        <v>1951</v>
      </c>
      <c r="D106" s="19">
        <v>2.4060000000000001</v>
      </c>
      <c r="E106" s="6">
        <v>8.0000000000000003E-10</v>
      </c>
      <c r="F106" s="19">
        <v>2.2690000000000001</v>
      </c>
      <c r="G106" s="6">
        <v>1.4E-19</v>
      </c>
      <c r="H106" s="19">
        <v>3.74</v>
      </c>
      <c r="I106" s="6">
        <v>1.9E-45</v>
      </c>
    </row>
    <row r="107" spans="2:10" x14ac:dyDescent="0.35">
      <c r="B107" s="1" t="s">
        <v>1924</v>
      </c>
      <c r="C107" s="1" t="s">
        <v>1704</v>
      </c>
      <c r="D107" s="19">
        <v>2.1419999999999999</v>
      </c>
      <c r="E107" s="6">
        <v>1.1999999999999999E-12</v>
      </c>
      <c r="F107" s="19">
        <v>2.714</v>
      </c>
      <c r="G107" s="6">
        <v>7.7000000000000008E-6</v>
      </c>
      <c r="H107" s="19">
        <v>3.7389999999999999</v>
      </c>
      <c r="I107" s="6">
        <v>5.7999999999999998E-86</v>
      </c>
    </row>
    <row r="108" spans="2:10" x14ac:dyDescent="0.35">
      <c r="B108" s="1" t="s">
        <v>1863</v>
      </c>
      <c r="C108" s="1" t="s">
        <v>1864</v>
      </c>
      <c r="D108" s="19">
        <v>2.282</v>
      </c>
      <c r="E108" s="6">
        <v>7.3000000000000005E-8</v>
      </c>
      <c r="F108" s="19">
        <v>2.1419999999999999</v>
      </c>
      <c r="G108" s="6">
        <v>1.6E-2</v>
      </c>
      <c r="H108" s="19">
        <v>3.722</v>
      </c>
      <c r="I108" s="6">
        <v>9.6000000000000005E-72</v>
      </c>
    </row>
    <row r="109" spans="2:10" x14ac:dyDescent="0.35">
      <c r="B109" s="1" t="s">
        <v>2242</v>
      </c>
      <c r="C109" s="1" t="s">
        <v>2243</v>
      </c>
      <c r="D109" s="19">
        <v>2.7320000000000002</v>
      </c>
      <c r="E109" s="6">
        <v>2.6000000000000001E-8</v>
      </c>
      <c r="F109" s="19">
        <v>2.762</v>
      </c>
      <c r="G109" s="6">
        <v>9.0000000000000002E-35</v>
      </c>
      <c r="H109" s="19">
        <v>3.6920000000000002</v>
      </c>
      <c r="I109" s="6">
        <v>9.0000000000000006E-81</v>
      </c>
    </row>
    <row r="110" spans="2:10" x14ac:dyDescent="0.35">
      <c r="B110" s="1" t="s">
        <v>1975</v>
      </c>
      <c r="C110" s="1" t="s">
        <v>1641</v>
      </c>
      <c r="D110" s="19">
        <v>2.806</v>
      </c>
      <c r="E110" s="6">
        <v>7.9000000000000006E-8</v>
      </c>
      <c r="F110" s="19">
        <v>4.1139999999999999</v>
      </c>
      <c r="G110" s="6">
        <v>5.2999999999999996E-13</v>
      </c>
      <c r="H110" s="19">
        <v>3.681</v>
      </c>
      <c r="I110" s="6">
        <v>2.8000000000000001E-79</v>
      </c>
    </row>
    <row r="111" spans="2:10" x14ac:dyDescent="0.35">
      <c r="B111" s="1" t="s">
        <v>2146</v>
      </c>
      <c r="C111" s="1" t="s">
        <v>2147</v>
      </c>
      <c r="D111" s="19">
        <v>2.6829999999999998</v>
      </c>
      <c r="E111" s="6">
        <v>1.4000000000000001E-7</v>
      </c>
      <c r="F111" s="19">
        <v>2.87</v>
      </c>
      <c r="G111" s="6">
        <v>3.5000000000000002E-19</v>
      </c>
      <c r="H111" s="19">
        <v>3.66</v>
      </c>
      <c r="I111" s="6">
        <v>3.0000000000000002E-33</v>
      </c>
    </row>
    <row r="112" spans="2:10" x14ac:dyDescent="0.35">
      <c r="B112" s="1" t="s">
        <v>2254</v>
      </c>
      <c r="C112" s="1" t="s">
        <v>2255</v>
      </c>
      <c r="D112" s="19">
        <v>3.1789999999999998</v>
      </c>
      <c r="E112" s="6">
        <v>9.3999999999999998E-9</v>
      </c>
      <c r="F112" s="19">
        <v>3.2519999999999998</v>
      </c>
      <c r="G112" s="6">
        <v>7.5999999999999996E-10</v>
      </c>
      <c r="H112" s="19">
        <v>3.637</v>
      </c>
      <c r="I112" s="6">
        <v>2.6E-31</v>
      </c>
    </row>
    <row r="113" spans="2:9" x14ac:dyDescent="0.35">
      <c r="B113" s="1" t="s">
        <v>1952</v>
      </c>
      <c r="C113" s="1" t="s">
        <v>186</v>
      </c>
      <c r="D113" s="19">
        <v>2.8450000000000002</v>
      </c>
      <c r="E113" s="6">
        <v>4.3E-14</v>
      </c>
      <c r="F113" s="19">
        <v>3.3410000000000002</v>
      </c>
      <c r="G113" s="6">
        <v>3.7E-38</v>
      </c>
      <c r="H113" s="19">
        <v>3.6240000000000001</v>
      </c>
      <c r="I113" s="6">
        <v>2.1000000000000002E-27</v>
      </c>
    </row>
    <row r="114" spans="2:9" x14ac:dyDescent="0.35">
      <c r="B114" s="1" t="s">
        <v>2084</v>
      </c>
      <c r="C114" s="1" t="s">
        <v>1693</v>
      </c>
      <c r="D114" s="19">
        <v>2.15</v>
      </c>
      <c r="E114" s="6">
        <v>2.0999999999999999E-11</v>
      </c>
      <c r="F114" s="19">
        <v>2.569</v>
      </c>
      <c r="G114" s="6">
        <v>3.2999999999999998E-14</v>
      </c>
      <c r="H114" s="19">
        <v>3.621</v>
      </c>
      <c r="I114" s="6">
        <v>3.0000000000000002E-47</v>
      </c>
    </row>
    <row r="115" spans="2:9" x14ac:dyDescent="0.35">
      <c r="B115" s="1" t="s">
        <v>1964</v>
      </c>
      <c r="C115" s="1" t="s">
        <v>1965</v>
      </c>
      <c r="D115" s="19">
        <v>2.5470000000000002</v>
      </c>
      <c r="E115" s="6">
        <v>6.6000000000000005E-5</v>
      </c>
      <c r="F115" s="19">
        <v>3.085</v>
      </c>
      <c r="G115" s="6">
        <v>1.3E-14</v>
      </c>
      <c r="H115" s="19">
        <v>3.62</v>
      </c>
      <c r="I115" s="6">
        <v>1.1E-40</v>
      </c>
    </row>
    <row r="116" spans="2:9" x14ac:dyDescent="0.35">
      <c r="B116" s="1" t="s">
        <v>2258</v>
      </c>
      <c r="C116" s="1" t="s">
        <v>367</v>
      </c>
      <c r="D116" s="19">
        <v>2.4359999999999999</v>
      </c>
      <c r="E116" s="6">
        <v>9.1E-4</v>
      </c>
      <c r="F116" s="19">
        <v>2.5779999999999998</v>
      </c>
      <c r="G116" s="6">
        <v>2.3999999999999998E-3</v>
      </c>
      <c r="H116" s="19">
        <v>3.6080000000000001</v>
      </c>
      <c r="I116" s="6">
        <v>3.8999999999999998E-80</v>
      </c>
    </row>
    <row r="117" spans="2:9" x14ac:dyDescent="0.35">
      <c r="B117" s="1" t="s">
        <v>1855</v>
      </c>
      <c r="C117" s="1" t="s">
        <v>1856</v>
      </c>
      <c r="D117" s="19">
        <v>3.0579999999999998</v>
      </c>
      <c r="E117" s="6">
        <v>4.5999999999999999E-36</v>
      </c>
      <c r="F117" s="19">
        <v>2.915</v>
      </c>
      <c r="G117" s="6">
        <v>1.4E-34</v>
      </c>
      <c r="H117" s="19">
        <v>3.597</v>
      </c>
      <c r="I117" s="6">
        <v>9.1999999999999999E-44</v>
      </c>
    </row>
    <row r="118" spans="2:9" x14ac:dyDescent="0.35">
      <c r="B118" s="1" t="s">
        <v>1815</v>
      </c>
      <c r="C118" s="1" t="s">
        <v>1816</v>
      </c>
      <c r="D118" s="19">
        <v>2.3559999999999999</v>
      </c>
      <c r="E118" s="6">
        <v>1.9999999999999999E-7</v>
      </c>
      <c r="F118" s="19">
        <v>2.766</v>
      </c>
      <c r="G118" s="6">
        <v>6.6000000000000003E-18</v>
      </c>
      <c r="H118" s="19">
        <v>3.556</v>
      </c>
      <c r="I118" s="6">
        <v>1.6000000000000001E-36</v>
      </c>
    </row>
    <row r="119" spans="2:9" x14ac:dyDescent="0.35">
      <c r="B119" s="1" t="s">
        <v>2053</v>
      </c>
      <c r="C119" s="1" t="s">
        <v>1508</v>
      </c>
      <c r="D119" s="19">
        <v>2.5030000000000001</v>
      </c>
      <c r="E119" s="6">
        <v>3.3E-17</v>
      </c>
      <c r="F119" s="19">
        <v>2.7530000000000001</v>
      </c>
      <c r="G119" s="6">
        <v>9.0999999999999999E-25</v>
      </c>
      <c r="H119" s="19">
        <v>3.5529999999999999</v>
      </c>
      <c r="I119" s="6">
        <v>2.4000000000000002E-65</v>
      </c>
    </row>
    <row r="120" spans="2:9" x14ac:dyDescent="0.35">
      <c r="B120" s="1" t="s">
        <v>2156</v>
      </c>
      <c r="C120" s="1" t="s">
        <v>2157</v>
      </c>
      <c r="D120" s="19">
        <v>2.2679999999999998</v>
      </c>
      <c r="E120" s="6">
        <v>3.3E-3</v>
      </c>
      <c r="F120" s="19">
        <v>2.2029999999999998</v>
      </c>
      <c r="G120" s="6">
        <v>7.2999999999999996E-4</v>
      </c>
      <c r="H120" s="19">
        <v>3.5430000000000001</v>
      </c>
      <c r="I120" s="6">
        <v>1.8000000000000001E-79</v>
      </c>
    </row>
    <row r="121" spans="2:9" x14ac:dyDescent="0.35">
      <c r="B121" s="1" t="s">
        <v>2241</v>
      </c>
      <c r="C121" s="1" t="s">
        <v>20</v>
      </c>
      <c r="D121" s="19">
        <v>3.246</v>
      </c>
      <c r="E121" s="6">
        <v>2.6E-14</v>
      </c>
      <c r="F121" s="19">
        <v>2.8</v>
      </c>
      <c r="G121" s="6">
        <v>3.7999999999999999E-40</v>
      </c>
      <c r="H121" s="19">
        <v>3.54</v>
      </c>
      <c r="I121" s="6">
        <v>8.4000000000000003E-26</v>
      </c>
    </row>
    <row r="122" spans="2:9" x14ac:dyDescent="0.35">
      <c r="B122" s="1" t="s">
        <v>2219</v>
      </c>
      <c r="C122" s="1" t="s">
        <v>1741</v>
      </c>
      <c r="D122" s="19">
        <v>2.0169999999999999</v>
      </c>
      <c r="E122" s="6">
        <v>1.9999999999999999E-6</v>
      </c>
      <c r="F122" s="19">
        <v>2.1469999999999998</v>
      </c>
      <c r="G122" s="6">
        <v>7.7000000000000003E-10</v>
      </c>
      <c r="H122" s="19">
        <v>3.5369999999999999</v>
      </c>
      <c r="I122" s="6">
        <v>2.9000000000000001E-44</v>
      </c>
    </row>
    <row r="123" spans="2:9" x14ac:dyDescent="0.35">
      <c r="B123" s="1" t="s">
        <v>2220</v>
      </c>
      <c r="C123" s="1" t="s">
        <v>2221</v>
      </c>
      <c r="D123" s="19">
        <v>2.431</v>
      </c>
      <c r="E123" s="6">
        <v>8.5999999999999993E-15</v>
      </c>
      <c r="F123" s="19">
        <v>2.9940000000000002</v>
      </c>
      <c r="G123" s="6">
        <v>3.5000000000000002E-11</v>
      </c>
      <c r="H123" s="19">
        <v>3.5339999999999998</v>
      </c>
      <c r="I123" s="6">
        <v>7.2999999999999997E-58</v>
      </c>
    </row>
    <row r="124" spans="2:9" x14ac:dyDescent="0.35">
      <c r="B124" s="1" t="s">
        <v>1993</v>
      </c>
      <c r="C124" s="1" t="s">
        <v>1994</v>
      </c>
      <c r="D124" s="19">
        <v>2.4</v>
      </c>
      <c r="E124" s="6">
        <v>3.8999999999999998E-8</v>
      </c>
      <c r="F124" s="19">
        <v>2.802</v>
      </c>
      <c r="G124" s="6">
        <v>5.4000000000000005E-29</v>
      </c>
      <c r="H124" s="19">
        <v>3.5129999999999999</v>
      </c>
      <c r="I124" s="6">
        <v>1.4E-65</v>
      </c>
    </row>
    <row r="125" spans="2:9" x14ac:dyDescent="0.35">
      <c r="B125" s="1" t="s">
        <v>2114</v>
      </c>
      <c r="C125" s="1" t="s">
        <v>2115</v>
      </c>
      <c r="D125" s="19">
        <v>3.3279999999999998</v>
      </c>
      <c r="E125" s="6">
        <v>1.5000000000000001E-12</v>
      </c>
      <c r="F125" s="19">
        <v>3.5409999999999999</v>
      </c>
      <c r="G125" s="6">
        <v>1.6999999999999999E-41</v>
      </c>
      <c r="H125" s="19">
        <v>3.5129999999999999</v>
      </c>
      <c r="I125" s="6">
        <v>1.5999999999999999E-64</v>
      </c>
    </row>
    <row r="126" spans="2:9" x14ac:dyDescent="0.35">
      <c r="B126" s="1" t="s">
        <v>2316</v>
      </c>
      <c r="C126" s="1" t="s">
        <v>154</v>
      </c>
      <c r="D126" s="19">
        <v>2.6030000000000002</v>
      </c>
      <c r="E126" s="6">
        <v>5.4000000000000004E-22</v>
      </c>
      <c r="F126" s="19">
        <v>2.5379999999999998</v>
      </c>
      <c r="G126" s="6">
        <v>4.2E-18</v>
      </c>
      <c r="H126" s="19">
        <v>3.5129999999999999</v>
      </c>
      <c r="I126" s="6">
        <v>5.7000000000000002E-74</v>
      </c>
    </row>
    <row r="127" spans="2:9" x14ac:dyDescent="0.35">
      <c r="B127" s="1" t="s">
        <v>2138</v>
      </c>
      <c r="C127" s="1" t="s">
        <v>2139</v>
      </c>
      <c r="D127" s="19">
        <v>2.19</v>
      </c>
      <c r="E127" s="6">
        <v>1.8E-9</v>
      </c>
      <c r="F127" s="19">
        <v>2.8220000000000001</v>
      </c>
      <c r="G127" s="6">
        <v>6.5E-29</v>
      </c>
      <c r="H127" s="19">
        <v>3.5</v>
      </c>
      <c r="I127" s="6">
        <v>9.9000000000000005E-72</v>
      </c>
    </row>
    <row r="128" spans="2:9" x14ac:dyDescent="0.35">
      <c r="B128" s="1" t="s">
        <v>1953</v>
      </c>
      <c r="C128" s="1" t="s">
        <v>1954</v>
      </c>
      <c r="D128" s="19">
        <v>2.2709999999999999</v>
      </c>
      <c r="E128" s="6">
        <v>5.2999999999999997E-25</v>
      </c>
      <c r="F128" s="19">
        <v>2.524</v>
      </c>
      <c r="G128" s="6">
        <v>8.1E-27</v>
      </c>
      <c r="H128" s="19">
        <v>3.488</v>
      </c>
      <c r="I128" s="6">
        <v>2.6999999999999997E-69</v>
      </c>
    </row>
    <row r="129" spans="2:10" x14ac:dyDescent="0.35">
      <c r="B129" s="1" t="s">
        <v>2218</v>
      </c>
      <c r="C129" s="1" t="s">
        <v>1558</v>
      </c>
      <c r="D129" s="19">
        <v>2.012</v>
      </c>
      <c r="E129" s="6">
        <v>4.7999999999999998E-6</v>
      </c>
      <c r="F129" s="19">
        <v>2.823</v>
      </c>
      <c r="G129" s="6">
        <v>2.7999999999999998E-4</v>
      </c>
      <c r="H129" s="19">
        <v>3.4550000000000001</v>
      </c>
      <c r="I129" s="6">
        <v>8.6999999999999995E-14</v>
      </c>
    </row>
    <row r="130" spans="2:10" x14ac:dyDescent="0.35">
      <c r="B130" s="1" t="s">
        <v>2305</v>
      </c>
      <c r="C130" s="1" t="s">
        <v>2306</v>
      </c>
      <c r="D130" s="19">
        <v>2.649</v>
      </c>
      <c r="E130" s="6">
        <v>4.0000000000000001E-13</v>
      </c>
      <c r="F130" s="19">
        <v>3.8010000000000002</v>
      </c>
      <c r="G130" s="6">
        <v>6.0000000000000002E-5</v>
      </c>
      <c r="H130" s="19">
        <v>3.4540000000000002</v>
      </c>
      <c r="I130" s="6">
        <v>2.7000000000000001E-17</v>
      </c>
    </row>
    <row r="131" spans="2:10" x14ac:dyDescent="0.35">
      <c r="B131" s="1" t="s">
        <v>2065</v>
      </c>
      <c r="C131" s="1" t="s">
        <v>1697</v>
      </c>
      <c r="D131" s="19">
        <v>2.286</v>
      </c>
      <c r="E131" s="6">
        <v>3.3E-17</v>
      </c>
      <c r="F131" s="19">
        <v>2.9870000000000001</v>
      </c>
      <c r="G131" s="6">
        <v>7.4999999999999993E-9</v>
      </c>
      <c r="H131" s="19">
        <v>3.3959999999999999</v>
      </c>
      <c r="I131" s="6">
        <v>2.3E-68</v>
      </c>
    </row>
    <row r="132" spans="2:10" x14ac:dyDescent="0.35">
      <c r="B132" s="1" t="s">
        <v>2148</v>
      </c>
      <c r="C132" s="1" t="s">
        <v>2149</v>
      </c>
      <c r="D132" s="19">
        <v>2.395</v>
      </c>
      <c r="E132" s="6">
        <v>2.1000000000000001E-22</v>
      </c>
      <c r="F132" s="19">
        <v>2.452</v>
      </c>
      <c r="G132" s="6">
        <v>4.3999999999999997E-15</v>
      </c>
      <c r="H132" s="19">
        <v>3.3570000000000002</v>
      </c>
      <c r="I132" s="6">
        <v>6.0000000000000006E-67</v>
      </c>
    </row>
    <row r="133" spans="2:10" x14ac:dyDescent="0.35">
      <c r="B133" s="1" t="s">
        <v>2178</v>
      </c>
      <c r="C133" s="1" t="s">
        <v>1810</v>
      </c>
      <c r="D133" s="19">
        <v>2.0920000000000001</v>
      </c>
      <c r="E133" s="6">
        <v>7.2999999999999996E-4</v>
      </c>
      <c r="F133" s="19">
        <v>4.234</v>
      </c>
      <c r="G133" s="6">
        <v>2.0999999999999999E-3</v>
      </c>
      <c r="H133" s="19">
        <v>3.355</v>
      </c>
      <c r="I133" s="6">
        <v>2.3999999999999999E-55</v>
      </c>
    </row>
    <row r="134" spans="2:10" x14ac:dyDescent="0.35">
      <c r="B134" s="1" t="s">
        <v>1915</v>
      </c>
      <c r="C134" s="1" t="s">
        <v>1912</v>
      </c>
      <c r="D134" s="19">
        <v>2.1539999999999999</v>
      </c>
      <c r="E134" s="6">
        <v>9.5999999999999999E-8</v>
      </c>
      <c r="F134" s="19">
        <v>2.464</v>
      </c>
      <c r="G134" s="6">
        <v>9.9999999999999995E-7</v>
      </c>
      <c r="H134" s="19">
        <v>3.3479999999999999</v>
      </c>
      <c r="I134" s="6">
        <v>1.2000000000000001E-59</v>
      </c>
    </row>
    <row r="135" spans="2:10" x14ac:dyDescent="0.35">
      <c r="B135" s="1" t="s">
        <v>1867</v>
      </c>
      <c r="C135" s="1" t="s">
        <v>1810</v>
      </c>
      <c r="D135" s="19">
        <v>3.0219999999999998</v>
      </c>
      <c r="E135" s="6">
        <v>2.0000000000000002E-31</v>
      </c>
      <c r="F135" s="19">
        <v>3.653</v>
      </c>
      <c r="G135" s="6">
        <v>3.2000000000000001E-7</v>
      </c>
      <c r="H135" s="19">
        <v>3.3420000000000001</v>
      </c>
      <c r="I135" s="6">
        <v>7.3999999999999997E-46</v>
      </c>
    </row>
    <row r="136" spans="2:10" x14ac:dyDescent="0.35">
      <c r="B136" s="1" t="s">
        <v>2177</v>
      </c>
      <c r="C136" s="1" t="s">
        <v>154</v>
      </c>
      <c r="D136" s="19">
        <v>2.0640000000000001</v>
      </c>
      <c r="E136" s="6">
        <v>2.4E-16</v>
      </c>
      <c r="F136" s="19">
        <v>2.8570000000000002</v>
      </c>
      <c r="G136" s="6">
        <v>7.6000000000000001E-6</v>
      </c>
      <c r="H136" s="19">
        <v>3.3370000000000002</v>
      </c>
      <c r="I136" s="6">
        <v>1.6E-54</v>
      </c>
    </row>
    <row r="137" spans="2:10" x14ac:dyDescent="0.35">
      <c r="B137" s="1" t="s">
        <v>1971</v>
      </c>
      <c r="C137" s="1" t="s">
        <v>1487</v>
      </c>
      <c r="D137" s="19">
        <v>2.3159999999999998</v>
      </c>
      <c r="E137" s="6">
        <v>1.1E-4</v>
      </c>
      <c r="F137" s="19">
        <v>2.1869999999999998</v>
      </c>
      <c r="G137" s="6">
        <v>1.9000000000000001E-17</v>
      </c>
      <c r="H137" s="19">
        <v>3.327</v>
      </c>
      <c r="I137" s="6">
        <v>6.4999999999999999E-34</v>
      </c>
    </row>
    <row r="138" spans="2:10" x14ac:dyDescent="0.35">
      <c r="B138" s="1" t="s">
        <v>2067</v>
      </c>
      <c r="C138" s="1" t="s">
        <v>1558</v>
      </c>
      <c r="D138" s="19">
        <v>2.4660000000000002</v>
      </c>
      <c r="E138" s="6">
        <v>3.9E-10</v>
      </c>
      <c r="F138" s="19">
        <v>2.706</v>
      </c>
      <c r="G138" s="6">
        <v>9.9000000000000005E-7</v>
      </c>
      <c r="H138" s="19">
        <v>3.31</v>
      </c>
      <c r="I138" s="6">
        <v>8.3000000000000005E-73</v>
      </c>
    </row>
    <row r="139" spans="2:10" x14ac:dyDescent="0.35">
      <c r="B139" s="1" t="s">
        <v>2331</v>
      </c>
      <c r="C139" s="1" t="s">
        <v>2046</v>
      </c>
      <c r="D139" s="19">
        <v>3.5270000000000001</v>
      </c>
      <c r="E139" s="6">
        <v>3.2000000000000001E-9</v>
      </c>
      <c r="F139" s="19">
        <v>3.496</v>
      </c>
      <c r="G139" s="6">
        <v>6.0999999999999996E-59</v>
      </c>
      <c r="H139" s="19">
        <v>3.3090000000000002</v>
      </c>
      <c r="I139" s="6">
        <v>2.0000000000000001E-17</v>
      </c>
    </row>
    <row r="140" spans="2:10" x14ac:dyDescent="0.35">
      <c r="B140" s="1" t="s">
        <v>1927</v>
      </c>
      <c r="C140" s="1" t="s">
        <v>1928</v>
      </c>
      <c r="D140" s="19">
        <v>2.9470000000000001</v>
      </c>
      <c r="E140" s="6">
        <v>4.4000000000000002E-6</v>
      </c>
      <c r="F140" s="19">
        <v>2.9750000000000001</v>
      </c>
      <c r="G140" s="6">
        <v>2.4999999999999999E-13</v>
      </c>
      <c r="H140" s="19">
        <v>3.302</v>
      </c>
      <c r="I140" s="6">
        <v>7.3999999999999997E-46</v>
      </c>
    </row>
    <row r="141" spans="2:10" x14ac:dyDescent="0.35">
      <c r="B141" s="1" t="s">
        <v>2013</v>
      </c>
      <c r="C141" s="1" t="s">
        <v>1208</v>
      </c>
      <c r="D141" s="19">
        <v>2.5670000000000002</v>
      </c>
      <c r="E141" s="6">
        <v>6.1E-36</v>
      </c>
      <c r="F141" s="19">
        <v>2.4550000000000001</v>
      </c>
      <c r="G141" s="6">
        <v>3.9000000000000003E-30</v>
      </c>
      <c r="H141" s="19">
        <v>3.2959999999999998</v>
      </c>
      <c r="I141" s="6">
        <v>1.2000000000000001E-71</v>
      </c>
    </row>
    <row r="142" spans="2:10" x14ac:dyDescent="0.35">
      <c r="B142" s="1" t="s">
        <v>2200</v>
      </c>
      <c r="C142" s="1" t="s">
        <v>2201</v>
      </c>
      <c r="D142" s="19">
        <v>2.0979999999999999</v>
      </c>
      <c r="E142" s="6">
        <v>1.6E-12</v>
      </c>
      <c r="F142" s="19">
        <v>2.2290000000000001</v>
      </c>
      <c r="G142" s="6">
        <v>5.7999999999999996E-16</v>
      </c>
      <c r="H142" s="19">
        <v>3.2919999999999998</v>
      </c>
      <c r="I142" s="6">
        <v>1E-50</v>
      </c>
    </row>
    <row r="143" spans="2:10" x14ac:dyDescent="0.35">
      <c r="B143" s="1" t="s">
        <v>2193</v>
      </c>
      <c r="C143" s="1" t="s">
        <v>1767</v>
      </c>
      <c r="D143" s="19">
        <v>3.1589999999999998</v>
      </c>
      <c r="E143" s="6">
        <v>2.9E-11</v>
      </c>
      <c r="F143" s="19">
        <v>4.0490000000000004</v>
      </c>
      <c r="G143" s="6">
        <v>1.3E-64</v>
      </c>
      <c r="H143" s="19">
        <v>3.2909999999999999</v>
      </c>
      <c r="I143" s="6">
        <v>1.0999999999999999E-19</v>
      </c>
      <c r="J143" s="8" t="s">
        <v>3944</v>
      </c>
    </row>
    <row r="144" spans="2:10" x14ac:dyDescent="0.35">
      <c r="B144" s="1" t="s">
        <v>1795</v>
      </c>
      <c r="C144" s="1" t="s">
        <v>1796</v>
      </c>
      <c r="D144" s="19">
        <v>2.79</v>
      </c>
      <c r="E144" s="6">
        <v>2.8E-11</v>
      </c>
      <c r="F144" s="19">
        <v>2.84</v>
      </c>
      <c r="G144" s="6">
        <v>1.4999999999999999E-35</v>
      </c>
      <c r="H144" s="19">
        <v>3.2879999999999998</v>
      </c>
      <c r="I144" s="6">
        <v>8.0999999999999997E-17</v>
      </c>
    </row>
    <row r="145" spans="2:9" x14ac:dyDescent="0.35">
      <c r="B145" s="1" t="s">
        <v>2287</v>
      </c>
      <c r="C145" s="1" t="s">
        <v>20</v>
      </c>
      <c r="D145" s="19">
        <v>2.577</v>
      </c>
      <c r="E145" s="6">
        <v>1.4E-5</v>
      </c>
      <c r="F145" s="19">
        <v>3.84</v>
      </c>
      <c r="G145" s="6">
        <v>5.1E-21</v>
      </c>
      <c r="H145" s="19">
        <v>3.266</v>
      </c>
      <c r="I145" s="6">
        <v>4.2999999999999999E-26</v>
      </c>
    </row>
    <row r="146" spans="2:9" x14ac:dyDescent="0.35">
      <c r="B146" s="1" t="s">
        <v>2129</v>
      </c>
      <c r="C146" s="1" t="s">
        <v>2130</v>
      </c>
      <c r="D146" s="19">
        <v>2.9319999999999999</v>
      </c>
      <c r="E146" s="6">
        <v>2.7E-10</v>
      </c>
      <c r="F146" s="19">
        <v>3.004</v>
      </c>
      <c r="G146" s="6">
        <v>3.9E-43</v>
      </c>
      <c r="H146" s="19">
        <v>3.2610000000000001</v>
      </c>
      <c r="I146" s="6">
        <v>4.6000000000000001E-32</v>
      </c>
    </row>
    <row r="147" spans="2:9" x14ac:dyDescent="0.35">
      <c r="B147" s="1" t="s">
        <v>2212</v>
      </c>
      <c r="C147" s="1" t="s">
        <v>2213</v>
      </c>
      <c r="D147" s="19">
        <v>3.0089999999999999</v>
      </c>
      <c r="E147" s="6">
        <v>1.4E-19</v>
      </c>
      <c r="F147" s="19">
        <v>2.8330000000000002</v>
      </c>
      <c r="G147" s="6">
        <v>1.0999999999999999E-27</v>
      </c>
      <c r="H147" s="19">
        <v>3.2429999999999999</v>
      </c>
      <c r="I147" s="6">
        <v>1.2E-20</v>
      </c>
    </row>
    <row r="148" spans="2:9" x14ac:dyDescent="0.35">
      <c r="B148" s="1" t="s">
        <v>1911</v>
      </c>
      <c r="C148" s="1" t="s">
        <v>1912</v>
      </c>
      <c r="D148" s="19">
        <v>2.0640000000000001</v>
      </c>
      <c r="E148" s="6">
        <v>1.4999999999999999E-13</v>
      </c>
      <c r="F148" s="19">
        <v>2.59</v>
      </c>
      <c r="G148" s="6">
        <v>1.4999999999999999E-8</v>
      </c>
      <c r="H148" s="19">
        <v>3.238</v>
      </c>
      <c r="I148" s="6">
        <v>9.4000000000000001E-63</v>
      </c>
    </row>
    <row r="149" spans="2:9" x14ac:dyDescent="0.35">
      <c r="B149" s="1" t="s">
        <v>1813</v>
      </c>
      <c r="C149" s="1" t="s">
        <v>1814</v>
      </c>
      <c r="D149" s="19">
        <v>2.4889999999999999</v>
      </c>
      <c r="E149" s="6">
        <v>7.0000000000000005E-14</v>
      </c>
      <c r="F149" s="19">
        <v>2.3220000000000001</v>
      </c>
      <c r="G149" s="6">
        <v>4.0999999999999999E-19</v>
      </c>
      <c r="H149" s="19">
        <v>3.23</v>
      </c>
      <c r="I149" s="6">
        <v>1.5E-52</v>
      </c>
    </row>
    <row r="150" spans="2:9" x14ac:dyDescent="0.35">
      <c r="B150" s="1" t="s">
        <v>1881</v>
      </c>
      <c r="C150" s="1" t="s">
        <v>1882</v>
      </c>
      <c r="D150" s="19">
        <v>2.7679999999999998</v>
      </c>
      <c r="E150" s="6">
        <v>9.9999999999999995E-8</v>
      </c>
      <c r="F150" s="19">
        <v>4.0570000000000004</v>
      </c>
      <c r="G150" s="6">
        <v>4.0999999999999997E-6</v>
      </c>
      <c r="H150" s="19">
        <v>3.2290000000000001</v>
      </c>
      <c r="I150" s="6">
        <v>9.2000000000000004E-17</v>
      </c>
    </row>
    <row r="151" spans="2:9" x14ac:dyDescent="0.35">
      <c r="B151" s="1" t="s">
        <v>2000</v>
      </c>
      <c r="C151" s="1" t="s">
        <v>2001</v>
      </c>
      <c r="D151" s="19">
        <v>2.5179999999999998</v>
      </c>
      <c r="E151" s="6">
        <v>3.7999999999999998E-10</v>
      </c>
      <c r="F151" s="19">
        <v>2.6779999999999999</v>
      </c>
      <c r="G151" s="6">
        <v>7.8999999999999996E-34</v>
      </c>
      <c r="H151" s="19">
        <v>3.222</v>
      </c>
      <c r="I151" s="6">
        <v>5.2E-70</v>
      </c>
    </row>
    <row r="152" spans="2:9" x14ac:dyDescent="0.35">
      <c r="B152" s="1" t="s">
        <v>2245</v>
      </c>
      <c r="C152" s="1" t="s">
        <v>2246</v>
      </c>
      <c r="D152" s="19">
        <v>2.125</v>
      </c>
      <c r="E152" s="6">
        <v>2.6000000000000001E-11</v>
      </c>
      <c r="F152" s="19">
        <v>2.6549999999999998</v>
      </c>
      <c r="G152" s="6">
        <v>5.6999999999999997E-11</v>
      </c>
      <c r="H152" s="19">
        <v>3.1930000000000001</v>
      </c>
      <c r="I152" s="6">
        <v>1.7E-70</v>
      </c>
    </row>
    <row r="153" spans="2:9" x14ac:dyDescent="0.35">
      <c r="B153" s="1" t="s">
        <v>2069</v>
      </c>
      <c r="C153" s="1" t="s">
        <v>1934</v>
      </c>
      <c r="D153" s="19">
        <v>2.851</v>
      </c>
      <c r="E153" s="6">
        <v>5.7000000000000001E-8</v>
      </c>
      <c r="F153" s="19">
        <v>2.8519999999999999</v>
      </c>
      <c r="G153" s="6">
        <v>4.6999999999999999E-15</v>
      </c>
      <c r="H153" s="19">
        <v>3.1920000000000002</v>
      </c>
      <c r="I153" s="6">
        <v>1.5999999999999999E-48</v>
      </c>
    </row>
    <row r="154" spans="2:9" x14ac:dyDescent="0.35">
      <c r="B154" s="1" t="s">
        <v>2041</v>
      </c>
      <c r="C154" s="1" t="s">
        <v>2042</v>
      </c>
      <c r="D154" s="19">
        <v>2.0009999999999999</v>
      </c>
      <c r="E154" s="6">
        <v>3.9000000000000002E-7</v>
      </c>
      <c r="F154" s="19">
        <v>2.64</v>
      </c>
      <c r="G154" s="6">
        <v>1.1999999999999999E-7</v>
      </c>
      <c r="H154" s="19">
        <v>3.19</v>
      </c>
      <c r="I154" s="6">
        <v>4.2999999999999997E-51</v>
      </c>
    </row>
    <row r="155" spans="2:9" x14ac:dyDescent="0.35">
      <c r="B155" s="1" t="s">
        <v>2186</v>
      </c>
      <c r="C155" s="1" t="s">
        <v>503</v>
      </c>
      <c r="D155" s="19">
        <v>2.0640000000000001</v>
      </c>
      <c r="E155" s="6">
        <v>8.6000000000000003E-10</v>
      </c>
      <c r="F155" s="19">
        <v>2.3210000000000002</v>
      </c>
      <c r="G155" s="6">
        <v>1.0000000000000001E-17</v>
      </c>
      <c r="H155" s="19">
        <v>3.19</v>
      </c>
      <c r="I155" s="6">
        <v>4.9999999999999999E-48</v>
      </c>
    </row>
    <row r="156" spans="2:9" x14ac:dyDescent="0.35">
      <c r="B156" s="1" t="s">
        <v>1802</v>
      </c>
      <c r="C156" s="1" t="s">
        <v>1803</v>
      </c>
      <c r="D156" s="19">
        <v>2.403</v>
      </c>
      <c r="E156" s="6">
        <v>3.5000000000000002E-8</v>
      </c>
      <c r="F156" s="19">
        <v>2.8380000000000001</v>
      </c>
      <c r="G156" s="6">
        <v>5.4999999999999998E-13</v>
      </c>
      <c r="H156" s="19">
        <v>3.1619999999999999</v>
      </c>
      <c r="I156" s="6">
        <v>1.2E-40</v>
      </c>
    </row>
    <row r="157" spans="2:9" x14ac:dyDescent="0.35">
      <c r="B157" s="1" t="s">
        <v>2045</v>
      </c>
      <c r="C157" s="1" t="s">
        <v>2046</v>
      </c>
      <c r="D157" s="19">
        <v>3.1259999999999999</v>
      </c>
      <c r="E157" s="6">
        <v>2.7E-11</v>
      </c>
      <c r="F157" s="19">
        <v>3.2290000000000001</v>
      </c>
      <c r="G157" s="6">
        <v>1.4999999999999999E-35</v>
      </c>
      <c r="H157" s="19">
        <v>3.16</v>
      </c>
      <c r="I157" s="6">
        <v>1.7E-28</v>
      </c>
    </row>
    <row r="158" spans="2:9" x14ac:dyDescent="0.35">
      <c r="B158" s="1" t="s">
        <v>2210</v>
      </c>
      <c r="C158" s="1" t="s">
        <v>307</v>
      </c>
      <c r="D158" s="19">
        <v>2.649</v>
      </c>
      <c r="E158" s="6">
        <v>6.8E-8</v>
      </c>
      <c r="F158" s="19">
        <v>2.802</v>
      </c>
      <c r="G158" s="6">
        <v>3.4999999999999999E-33</v>
      </c>
      <c r="H158" s="19">
        <v>3.1509999999999998</v>
      </c>
      <c r="I158" s="6">
        <v>4.6999999999999998E-57</v>
      </c>
    </row>
    <row r="159" spans="2:9" x14ac:dyDescent="0.35">
      <c r="B159" s="1" t="s">
        <v>1906</v>
      </c>
      <c r="C159" s="1" t="s">
        <v>1907</v>
      </c>
      <c r="D159" s="19">
        <v>2.875</v>
      </c>
      <c r="E159" s="6">
        <v>1.4999999999999999E-18</v>
      </c>
      <c r="F159" s="19">
        <v>3.0750000000000002</v>
      </c>
      <c r="G159" s="6">
        <v>3.2999999999999999E-16</v>
      </c>
      <c r="H159" s="19">
        <v>3.1480000000000001</v>
      </c>
      <c r="I159" s="6">
        <v>1.4000000000000001E-18</v>
      </c>
    </row>
    <row r="160" spans="2:9" x14ac:dyDescent="0.35">
      <c r="B160" s="1" t="s">
        <v>1962</v>
      </c>
      <c r="C160" s="1" t="s">
        <v>1963</v>
      </c>
      <c r="D160" s="19">
        <v>2.4609999999999999</v>
      </c>
      <c r="E160" s="6">
        <v>2.9000000000000002E-8</v>
      </c>
      <c r="F160" s="19">
        <v>2.7069999999999999</v>
      </c>
      <c r="G160" s="6">
        <v>1.8E-25</v>
      </c>
      <c r="H160" s="19">
        <v>3.1440000000000001</v>
      </c>
      <c r="I160" s="6">
        <v>6.6999999999999999E-62</v>
      </c>
    </row>
    <row r="161" spans="2:9" x14ac:dyDescent="0.35">
      <c r="B161" s="1" t="s">
        <v>2199</v>
      </c>
      <c r="C161" s="1" t="s">
        <v>1866</v>
      </c>
      <c r="D161" s="19">
        <v>2.3109999999999999</v>
      </c>
      <c r="E161" s="6">
        <v>2.4999999999999999E-7</v>
      </c>
      <c r="F161" s="19">
        <v>2.2290000000000001</v>
      </c>
      <c r="G161" s="6">
        <v>5.6000000000000001E-19</v>
      </c>
      <c r="H161" s="19">
        <v>3.1379999999999999</v>
      </c>
      <c r="I161" s="6">
        <v>1.5E-52</v>
      </c>
    </row>
    <row r="162" spans="2:9" x14ac:dyDescent="0.35">
      <c r="B162" s="1" t="s">
        <v>2090</v>
      </c>
      <c r="C162" s="1" t="s">
        <v>2091</v>
      </c>
      <c r="D162" s="19">
        <v>2.5990000000000002</v>
      </c>
      <c r="E162" s="6">
        <v>4.6000000000000003E-11</v>
      </c>
      <c r="F162" s="19">
        <v>2.6</v>
      </c>
      <c r="G162" s="6">
        <v>5.4000000000000002E-17</v>
      </c>
      <c r="H162" s="19">
        <v>3.1280000000000001</v>
      </c>
      <c r="I162" s="6">
        <v>9.9999999999999999E-56</v>
      </c>
    </row>
    <row r="163" spans="2:9" x14ac:dyDescent="0.35">
      <c r="B163" s="1" t="s">
        <v>2144</v>
      </c>
      <c r="C163" s="1" t="s">
        <v>1843</v>
      </c>
      <c r="D163" s="19">
        <v>2.0590000000000002</v>
      </c>
      <c r="E163" s="6">
        <v>2.0999999999999998E-15</v>
      </c>
      <c r="F163" s="19">
        <v>2.5299999999999998</v>
      </c>
      <c r="G163" s="6">
        <v>9.9999999999999998E-13</v>
      </c>
      <c r="H163" s="19">
        <v>3.1230000000000002</v>
      </c>
      <c r="I163" s="6">
        <v>6.5999999999999999E-40</v>
      </c>
    </row>
    <row r="164" spans="2:9" x14ac:dyDescent="0.35">
      <c r="B164" s="1" t="s">
        <v>2097</v>
      </c>
      <c r="C164" s="1" t="s">
        <v>2098</v>
      </c>
      <c r="D164" s="19">
        <v>2.8769999999999998</v>
      </c>
      <c r="E164" s="6">
        <v>3.2000000000000001E-9</v>
      </c>
      <c r="F164" s="19">
        <v>3.0259999999999998</v>
      </c>
      <c r="G164" s="6">
        <v>1.4000000000000001E-41</v>
      </c>
      <c r="H164" s="19">
        <v>3.1040000000000001</v>
      </c>
      <c r="I164" s="6">
        <v>1.3000000000000001E-8</v>
      </c>
    </row>
    <row r="165" spans="2:9" x14ac:dyDescent="0.35">
      <c r="B165" s="1" t="s">
        <v>1834</v>
      </c>
      <c r="C165" s="1" t="s">
        <v>55</v>
      </c>
      <c r="D165" s="19">
        <v>2.722</v>
      </c>
      <c r="E165" s="6">
        <v>9.1000000000000003E-5</v>
      </c>
      <c r="F165" s="19">
        <v>3.0310000000000001</v>
      </c>
      <c r="G165" s="6">
        <v>1.7999999999999999E-43</v>
      </c>
      <c r="H165" s="19">
        <v>3.101</v>
      </c>
      <c r="I165" s="6">
        <v>2.9E-55</v>
      </c>
    </row>
    <row r="166" spans="2:9" x14ac:dyDescent="0.35">
      <c r="B166" s="1" t="s">
        <v>2329</v>
      </c>
      <c r="C166" s="1" t="s">
        <v>2149</v>
      </c>
      <c r="D166" s="19">
        <v>3.2869999999999999</v>
      </c>
      <c r="E166" s="6">
        <v>6.9999999999999999E-23</v>
      </c>
      <c r="F166" s="19">
        <v>3.782</v>
      </c>
      <c r="G166" s="6">
        <v>1.1000000000000001E-44</v>
      </c>
      <c r="H166" s="19">
        <v>3.09</v>
      </c>
      <c r="I166" s="6">
        <v>1.2E-36</v>
      </c>
    </row>
    <row r="167" spans="2:9" x14ac:dyDescent="0.35">
      <c r="B167" s="1" t="s">
        <v>2025</v>
      </c>
      <c r="C167" s="1" t="s">
        <v>2026</v>
      </c>
      <c r="D167" s="19">
        <v>2.3140000000000001</v>
      </c>
      <c r="E167" s="6">
        <v>2.5E-15</v>
      </c>
      <c r="F167" s="19">
        <v>2.4830000000000001</v>
      </c>
      <c r="G167" s="6">
        <v>2.9E-19</v>
      </c>
      <c r="H167" s="19">
        <v>3.0590000000000002</v>
      </c>
      <c r="I167" s="6">
        <v>9.5999999999999997E-21</v>
      </c>
    </row>
    <row r="168" spans="2:9" x14ac:dyDescent="0.35">
      <c r="B168" s="1" t="s">
        <v>2160</v>
      </c>
      <c r="C168" s="1" t="s">
        <v>2117</v>
      </c>
      <c r="D168" s="19">
        <v>2.556</v>
      </c>
      <c r="E168" s="6">
        <v>1.4E-8</v>
      </c>
      <c r="F168" s="19">
        <v>3.181</v>
      </c>
      <c r="G168" s="6">
        <v>6.2000000000000001E-14</v>
      </c>
      <c r="H168" s="19">
        <v>3.0569999999999999</v>
      </c>
      <c r="I168" s="6">
        <v>1.5000000000000001E-36</v>
      </c>
    </row>
    <row r="169" spans="2:9" x14ac:dyDescent="0.35">
      <c r="B169" s="1" t="s">
        <v>2002</v>
      </c>
      <c r="C169" s="1" t="s">
        <v>2003</v>
      </c>
      <c r="D169" s="19">
        <v>2.0529999999999999</v>
      </c>
      <c r="E169" s="6">
        <v>9.900000000000001E-10</v>
      </c>
      <c r="F169" s="19">
        <v>2.298</v>
      </c>
      <c r="G169" s="6">
        <v>1.6E-11</v>
      </c>
      <c r="H169" s="19">
        <v>3.0489999999999999</v>
      </c>
      <c r="I169" s="6">
        <v>2.2999999999999999E-33</v>
      </c>
    </row>
    <row r="170" spans="2:9" x14ac:dyDescent="0.35">
      <c r="B170" s="1" t="s">
        <v>2313</v>
      </c>
      <c r="C170" s="1" t="s">
        <v>2234</v>
      </c>
      <c r="D170" s="19">
        <v>2.3690000000000002</v>
      </c>
      <c r="E170" s="6">
        <v>3.4E-8</v>
      </c>
      <c r="F170" s="19">
        <v>3.0009999999999999</v>
      </c>
      <c r="G170" s="6">
        <v>1.6E-7</v>
      </c>
      <c r="H170" s="19">
        <v>3.0379999999999998</v>
      </c>
      <c r="I170" s="6">
        <v>3.3E-27</v>
      </c>
    </row>
    <row r="171" spans="2:9" x14ac:dyDescent="0.35">
      <c r="B171" s="1" t="s">
        <v>1884</v>
      </c>
      <c r="C171" s="1" t="s">
        <v>1885</v>
      </c>
      <c r="D171" s="19">
        <v>3.3769999999999998</v>
      </c>
      <c r="E171" s="6">
        <v>4.4999999999999999E-8</v>
      </c>
      <c r="F171" s="19">
        <v>3.649</v>
      </c>
      <c r="G171" s="6">
        <v>3.1999999999999999E-63</v>
      </c>
      <c r="H171" s="19">
        <v>3.0339999999999998</v>
      </c>
      <c r="I171" s="6">
        <v>4.3000000000000003E-6</v>
      </c>
    </row>
    <row r="172" spans="2:9" x14ac:dyDescent="0.35">
      <c r="B172" s="1" t="s">
        <v>2040</v>
      </c>
      <c r="C172" s="1" t="s">
        <v>503</v>
      </c>
      <c r="D172" s="19">
        <v>2.258</v>
      </c>
      <c r="E172" s="6">
        <v>1.6000000000000001E-9</v>
      </c>
      <c r="F172" s="19">
        <v>2.6829999999999998</v>
      </c>
      <c r="G172" s="6">
        <v>2.5000000000000001E-27</v>
      </c>
      <c r="H172" s="19">
        <v>3.0310000000000001</v>
      </c>
      <c r="I172" s="6">
        <v>4.5999999999999996E-59</v>
      </c>
    </row>
    <row r="173" spans="2:9" x14ac:dyDescent="0.35">
      <c r="B173" s="1" t="s">
        <v>2224</v>
      </c>
      <c r="C173" s="1" t="s">
        <v>2223</v>
      </c>
      <c r="D173" s="19">
        <v>2.15</v>
      </c>
      <c r="E173" s="6">
        <v>2.5000000000000001E-11</v>
      </c>
      <c r="F173" s="19">
        <v>2.4319999999999999</v>
      </c>
      <c r="G173" s="6">
        <v>2.0999999999999999E-20</v>
      </c>
      <c r="H173" s="19">
        <v>3.028</v>
      </c>
      <c r="I173" s="6">
        <v>2.7999999999999997E-23</v>
      </c>
    </row>
    <row r="174" spans="2:9" x14ac:dyDescent="0.35">
      <c r="B174" s="1" t="s">
        <v>2142</v>
      </c>
      <c r="C174" s="1" t="s">
        <v>2143</v>
      </c>
      <c r="D174" s="19">
        <v>2.2930000000000001</v>
      </c>
      <c r="E174" s="6">
        <v>2.2999999999999999E-16</v>
      </c>
      <c r="F174" s="19">
        <v>2.7679999999999998</v>
      </c>
      <c r="G174" s="6">
        <v>1.3000000000000001E-27</v>
      </c>
      <c r="H174" s="19">
        <v>3.02</v>
      </c>
      <c r="I174" s="6">
        <v>6.8E-25</v>
      </c>
    </row>
    <row r="175" spans="2:9" x14ac:dyDescent="0.35">
      <c r="B175" s="1" t="s">
        <v>1916</v>
      </c>
      <c r="C175" s="1" t="s">
        <v>1397</v>
      </c>
      <c r="D175" s="19">
        <v>2.13</v>
      </c>
      <c r="E175" s="6">
        <v>3.1000000000000002E-10</v>
      </c>
      <c r="F175" s="19">
        <v>2.97</v>
      </c>
      <c r="G175" s="6">
        <v>7.3E-9</v>
      </c>
      <c r="H175" s="19">
        <v>2.9990000000000001</v>
      </c>
      <c r="I175" s="6">
        <v>5.2000000000000003E-19</v>
      </c>
    </row>
    <row r="176" spans="2:9" x14ac:dyDescent="0.35">
      <c r="B176" s="1" t="s">
        <v>2277</v>
      </c>
      <c r="C176" s="1" t="s">
        <v>1672</v>
      </c>
      <c r="D176" s="19">
        <v>2.0049999999999999</v>
      </c>
      <c r="E176" s="6">
        <v>1.6999999999999999E-17</v>
      </c>
      <c r="F176" s="19">
        <v>2.5449999999999999</v>
      </c>
      <c r="G176" s="6">
        <v>4.7999999999999998E-6</v>
      </c>
      <c r="H176" s="19">
        <v>2.9780000000000002</v>
      </c>
      <c r="I176" s="6">
        <v>6.9999999999999996E-54</v>
      </c>
    </row>
    <row r="177" spans="2:9" x14ac:dyDescent="0.35">
      <c r="B177" s="1" t="s">
        <v>2089</v>
      </c>
      <c r="C177" s="1" t="s">
        <v>1375</v>
      </c>
      <c r="D177" s="19">
        <v>2.601</v>
      </c>
      <c r="E177" s="6">
        <v>1.4999999999999999E-15</v>
      </c>
      <c r="F177" s="19">
        <v>2.597</v>
      </c>
      <c r="G177" s="6">
        <v>4.1E-33</v>
      </c>
      <c r="H177" s="19">
        <v>2.9729999999999999</v>
      </c>
      <c r="I177" s="6">
        <v>7.4999999999999997E-39</v>
      </c>
    </row>
    <row r="178" spans="2:9" x14ac:dyDescent="0.35">
      <c r="B178" s="1" t="s">
        <v>2307</v>
      </c>
      <c r="C178" s="1" t="s">
        <v>2308</v>
      </c>
      <c r="D178" s="19">
        <v>2.8279999999999998</v>
      </c>
      <c r="E178" s="6">
        <v>9.9999999999999994E-30</v>
      </c>
      <c r="F178" s="19">
        <v>3.3109999999999999</v>
      </c>
      <c r="G178" s="6">
        <v>7.3000000000000001E-43</v>
      </c>
      <c r="H178" s="19">
        <v>2.9609999999999999</v>
      </c>
      <c r="I178" s="6">
        <v>5.4E-46</v>
      </c>
    </row>
    <row r="179" spans="2:9" x14ac:dyDescent="0.35">
      <c r="B179" s="1" t="s">
        <v>1968</v>
      </c>
      <c r="C179" s="1" t="s">
        <v>1701</v>
      </c>
      <c r="D179" s="19">
        <v>2.411</v>
      </c>
      <c r="E179" s="6">
        <v>1.3999999999999999E-4</v>
      </c>
      <c r="F179" s="19">
        <v>3.444</v>
      </c>
      <c r="G179" s="6">
        <v>4.7000000000000001E-23</v>
      </c>
      <c r="H179" s="19">
        <v>2.9580000000000002</v>
      </c>
      <c r="I179" s="6">
        <v>1.5000000000000001E-29</v>
      </c>
    </row>
    <row r="180" spans="2:9" x14ac:dyDescent="0.35">
      <c r="B180" s="1" t="s">
        <v>2006</v>
      </c>
      <c r="C180" s="1" t="s">
        <v>1701</v>
      </c>
      <c r="D180" s="19">
        <v>2.2690000000000001</v>
      </c>
      <c r="E180" s="6">
        <v>2.8E-19</v>
      </c>
      <c r="F180" s="19">
        <v>2.3929999999999998</v>
      </c>
      <c r="G180" s="6">
        <v>6.3999999999999998E-18</v>
      </c>
      <c r="H180" s="19">
        <v>2.9550000000000001</v>
      </c>
      <c r="I180" s="6">
        <v>2.9000000000000002E-29</v>
      </c>
    </row>
    <row r="181" spans="2:9" x14ac:dyDescent="0.35">
      <c r="B181" s="1" t="s">
        <v>2278</v>
      </c>
      <c r="C181" s="1" t="s">
        <v>2279</v>
      </c>
      <c r="D181" s="19">
        <v>2.1869999999999998</v>
      </c>
      <c r="E181" s="6">
        <v>1.7999999999999999E-21</v>
      </c>
      <c r="F181" s="19">
        <v>2.3620000000000001</v>
      </c>
      <c r="G181" s="6">
        <v>7.2000000000000005E-4</v>
      </c>
      <c r="H181" s="19">
        <v>2.9449999999999998</v>
      </c>
      <c r="I181" s="6">
        <v>6.1999999999999998E-52</v>
      </c>
    </row>
    <row r="182" spans="2:9" x14ac:dyDescent="0.35">
      <c r="B182" s="1" t="s">
        <v>2312</v>
      </c>
      <c r="C182" s="1" t="s">
        <v>2128</v>
      </c>
      <c r="D182" s="19">
        <v>2.2170000000000001</v>
      </c>
      <c r="E182" s="6">
        <v>8.2999999999999999E-9</v>
      </c>
      <c r="F182" s="19">
        <v>2.86</v>
      </c>
      <c r="G182" s="6">
        <v>6.0999999999999998E-7</v>
      </c>
      <c r="H182" s="19">
        <v>2.94</v>
      </c>
      <c r="I182" s="6">
        <v>3.7999999999999998E-25</v>
      </c>
    </row>
    <row r="183" spans="2:9" x14ac:dyDescent="0.35">
      <c r="B183" s="1" t="s">
        <v>2292</v>
      </c>
      <c r="C183" s="1" t="s">
        <v>2293</v>
      </c>
      <c r="D183" s="19">
        <v>2.3860000000000001</v>
      </c>
      <c r="E183" s="6">
        <v>5.5000000000000001E-23</v>
      </c>
      <c r="F183" s="19">
        <v>2.3220000000000001</v>
      </c>
      <c r="G183" s="6">
        <v>3.8999999999999998E-14</v>
      </c>
      <c r="H183" s="19">
        <v>2.911</v>
      </c>
      <c r="I183" s="6">
        <v>3.3999999999999998E-41</v>
      </c>
    </row>
    <row r="184" spans="2:9" x14ac:dyDescent="0.35">
      <c r="B184" s="1" t="s">
        <v>1933</v>
      </c>
      <c r="C184" s="1" t="s">
        <v>1934</v>
      </c>
      <c r="D184" s="19">
        <v>2.6640000000000001</v>
      </c>
      <c r="E184" s="6">
        <v>2.4E-16</v>
      </c>
      <c r="F184" s="19">
        <v>2.8849999999999998</v>
      </c>
      <c r="G184" s="6">
        <v>1.9000000000000002E-30</v>
      </c>
      <c r="H184" s="19">
        <v>2.9089999999999998</v>
      </c>
      <c r="I184" s="6">
        <v>5.1999999999999998E-55</v>
      </c>
    </row>
    <row r="185" spans="2:9" x14ac:dyDescent="0.35">
      <c r="B185" s="1" t="s">
        <v>1904</v>
      </c>
      <c r="C185" s="1" t="s">
        <v>1905</v>
      </c>
      <c r="D185" s="19">
        <v>2.85</v>
      </c>
      <c r="E185" s="6">
        <v>1.4000000000000001E-7</v>
      </c>
      <c r="F185" s="19">
        <v>3.6539999999999999</v>
      </c>
      <c r="G185" s="6">
        <v>1.9000000000000001E-54</v>
      </c>
      <c r="H185" s="19">
        <v>2.9079999999999999</v>
      </c>
      <c r="I185" s="6">
        <v>5.9000000000000003E-12</v>
      </c>
    </row>
    <row r="186" spans="2:9" x14ac:dyDescent="0.35">
      <c r="B186" s="1" t="s">
        <v>1809</v>
      </c>
      <c r="C186" s="1" t="s">
        <v>1810</v>
      </c>
      <c r="D186" s="19">
        <v>2.109</v>
      </c>
      <c r="E186" s="6">
        <v>3.6000000000000001E-5</v>
      </c>
      <c r="F186" s="19">
        <v>2.7850000000000001</v>
      </c>
      <c r="G186" s="6">
        <v>3.3000000000000002E-7</v>
      </c>
      <c r="H186" s="19">
        <v>2.88</v>
      </c>
      <c r="I186" s="6">
        <v>7.0000000000000005E-55</v>
      </c>
    </row>
    <row r="187" spans="2:9" x14ac:dyDescent="0.35">
      <c r="B187" s="1" t="s">
        <v>1822</v>
      </c>
      <c r="C187" s="1" t="s">
        <v>1823</v>
      </c>
      <c r="D187" s="19">
        <v>2.194</v>
      </c>
      <c r="E187" s="6">
        <v>3.9E-10</v>
      </c>
      <c r="F187" s="19">
        <v>2.3980000000000001</v>
      </c>
      <c r="G187" s="6">
        <v>1.9000000000000001E-17</v>
      </c>
      <c r="H187" s="19">
        <v>2.8730000000000002</v>
      </c>
      <c r="I187" s="6">
        <v>1.1E-51</v>
      </c>
    </row>
    <row r="188" spans="2:9" x14ac:dyDescent="0.35">
      <c r="B188" s="1" t="s">
        <v>1797</v>
      </c>
      <c r="C188" s="1" t="s">
        <v>1798</v>
      </c>
      <c r="D188" s="19">
        <v>2.1520000000000001</v>
      </c>
      <c r="E188" s="6">
        <v>1.9000000000000001E-8</v>
      </c>
      <c r="F188" s="19">
        <v>2.415</v>
      </c>
      <c r="G188" s="6">
        <v>2.0000000000000001E-9</v>
      </c>
      <c r="H188" s="19">
        <v>2.871</v>
      </c>
      <c r="I188" s="6">
        <v>5.9999999999999998E-35</v>
      </c>
    </row>
    <row r="189" spans="2:9" x14ac:dyDescent="0.35">
      <c r="B189" s="1" t="s">
        <v>1996</v>
      </c>
      <c r="C189" s="1" t="s">
        <v>1997</v>
      </c>
      <c r="D189" s="19">
        <v>2.992</v>
      </c>
      <c r="E189" s="6">
        <v>2.9000000000000002E-12</v>
      </c>
      <c r="F189" s="19">
        <v>3.2170000000000001</v>
      </c>
      <c r="G189" s="6">
        <v>7.9999999999999998E-48</v>
      </c>
      <c r="H189" s="19">
        <v>2.8559999999999999</v>
      </c>
      <c r="I189" s="6">
        <v>1.6E-13</v>
      </c>
    </row>
    <row r="190" spans="2:9" x14ac:dyDescent="0.35">
      <c r="B190" s="1" t="s">
        <v>2083</v>
      </c>
      <c r="C190" s="1" t="s">
        <v>20</v>
      </c>
      <c r="D190" s="19">
        <v>2.1930000000000001</v>
      </c>
      <c r="E190" s="6">
        <v>3.3E-10</v>
      </c>
      <c r="F190" s="19">
        <v>2.5470000000000002</v>
      </c>
      <c r="G190" s="6">
        <v>7.2000000000000003E-26</v>
      </c>
      <c r="H190" s="19">
        <v>2.8410000000000002</v>
      </c>
      <c r="I190" s="6">
        <v>1.7E-39</v>
      </c>
    </row>
    <row r="191" spans="2:9" x14ac:dyDescent="0.35">
      <c r="B191" s="1" t="s">
        <v>2191</v>
      </c>
      <c r="C191" s="1" t="s">
        <v>2192</v>
      </c>
      <c r="D191" s="19">
        <v>2.6040000000000001</v>
      </c>
      <c r="E191" s="6">
        <v>1.9000000000000001E-8</v>
      </c>
      <c r="F191" s="19">
        <v>2.403</v>
      </c>
      <c r="G191" s="6">
        <v>2.3000000000000001E-24</v>
      </c>
      <c r="H191" s="19">
        <v>2.8370000000000002</v>
      </c>
      <c r="I191" s="6">
        <v>2.5999999999999999E-57</v>
      </c>
    </row>
    <row r="192" spans="2:9" x14ac:dyDescent="0.35">
      <c r="B192" s="1" t="s">
        <v>2016</v>
      </c>
      <c r="C192" s="1" t="s">
        <v>1879</v>
      </c>
      <c r="D192" s="19">
        <v>2.46</v>
      </c>
      <c r="E192" s="6">
        <v>1.1999999999999999E-7</v>
      </c>
      <c r="F192" s="19">
        <v>2.593</v>
      </c>
      <c r="G192" s="6">
        <v>1.2E-31</v>
      </c>
      <c r="H192" s="19">
        <v>2.835</v>
      </c>
      <c r="I192" s="6">
        <v>1.5E-54</v>
      </c>
    </row>
    <row r="193" spans="2:9" x14ac:dyDescent="0.35">
      <c r="B193" s="1" t="s">
        <v>2104</v>
      </c>
      <c r="C193" s="1" t="s">
        <v>503</v>
      </c>
      <c r="D193" s="19">
        <v>2.0750000000000002</v>
      </c>
      <c r="E193" s="6">
        <v>1.5E-5</v>
      </c>
      <c r="F193" s="19">
        <v>2.7519999999999998</v>
      </c>
      <c r="G193" s="6">
        <v>9.9999999999999992E-25</v>
      </c>
      <c r="H193" s="19">
        <v>2.8319999999999999</v>
      </c>
      <c r="I193" s="6">
        <v>5.4000000000000002E-15</v>
      </c>
    </row>
    <row r="194" spans="2:9" x14ac:dyDescent="0.35">
      <c r="B194" s="1" t="s">
        <v>1966</v>
      </c>
      <c r="C194" s="1" t="s">
        <v>1967</v>
      </c>
      <c r="D194" s="19">
        <v>2.161</v>
      </c>
      <c r="E194" s="6">
        <v>6.9999999999999999E-4</v>
      </c>
      <c r="F194" s="19">
        <v>2.39</v>
      </c>
      <c r="G194" s="6">
        <v>1.2000000000000001E-19</v>
      </c>
      <c r="H194" s="19">
        <v>2.831</v>
      </c>
      <c r="I194" s="6">
        <v>7.3999999999999998E-13</v>
      </c>
    </row>
    <row r="195" spans="2:9" x14ac:dyDescent="0.35">
      <c r="B195" s="1" t="s">
        <v>2105</v>
      </c>
      <c r="C195" s="1" t="s">
        <v>1905</v>
      </c>
      <c r="D195" s="19">
        <v>4.1260000000000003</v>
      </c>
      <c r="E195" s="6">
        <v>3.9000000000000002E-9</v>
      </c>
      <c r="F195" s="19">
        <v>4.3330000000000002</v>
      </c>
      <c r="G195" s="6">
        <v>4.6999999999999999E-24</v>
      </c>
      <c r="H195" s="19">
        <v>2.8109999999999999</v>
      </c>
      <c r="I195" s="6">
        <v>9.9999999999999995E-7</v>
      </c>
    </row>
    <row r="196" spans="2:9" x14ac:dyDescent="0.35">
      <c r="B196" s="1" t="s">
        <v>2202</v>
      </c>
      <c r="C196" s="1" t="s">
        <v>2203</v>
      </c>
      <c r="D196" s="19">
        <v>2.282</v>
      </c>
      <c r="E196" s="6">
        <v>1.6999999999999999E-11</v>
      </c>
      <c r="F196" s="19">
        <v>3.2679999999999998</v>
      </c>
      <c r="G196" s="6">
        <v>8.5000000000000001E-15</v>
      </c>
      <c r="H196" s="19">
        <v>2.7570000000000001</v>
      </c>
      <c r="I196" s="6">
        <v>6.5000000000000001E-19</v>
      </c>
    </row>
    <row r="197" spans="2:9" x14ac:dyDescent="0.35">
      <c r="B197" s="1" t="s">
        <v>2153</v>
      </c>
      <c r="C197" s="1" t="s">
        <v>2026</v>
      </c>
      <c r="D197" s="19">
        <v>2.5670000000000002</v>
      </c>
      <c r="E197" s="6">
        <v>5.8999999999999999E-9</v>
      </c>
      <c r="F197" s="19">
        <v>2.3919999999999999</v>
      </c>
      <c r="G197" s="6">
        <v>8.1000000000000001E-29</v>
      </c>
      <c r="H197" s="19">
        <v>2.7549999999999999</v>
      </c>
      <c r="I197" s="6">
        <v>4.4000000000000002E-31</v>
      </c>
    </row>
    <row r="198" spans="2:9" x14ac:dyDescent="0.35">
      <c r="B198" s="1" t="s">
        <v>1920</v>
      </c>
      <c r="C198" s="1" t="s">
        <v>1921</v>
      </c>
      <c r="D198" s="19">
        <v>2.1179999999999999</v>
      </c>
      <c r="E198" s="6">
        <v>7.0000000000000003E-17</v>
      </c>
      <c r="F198" s="19">
        <v>2.036</v>
      </c>
      <c r="G198" s="6">
        <v>7.5000000000000002E-6</v>
      </c>
      <c r="H198" s="19">
        <v>2.7509999999999999</v>
      </c>
      <c r="I198" s="6">
        <v>2.9000000000000002E-22</v>
      </c>
    </row>
    <row r="199" spans="2:9" x14ac:dyDescent="0.35">
      <c r="B199" s="1" t="s">
        <v>2103</v>
      </c>
      <c r="C199" s="1" t="s">
        <v>503</v>
      </c>
      <c r="D199" s="19">
        <v>2.359</v>
      </c>
      <c r="E199" s="6">
        <v>3.2000000000000003E-4</v>
      </c>
      <c r="F199" s="19">
        <v>2.617</v>
      </c>
      <c r="G199" s="6">
        <v>8.9999999999999997E-22</v>
      </c>
      <c r="H199" s="19">
        <v>2.74</v>
      </c>
      <c r="I199" s="6">
        <v>7.2999999999999995E-15</v>
      </c>
    </row>
    <row r="200" spans="2:9" x14ac:dyDescent="0.35">
      <c r="B200" s="1" t="s">
        <v>1836</v>
      </c>
      <c r="C200" s="1" t="s">
        <v>1837</v>
      </c>
      <c r="D200" s="19">
        <v>2.1800000000000002</v>
      </c>
      <c r="E200" s="6">
        <v>4.3000000000000001E-20</v>
      </c>
      <c r="F200" s="19">
        <v>2.5059999999999998</v>
      </c>
      <c r="G200" s="6">
        <v>9.9999999999999992E-25</v>
      </c>
      <c r="H200" s="19">
        <v>2.7149999999999999</v>
      </c>
      <c r="I200" s="6">
        <v>3.5E-39</v>
      </c>
    </row>
    <row r="201" spans="2:9" x14ac:dyDescent="0.35">
      <c r="B201" s="1" t="s">
        <v>2125</v>
      </c>
      <c r="C201" s="1" t="s">
        <v>1798</v>
      </c>
      <c r="D201" s="19">
        <v>2.1179999999999999</v>
      </c>
      <c r="E201" s="6">
        <v>8.5000000000000001E-16</v>
      </c>
      <c r="F201" s="19">
        <v>2.1850000000000001</v>
      </c>
      <c r="G201" s="6">
        <v>1.7999999999999999E-16</v>
      </c>
      <c r="H201" s="19">
        <v>2.7090000000000001</v>
      </c>
      <c r="I201" s="6">
        <v>1.9999999999999999E-48</v>
      </c>
    </row>
    <row r="202" spans="2:9" x14ac:dyDescent="0.35">
      <c r="B202" s="1" t="s">
        <v>2140</v>
      </c>
      <c r="C202" s="1" t="s">
        <v>2141</v>
      </c>
      <c r="D202" s="19">
        <v>2.3119999999999998</v>
      </c>
      <c r="E202" s="6">
        <v>3.9999999999999998E-11</v>
      </c>
      <c r="F202" s="19">
        <v>2.0680000000000001</v>
      </c>
      <c r="G202" s="6">
        <v>6.4E-13</v>
      </c>
      <c r="H202" s="19">
        <v>2.6949999999999998</v>
      </c>
      <c r="I202" s="6">
        <v>2.1000000000000002E-40</v>
      </c>
    </row>
    <row r="203" spans="2:9" x14ac:dyDescent="0.35">
      <c r="B203" s="1" t="s">
        <v>2092</v>
      </c>
      <c r="C203" s="1" t="s">
        <v>34</v>
      </c>
      <c r="D203" s="19">
        <v>2.57</v>
      </c>
      <c r="E203" s="6">
        <v>1.2999999999999999E-5</v>
      </c>
      <c r="F203" s="19">
        <v>2.694</v>
      </c>
      <c r="G203" s="6">
        <v>8.6999999999999996E-24</v>
      </c>
      <c r="H203" s="19">
        <v>2.677</v>
      </c>
      <c r="I203" s="6">
        <v>2.8000000000000001E-14</v>
      </c>
    </row>
    <row r="204" spans="2:9" x14ac:dyDescent="0.35">
      <c r="B204" s="1" t="s">
        <v>2068</v>
      </c>
      <c r="C204" s="1" t="s">
        <v>503</v>
      </c>
      <c r="D204" s="19">
        <v>2.2000000000000002</v>
      </c>
      <c r="E204" s="6">
        <v>4.9999999999999998E-7</v>
      </c>
      <c r="F204" s="19">
        <v>2.2730000000000001</v>
      </c>
      <c r="G204" s="6">
        <v>2.4000000000000001E-25</v>
      </c>
      <c r="H204" s="19">
        <v>2.6629999999999998</v>
      </c>
      <c r="I204" s="6">
        <v>3.3000000000000002E-23</v>
      </c>
    </row>
    <row r="205" spans="2:9" x14ac:dyDescent="0.35">
      <c r="B205" s="1" t="s">
        <v>1908</v>
      </c>
      <c r="C205" s="1" t="s">
        <v>1905</v>
      </c>
      <c r="D205" s="19">
        <v>3.2610000000000001</v>
      </c>
      <c r="E205" s="6">
        <v>1.6E-11</v>
      </c>
      <c r="F205" s="19">
        <v>3.5089999999999999</v>
      </c>
      <c r="G205" s="6">
        <v>3.2000000000000001E-53</v>
      </c>
      <c r="H205" s="19">
        <v>2.6520000000000001</v>
      </c>
      <c r="I205" s="6">
        <v>5.5999999999999997E-6</v>
      </c>
    </row>
    <row r="206" spans="2:9" x14ac:dyDescent="0.35">
      <c r="B206" s="1" t="s">
        <v>2303</v>
      </c>
      <c r="C206" s="1" t="s">
        <v>503</v>
      </c>
      <c r="D206" s="19">
        <v>2.2559999999999998</v>
      </c>
      <c r="E206" s="6">
        <v>2.1E-10</v>
      </c>
      <c r="F206" s="19">
        <v>2.3860000000000001</v>
      </c>
      <c r="G206" s="6">
        <v>6.0000000000000005E-29</v>
      </c>
      <c r="H206" s="19">
        <v>2.5830000000000002</v>
      </c>
      <c r="I206" s="6">
        <v>3.5000000000000002E-42</v>
      </c>
    </row>
    <row r="207" spans="2:9" x14ac:dyDescent="0.35">
      <c r="B207" s="1" t="s">
        <v>2072</v>
      </c>
      <c r="C207" s="1" t="s">
        <v>2073</v>
      </c>
      <c r="D207" s="19">
        <v>2.593</v>
      </c>
      <c r="E207" s="6">
        <v>2.7000000000000001E-19</v>
      </c>
      <c r="F207" s="19">
        <v>2.1949999999999998</v>
      </c>
      <c r="G207" s="6">
        <v>2.3999999999999999E-21</v>
      </c>
      <c r="H207" s="19">
        <v>2.57</v>
      </c>
      <c r="I207" s="6">
        <v>9.4999999999999995E-19</v>
      </c>
    </row>
    <row r="208" spans="2:9" x14ac:dyDescent="0.35">
      <c r="B208" s="1" t="s">
        <v>2248</v>
      </c>
      <c r="C208" s="1" t="s">
        <v>2249</v>
      </c>
      <c r="D208" s="19">
        <v>2.4169999999999998</v>
      </c>
      <c r="E208" s="6">
        <v>7.6000000000000004E-15</v>
      </c>
      <c r="F208" s="19">
        <v>2.581</v>
      </c>
      <c r="G208" s="6">
        <v>7.9999999999999998E-28</v>
      </c>
      <c r="H208" s="19">
        <v>2.5179999999999998</v>
      </c>
      <c r="I208" s="6">
        <v>9.2999999999999996E-36</v>
      </c>
    </row>
    <row r="209" spans="2:10" x14ac:dyDescent="0.35">
      <c r="B209" s="1" t="s">
        <v>1896</v>
      </c>
      <c r="C209" s="1" t="s">
        <v>1897</v>
      </c>
      <c r="D209" s="19">
        <v>2.323</v>
      </c>
      <c r="E209" s="6">
        <v>1.2999999999999999E-12</v>
      </c>
      <c r="F209" s="19">
        <v>2.1909999999999998</v>
      </c>
      <c r="G209" s="6">
        <v>6.0999999999999995E-16</v>
      </c>
      <c r="H209" s="19">
        <v>2.4980000000000002</v>
      </c>
      <c r="I209" s="6">
        <v>2.2E-13</v>
      </c>
    </row>
    <row r="210" spans="2:10" x14ac:dyDescent="0.35">
      <c r="B210" s="1" t="s">
        <v>2022</v>
      </c>
      <c r="C210" s="1" t="s">
        <v>202</v>
      </c>
      <c r="D210" s="19">
        <v>2.0550000000000002</v>
      </c>
      <c r="E210" s="6">
        <v>1.2E-8</v>
      </c>
      <c r="F210" s="19">
        <v>3.36</v>
      </c>
      <c r="G210" s="6">
        <v>9.7999999999999997E-4</v>
      </c>
      <c r="H210" s="19">
        <v>2.4969999999999999</v>
      </c>
      <c r="I210" s="6">
        <v>2.2999999999999998E-31</v>
      </c>
    </row>
    <row r="211" spans="2:10" x14ac:dyDescent="0.35">
      <c r="B211" s="1" t="s">
        <v>2251</v>
      </c>
      <c r="C211" s="1" t="s">
        <v>2046</v>
      </c>
      <c r="D211" s="19">
        <v>3.5110000000000001</v>
      </c>
      <c r="E211" s="6">
        <v>5.1999999999999996E-10</v>
      </c>
      <c r="F211" s="19">
        <v>3.4529999999999998</v>
      </c>
      <c r="G211" s="6">
        <v>2.1000000000000001E-56</v>
      </c>
      <c r="H211" s="19">
        <v>2.456</v>
      </c>
      <c r="I211" s="6">
        <v>3.1999999999999999E-15</v>
      </c>
      <c r="J211" s="8" t="s">
        <v>3918</v>
      </c>
    </row>
    <row r="212" spans="2:10" x14ac:dyDescent="0.35">
      <c r="B212" s="1" t="s">
        <v>1959</v>
      </c>
      <c r="C212" s="1" t="s">
        <v>1701</v>
      </c>
      <c r="D212" s="19">
        <v>2.0059999999999998</v>
      </c>
      <c r="E212" s="6">
        <v>4.3000000000000003E-6</v>
      </c>
      <c r="F212" s="19">
        <v>2.58</v>
      </c>
      <c r="G212" s="6">
        <v>1E-26</v>
      </c>
      <c r="H212" s="19">
        <v>2.4390000000000001</v>
      </c>
      <c r="I212" s="6">
        <v>1.7E-16</v>
      </c>
    </row>
    <row r="213" spans="2:10" x14ac:dyDescent="0.35">
      <c r="B213" s="1" t="s">
        <v>2023</v>
      </c>
      <c r="C213" s="1" t="s">
        <v>2024</v>
      </c>
      <c r="D213" s="19">
        <v>2.9009999999999998</v>
      </c>
      <c r="E213" s="6">
        <v>5.7000000000000002E-17</v>
      </c>
      <c r="F213" s="19">
        <v>2.9169999999999998</v>
      </c>
      <c r="G213" s="6">
        <v>3.6999999999999998E-31</v>
      </c>
      <c r="H213" s="19">
        <v>2.4060000000000001</v>
      </c>
      <c r="I213" s="6">
        <v>9.6999999999999991E-13</v>
      </c>
    </row>
    <row r="214" spans="2:10" x14ac:dyDescent="0.35">
      <c r="B214" s="1" t="s">
        <v>2179</v>
      </c>
      <c r="C214" s="1" t="s">
        <v>2180</v>
      </c>
      <c r="D214" s="19">
        <v>2.5139999999999998</v>
      </c>
      <c r="E214" s="6">
        <v>9.5000000000000001E-7</v>
      </c>
      <c r="F214" s="19">
        <v>2.754</v>
      </c>
      <c r="G214" s="6">
        <v>6.8000000000000005E-36</v>
      </c>
      <c r="H214" s="19">
        <v>2.383</v>
      </c>
      <c r="I214" s="6">
        <v>9.9999999999999998E-13</v>
      </c>
    </row>
    <row r="215" spans="2:10" x14ac:dyDescent="0.35">
      <c r="B215" s="1" t="s">
        <v>2184</v>
      </c>
      <c r="C215" s="1" t="s">
        <v>2185</v>
      </c>
      <c r="D215" s="19">
        <v>2.988</v>
      </c>
      <c r="E215" s="6">
        <v>7.4000000000000001E-7</v>
      </c>
      <c r="F215" s="19">
        <v>3.1469999999999998</v>
      </c>
      <c r="G215" s="6">
        <v>3.4000000000000002E-44</v>
      </c>
      <c r="H215" s="19">
        <v>2.3439999999999999</v>
      </c>
      <c r="I215" s="6">
        <v>2.0999999999999999E-5</v>
      </c>
    </row>
    <row r="216" spans="2:10" x14ac:dyDescent="0.35">
      <c r="B216" s="1" t="s">
        <v>1969</v>
      </c>
      <c r="C216" s="1" t="s">
        <v>1970</v>
      </c>
      <c r="D216" s="19">
        <v>2.129</v>
      </c>
      <c r="E216" s="6">
        <v>4.7000000000000002E-14</v>
      </c>
      <c r="F216" s="19">
        <v>2.242</v>
      </c>
      <c r="G216" s="6">
        <v>5.0999999999999997E-14</v>
      </c>
      <c r="H216" s="19">
        <v>2.3239999999999998</v>
      </c>
      <c r="I216" s="6">
        <v>1.1E-20</v>
      </c>
    </row>
    <row r="217" spans="2:10" x14ac:dyDescent="0.35">
      <c r="B217" s="1" t="s">
        <v>1824</v>
      </c>
      <c r="C217" s="1" t="s">
        <v>1825</v>
      </c>
      <c r="D217" s="19">
        <v>2.1760000000000002</v>
      </c>
      <c r="E217" s="6">
        <v>3.5999999999999999E-7</v>
      </c>
      <c r="F217" s="19">
        <v>2.3929999999999998</v>
      </c>
      <c r="G217" s="6">
        <v>6.2999999999999997E-20</v>
      </c>
      <c r="H217" s="19">
        <v>2.2679999999999998</v>
      </c>
      <c r="I217" s="6">
        <v>6.2999999999999998E-6</v>
      </c>
    </row>
    <row r="218" spans="2:10" x14ac:dyDescent="0.35">
      <c r="B218" s="1" t="s">
        <v>1850</v>
      </c>
      <c r="C218" s="1" t="s">
        <v>1851</v>
      </c>
      <c r="D218" s="19">
        <v>2.593</v>
      </c>
      <c r="E218" s="6">
        <v>2.1999999999999998E-8</v>
      </c>
      <c r="F218" s="19">
        <v>2.234</v>
      </c>
      <c r="G218" s="6">
        <v>7.8999999999999996E-18</v>
      </c>
      <c r="H218" s="19">
        <v>2.2679999999999998</v>
      </c>
      <c r="I218" s="6">
        <v>1.6999999999999999E-9</v>
      </c>
    </row>
    <row r="219" spans="2:10" x14ac:dyDescent="0.35">
      <c r="B219" s="1" t="s">
        <v>1929</v>
      </c>
      <c r="C219" s="1" t="s">
        <v>1930</v>
      </c>
      <c r="D219" s="19">
        <v>2.0539999999999998</v>
      </c>
      <c r="E219" s="6">
        <v>5.3000000000000001E-6</v>
      </c>
      <c r="F219" s="19">
        <v>2.2549999999999999</v>
      </c>
      <c r="G219" s="6">
        <v>2.6000000000000002E-21</v>
      </c>
      <c r="H219" s="19">
        <v>2.2469999999999999</v>
      </c>
      <c r="I219" s="6">
        <v>4.2000000000000002E-22</v>
      </c>
    </row>
    <row r="220" spans="2:10" x14ac:dyDescent="0.35">
      <c r="B220" s="1" t="s">
        <v>1987</v>
      </c>
      <c r="C220" s="1" t="s">
        <v>1988</v>
      </c>
      <c r="D220" s="19">
        <v>2.38</v>
      </c>
      <c r="E220" s="6">
        <v>3.7E-9</v>
      </c>
      <c r="F220" s="19">
        <v>2.2370000000000001</v>
      </c>
      <c r="G220" s="6">
        <v>4.6000000000000002E-17</v>
      </c>
      <c r="H220" s="19">
        <v>2.2229999999999999</v>
      </c>
      <c r="I220" s="6">
        <v>5.2000000000000001E-18</v>
      </c>
    </row>
    <row r="221" spans="2:10" x14ac:dyDescent="0.35">
      <c r="B221" s="1" t="s">
        <v>2162</v>
      </c>
      <c r="C221" s="1" t="s">
        <v>353</v>
      </c>
      <c r="D221" s="19">
        <v>2.5369999999999999</v>
      </c>
      <c r="E221" s="6">
        <v>6.1E-6</v>
      </c>
      <c r="F221" s="19">
        <v>2.92</v>
      </c>
      <c r="G221" s="6">
        <v>6.7999999999999997E-41</v>
      </c>
      <c r="H221" s="19">
        <v>2.2160000000000002</v>
      </c>
      <c r="I221" s="6">
        <v>9.3000000000000002E-11</v>
      </c>
    </row>
    <row r="222" spans="2:10" x14ac:dyDescent="0.35">
      <c r="B222" s="1" t="s">
        <v>2266</v>
      </c>
      <c r="C222" s="1" t="s">
        <v>2267</v>
      </c>
      <c r="D222" s="19">
        <v>2.7080000000000002</v>
      </c>
      <c r="E222" s="6">
        <v>6.3000000000000004E-13</v>
      </c>
      <c r="F222" s="19">
        <v>2.5550000000000002</v>
      </c>
      <c r="G222" s="6">
        <v>5.6999999999999995E-19</v>
      </c>
      <c r="H222" s="19">
        <v>2.2029999999999998</v>
      </c>
      <c r="I222" s="6">
        <v>2.6000000000000001E-26</v>
      </c>
    </row>
    <row r="223" spans="2:10" x14ac:dyDescent="0.35">
      <c r="B223" s="1" t="s">
        <v>2135</v>
      </c>
      <c r="C223" s="1" t="s">
        <v>1940</v>
      </c>
      <c r="D223" s="19">
        <v>2.06</v>
      </c>
      <c r="E223" s="6">
        <v>7.6000000000000001E-6</v>
      </c>
      <c r="F223" s="19">
        <v>2.109</v>
      </c>
      <c r="G223" s="6">
        <v>7.1999999999999998E-21</v>
      </c>
      <c r="H223" s="19">
        <v>2.1579999999999999</v>
      </c>
      <c r="I223" s="6">
        <v>3E-9</v>
      </c>
    </row>
    <row r="224" spans="2:10" x14ac:dyDescent="0.35">
      <c r="B224" s="1" t="s">
        <v>2250</v>
      </c>
      <c r="C224" s="1" t="s">
        <v>2046</v>
      </c>
      <c r="D224" s="19">
        <v>3.3239999999999998</v>
      </c>
      <c r="E224" s="6">
        <v>1.2E-8</v>
      </c>
      <c r="F224" s="19">
        <v>2.99</v>
      </c>
      <c r="G224" s="6">
        <v>3.4000000000000002E-42</v>
      </c>
      <c r="H224" s="19">
        <v>2.13</v>
      </c>
      <c r="I224" s="6">
        <v>1.3E-17</v>
      </c>
      <c r="J224" s="8" t="s">
        <v>3919</v>
      </c>
    </row>
    <row r="225" spans="2:9" x14ac:dyDescent="0.35">
      <c r="B225" s="1" t="s">
        <v>2296</v>
      </c>
      <c r="C225" s="1" t="s">
        <v>1693</v>
      </c>
      <c r="D225" s="19">
        <v>2.3740000000000001</v>
      </c>
      <c r="E225" s="6">
        <v>7.9000000000000004E-24</v>
      </c>
      <c r="F225" s="19">
        <v>2.2069999999999999</v>
      </c>
      <c r="G225" s="6">
        <v>9.8000000000000002E-18</v>
      </c>
      <c r="H225" s="19">
        <v>2.0390000000000001</v>
      </c>
      <c r="I225" s="6">
        <v>4.6E-14</v>
      </c>
    </row>
    <row r="226" spans="2:9" x14ac:dyDescent="0.35">
      <c r="D226" s="19"/>
      <c r="E226" s="6"/>
      <c r="F226" s="8"/>
    </row>
    <row r="227" spans="2:9" x14ac:dyDescent="0.35">
      <c r="D227" s="19"/>
      <c r="E227" s="6"/>
    </row>
    <row r="228" spans="2:9" x14ac:dyDescent="0.35">
      <c r="D228" s="19"/>
      <c r="E228" s="6"/>
      <c r="F228" s="8"/>
    </row>
    <row r="229" spans="2:9" x14ac:dyDescent="0.35">
      <c r="D229" s="19"/>
      <c r="E229" s="6"/>
    </row>
    <row r="230" spans="2:9" x14ac:dyDescent="0.35">
      <c r="D230" s="19"/>
      <c r="E230" s="6"/>
    </row>
    <row r="231" spans="2:9" x14ac:dyDescent="0.35">
      <c r="D231" s="19"/>
      <c r="E231" s="6"/>
    </row>
    <row r="232" spans="2:9" x14ac:dyDescent="0.35">
      <c r="D232" s="19"/>
      <c r="E232" s="6"/>
    </row>
    <row r="233" spans="2:9" x14ac:dyDescent="0.35">
      <c r="D233" s="19"/>
      <c r="E233" s="6"/>
    </row>
    <row r="234" spans="2:9" x14ac:dyDescent="0.35">
      <c r="D234" s="19"/>
      <c r="E234" s="6"/>
      <c r="F234" s="8"/>
    </row>
    <row r="235" spans="2:9" x14ac:dyDescent="0.35">
      <c r="D235" s="19"/>
      <c r="E235" s="6"/>
    </row>
    <row r="236" spans="2:9" x14ac:dyDescent="0.35">
      <c r="D236" s="19"/>
      <c r="E236" s="6"/>
    </row>
    <row r="237" spans="2:9" x14ac:dyDescent="0.35">
      <c r="D237" s="19"/>
      <c r="E237" s="6"/>
    </row>
    <row r="238" spans="2:9" x14ac:dyDescent="0.35">
      <c r="D238" s="19"/>
      <c r="E238" s="6"/>
    </row>
    <row r="239" spans="2:9" x14ac:dyDescent="0.35">
      <c r="D239" s="19"/>
      <c r="E239" s="6"/>
    </row>
    <row r="240" spans="2:9" x14ac:dyDescent="0.35">
      <c r="D240" s="19"/>
      <c r="E240" s="6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  <c r="F250" s="8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  <c r="F282" s="8"/>
    </row>
    <row r="283" spans="4:6" x14ac:dyDescent="0.35">
      <c r="D283" s="19"/>
      <c r="E283" s="6"/>
    </row>
    <row r="284" spans="4:6" x14ac:dyDescent="0.35">
      <c r="D284" s="19"/>
      <c r="E284" s="6"/>
      <c r="F284" s="8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</row>
    <row r="289" spans="4:6" x14ac:dyDescent="0.35">
      <c r="D289" s="19"/>
      <c r="E289" s="6"/>
    </row>
    <row r="290" spans="4:6" x14ac:dyDescent="0.35">
      <c r="D290" s="19"/>
      <c r="E290" s="6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  <c r="F294" s="8"/>
    </row>
    <row r="295" spans="4:6" x14ac:dyDescent="0.35">
      <c r="D295" s="19"/>
      <c r="E295" s="6"/>
    </row>
    <row r="296" spans="4:6" x14ac:dyDescent="0.35">
      <c r="D296" s="19"/>
      <c r="E296" s="6"/>
      <c r="F296" s="8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</row>
    <row r="301" spans="4:6" x14ac:dyDescent="0.35">
      <c r="D301" s="19"/>
      <c r="E301" s="6"/>
    </row>
    <row r="302" spans="4:6" x14ac:dyDescent="0.35">
      <c r="D302" s="19"/>
      <c r="E302" s="6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  <c r="F329" s="8"/>
    </row>
    <row r="330" spans="4:6" x14ac:dyDescent="0.35">
      <c r="D330" s="19"/>
      <c r="E330" s="6"/>
    </row>
    <row r="331" spans="4:6" x14ac:dyDescent="0.35">
      <c r="D331" s="19"/>
      <c r="E331" s="6"/>
      <c r="F331" s="8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</row>
    <row r="336" spans="4:6" x14ac:dyDescent="0.35">
      <c r="D336" s="19"/>
      <c r="E336" s="6"/>
    </row>
    <row r="337" spans="4:6" x14ac:dyDescent="0.35">
      <c r="D337" s="19"/>
      <c r="E337" s="6"/>
    </row>
    <row r="338" spans="4:6" x14ac:dyDescent="0.35">
      <c r="D338" s="19"/>
      <c r="E338" s="6"/>
      <c r="F338" s="8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6" x14ac:dyDescent="0.35">
      <c r="D353" s="19"/>
      <c r="E353" s="6"/>
    </row>
    <row r="354" spans="4:6" x14ac:dyDescent="0.35">
      <c r="D354" s="19"/>
      <c r="E354" s="6"/>
    </row>
    <row r="355" spans="4:6" x14ac:dyDescent="0.35">
      <c r="D355" s="19"/>
      <c r="E355" s="6"/>
    </row>
    <row r="356" spans="4:6" x14ac:dyDescent="0.35">
      <c r="D356" s="19"/>
      <c r="E356" s="6"/>
    </row>
    <row r="357" spans="4:6" x14ac:dyDescent="0.35">
      <c r="D357" s="19"/>
      <c r="E357" s="6"/>
    </row>
    <row r="358" spans="4:6" x14ac:dyDescent="0.35">
      <c r="D358" s="19"/>
      <c r="E358" s="6"/>
    </row>
    <row r="359" spans="4:6" x14ac:dyDescent="0.35">
      <c r="D359" s="19"/>
      <c r="E359" s="6"/>
    </row>
    <row r="360" spans="4:6" x14ac:dyDescent="0.35">
      <c r="D360" s="19"/>
      <c r="E360" s="6"/>
    </row>
    <row r="361" spans="4:6" x14ac:dyDescent="0.35">
      <c r="D361" s="19"/>
      <c r="E361" s="6"/>
    </row>
    <row r="362" spans="4:6" x14ac:dyDescent="0.35">
      <c r="D362" s="19"/>
      <c r="E362" s="6"/>
    </row>
    <row r="363" spans="4:6" x14ac:dyDescent="0.35">
      <c r="D363" s="19"/>
      <c r="E363" s="6"/>
    </row>
    <row r="364" spans="4:6" x14ac:dyDescent="0.35">
      <c r="D364" s="19"/>
      <c r="E364" s="6"/>
    </row>
    <row r="365" spans="4:6" x14ac:dyDescent="0.35">
      <c r="D365" s="19"/>
      <c r="E365" s="6"/>
    </row>
    <row r="366" spans="4:6" x14ac:dyDescent="0.35">
      <c r="D366" s="19"/>
      <c r="E366" s="6"/>
    </row>
    <row r="367" spans="4:6" x14ac:dyDescent="0.35">
      <c r="D367" s="19"/>
      <c r="E367" s="6"/>
      <c r="F367" s="8"/>
    </row>
    <row r="368" spans="4:6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  <c r="F380" s="8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5" x14ac:dyDescent="0.35">
      <c r="D385" s="19"/>
      <c r="E385" s="6"/>
    </row>
    <row r="386" spans="4:5" x14ac:dyDescent="0.35">
      <c r="D386" s="19"/>
      <c r="E386" s="6"/>
    </row>
    <row r="387" spans="4:5" x14ac:dyDescent="0.35">
      <c r="D387" s="19"/>
      <c r="E387" s="6"/>
    </row>
    <row r="388" spans="4:5" x14ac:dyDescent="0.35">
      <c r="D388" s="19"/>
      <c r="E388" s="6"/>
    </row>
    <row r="389" spans="4:5" x14ac:dyDescent="0.35">
      <c r="D389" s="19"/>
      <c r="E389" s="6"/>
    </row>
    <row r="390" spans="4:5" x14ac:dyDescent="0.35">
      <c r="D390" s="19"/>
      <c r="E390" s="6"/>
    </row>
    <row r="391" spans="4:5" x14ac:dyDescent="0.35">
      <c r="D391" s="19"/>
      <c r="E391" s="6"/>
    </row>
    <row r="392" spans="4:5" x14ac:dyDescent="0.35">
      <c r="D392" s="19"/>
      <c r="E392" s="6"/>
    </row>
    <row r="393" spans="4:5" x14ac:dyDescent="0.35">
      <c r="D393" s="19"/>
      <c r="E393" s="6"/>
    </row>
    <row r="394" spans="4:5" x14ac:dyDescent="0.35">
      <c r="D394" s="19"/>
      <c r="E394" s="6"/>
    </row>
    <row r="395" spans="4:5" x14ac:dyDescent="0.35">
      <c r="D395" s="19"/>
      <c r="E395" s="6"/>
    </row>
    <row r="396" spans="4:5" x14ac:dyDescent="0.35">
      <c r="D396" s="19"/>
      <c r="E396" s="6"/>
    </row>
    <row r="397" spans="4:5" x14ac:dyDescent="0.35">
      <c r="D397" s="19"/>
      <c r="E397" s="6"/>
    </row>
    <row r="398" spans="4:5" x14ac:dyDescent="0.35">
      <c r="D398" s="19"/>
      <c r="E398" s="6"/>
    </row>
    <row r="399" spans="4:5" x14ac:dyDescent="0.35">
      <c r="D399" s="19"/>
      <c r="E399" s="6"/>
    </row>
    <row r="400" spans="4:5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  <c r="F402" s="8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</row>
    <row r="409" spans="4:6" x14ac:dyDescent="0.35">
      <c r="D409" s="19"/>
      <c r="E409" s="6"/>
    </row>
    <row r="410" spans="4:6" x14ac:dyDescent="0.35">
      <c r="D410" s="19"/>
      <c r="E410" s="6"/>
      <c r="F410" s="8"/>
    </row>
    <row r="411" spans="4:6" x14ac:dyDescent="0.35">
      <c r="D411" s="19"/>
      <c r="E411" s="6"/>
    </row>
    <row r="412" spans="4:6" x14ac:dyDescent="0.35">
      <c r="D412" s="19"/>
      <c r="E412" s="6"/>
      <c r="F412" s="8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  <c r="F427" s="8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  <c r="F437" s="8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  <c r="F450" s="8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  <c r="F453" s="8"/>
    </row>
    <row r="454" spans="4:6" x14ac:dyDescent="0.35">
      <c r="D454" s="19"/>
      <c r="E454" s="6"/>
      <c r="F454" s="8"/>
    </row>
    <row r="455" spans="4:6" x14ac:dyDescent="0.35">
      <c r="D455" s="19"/>
      <c r="E455" s="6"/>
    </row>
    <row r="456" spans="4:6" x14ac:dyDescent="0.35">
      <c r="D456" s="19"/>
      <c r="E456" s="6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</row>
    <row r="460" spans="4:6" x14ac:dyDescent="0.35">
      <c r="D460" s="19"/>
      <c r="E460" s="6"/>
    </row>
    <row r="461" spans="4:6" x14ac:dyDescent="0.35">
      <c r="D461" s="19"/>
      <c r="E461" s="6"/>
    </row>
    <row r="462" spans="4:6" x14ac:dyDescent="0.35">
      <c r="D462" s="19"/>
      <c r="E462" s="6"/>
      <c r="F462" s="8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  <c r="F466" s="8"/>
    </row>
    <row r="467" spans="4:6" x14ac:dyDescent="0.35">
      <c r="D467" s="19"/>
      <c r="E467" s="6"/>
    </row>
    <row r="468" spans="4:6" x14ac:dyDescent="0.35">
      <c r="D468" s="19"/>
      <c r="E468" s="6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  <c r="F490" s="8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  <c r="F586" s="8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</row>
    <row r="599" spans="4:6" x14ac:dyDescent="0.35">
      <c r="D599" s="19"/>
      <c r="E599" s="6"/>
    </row>
    <row r="600" spans="4:6" x14ac:dyDescent="0.35">
      <c r="D600" s="19"/>
      <c r="E600" s="6"/>
      <c r="F600" s="8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6" x14ac:dyDescent="0.35">
      <c r="D641" s="19"/>
      <c r="E641" s="6"/>
    </row>
    <row r="642" spans="4:6" x14ac:dyDescent="0.35">
      <c r="D642" s="19"/>
      <c r="E642" s="6"/>
    </row>
    <row r="643" spans="4:6" x14ac:dyDescent="0.35">
      <c r="D643" s="19"/>
      <c r="E643" s="6"/>
    </row>
    <row r="644" spans="4:6" x14ac:dyDescent="0.35">
      <c r="D644" s="19"/>
      <c r="E644" s="6"/>
    </row>
    <row r="645" spans="4:6" x14ac:dyDescent="0.35">
      <c r="D645" s="19"/>
      <c r="E645" s="6"/>
    </row>
    <row r="646" spans="4:6" x14ac:dyDescent="0.35">
      <c r="D646" s="19"/>
      <c r="E646" s="6"/>
    </row>
    <row r="647" spans="4:6" x14ac:dyDescent="0.35">
      <c r="D647" s="19"/>
      <c r="E647" s="6"/>
    </row>
    <row r="648" spans="4:6" x14ac:dyDescent="0.35">
      <c r="D648" s="19"/>
      <c r="E648" s="6"/>
    </row>
    <row r="649" spans="4:6" x14ac:dyDescent="0.35">
      <c r="D649" s="19"/>
      <c r="E649" s="6"/>
    </row>
    <row r="650" spans="4:6" x14ac:dyDescent="0.35">
      <c r="D650" s="19"/>
      <c r="E650" s="6"/>
    </row>
    <row r="651" spans="4:6" x14ac:dyDescent="0.35">
      <c r="D651" s="19"/>
      <c r="E651" s="6"/>
      <c r="F651" s="8"/>
    </row>
    <row r="652" spans="4:6" x14ac:dyDescent="0.35">
      <c r="D652" s="19"/>
      <c r="E652" s="6"/>
    </row>
    <row r="653" spans="4:6" x14ac:dyDescent="0.35">
      <c r="D653" s="19"/>
      <c r="E653" s="6"/>
    </row>
    <row r="654" spans="4:6" x14ac:dyDescent="0.35">
      <c r="D654" s="19"/>
      <c r="E654" s="6"/>
    </row>
    <row r="655" spans="4:6" x14ac:dyDescent="0.35">
      <c r="D655" s="19"/>
      <c r="E655" s="6"/>
    </row>
    <row r="656" spans="4:6" x14ac:dyDescent="0.35">
      <c r="D656" s="19"/>
      <c r="E656" s="6"/>
    </row>
    <row r="657" spans="4:6" x14ac:dyDescent="0.35">
      <c r="D657" s="19"/>
      <c r="E657" s="6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  <c r="F663" s="8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  <c r="F746" s="8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  <c r="F824" s="8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  <c r="F853" s="8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  <c r="F885" s="8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6" x14ac:dyDescent="0.35">
      <c r="D897" s="19"/>
      <c r="E897" s="6"/>
    </row>
    <row r="898" spans="4:6" x14ac:dyDescent="0.35">
      <c r="D898" s="19"/>
      <c r="E898" s="6"/>
    </row>
    <row r="899" spans="4:6" x14ac:dyDescent="0.35">
      <c r="D899" s="19"/>
      <c r="E899" s="6"/>
    </row>
    <row r="900" spans="4:6" x14ac:dyDescent="0.35">
      <c r="D900" s="19"/>
      <c r="E900" s="6"/>
    </row>
    <row r="901" spans="4:6" x14ac:dyDescent="0.35">
      <c r="D901" s="19"/>
      <c r="E901" s="6"/>
    </row>
    <row r="902" spans="4:6" x14ac:dyDescent="0.35">
      <c r="D902" s="19"/>
      <c r="E902" s="6"/>
    </row>
    <row r="903" spans="4:6" x14ac:dyDescent="0.35">
      <c r="D903" s="19"/>
      <c r="E903" s="6"/>
    </row>
    <row r="904" spans="4:6" x14ac:dyDescent="0.35">
      <c r="D904" s="19"/>
      <c r="E904" s="6"/>
    </row>
    <row r="905" spans="4:6" x14ac:dyDescent="0.35">
      <c r="D905" s="19"/>
      <c r="E905" s="6"/>
    </row>
    <row r="906" spans="4:6" x14ac:dyDescent="0.35">
      <c r="D906" s="19"/>
      <c r="E906" s="6"/>
    </row>
    <row r="907" spans="4:6" x14ac:dyDescent="0.35">
      <c r="D907" s="19"/>
      <c r="E907" s="6"/>
      <c r="F907" s="8"/>
    </row>
    <row r="908" spans="4:6" x14ac:dyDescent="0.35">
      <c r="D908" s="19"/>
      <c r="E908" s="6"/>
    </row>
    <row r="909" spans="4:6" x14ac:dyDescent="0.35">
      <c r="D909" s="19"/>
      <c r="E909" s="6"/>
    </row>
    <row r="910" spans="4:6" x14ac:dyDescent="0.35">
      <c r="D910" s="19"/>
      <c r="E910" s="6"/>
    </row>
    <row r="911" spans="4:6" x14ac:dyDescent="0.35">
      <c r="D911" s="19"/>
      <c r="E911" s="6"/>
    </row>
    <row r="912" spans="4:6" x14ac:dyDescent="0.35">
      <c r="D912" s="19"/>
      <c r="E912" s="6"/>
    </row>
    <row r="913" spans="4:5" x14ac:dyDescent="0.35">
      <c r="D913" s="19"/>
      <c r="E913" s="6"/>
    </row>
    <row r="914" spans="4:5" x14ac:dyDescent="0.35">
      <c r="D914" s="19"/>
      <c r="E914" s="6"/>
    </row>
    <row r="915" spans="4:5" x14ac:dyDescent="0.35">
      <c r="D915" s="19"/>
      <c r="E915" s="6"/>
    </row>
    <row r="916" spans="4:5" x14ac:dyDescent="0.35">
      <c r="D916" s="19"/>
      <c r="E916" s="6"/>
    </row>
    <row r="917" spans="4:5" x14ac:dyDescent="0.35">
      <c r="D917" s="19"/>
      <c r="E917" s="6"/>
    </row>
    <row r="918" spans="4:5" x14ac:dyDescent="0.35">
      <c r="D918" s="19"/>
      <c r="E918" s="6"/>
    </row>
    <row r="919" spans="4:5" x14ac:dyDescent="0.35">
      <c r="D919" s="19"/>
      <c r="E919" s="6"/>
    </row>
    <row r="920" spans="4:5" x14ac:dyDescent="0.35">
      <c r="D920" s="19"/>
      <c r="E920" s="6"/>
    </row>
    <row r="921" spans="4:5" x14ac:dyDescent="0.35">
      <c r="D921" s="19"/>
      <c r="E921" s="6"/>
    </row>
    <row r="922" spans="4:5" x14ac:dyDescent="0.35">
      <c r="D922" s="19"/>
      <c r="E922" s="6"/>
    </row>
    <row r="923" spans="4:5" x14ac:dyDescent="0.35">
      <c r="D923" s="19"/>
      <c r="E923" s="6"/>
    </row>
    <row r="924" spans="4:5" x14ac:dyDescent="0.35">
      <c r="D924" s="19"/>
      <c r="E924" s="6"/>
    </row>
    <row r="925" spans="4:5" x14ac:dyDescent="0.35">
      <c r="D925" s="19"/>
      <c r="E925" s="6"/>
    </row>
    <row r="926" spans="4:5" x14ac:dyDescent="0.35">
      <c r="D926" s="19"/>
      <c r="E926" s="6"/>
    </row>
    <row r="927" spans="4:5" x14ac:dyDescent="0.35">
      <c r="D927" s="19"/>
      <c r="E927" s="6"/>
    </row>
    <row r="928" spans="4:5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6" x14ac:dyDescent="0.35">
      <c r="D945" s="19"/>
      <c r="E945" s="6"/>
    </row>
    <row r="946" spans="4:6" x14ac:dyDescent="0.35">
      <c r="D946" s="19"/>
      <c r="E946" s="6"/>
    </row>
    <row r="947" spans="4:6" x14ac:dyDescent="0.35">
      <c r="D947" s="19"/>
      <c r="E947" s="6"/>
    </row>
    <row r="948" spans="4:6" x14ac:dyDescent="0.35">
      <c r="D948" s="19"/>
      <c r="E948" s="6"/>
    </row>
    <row r="949" spans="4:6" x14ac:dyDescent="0.35">
      <c r="D949" s="19"/>
      <c r="E949" s="6"/>
    </row>
    <row r="950" spans="4:6" x14ac:dyDescent="0.35">
      <c r="D950" s="19"/>
      <c r="E950" s="6"/>
    </row>
    <row r="951" spans="4:6" x14ac:dyDescent="0.35">
      <c r="D951" s="19"/>
      <c r="E951" s="6"/>
    </row>
    <row r="952" spans="4:6" x14ac:dyDescent="0.35">
      <c r="D952" s="19"/>
      <c r="E952" s="6"/>
    </row>
    <row r="953" spans="4:6" x14ac:dyDescent="0.35">
      <c r="D953" s="19"/>
      <c r="E953" s="6"/>
    </row>
    <row r="954" spans="4:6" x14ac:dyDescent="0.35">
      <c r="D954" s="19"/>
      <c r="E954" s="6"/>
    </row>
    <row r="955" spans="4:6" x14ac:dyDescent="0.35">
      <c r="D955" s="19"/>
      <c r="E955" s="6"/>
    </row>
    <row r="956" spans="4:6" x14ac:dyDescent="0.35">
      <c r="D956" s="19"/>
      <c r="E956" s="6"/>
    </row>
    <row r="957" spans="4:6" x14ac:dyDescent="0.35">
      <c r="D957" s="19"/>
      <c r="E957" s="6"/>
    </row>
    <row r="958" spans="4:6" x14ac:dyDescent="0.35">
      <c r="D958" s="19"/>
      <c r="E958" s="6"/>
    </row>
    <row r="959" spans="4:6" x14ac:dyDescent="0.35">
      <c r="D959" s="19"/>
      <c r="E959" s="6"/>
      <c r="F959" s="8"/>
    </row>
    <row r="960" spans="4:6" x14ac:dyDescent="0.35">
      <c r="D960" s="19"/>
      <c r="E960" s="6"/>
    </row>
    <row r="961" spans="4:5" x14ac:dyDescent="0.35">
      <c r="D961" s="19"/>
      <c r="E961" s="6"/>
    </row>
    <row r="962" spans="4:5" x14ac:dyDescent="0.35">
      <c r="D962" s="19"/>
      <c r="E962" s="6"/>
    </row>
    <row r="963" spans="4:5" x14ac:dyDescent="0.35">
      <c r="D963" s="19"/>
      <c r="E963" s="6"/>
    </row>
    <row r="964" spans="4:5" x14ac:dyDescent="0.35">
      <c r="D964" s="19"/>
      <c r="E964" s="6"/>
    </row>
    <row r="965" spans="4:5" x14ac:dyDescent="0.35">
      <c r="D965" s="19"/>
      <c r="E965" s="6"/>
    </row>
    <row r="966" spans="4:5" x14ac:dyDescent="0.35">
      <c r="D966" s="19"/>
      <c r="E966" s="6"/>
    </row>
    <row r="967" spans="4:5" x14ac:dyDescent="0.35">
      <c r="D967" s="19"/>
      <c r="E967" s="6"/>
    </row>
    <row r="968" spans="4:5" x14ac:dyDescent="0.35">
      <c r="D968" s="19"/>
      <c r="E968" s="6"/>
    </row>
    <row r="969" spans="4:5" x14ac:dyDescent="0.35">
      <c r="D969" s="19"/>
      <c r="E969" s="6"/>
    </row>
    <row r="970" spans="4:5" x14ac:dyDescent="0.35">
      <c r="D970" s="19"/>
      <c r="E970" s="6"/>
    </row>
    <row r="971" spans="4:5" x14ac:dyDescent="0.35">
      <c r="D971" s="19"/>
      <c r="E971" s="6"/>
    </row>
    <row r="972" spans="4:5" x14ac:dyDescent="0.35">
      <c r="D972" s="19"/>
      <c r="E972" s="6"/>
    </row>
    <row r="973" spans="4:5" x14ac:dyDescent="0.35">
      <c r="D973" s="19"/>
      <c r="E973" s="6"/>
    </row>
    <row r="974" spans="4:5" x14ac:dyDescent="0.35">
      <c r="D974" s="19"/>
      <c r="E974" s="6"/>
    </row>
    <row r="975" spans="4:5" x14ac:dyDescent="0.35">
      <c r="D975" s="19"/>
      <c r="E975" s="6"/>
    </row>
    <row r="976" spans="4:5" x14ac:dyDescent="0.35">
      <c r="D976" s="19"/>
      <c r="E976" s="6"/>
    </row>
    <row r="977" spans="4:6" x14ac:dyDescent="0.35">
      <c r="D977" s="19"/>
      <c r="E977" s="6"/>
      <c r="F977" s="8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</sheetData>
  <sortState xmlns:xlrd2="http://schemas.microsoft.com/office/spreadsheetml/2017/richdata2" ref="B8:I225">
    <sortCondition descending="1" ref="H8:H225"/>
  </sortState>
  <mergeCells count="5">
    <mergeCell ref="F6:G6"/>
    <mergeCell ref="B2:I2"/>
    <mergeCell ref="B4:I4"/>
    <mergeCell ref="H6:I6"/>
    <mergeCell ref="D6:E6"/>
  </mergeCells>
  <conditionalFormatting sqref="D8:D225 F8:F225 H8:H225">
    <cfRule type="colorScale" priority="1">
      <colorScale>
        <cfvo type="min"/>
        <cfvo type="num" val="0"/>
        <cfvo type="max"/>
        <color rgb="FFFF0000"/>
        <color theme="0" tint="-0.249977111117893"/>
        <color theme="9"/>
      </colorScale>
    </cfRule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2F1A7-F0B4-4E0C-A129-BBE78FF4CE7F}">
  <dimension ref="B1:G1022"/>
  <sheetViews>
    <sheetView workbookViewId="0">
      <selection activeCell="C29" sqref="C29"/>
    </sheetView>
  </sheetViews>
  <sheetFormatPr baseColWidth="10" defaultColWidth="11.54296875" defaultRowHeight="14.5" x14ac:dyDescent="0.35"/>
  <cols>
    <col min="1" max="1" width="11.54296875" style="1"/>
    <col min="2" max="2" width="25.81640625" style="1" customWidth="1"/>
    <col min="3" max="3" width="50.81640625" style="1" customWidth="1"/>
    <col min="4" max="5" width="12.1796875" style="7" customWidth="1"/>
    <col min="6" max="6" width="22.81640625" style="1" customWidth="1"/>
    <col min="7" max="16384" width="11.54296875" style="1"/>
  </cols>
  <sheetData>
    <row r="1" spans="2:6" ht="15" thickBot="1" x14ac:dyDescent="0.4"/>
    <row r="2" spans="2:6" x14ac:dyDescent="0.35">
      <c r="B2" s="32" t="s">
        <v>3969</v>
      </c>
      <c r="C2" s="33"/>
      <c r="D2" s="33"/>
      <c r="E2" s="34"/>
    </row>
    <row r="3" spans="2:6" ht="6" customHeight="1" x14ac:dyDescent="0.35">
      <c r="B3" s="9"/>
      <c r="C3" s="10"/>
      <c r="D3" s="11"/>
      <c r="E3" s="12"/>
    </row>
    <row r="4" spans="2:6" x14ac:dyDescent="0.35">
      <c r="B4" s="35" t="s">
        <v>3968</v>
      </c>
      <c r="C4" s="36"/>
      <c r="D4" s="36"/>
      <c r="E4" s="37"/>
    </row>
    <row r="5" spans="2:6" ht="6" customHeight="1" thickBot="1" x14ac:dyDescent="0.4">
      <c r="B5" s="13"/>
      <c r="C5" s="14"/>
      <c r="D5" s="15"/>
      <c r="E5" s="16"/>
    </row>
    <row r="6" spans="2:6" ht="14.4" customHeight="1" thickBot="1" x14ac:dyDescent="0.4">
      <c r="B6" s="13"/>
      <c r="C6" s="14"/>
      <c r="D6" s="38" t="s">
        <v>3977</v>
      </c>
      <c r="E6" s="39"/>
    </row>
    <row r="7" spans="2:6" ht="14.4" customHeight="1" thickBot="1" x14ac:dyDescent="0.4">
      <c r="B7" s="17" t="s">
        <v>0</v>
      </c>
      <c r="C7" s="17" t="s">
        <v>1</v>
      </c>
      <c r="D7" s="18" t="s">
        <v>3946</v>
      </c>
      <c r="E7" s="18" t="s">
        <v>2</v>
      </c>
      <c r="F7" s="5" t="s">
        <v>4082</v>
      </c>
    </row>
    <row r="8" spans="2:6" x14ac:dyDescent="0.35">
      <c r="B8" s="1" t="s">
        <v>4003</v>
      </c>
      <c r="C8" s="1" t="s">
        <v>20</v>
      </c>
      <c r="D8" s="19">
        <v>-4.0039999999999996</v>
      </c>
      <c r="E8" s="6">
        <v>1.5999999999999999E-5</v>
      </c>
    </row>
    <row r="9" spans="2:6" x14ac:dyDescent="0.35">
      <c r="B9" s="1" t="s">
        <v>3997</v>
      </c>
      <c r="C9" s="1" t="s">
        <v>3998</v>
      </c>
      <c r="D9" s="19">
        <v>-2.4329999999999998</v>
      </c>
      <c r="E9" s="6">
        <v>1.1E-4</v>
      </c>
      <c r="F9" s="8"/>
    </row>
    <row r="10" spans="2:6" x14ac:dyDescent="0.35">
      <c r="B10" s="1" t="s">
        <v>4001</v>
      </c>
      <c r="C10" s="1" t="s">
        <v>4002</v>
      </c>
      <c r="D10" s="19">
        <v>-2.4089999999999998</v>
      </c>
      <c r="E10" s="6">
        <v>2.1000000000000001E-2</v>
      </c>
      <c r="F10" s="8"/>
    </row>
    <row r="11" spans="2:6" x14ac:dyDescent="0.35">
      <c r="B11" s="1" t="s">
        <v>3993</v>
      </c>
      <c r="C11" s="1" t="s">
        <v>162</v>
      </c>
      <c r="D11" s="19">
        <v>-2.3279999999999998</v>
      </c>
      <c r="E11" s="6">
        <v>1.4E-2</v>
      </c>
      <c r="F11" s="8"/>
    </row>
    <row r="12" spans="2:6" x14ac:dyDescent="0.35">
      <c r="B12" s="1" t="s">
        <v>3994</v>
      </c>
      <c r="C12" s="1" t="s">
        <v>20</v>
      </c>
      <c r="D12" s="19">
        <v>-2.3039999999999998</v>
      </c>
      <c r="E12" s="6">
        <v>1.9E-2</v>
      </c>
    </row>
    <row r="13" spans="2:6" x14ac:dyDescent="0.35">
      <c r="B13" s="1" t="s">
        <v>3999</v>
      </c>
      <c r="C13" s="1" t="s">
        <v>4000</v>
      </c>
      <c r="D13" s="19">
        <v>-2.121</v>
      </c>
      <c r="E13" s="6">
        <v>7.7000000000000002E-3</v>
      </c>
    </row>
    <row r="14" spans="2:6" x14ac:dyDescent="0.35">
      <c r="B14" s="1" t="s">
        <v>4004</v>
      </c>
      <c r="C14" s="1" t="s">
        <v>4005</v>
      </c>
      <c r="D14" s="19">
        <v>-2.08</v>
      </c>
      <c r="E14" s="6">
        <v>4.4999999999999998E-2</v>
      </c>
      <c r="F14" s="8"/>
    </row>
    <row r="15" spans="2:6" x14ac:dyDescent="0.35">
      <c r="B15" s="1" t="s">
        <v>3995</v>
      </c>
      <c r="C15" s="1" t="s">
        <v>3996</v>
      </c>
      <c r="D15" s="19">
        <v>-2.0289999999999999</v>
      </c>
      <c r="E15" s="6">
        <v>9.9000000000000008E-3</v>
      </c>
      <c r="F15" s="8"/>
    </row>
    <row r="16" spans="2:6" x14ac:dyDescent="0.35">
      <c r="D16" s="19"/>
      <c r="E16" s="6"/>
    </row>
    <row r="17" spans="4:6" x14ac:dyDescent="0.35">
      <c r="D17" s="19"/>
      <c r="E17" s="6"/>
      <c r="F17" s="8"/>
    </row>
    <row r="18" spans="4:6" x14ac:dyDescent="0.35">
      <c r="D18" s="19"/>
      <c r="E18" s="6"/>
      <c r="F18" s="8"/>
    </row>
    <row r="19" spans="4:6" x14ac:dyDescent="0.35">
      <c r="D19" s="19"/>
      <c r="E19" s="6"/>
      <c r="F19" s="8"/>
    </row>
    <row r="20" spans="4:6" x14ac:dyDescent="0.35">
      <c r="D20" s="19"/>
      <c r="E20" s="6"/>
      <c r="F20" s="8"/>
    </row>
    <row r="21" spans="4:6" x14ac:dyDescent="0.35">
      <c r="D21" s="19"/>
      <c r="E21" s="6"/>
      <c r="F21" s="8"/>
    </row>
    <row r="22" spans="4:6" x14ac:dyDescent="0.35">
      <c r="D22" s="19"/>
      <c r="E22" s="6"/>
    </row>
    <row r="23" spans="4:6" x14ac:dyDescent="0.35">
      <c r="D23" s="19"/>
      <c r="E23" s="6"/>
    </row>
    <row r="24" spans="4:6" x14ac:dyDescent="0.35">
      <c r="D24" s="19"/>
      <c r="E24" s="6"/>
      <c r="F24" s="8"/>
    </row>
    <row r="25" spans="4:6" x14ac:dyDescent="0.35">
      <c r="D25" s="19"/>
      <c r="E25" s="6"/>
      <c r="F25" s="8"/>
    </row>
    <row r="26" spans="4:6" x14ac:dyDescent="0.35">
      <c r="D26" s="19"/>
      <c r="E26" s="6"/>
    </row>
    <row r="27" spans="4:6" x14ac:dyDescent="0.35">
      <c r="D27" s="19"/>
      <c r="E27" s="6"/>
    </row>
    <row r="28" spans="4:6" x14ac:dyDescent="0.35">
      <c r="D28" s="19"/>
      <c r="E28" s="6"/>
    </row>
    <row r="29" spans="4:6" x14ac:dyDescent="0.35">
      <c r="D29" s="19"/>
      <c r="E29" s="6"/>
    </row>
    <row r="30" spans="4:6" x14ac:dyDescent="0.35">
      <c r="D30" s="19"/>
      <c r="E30" s="6"/>
      <c r="F30" s="8"/>
    </row>
    <row r="31" spans="4:6" x14ac:dyDescent="0.35">
      <c r="D31" s="19"/>
      <c r="E31" s="6"/>
    </row>
    <row r="32" spans="4:6" x14ac:dyDescent="0.35">
      <c r="D32" s="19"/>
      <c r="E32" s="6"/>
    </row>
    <row r="33" spans="4:7" x14ac:dyDescent="0.35">
      <c r="D33" s="19"/>
      <c r="E33" s="6"/>
    </row>
    <row r="34" spans="4:7" x14ac:dyDescent="0.35">
      <c r="D34" s="19"/>
      <c r="E34" s="6"/>
    </row>
    <row r="35" spans="4:7" x14ac:dyDescent="0.35">
      <c r="D35" s="19"/>
      <c r="E35" s="6"/>
    </row>
    <row r="36" spans="4:7" x14ac:dyDescent="0.35">
      <c r="D36" s="19"/>
      <c r="E36" s="6"/>
    </row>
    <row r="37" spans="4:7" x14ac:dyDescent="0.35">
      <c r="D37" s="19"/>
      <c r="E37" s="6"/>
      <c r="F37" s="8"/>
      <c r="G37" s="6"/>
    </row>
    <row r="38" spans="4:7" x14ac:dyDescent="0.35">
      <c r="D38" s="19"/>
      <c r="E38" s="6"/>
    </row>
    <row r="39" spans="4:7" x14ac:dyDescent="0.35">
      <c r="D39" s="19"/>
      <c r="E39" s="6"/>
    </row>
    <row r="40" spans="4:7" x14ac:dyDescent="0.35">
      <c r="D40" s="19"/>
      <c r="E40" s="6"/>
    </row>
    <row r="41" spans="4:7" x14ac:dyDescent="0.35">
      <c r="D41" s="19"/>
      <c r="E41" s="6"/>
    </row>
    <row r="42" spans="4:7" x14ac:dyDescent="0.35">
      <c r="D42" s="19"/>
      <c r="E42" s="6"/>
    </row>
    <row r="43" spans="4:7" x14ac:dyDescent="0.35">
      <c r="D43" s="19"/>
      <c r="E43" s="6"/>
      <c r="F43" s="8"/>
    </row>
    <row r="44" spans="4:7" x14ac:dyDescent="0.35">
      <c r="D44" s="19"/>
      <c r="E44" s="6"/>
    </row>
    <row r="45" spans="4:7" x14ac:dyDescent="0.35">
      <c r="D45" s="19"/>
      <c r="E45" s="6"/>
    </row>
    <row r="46" spans="4:7" x14ac:dyDescent="0.35">
      <c r="D46" s="19"/>
      <c r="E46" s="6"/>
      <c r="F46" s="8"/>
    </row>
    <row r="47" spans="4:7" x14ac:dyDescent="0.35">
      <c r="D47" s="19"/>
      <c r="E47" s="6"/>
    </row>
    <row r="48" spans="4:7" x14ac:dyDescent="0.35">
      <c r="D48" s="19"/>
      <c r="E48" s="6"/>
    </row>
    <row r="49" spans="4:6" x14ac:dyDescent="0.35">
      <c r="D49" s="19"/>
      <c r="E49" s="6"/>
    </row>
    <row r="50" spans="4:6" x14ac:dyDescent="0.35">
      <c r="D50" s="19"/>
      <c r="E50" s="6"/>
      <c r="F50" s="8"/>
    </row>
    <row r="51" spans="4:6" x14ac:dyDescent="0.35">
      <c r="D51" s="19"/>
      <c r="E51" s="6"/>
      <c r="F51" s="8"/>
    </row>
    <row r="52" spans="4:6" x14ac:dyDescent="0.35">
      <c r="D52" s="19"/>
      <c r="E52" s="6"/>
    </row>
    <row r="53" spans="4:6" x14ac:dyDescent="0.35">
      <c r="D53" s="19"/>
      <c r="E53" s="6"/>
    </row>
    <row r="54" spans="4:6" x14ac:dyDescent="0.35">
      <c r="D54" s="19"/>
      <c r="E54" s="6"/>
    </row>
    <row r="55" spans="4:6" x14ac:dyDescent="0.35">
      <c r="D55" s="19"/>
      <c r="E55" s="6"/>
    </row>
    <row r="56" spans="4:6" x14ac:dyDescent="0.35">
      <c r="D56" s="19"/>
      <c r="E56" s="6"/>
    </row>
    <row r="57" spans="4:6" x14ac:dyDescent="0.35">
      <c r="D57" s="19"/>
      <c r="E57" s="6"/>
    </row>
    <row r="58" spans="4:6" x14ac:dyDescent="0.35">
      <c r="D58" s="19"/>
      <c r="E58" s="6"/>
    </row>
    <row r="59" spans="4:6" x14ac:dyDescent="0.35">
      <c r="D59" s="19"/>
      <c r="E59" s="6"/>
    </row>
    <row r="60" spans="4:6" x14ac:dyDescent="0.35">
      <c r="D60" s="19"/>
      <c r="E60" s="6"/>
    </row>
    <row r="61" spans="4:6" x14ac:dyDescent="0.35">
      <c r="D61" s="19"/>
      <c r="E61" s="6"/>
    </row>
    <row r="62" spans="4:6" x14ac:dyDescent="0.35">
      <c r="D62" s="19"/>
      <c r="E62" s="6"/>
    </row>
    <row r="63" spans="4:6" x14ac:dyDescent="0.35">
      <c r="D63" s="19"/>
      <c r="E63" s="6"/>
    </row>
    <row r="64" spans="4:6" x14ac:dyDescent="0.35">
      <c r="D64" s="19"/>
      <c r="E64" s="6"/>
    </row>
    <row r="65" spans="4:6" x14ac:dyDescent="0.35">
      <c r="D65" s="19"/>
      <c r="E65" s="6"/>
    </row>
    <row r="66" spans="4:6" x14ac:dyDescent="0.35">
      <c r="D66" s="19"/>
      <c r="E66" s="6"/>
      <c r="F66" s="8"/>
    </row>
    <row r="67" spans="4:6" x14ac:dyDescent="0.35">
      <c r="D67" s="19"/>
      <c r="E67" s="6"/>
    </row>
    <row r="68" spans="4:6" x14ac:dyDescent="0.35">
      <c r="D68" s="19"/>
      <c r="E68" s="6"/>
    </row>
    <row r="69" spans="4:6" x14ac:dyDescent="0.35">
      <c r="D69" s="19"/>
      <c r="E69" s="6"/>
    </row>
    <row r="70" spans="4:6" x14ac:dyDescent="0.35">
      <c r="D70" s="19"/>
      <c r="E70" s="6"/>
    </row>
    <row r="71" spans="4:6" x14ac:dyDescent="0.35">
      <c r="D71" s="19"/>
      <c r="E71" s="6"/>
    </row>
    <row r="72" spans="4:6" x14ac:dyDescent="0.35">
      <c r="D72" s="19"/>
      <c r="E72" s="6"/>
    </row>
    <row r="73" spans="4:6" x14ac:dyDescent="0.35">
      <c r="D73" s="19"/>
      <c r="E73" s="6"/>
    </row>
    <row r="74" spans="4:6" x14ac:dyDescent="0.35">
      <c r="D74" s="19"/>
      <c r="E74" s="6"/>
    </row>
    <row r="75" spans="4:6" x14ac:dyDescent="0.35">
      <c r="D75" s="19"/>
      <c r="E75" s="6"/>
    </row>
    <row r="76" spans="4:6" x14ac:dyDescent="0.35">
      <c r="D76" s="19"/>
      <c r="E76" s="6"/>
    </row>
    <row r="77" spans="4:6" x14ac:dyDescent="0.35">
      <c r="D77" s="19"/>
      <c r="E77" s="6"/>
    </row>
    <row r="78" spans="4:6" x14ac:dyDescent="0.35">
      <c r="D78" s="19"/>
      <c r="E78" s="6"/>
    </row>
    <row r="79" spans="4:6" x14ac:dyDescent="0.35">
      <c r="D79" s="19"/>
      <c r="E79" s="6"/>
    </row>
    <row r="80" spans="4:6" x14ac:dyDescent="0.35">
      <c r="D80" s="19"/>
      <c r="E80" s="6"/>
    </row>
    <row r="81" spans="4:6" x14ac:dyDescent="0.35">
      <c r="D81" s="19"/>
      <c r="E81" s="6"/>
    </row>
    <row r="82" spans="4:6" x14ac:dyDescent="0.35">
      <c r="D82" s="19"/>
      <c r="E82" s="6"/>
    </row>
    <row r="83" spans="4:6" x14ac:dyDescent="0.35">
      <c r="D83" s="19"/>
      <c r="E83" s="6"/>
    </row>
    <row r="84" spans="4:6" x14ac:dyDescent="0.35">
      <c r="D84" s="19"/>
      <c r="E84" s="6"/>
    </row>
    <row r="85" spans="4:6" x14ac:dyDescent="0.35">
      <c r="D85" s="19"/>
      <c r="E85" s="6"/>
      <c r="F85" s="8"/>
    </row>
    <row r="86" spans="4:6" x14ac:dyDescent="0.35">
      <c r="D86" s="19"/>
      <c r="E86" s="6"/>
    </row>
    <row r="87" spans="4:6" x14ac:dyDescent="0.35">
      <c r="D87" s="19"/>
      <c r="E87" s="6"/>
    </row>
    <row r="88" spans="4:6" x14ac:dyDescent="0.35">
      <c r="D88" s="19"/>
      <c r="E88" s="6"/>
    </row>
    <row r="89" spans="4:6" x14ac:dyDescent="0.35">
      <c r="D89" s="19"/>
      <c r="E89" s="6"/>
    </row>
    <row r="90" spans="4:6" x14ac:dyDescent="0.35">
      <c r="D90" s="19"/>
      <c r="E90" s="6"/>
    </row>
    <row r="91" spans="4:6" x14ac:dyDescent="0.35">
      <c r="D91" s="19"/>
      <c r="E91" s="6"/>
    </row>
    <row r="92" spans="4:6" x14ac:dyDescent="0.35">
      <c r="D92" s="19"/>
      <c r="E92" s="6"/>
    </row>
    <row r="93" spans="4:6" x14ac:dyDescent="0.35">
      <c r="D93" s="19"/>
      <c r="E93" s="6"/>
    </row>
    <row r="94" spans="4:6" x14ac:dyDescent="0.35">
      <c r="D94" s="19"/>
      <c r="E94" s="6"/>
    </row>
    <row r="95" spans="4:6" x14ac:dyDescent="0.35">
      <c r="D95" s="19"/>
      <c r="E95" s="6"/>
    </row>
    <row r="96" spans="4:6" x14ac:dyDescent="0.35">
      <c r="D96" s="19"/>
      <c r="E96" s="6"/>
    </row>
    <row r="97" spans="4:6" x14ac:dyDescent="0.35">
      <c r="D97" s="19"/>
      <c r="E97" s="6"/>
    </row>
    <row r="98" spans="4:6" x14ac:dyDescent="0.35">
      <c r="D98" s="19"/>
      <c r="E98" s="6"/>
    </row>
    <row r="99" spans="4:6" x14ac:dyDescent="0.35">
      <c r="D99" s="19"/>
      <c r="E99" s="6"/>
    </row>
    <row r="100" spans="4:6" x14ac:dyDescent="0.35">
      <c r="D100" s="19"/>
      <c r="E100" s="6"/>
      <c r="F100" s="8"/>
    </row>
    <row r="101" spans="4:6" x14ac:dyDescent="0.35">
      <c r="D101" s="19"/>
      <c r="E101" s="6"/>
    </row>
    <row r="102" spans="4:6" x14ac:dyDescent="0.35">
      <c r="D102" s="19"/>
      <c r="E102" s="6"/>
    </row>
    <row r="103" spans="4:6" x14ac:dyDescent="0.35">
      <c r="D103" s="19"/>
      <c r="E103" s="6"/>
    </row>
    <row r="104" spans="4:6" x14ac:dyDescent="0.35">
      <c r="D104" s="19"/>
      <c r="E104" s="6"/>
    </row>
    <row r="105" spans="4:6" x14ac:dyDescent="0.35">
      <c r="D105" s="19"/>
      <c r="E105" s="6"/>
    </row>
    <row r="106" spans="4:6" x14ac:dyDescent="0.35">
      <c r="D106" s="19"/>
      <c r="E106" s="6"/>
    </row>
    <row r="107" spans="4:6" x14ac:dyDescent="0.35">
      <c r="D107" s="19"/>
      <c r="E107" s="6"/>
    </row>
    <row r="108" spans="4:6" x14ac:dyDescent="0.35">
      <c r="D108" s="19"/>
      <c r="E108" s="6"/>
    </row>
    <row r="109" spans="4:6" x14ac:dyDescent="0.35">
      <c r="D109" s="19"/>
      <c r="E109" s="6"/>
    </row>
    <row r="110" spans="4:6" x14ac:dyDescent="0.35">
      <c r="D110" s="19"/>
      <c r="E110" s="6"/>
    </row>
    <row r="111" spans="4:6" x14ac:dyDescent="0.35">
      <c r="D111" s="19"/>
      <c r="E111" s="6"/>
      <c r="F111" s="8"/>
    </row>
    <row r="112" spans="4:6" x14ac:dyDescent="0.35">
      <c r="D112" s="19"/>
      <c r="E112" s="6"/>
    </row>
    <row r="113" spans="4:5" x14ac:dyDescent="0.35">
      <c r="D113" s="19"/>
      <c r="E113" s="6"/>
    </row>
    <row r="114" spans="4:5" x14ac:dyDescent="0.35">
      <c r="D114" s="19"/>
      <c r="E114" s="6"/>
    </row>
    <row r="115" spans="4:5" x14ac:dyDescent="0.35">
      <c r="D115" s="19"/>
      <c r="E115" s="6"/>
    </row>
    <row r="116" spans="4:5" x14ac:dyDescent="0.35">
      <c r="D116" s="19"/>
      <c r="E116" s="6"/>
    </row>
    <row r="117" spans="4:5" x14ac:dyDescent="0.35">
      <c r="D117" s="19"/>
      <c r="E117" s="6"/>
    </row>
    <row r="118" spans="4:5" x14ac:dyDescent="0.35">
      <c r="D118" s="19"/>
      <c r="E118" s="6"/>
    </row>
    <row r="119" spans="4:5" x14ac:dyDescent="0.35">
      <c r="D119" s="19"/>
      <c r="E119" s="6"/>
    </row>
    <row r="120" spans="4:5" x14ac:dyDescent="0.35">
      <c r="D120" s="19"/>
      <c r="E120" s="6"/>
    </row>
    <row r="121" spans="4:5" x14ac:dyDescent="0.35">
      <c r="D121" s="19"/>
      <c r="E121" s="6"/>
    </row>
    <row r="122" spans="4:5" x14ac:dyDescent="0.35">
      <c r="D122" s="19"/>
      <c r="E122" s="6"/>
    </row>
    <row r="123" spans="4:5" x14ac:dyDescent="0.35">
      <c r="D123" s="19"/>
      <c r="E123" s="6"/>
    </row>
    <row r="124" spans="4:5" x14ac:dyDescent="0.35">
      <c r="D124" s="19"/>
      <c r="E124" s="6"/>
    </row>
    <row r="125" spans="4:5" x14ac:dyDescent="0.35">
      <c r="D125" s="19"/>
      <c r="E125" s="6"/>
    </row>
    <row r="126" spans="4:5" x14ac:dyDescent="0.35">
      <c r="D126" s="19"/>
      <c r="E126" s="6"/>
    </row>
    <row r="127" spans="4:5" x14ac:dyDescent="0.35">
      <c r="D127" s="19"/>
      <c r="E127" s="6"/>
    </row>
    <row r="128" spans="4:5" x14ac:dyDescent="0.35">
      <c r="D128" s="19"/>
      <c r="E128" s="6"/>
    </row>
    <row r="129" spans="4:6" x14ac:dyDescent="0.35">
      <c r="D129" s="19"/>
      <c r="E129" s="6"/>
    </row>
    <row r="130" spans="4:6" x14ac:dyDescent="0.35">
      <c r="D130" s="19"/>
      <c r="E130" s="6"/>
    </row>
    <row r="131" spans="4:6" x14ac:dyDescent="0.35">
      <c r="D131" s="19"/>
      <c r="E131" s="6"/>
      <c r="F131" s="8"/>
    </row>
    <row r="132" spans="4:6" x14ac:dyDescent="0.35">
      <c r="D132" s="19"/>
      <c r="E132" s="6"/>
      <c r="F132" s="8"/>
    </row>
    <row r="133" spans="4:6" x14ac:dyDescent="0.35">
      <c r="D133" s="19"/>
      <c r="E133" s="6"/>
    </row>
    <row r="134" spans="4:6" x14ac:dyDescent="0.35">
      <c r="D134" s="19"/>
      <c r="E134" s="6"/>
    </row>
    <row r="135" spans="4:6" x14ac:dyDescent="0.35">
      <c r="D135" s="19"/>
      <c r="E135" s="6"/>
      <c r="F135" s="8"/>
    </row>
    <row r="136" spans="4:6" x14ac:dyDescent="0.35">
      <c r="D136" s="19"/>
      <c r="E136" s="6"/>
    </row>
    <row r="137" spans="4:6" x14ac:dyDescent="0.35">
      <c r="D137" s="19"/>
      <c r="E137" s="6"/>
    </row>
    <row r="138" spans="4:6" x14ac:dyDescent="0.35">
      <c r="D138" s="19"/>
      <c r="E138" s="6"/>
      <c r="F138" s="8"/>
    </row>
    <row r="139" spans="4:6" x14ac:dyDescent="0.35">
      <c r="D139" s="19"/>
      <c r="E139" s="6"/>
    </row>
    <row r="140" spans="4:6" x14ac:dyDescent="0.35">
      <c r="D140" s="19"/>
      <c r="E140" s="6"/>
    </row>
    <row r="141" spans="4:6" x14ac:dyDescent="0.35">
      <c r="D141" s="19"/>
      <c r="E141" s="6"/>
    </row>
    <row r="142" spans="4:6" x14ac:dyDescent="0.35">
      <c r="D142" s="19"/>
      <c r="E142" s="6"/>
    </row>
    <row r="143" spans="4:6" x14ac:dyDescent="0.35">
      <c r="D143" s="19"/>
      <c r="E143" s="6"/>
    </row>
    <row r="144" spans="4:6" x14ac:dyDescent="0.35">
      <c r="D144" s="19"/>
      <c r="E144" s="6"/>
      <c r="F144" s="8"/>
    </row>
    <row r="145" spans="4:6" x14ac:dyDescent="0.35">
      <c r="D145" s="19"/>
      <c r="E145" s="6"/>
    </row>
    <row r="146" spans="4:6" x14ac:dyDescent="0.35">
      <c r="D146" s="19"/>
      <c r="E146" s="6"/>
    </row>
    <row r="147" spans="4:6" x14ac:dyDescent="0.35">
      <c r="D147" s="19"/>
      <c r="E147" s="6"/>
    </row>
    <row r="148" spans="4:6" x14ac:dyDescent="0.35">
      <c r="D148" s="19"/>
      <c r="E148" s="6"/>
    </row>
    <row r="149" spans="4:6" x14ac:dyDescent="0.35">
      <c r="D149" s="19"/>
      <c r="E149" s="6"/>
    </row>
    <row r="150" spans="4:6" x14ac:dyDescent="0.35">
      <c r="D150" s="19"/>
      <c r="E150" s="6"/>
    </row>
    <row r="151" spans="4:6" x14ac:dyDescent="0.35">
      <c r="D151" s="19"/>
      <c r="E151" s="6"/>
    </row>
    <row r="152" spans="4:6" x14ac:dyDescent="0.35">
      <c r="D152" s="19"/>
      <c r="E152" s="6"/>
    </row>
    <row r="153" spans="4:6" x14ac:dyDescent="0.35">
      <c r="D153" s="19"/>
      <c r="E153" s="6"/>
    </row>
    <row r="154" spans="4:6" x14ac:dyDescent="0.35">
      <c r="D154" s="19"/>
      <c r="E154" s="6"/>
    </row>
    <row r="155" spans="4:6" x14ac:dyDescent="0.35">
      <c r="D155" s="19"/>
      <c r="E155" s="6"/>
    </row>
    <row r="156" spans="4:6" x14ac:dyDescent="0.35">
      <c r="D156" s="19"/>
      <c r="E156" s="6"/>
    </row>
    <row r="157" spans="4:6" x14ac:dyDescent="0.35">
      <c r="D157" s="19"/>
      <c r="E157" s="6"/>
    </row>
    <row r="158" spans="4:6" x14ac:dyDescent="0.35">
      <c r="D158" s="19"/>
      <c r="E158" s="6"/>
    </row>
    <row r="159" spans="4:6" x14ac:dyDescent="0.35">
      <c r="D159" s="19"/>
      <c r="E159" s="6"/>
    </row>
    <row r="160" spans="4:6" x14ac:dyDescent="0.35">
      <c r="D160" s="19"/>
      <c r="E160" s="6"/>
      <c r="F160" s="8"/>
    </row>
    <row r="161" spans="4:6" x14ac:dyDescent="0.35">
      <c r="D161" s="19"/>
      <c r="E161" s="6"/>
    </row>
    <row r="162" spans="4:6" x14ac:dyDescent="0.35">
      <c r="D162" s="19"/>
      <c r="E162" s="6"/>
    </row>
    <row r="163" spans="4:6" x14ac:dyDescent="0.35">
      <c r="D163" s="19"/>
      <c r="E163" s="6"/>
    </row>
    <row r="164" spans="4:6" x14ac:dyDescent="0.35">
      <c r="D164" s="19"/>
      <c r="E164" s="6"/>
    </row>
    <row r="165" spans="4:6" x14ac:dyDescent="0.35">
      <c r="D165" s="19"/>
      <c r="E165" s="6"/>
    </row>
    <row r="166" spans="4:6" x14ac:dyDescent="0.35">
      <c r="D166" s="19"/>
      <c r="E166" s="6"/>
    </row>
    <row r="167" spans="4:6" x14ac:dyDescent="0.35">
      <c r="D167" s="19"/>
      <c r="E167" s="6"/>
    </row>
    <row r="168" spans="4:6" x14ac:dyDescent="0.35">
      <c r="D168" s="19"/>
      <c r="E168" s="6"/>
    </row>
    <row r="169" spans="4:6" x14ac:dyDescent="0.35">
      <c r="D169" s="19"/>
      <c r="E169" s="6"/>
    </row>
    <row r="170" spans="4:6" x14ac:dyDescent="0.35">
      <c r="D170" s="19"/>
      <c r="E170" s="6"/>
    </row>
    <row r="171" spans="4:6" x14ac:dyDescent="0.35">
      <c r="D171" s="19"/>
      <c r="E171" s="6"/>
    </row>
    <row r="172" spans="4:6" x14ac:dyDescent="0.35">
      <c r="D172" s="19"/>
      <c r="E172" s="6"/>
    </row>
    <row r="173" spans="4:6" x14ac:dyDescent="0.35">
      <c r="D173" s="19"/>
      <c r="E173" s="6"/>
      <c r="F173" s="8"/>
    </row>
    <row r="174" spans="4:6" x14ac:dyDescent="0.35">
      <c r="D174" s="19"/>
      <c r="E174" s="6"/>
    </row>
    <row r="175" spans="4:6" x14ac:dyDescent="0.35">
      <c r="D175" s="19"/>
      <c r="E175" s="6"/>
    </row>
    <row r="176" spans="4:6" x14ac:dyDescent="0.35">
      <c r="D176" s="19"/>
      <c r="E176" s="6"/>
    </row>
    <row r="177" spans="4:6" x14ac:dyDescent="0.35">
      <c r="D177" s="19"/>
      <c r="E177" s="6"/>
      <c r="F177" s="8"/>
    </row>
    <row r="178" spans="4:6" x14ac:dyDescent="0.35">
      <c r="D178" s="19"/>
      <c r="E178" s="6"/>
    </row>
    <row r="179" spans="4:6" x14ac:dyDescent="0.35">
      <c r="D179" s="19"/>
      <c r="E179" s="6"/>
    </row>
    <row r="180" spans="4:6" x14ac:dyDescent="0.35">
      <c r="D180" s="19"/>
      <c r="E180" s="6"/>
    </row>
    <row r="181" spans="4:6" x14ac:dyDescent="0.35">
      <c r="D181" s="19"/>
      <c r="E181" s="6"/>
    </row>
    <row r="182" spans="4:6" x14ac:dyDescent="0.35">
      <c r="D182" s="19"/>
      <c r="E182" s="6"/>
    </row>
    <row r="183" spans="4:6" x14ac:dyDescent="0.35">
      <c r="D183" s="19"/>
      <c r="E183" s="6"/>
    </row>
    <row r="184" spans="4:6" x14ac:dyDescent="0.35">
      <c r="D184" s="19"/>
      <c r="E184" s="6"/>
    </row>
    <row r="185" spans="4:6" x14ac:dyDescent="0.35">
      <c r="D185" s="19"/>
      <c r="E185" s="6"/>
    </row>
    <row r="186" spans="4:6" x14ac:dyDescent="0.35">
      <c r="D186" s="19"/>
      <c r="E186" s="6"/>
    </row>
    <row r="187" spans="4:6" x14ac:dyDescent="0.35">
      <c r="D187" s="19"/>
      <c r="E187" s="6"/>
    </row>
    <row r="188" spans="4:6" x14ac:dyDescent="0.35">
      <c r="D188" s="19"/>
      <c r="E188" s="6"/>
    </row>
    <row r="189" spans="4:6" x14ac:dyDescent="0.35">
      <c r="D189" s="19"/>
      <c r="E189" s="6"/>
      <c r="F189" s="8"/>
    </row>
    <row r="190" spans="4:6" x14ac:dyDescent="0.35">
      <c r="D190" s="19"/>
      <c r="E190" s="6"/>
    </row>
    <row r="191" spans="4:6" x14ac:dyDescent="0.35">
      <c r="D191" s="19"/>
      <c r="E191" s="6"/>
    </row>
    <row r="192" spans="4:6" x14ac:dyDescent="0.35">
      <c r="D192" s="19"/>
      <c r="E192" s="6"/>
    </row>
    <row r="193" spans="4:6" x14ac:dyDescent="0.35">
      <c r="D193" s="19"/>
      <c r="E193" s="6"/>
      <c r="F193" s="8"/>
    </row>
    <row r="194" spans="4:6" x14ac:dyDescent="0.35">
      <c r="D194" s="19"/>
      <c r="E194" s="6"/>
    </row>
    <row r="195" spans="4:6" x14ac:dyDescent="0.35">
      <c r="D195" s="19"/>
      <c r="E195" s="6"/>
    </row>
    <row r="196" spans="4:6" x14ac:dyDescent="0.35">
      <c r="D196" s="19"/>
      <c r="E196" s="6"/>
    </row>
    <row r="197" spans="4:6" x14ac:dyDescent="0.35">
      <c r="D197" s="19"/>
      <c r="E197" s="6"/>
    </row>
    <row r="198" spans="4:6" x14ac:dyDescent="0.35">
      <c r="D198" s="19"/>
      <c r="E198" s="6"/>
    </row>
    <row r="199" spans="4:6" x14ac:dyDescent="0.35">
      <c r="D199" s="19"/>
      <c r="E199" s="6"/>
    </row>
    <row r="200" spans="4:6" x14ac:dyDescent="0.35">
      <c r="D200" s="19"/>
      <c r="E200" s="6"/>
    </row>
    <row r="201" spans="4:6" x14ac:dyDescent="0.35">
      <c r="D201" s="19"/>
      <c r="E201" s="6"/>
    </row>
    <row r="202" spans="4:6" x14ac:dyDescent="0.35">
      <c r="D202" s="19"/>
      <c r="E202" s="6"/>
    </row>
    <row r="203" spans="4:6" x14ac:dyDescent="0.35">
      <c r="D203" s="19"/>
      <c r="E203" s="6"/>
    </row>
    <row r="204" spans="4:6" x14ac:dyDescent="0.35">
      <c r="D204" s="19"/>
      <c r="E204" s="6"/>
    </row>
    <row r="205" spans="4:6" x14ac:dyDescent="0.35">
      <c r="D205" s="19"/>
      <c r="E205" s="6"/>
    </row>
    <row r="206" spans="4:6" x14ac:dyDescent="0.35">
      <c r="D206" s="19"/>
      <c r="E206" s="6"/>
    </row>
    <row r="207" spans="4:6" x14ac:dyDescent="0.35">
      <c r="D207" s="19"/>
      <c r="E207" s="6"/>
    </row>
    <row r="208" spans="4:6" x14ac:dyDescent="0.35">
      <c r="D208" s="19"/>
      <c r="E208" s="6"/>
      <c r="F208" s="8"/>
    </row>
    <row r="209" spans="4:6" x14ac:dyDescent="0.35">
      <c r="D209" s="19"/>
      <c r="E209" s="6"/>
    </row>
    <row r="210" spans="4:6" x14ac:dyDescent="0.35">
      <c r="D210" s="19"/>
      <c r="E210" s="6"/>
    </row>
    <row r="211" spans="4:6" x14ac:dyDescent="0.35">
      <c r="D211" s="19"/>
      <c r="E211" s="6"/>
    </row>
    <row r="212" spans="4:6" x14ac:dyDescent="0.35">
      <c r="D212" s="19"/>
      <c r="E212" s="6"/>
    </row>
    <row r="213" spans="4:6" x14ac:dyDescent="0.35">
      <c r="D213" s="19"/>
      <c r="E213" s="6"/>
    </row>
    <row r="214" spans="4:6" x14ac:dyDescent="0.35">
      <c r="D214" s="19"/>
      <c r="E214" s="6"/>
    </row>
    <row r="215" spans="4:6" x14ac:dyDescent="0.35">
      <c r="D215" s="19"/>
      <c r="E215" s="6"/>
    </row>
    <row r="216" spans="4:6" x14ac:dyDescent="0.35">
      <c r="D216" s="19"/>
      <c r="E216" s="6"/>
    </row>
    <row r="217" spans="4:6" x14ac:dyDescent="0.35">
      <c r="D217" s="19"/>
      <c r="E217" s="6"/>
    </row>
    <row r="218" spans="4:6" x14ac:dyDescent="0.35">
      <c r="D218" s="19"/>
      <c r="E218" s="6"/>
    </row>
    <row r="219" spans="4:6" x14ac:dyDescent="0.35">
      <c r="D219" s="19"/>
      <c r="E219" s="6"/>
    </row>
    <row r="220" spans="4:6" x14ac:dyDescent="0.35">
      <c r="D220" s="19"/>
      <c r="E220" s="6"/>
    </row>
    <row r="221" spans="4:6" x14ac:dyDescent="0.35">
      <c r="D221" s="19"/>
      <c r="E221" s="6"/>
    </row>
    <row r="222" spans="4:6" x14ac:dyDescent="0.35">
      <c r="D222" s="19"/>
      <c r="E222" s="6"/>
      <c r="F222" s="8"/>
    </row>
    <row r="223" spans="4:6" x14ac:dyDescent="0.35">
      <c r="D223" s="19"/>
      <c r="E223" s="6"/>
    </row>
    <row r="224" spans="4:6" x14ac:dyDescent="0.35">
      <c r="D224" s="19"/>
      <c r="E224" s="6"/>
    </row>
    <row r="225" spans="4:6" x14ac:dyDescent="0.35">
      <c r="D225" s="19"/>
      <c r="E225" s="6"/>
    </row>
    <row r="226" spans="4:6" x14ac:dyDescent="0.35">
      <c r="D226" s="19"/>
      <c r="E226" s="6"/>
    </row>
    <row r="227" spans="4:6" x14ac:dyDescent="0.35">
      <c r="D227" s="19"/>
      <c r="E227" s="6"/>
    </row>
    <row r="228" spans="4:6" x14ac:dyDescent="0.35">
      <c r="D228" s="19"/>
      <c r="E228" s="6"/>
    </row>
    <row r="229" spans="4:6" x14ac:dyDescent="0.35">
      <c r="D229" s="19"/>
      <c r="E229" s="6"/>
    </row>
    <row r="230" spans="4:6" x14ac:dyDescent="0.35">
      <c r="D230" s="19"/>
      <c r="E230" s="6"/>
    </row>
    <row r="231" spans="4:6" x14ac:dyDescent="0.35">
      <c r="D231" s="19"/>
      <c r="E231" s="6"/>
    </row>
    <row r="232" spans="4:6" x14ac:dyDescent="0.35">
      <c r="D232" s="19"/>
      <c r="E232" s="6"/>
      <c r="F232" s="8"/>
    </row>
    <row r="233" spans="4:6" x14ac:dyDescent="0.35">
      <c r="D233" s="19"/>
      <c r="E233" s="6"/>
    </row>
    <row r="234" spans="4:6" x14ac:dyDescent="0.35">
      <c r="D234" s="19"/>
      <c r="E234" s="6"/>
      <c r="F234" s="8"/>
    </row>
    <row r="235" spans="4:6" x14ac:dyDescent="0.35">
      <c r="D235" s="19"/>
      <c r="E235" s="6"/>
    </row>
    <row r="236" spans="4:6" x14ac:dyDescent="0.35">
      <c r="D236" s="19"/>
      <c r="E236" s="6"/>
    </row>
    <row r="237" spans="4:6" x14ac:dyDescent="0.35">
      <c r="D237" s="19"/>
      <c r="E237" s="6"/>
    </row>
    <row r="238" spans="4:6" x14ac:dyDescent="0.35">
      <c r="D238" s="19"/>
      <c r="E238" s="6"/>
    </row>
    <row r="239" spans="4:6" x14ac:dyDescent="0.35">
      <c r="D239" s="19"/>
      <c r="E239" s="6"/>
    </row>
    <row r="240" spans="4:6" x14ac:dyDescent="0.35">
      <c r="D240" s="19"/>
      <c r="E240" s="6"/>
      <c r="F240" s="8"/>
    </row>
    <row r="241" spans="4:6" x14ac:dyDescent="0.35">
      <c r="D241" s="19"/>
      <c r="E241" s="6"/>
    </row>
    <row r="242" spans="4:6" x14ac:dyDescent="0.35">
      <c r="D242" s="19"/>
      <c r="E242" s="6"/>
    </row>
    <row r="243" spans="4:6" x14ac:dyDescent="0.35">
      <c r="D243" s="19"/>
      <c r="E243" s="6"/>
    </row>
    <row r="244" spans="4:6" x14ac:dyDescent="0.35">
      <c r="D244" s="19"/>
      <c r="E244" s="6"/>
    </row>
    <row r="245" spans="4:6" x14ac:dyDescent="0.35">
      <c r="D245" s="19"/>
      <c r="E245" s="6"/>
    </row>
    <row r="246" spans="4:6" x14ac:dyDescent="0.35">
      <c r="D246" s="19"/>
      <c r="E246" s="6"/>
    </row>
    <row r="247" spans="4:6" x14ac:dyDescent="0.35">
      <c r="D247" s="19"/>
      <c r="E247" s="6"/>
    </row>
    <row r="248" spans="4:6" x14ac:dyDescent="0.35">
      <c r="D248" s="19"/>
      <c r="E248" s="6"/>
    </row>
    <row r="249" spans="4:6" x14ac:dyDescent="0.35">
      <c r="D249" s="19"/>
      <c r="E249" s="6"/>
    </row>
    <row r="250" spans="4:6" x14ac:dyDescent="0.35">
      <c r="D250" s="19"/>
      <c r="E250" s="6"/>
    </row>
    <row r="251" spans="4:6" x14ac:dyDescent="0.35">
      <c r="D251" s="19"/>
      <c r="E251" s="6"/>
    </row>
    <row r="252" spans="4:6" x14ac:dyDescent="0.35">
      <c r="D252" s="19"/>
      <c r="E252" s="6"/>
    </row>
    <row r="253" spans="4:6" x14ac:dyDescent="0.35">
      <c r="D253" s="19"/>
      <c r="E253" s="6"/>
    </row>
    <row r="254" spans="4:6" x14ac:dyDescent="0.35">
      <c r="D254" s="19"/>
      <c r="E254" s="6"/>
    </row>
    <row r="255" spans="4:6" x14ac:dyDescent="0.35">
      <c r="D255" s="19"/>
      <c r="E255" s="6"/>
    </row>
    <row r="256" spans="4:6" x14ac:dyDescent="0.35">
      <c r="D256" s="19"/>
      <c r="E256" s="6"/>
      <c r="F256" s="8"/>
    </row>
    <row r="257" spans="4:5" x14ac:dyDescent="0.35">
      <c r="D257" s="19"/>
      <c r="E257" s="6"/>
    </row>
    <row r="258" spans="4:5" x14ac:dyDescent="0.35">
      <c r="D258" s="19"/>
      <c r="E258" s="6"/>
    </row>
    <row r="259" spans="4:5" x14ac:dyDescent="0.35">
      <c r="D259" s="19"/>
      <c r="E259" s="6"/>
    </row>
    <row r="260" spans="4:5" x14ac:dyDescent="0.35">
      <c r="D260" s="19"/>
      <c r="E260" s="6"/>
    </row>
    <row r="261" spans="4:5" x14ac:dyDescent="0.35">
      <c r="D261" s="19"/>
      <c r="E261" s="6"/>
    </row>
    <row r="262" spans="4:5" x14ac:dyDescent="0.35">
      <c r="D262" s="19"/>
      <c r="E262" s="6"/>
    </row>
    <row r="263" spans="4:5" x14ac:dyDescent="0.35">
      <c r="D263" s="19"/>
      <c r="E263" s="6"/>
    </row>
    <row r="264" spans="4:5" x14ac:dyDescent="0.35">
      <c r="D264" s="19"/>
      <c r="E264" s="6"/>
    </row>
    <row r="265" spans="4:5" x14ac:dyDescent="0.35">
      <c r="D265" s="19"/>
      <c r="E265" s="6"/>
    </row>
    <row r="266" spans="4:5" x14ac:dyDescent="0.35">
      <c r="D266" s="19"/>
      <c r="E266" s="6"/>
    </row>
    <row r="267" spans="4:5" x14ac:dyDescent="0.35">
      <c r="D267" s="19"/>
      <c r="E267" s="6"/>
    </row>
    <row r="268" spans="4:5" x14ac:dyDescent="0.35">
      <c r="D268" s="19"/>
      <c r="E268" s="6"/>
    </row>
    <row r="269" spans="4:5" x14ac:dyDescent="0.35">
      <c r="D269" s="19"/>
      <c r="E269" s="6"/>
    </row>
    <row r="270" spans="4:5" x14ac:dyDescent="0.35">
      <c r="D270" s="19"/>
      <c r="E270" s="6"/>
    </row>
    <row r="271" spans="4:5" x14ac:dyDescent="0.35">
      <c r="D271" s="19"/>
      <c r="E271" s="6"/>
    </row>
    <row r="272" spans="4:5" x14ac:dyDescent="0.35">
      <c r="D272" s="19"/>
      <c r="E272" s="6"/>
    </row>
    <row r="273" spans="4:6" x14ac:dyDescent="0.35">
      <c r="D273" s="19"/>
      <c r="E273" s="6"/>
    </row>
    <row r="274" spans="4:6" x14ac:dyDescent="0.35">
      <c r="D274" s="19"/>
      <c r="E274" s="6"/>
    </row>
    <row r="275" spans="4:6" x14ac:dyDescent="0.35">
      <c r="D275" s="19"/>
      <c r="E275" s="6"/>
    </row>
    <row r="276" spans="4:6" x14ac:dyDescent="0.35">
      <c r="D276" s="19"/>
      <c r="E276" s="6"/>
    </row>
    <row r="277" spans="4:6" x14ac:dyDescent="0.35">
      <c r="D277" s="19"/>
      <c r="E277" s="6"/>
    </row>
    <row r="278" spans="4:6" x14ac:dyDescent="0.35">
      <c r="D278" s="19"/>
      <c r="E278" s="6"/>
    </row>
    <row r="279" spans="4:6" x14ac:dyDescent="0.35">
      <c r="D279" s="19"/>
      <c r="E279" s="6"/>
    </row>
    <row r="280" spans="4:6" x14ac:dyDescent="0.35">
      <c r="D280" s="19"/>
      <c r="E280" s="6"/>
    </row>
    <row r="281" spans="4:6" x14ac:dyDescent="0.35">
      <c r="D281" s="19"/>
      <c r="E281" s="6"/>
    </row>
    <row r="282" spans="4:6" x14ac:dyDescent="0.35">
      <c r="D282" s="19"/>
      <c r="E282" s="6"/>
    </row>
    <row r="283" spans="4:6" x14ac:dyDescent="0.35">
      <c r="D283" s="19"/>
      <c r="E283" s="6"/>
    </row>
    <row r="284" spans="4:6" x14ac:dyDescent="0.35">
      <c r="D284" s="19"/>
      <c r="E284" s="6"/>
    </row>
    <row r="285" spans="4:6" x14ac:dyDescent="0.35">
      <c r="D285" s="19"/>
      <c r="E285" s="6"/>
    </row>
    <row r="286" spans="4:6" x14ac:dyDescent="0.35">
      <c r="D286" s="19"/>
      <c r="E286" s="6"/>
    </row>
    <row r="287" spans="4:6" x14ac:dyDescent="0.35">
      <c r="D287" s="19"/>
      <c r="E287" s="6"/>
    </row>
    <row r="288" spans="4:6" x14ac:dyDescent="0.35">
      <c r="D288" s="19"/>
      <c r="E288" s="6"/>
      <c r="F288" s="8"/>
    </row>
    <row r="289" spans="4:6" x14ac:dyDescent="0.35">
      <c r="D289" s="19"/>
      <c r="E289" s="6"/>
    </row>
    <row r="290" spans="4:6" x14ac:dyDescent="0.35">
      <c r="D290" s="19"/>
      <c r="E290" s="6"/>
      <c r="F290" s="8"/>
    </row>
    <row r="291" spans="4:6" x14ac:dyDescent="0.35">
      <c r="D291" s="19"/>
      <c r="E291" s="6"/>
    </row>
    <row r="292" spans="4:6" x14ac:dyDescent="0.35">
      <c r="D292" s="19"/>
      <c r="E292" s="6"/>
    </row>
    <row r="293" spans="4:6" x14ac:dyDescent="0.35">
      <c r="D293" s="19"/>
      <c r="E293" s="6"/>
    </row>
    <row r="294" spans="4:6" x14ac:dyDescent="0.35">
      <c r="D294" s="19"/>
      <c r="E294" s="6"/>
    </row>
    <row r="295" spans="4:6" x14ac:dyDescent="0.35">
      <c r="D295" s="19"/>
      <c r="E295" s="6"/>
    </row>
    <row r="296" spans="4:6" x14ac:dyDescent="0.35">
      <c r="D296" s="19"/>
      <c r="E296" s="6"/>
    </row>
    <row r="297" spans="4:6" x14ac:dyDescent="0.35">
      <c r="D297" s="19"/>
      <c r="E297" s="6"/>
    </row>
    <row r="298" spans="4:6" x14ac:dyDescent="0.35">
      <c r="D298" s="19"/>
      <c r="E298" s="6"/>
    </row>
    <row r="299" spans="4:6" x14ac:dyDescent="0.35">
      <c r="D299" s="19"/>
      <c r="E299" s="6"/>
    </row>
    <row r="300" spans="4:6" x14ac:dyDescent="0.35">
      <c r="D300" s="19"/>
      <c r="E300" s="6"/>
      <c r="F300" s="8"/>
    </row>
    <row r="301" spans="4:6" x14ac:dyDescent="0.35">
      <c r="D301" s="19"/>
      <c r="E301" s="6"/>
    </row>
    <row r="302" spans="4:6" x14ac:dyDescent="0.35">
      <c r="D302" s="19"/>
      <c r="E302" s="6"/>
      <c r="F302" s="8"/>
    </row>
    <row r="303" spans="4:6" x14ac:dyDescent="0.35">
      <c r="D303" s="19"/>
      <c r="E303" s="6"/>
    </row>
    <row r="304" spans="4:6" x14ac:dyDescent="0.35">
      <c r="D304" s="19"/>
      <c r="E304" s="6"/>
    </row>
    <row r="305" spans="4:5" x14ac:dyDescent="0.35">
      <c r="D305" s="19"/>
      <c r="E305" s="6"/>
    </row>
    <row r="306" spans="4:5" x14ac:dyDescent="0.35">
      <c r="D306" s="19"/>
      <c r="E306" s="6"/>
    </row>
    <row r="307" spans="4:5" x14ac:dyDescent="0.35">
      <c r="D307" s="19"/>
      <c r="E307" s="6"/>
    </row>
    <row r="308" spans="4:5" x14ac:dyDescent="0.35">
      <c r="D308" s="19"/>
      <c r="E308" s="6"/>
    </row>
    <row r="309" spans="4:5" x14ac:dyDescent="0.35">
      <c r="D309" s="19"/>
      <c r="E309" s="6"/>
    </row>
    <row r="310" spans="4:5" x14ac:dyDescent="0.35">
      <c r="D310" s="19"/>
      <c r="E310" s="6"/>
    </row>
    <row r="311" spans="4:5" x14ac:dyDescent="0.35">
      <c r="D311" s="19"/>
      <c r="E311" s="6"/>
    </row>
    <row r="312" spans="4:5" x14ac:dyDescent="0.35">
      <c r="D312" s="19"/>
      <c r="E312" s="6"/>
    </row>
    <row r="313" spans="4:5" x14ac:dyDescent="0.35">
      <c r="D313" s="19"/>
      <c r="E313" s="6"/>
    </row>
    <row r="314" spans="4:5" x14ac:dyDescent="0.35">
      <c r="D314" s="19"/>
      <c r="E314" s="6"/>
    </row>
    <row r="315" spans="4:5" x14ac:dyDescent="0.35">
      <c r="D315" s="19"/>
      <c r="E315" s="6"/>
    </row>
    <row r="316" spans="4:5" x14ac:dyDescent="0.35">
      <c r="D316" s="19"/>
      <c r="E316" s="6"/>
    </row>
    <row r="317" spans="4:5" x14ac:dyDescent="0.35">
      <c r="D317" s="19"/>
      <c r="E317" s="6"/>
    </row>
    <row r="318" spans="4:5" x14ac:dyDescent="0.35">
      <c r="D318" s="19"/>
      <c r="E318" s="6"/>
    </row>
    <row r="319" spans="4:5" x14ac:dyDescent="0.35">
      <c r="D319" s="19"/>
      <c r="E319" s="6"/>
    </row>
    <row r="320" spans="4:5" x14ac:dyDescent="0.35">
      <c r="D320" s="19"/>
      <c r="E320" s="6"/>
    </row>
    <row r="321" spans="4:6" x14ac:dyDescent="0.35">
      <c r="D321" s="19"/>
      <c r="E321" s="6"/>
    </row>
    <row r="322" spans="4:6" x14ac:dyDescent="0.35">
      <c r="D322" s="19"/>
      <c r="E322" s="6"/>
    </row>
    <row r="323" spans="4:6" x14ac:dyDescent="0.35">
      <c r="D323" s="19"/>
      <c r="E323" s="6"/>
    </row>
    <row r="324" spans="4:6" x14ac:dyDescent="0.35">
      <c r="D324" s="19"/>
      <c r="E324" s="6"/>
    </row>
    <row r="325" spans="4:6" x14ac:dyDescent="0.35">
      <c r="D325" s="19"/>
      <c r="E325" s="6"/>
    </row>
    <row r="326" spans="4:6" x14ac:dyDescent="0.35">
      <c r="D326" s="19"/>
      <c r="E326" s="6"/>
    </row>
    <row r="327" spans="4:6" x14ac:dyDescent="0.35">
      <c r="D327" s="19"/>
      <c r="E327" s="6"/>
    </row>
    <row r="328" spans="4:6" x14ac:dyDescent="0.35">
      <c r="D328" s="19"/>
      <c r="E328" s="6"/>
    </row>
    <row r="329" spans="4:6" x14ac:dyDescent="0.35">
      <c r="D329" s="19"/>
      <c r="E329" s="6"/>
    </row>
    <row r="330" spans="4:6" x14ac:dyDescent="0.35">
      <c r="D330" s="19"/>
      <c r="E330" s="6"/>
    </row>
    <row r="331" spans="4:6" x14ac:dyDescent="0.35">
      <c r="D331" s="19"/>
      <c r="E331" s="6"/>
    </row>
    <row r="332" spans="4:6" x14ac:dyDescent="0.35">
      <c r="D332" s="19"/>
      <c r="E332" s="6"/>
    </row>
    <row r="333" spans="4:6" x14ac:dyDescent="0.35">
      <c r="D333" s="19"/>
      <c r="E333" s="6"/>
    </row>
    <row r="334" spans="4:6" x14ac:dyDescent="0.35">
      <c r="D334" s="19"/>
      <c r="E334" s="6"/>
    </row>
    <row r="335" spans="4:6" x14ac:dyDescent="0.35">
      <c r="D335" s="19"/>
      <c r="E335" s="6"/>
      <c r="F335" s="8"/>
    </row>
    <row r="336" spans="4:6" x14ac:dyDescent="0.35">
      <c r="D336" s="19"/>
      <c r="E336" s="6"/>
    </row>
    <row r="337" spans="4:6" x14ac:dyDescent="0.35">
      <c r="D337" s="19"/>
      <c r="E337" s="6"/>
      <c r="F337" s="8"/>
    </row>
    <row r="338" spans="4:6" x14ac:dyDescent="0.35">
      <c r="D338" s="19"/>
      <c r="E338" s="6"/>
    </row>
    <row r="339" spans="4:6" x14ac:dyDescent="0.35">
      <c r="D339" s="19"/>
      <c r="E339" s="6"/>
    </row>
    <row r="340" spans="4:6" x14ac:dyDescent="0.35">
      <c r="D340" s="19"/>
      <c r="E340" s="6"/>
    </row>
    <row r="341" spans="4:6" x14ac:dyDescent="0.35">
      <c r="D341" s="19"/>
      <c r="E341" s="6"/>
    </row>
    <row r="342" spans="4:6" x14ac:dyDescent="0.35">
      <c r="D342" s="19"/>
      <c r="E342" s="6"/>
    </row>
    <row r="343" spans="4:6" x14ac:dyDescent="0.35">
      <c r="D343" s="19"/>
      <c r="E343" s="6"/>
    </row>
    <row r="344" spans="4:6" x14ac:dyDescent="0.35">
      <c r="D344" s="19"/>
      <c r="E344" s="6"/>
      <c r="F344" s="8"/>
    </row>
    <row r="345" spans="4:6" x14ac:dyDescent="0.35">
      <c r="D345" s="19"/>
      <c r="E345" s="6"/>
    </row>
    <row r="346" spans="4:6" x14ac:dyDescent="0.35">
      <c r="D346" s="19"/>
      <c r="E346" s="6"/>
    </row>
    <row r="347" spans="4:6" x14ac:dyDescent="0.35">
      <c r="D347" s="19"/>
      <c r="E347" s="6"/>
    </row>
    <row r="348" spans="4:6" x14ac:dyDescent="0.35">
      <c r="D348" s="19"/>
      <c r="E348" s="6"/>
    </row>
    <row r="349" spans="4:6" x14ac:dyDescent="0.35">
      <c r="D349" s="19"/>
      <c r="E349" s="6"/>
    </row>
    <row r="350" spans="4:6" x14ac:dyDescent="0.35">
      <c r="D350" s="19"/>
      <c r="E350" s="6"/>
    </row>
    <row r="351" spans="4:6" x14ac:dyDescent="0.35">
      <c r="D351" s="19"/>
      <c r="E351" s="6"/>
    </row>
    <row r="352" spans="4:6" x14ac:dyDescent="0.35">
      <c r="D352" s="19"/>
      <c r="E352" s="6"/>
    </row>
    <row r="353" spans="4:5" x14ac:dyDescent="0.35">
      <c r="D353" s="19"/>
      <c r="E353" s="6"/>
    </row>
    <row r="354" spans="4:5" x14ac:dyDescent="0.35">
      <c r="D354" s="19"/>
      <c r="E354" s="6"/>
    </row>
    <row r="355" spans="4:5" x14ac:dyDescent="0.35">
      <c r="D355" s="19"/>
      <c r="E355" s="6"/>
    </row>
    <row r="356" spans="4:5" x14ac:dyDescent="0.35">
      <c r="D356" s="19"/>
      <c r="E356" s="6"/>
    </row>
    <row r="357" spans="4:5" x14ac:dyDescent="0.35">
      <c r="D357" s="19"/>
      <c r="E357" s="6"/>
    </row>
    <row r="358" spans="4:5" x14ac:dyDescent="0.35">
      <c r="D358" s="19"/>
      <c r="E358" s="6"/>
    </row>
    <row r="359" spans="4:5" x14ac:dyDescent="0.35">
      <c r="D359" s="19"/>
      <c r="E359" s="6"/>
    </row>
    <row r="360" spans="4:5" x14ac:dyDescent="0.35">
      <c r="D360" s="19"/>
      <c r="E360" s="6"/>
    </row>
    <row r="361" spans="4:5" x14ac:dyDescent="0.35">
      <c r="D361" s="19"/>
      <c r="E361" s="6"/>
    </row>
    <row r="362" spans="4:5" x14ac:dyDescent="0.35">
      <c r="D362" s="19"/>
      <c r="E362" s="6"/>
    </row>
    <row r="363" spans="4:5" x14ac:dyDescent="0.35">
      <c r="D363" s="19"/>
      <c r="E363" s="6"/>
    </row>
    <row r="364" spans="4:5" x14ac:dyDescent="0.35">
      <c r="D364" s="19"/>
      <c r="E364" s="6"/>
    </row>
    <row r="365" spans="4:5" x14ac:dyDescent="0.35">
      <c r="D365" s="19"/>
      <c r="E365" s="6"/>
    </row>
    <row r="366" spans="4:5" x14ac:dyDescent="0.35">
      <c r="D366" s="19"/>
      <c r="E366" s="6"/>
    </row>
    <row r="367" spans="4:5" x14ac:dyDescent="0.35">
      <c r="D367" s="19"/>
      <c r="E367" s="6"/>
    </row>
    <row r="368" spans="4:5" x14ac:dyDescent="0.35">
      <c r="D368" s="19"/>
      <c r="E368" s="6"/>
    </row>
    <row r="369" spans="4:6" x14ac:dyDescent="0.35">
      <c r="D369" s="19"/>
      <c r="E369" s="6"/>
    </row>
    <row r="370" spans="4:6" x14ac:dyDescent="0.35">
      <c r="D370" s="19"/>
      <c r="E370" s="6"/>
    </row>
    <row r="371" spans="4:6" x14ac:dyDescent="0.35">
      <c r="D371" s="19"/>
      <c r="E371" s="6"/>
    </row>
    <row r="372" spans="4:6" x14ac:dyDescent="0.35">
      <c r="D372" s="19"/>
      <c r="E372" s="6"/>
    </row>
    <row r="373" spans="4:6" x14ac:dyDescent="0.35">
      <c r="D373" s="19"/>
      <c r="E373" s="6"/>
      <c r="F373" s="8"/>
    </row>
    <row r="374" spans="4:6" x14ac:dyDescent="0.35">
      <c r="D374" s="19"/>
      <c r="E374" s="6"/>
    </row>
    <row r="375" spans="4:6" x14ac:dyDescent="0.35">
      <c r="D375" s="19"/>
      <c r="E375" s="6"/>
    </row>
    <row r="376" spans="4:6" x14ac:dyDescent="0.35">
      <c r="D376" s="19"/>
      <c r="E376" s="6"/>
    </row>
    <row r="377" spans="4:6" x14ac:dyDescent="0.35">
      <c r="D377" s="19"/>
      <c r="E377" s="6"/>
    </row>
    <row r="378" spans="4:6" x14ac:dyDescent="0.35">
      <c r="D378" s="19"/>
      <c r="E378" s="6"/>
    </row>
    <row r="379" spans="4:6" x14ac:dyDescent="0.35">
      <c r="D379" s="19"/>
      <c r="E379" s="6"/>
    </row>
    <row r="380" spans="4:6" x14ac:dyDescent="0.35">
      <c r="D380" s="19"/>
      <c r="E380" s="6"/>
    </row>
    <row r="381" spans="4:6" x14ac:dyDescent="0.35">
      <c r="D381" s="19"/>
      <c r="E381" s="6"/>
    </row>
    <row r="382" spans="4:6" x14ac:dyDescent="0.35">
      <c r="D382" s="19"/>
      <c r="E382" s="6"/>
    </row>
    <row r="383" spans="4:6" x14ac:dyDescent="0.35">
      <c r="D383" s="19"/>
      <c r="E383" s="6"/>
    </row>
    <row r="384" spans="4:6" x14ac:dyDescent="0.35">
      <c r="D384" s="19"/>
      <c r="E384" s="6"/>
    </row>
    <row r="385" spans="4:6" x14ac:dyDescent="0.35">
      <c r="D385" s="19"/>
      <c r="E385" s="6"/>
    </row>
    <row r="386" spans="4:6" x14ac:dyDescent="0.35">
      <c r="D386" s="19"/>
      <c r="E386" s="6"/>
      <c r="F386" s="8"/>
    </row>
    <row r="387" spans="4:6" x14ac:dyDescent="0.35">
      <c r="D387" s="19"/>
      <c r="E387" s="6"/>
    </row>
    <row r="388" spans="4:6" x14ac:dyDescent="0.35">
      <c r="D388" s="19"/>
      <c r="E388" s="6"/>
    </row>
    <row r="389" spans="4:6" x14ac:dyDescent="0.35">
      <c r="D389" s="19"/>
      <c r="E389" s="6"/>
    </row>
    <row r="390" spans="4:6" x14ac:dyDescent="0.35">
      <c r="D390" s="19"/>
      <c r="E390" s="6"/>
    </row>
    <row r="391" spans="4:6" x14ac:dyDescent="0.35">
      <c r="D391" s="19"/>
      <c r="E391" s="6"/>
    </row>
    <row r="392" spans="4:6" x14ac:dyDescent="0.35">
      <c r="D392" s="19"/>
      <c r="E392" s="6"/>
    </row>
    <row r="393" spans="4:6" x14ac:dyDescent="0.35">
      <c r="D393" s="19"/>
      <c r="E393" s="6"/>
    </row>
    <row r="394" spans="4:6" x14ac:dyDescent="0.35">
      <c r="D394" s="19"/>
      <c r="E394" s="6"/>
    </row>
    <row r="395" spans="4:6" x14ac:dyDescent="0.35">
      <c r="D395" s="19"/>
      <c r="E395" s="6"/>
    </row>
    <row r="396" spans="4:6" x14ac:dyDescent="0.35">
      <c r="D396" s="19"/>
      <c r="E396" s="6"/>
    </row>
    <row r="397" spans="4:6" x14ac:dyDescent="0.35">
      <c r="D397" s="19"/>
      <c r="E397" s="6"/>
    </row>
    <row r="398" spans="4:6" x14ac:dyDescent="0.35">
      <c r="D398" s="19"/>
      <c r="E398" s="6"/>
    </row>
    <row r="399" spans="4:6" x14ac:dyDescent="0.35">
      <c r="D399" s="19"/>
      <c r="E399" s="6"/>
    </row>
    <row r="400" spans="4:6" x14ac:dyDescent="0.35">
      <c r="D400" s="19"/>
      <c r="E400" s="6"/>
    </row>
    <row r="401" spans="4:6" x14ac:dyDescent="0.35">
      <c r="D401" s="19"/>
      <c r="E401" s="6"/>
    </row>
    <row r="402" spans="4:6" x14ac:dyDescent="0.35">
      <c r="D402" s="19"/>
      <c r="E402" s="6"/>
    </row>
    <row r="403" spans="4:6" x14ac:dyDescent="0.35">
      <c r="D403" s="19"/>
      <c r="E403" s="6"/>
    </row>
    <row r="404" spans="4:6" x14ac:dyDescent="0.35">
      <c r="D404" s="19"/>
      <c r="E404" s="6"/>
    </row>
    <row r="405" spans="4:6" x14ac:dyDescent="0.35">
      <c r="D405" s="19"/>
      <c r="E405" s="6"/>
    </row>
    <row r="406" spans="4:6" x14ac:dyDescent="0.35">
      <c r="D406" s="19"/>
      <c r="E406" s="6"/>
    </row>
    <row r="407" spans="4:6" x14ac:dyDescent="0.35">
      <c r="D407" s="19"/>
      <c r="E407" s="6"/>
    </row>
    <row r="408" spans="4:6" x14ac:dyDescent="0.35">
      <c r="D408" s="19"/>
      <c r="E408" s="6"/>
      <c r="F408" s="8"/>
    </row>
    <row r="409" spans="4:6" x14ac:dyDescent="0.35">
      <c r="D409" s="19"/>
      <c r="E409" s="6"/>
    </row>
    <row r="410" spans="4:6" x14ac:dyDescent="0.35">
      <c r="D410" s="19"/>
      <c r="E410" s="6"/>
    </row>
    <row r="411" spans="4:6" x14ac:dyDescent="0.35">
      <c r="D411" s="19"/>
      <c r="E411" s="6"/>
    </row>
    <row r="412" spans="4:6" x14ac:dyDescent="0.35">
      <c r="D412" s="19"/>
      <c r="E412" s="6"/>
    </row>
    <row r="413" spans="4:6" x14ac:dyDescent="0.35">
      <c r="D413" s="19"/>
      <c r="E413" s="6"/>
    </row>
    <row r="414" spans="4:6" x14ac:dyDescent="0.35">
      <c r="D414" s="19"/>
      <c r="E414" s="6"/>
    </row>
    <row r="415" spans="4:6" x14ac:dyDescent="0.35">
      <c r="D415" s="19"/>
      <c r="E415" s="6"/>
    </row>
    <row r="416" spans="4:6" x14ac:dyDescent="0.35">
      <c r="D416" s="19"/>
      <c r="E416" s="6"/>
      <c r="F416" s="8"/>
    </row>
    <row r="417" spans="4:6" x14ac:dyDescent="0.35">
      <c r="D417" s="19"/>
      <c r="E417" s="6"/>
    </row>
    <row r="418" spans="4:6" x14ac:dyDescent="0.35">
      <c r="D418" s="19"/>
      <c r="E418" s="6"/>
      <c r="F418" s="8"/>
    </row>
    <row r="419" spans="4:6" x14ac:dyDescent="0.35">
      <c r="D419" s="19"/>
      <c r="E419" s="6"/>
    </row>
    <row r="420" spans="4:6" x14ac:dyDescent="0.35">
      <c r="D420" s="19"/>
      <c r="E420" s="6"/>
    </row>
    <row r="421" spans="4:6" x14ac:dyDescent="0.35">
      <c r="D421" s="19"/>
      <c r="E421" s="6"/>
    </row>
    <row r="422" spans="4:6" x14ac:dyDescent="0.35">
      <c r="D422" s="19"/>
      <c r="E422" s="6"/>
    </row>
    <row r="423" spans="4:6" x14ac:dyDescent="0.35">
      <c r="D423" s="19"/>
      <c r="E423" s="6"/>
    </row>
    <row r="424" spans="4:6" x14ac:dyDescent="0.35">
      <c r="D424" s="19"/>
      <c r="E424" s="6"/>
      <c r="F424" s="8"/>
    </row>
    <row r="425" spans="4:6" x14ac:dyDescent="0.35">
      <c r="D425" s="19"/>
      <c r="E425" s="6"/>
    </row>
    <row r="426" spans="4:6" x14ac:dyDescent="0.35">
      <c r="D426" s="19"/>
      <c r="E426" s="6"/>
    </row>
    <row r="427" spans="4:6" x14ac:dyDescent="0.35">
      <c r="D427" s="19"/>
      <c r="E427" s="6"/>
    </row>
    <row r="428" spans="4:6" x14ac:dyDescent="0.35">
      <c r="D428" s="19"/>
      <c r="E428" s="6"/>
    </row>
    <row r="429" spans="4:6" x14ac:dyDescent="0.35">
      <c r="D429" s="19"/>
      <c r="E429" s="6"/>
    </row>
    <row r="430" spans="4:6" x14ac:dyDescent="0.35">
      <c r="D430" s="19"/>
      <c r="E430" s="6"/>
    </row>
    <row r="431" spans="4:6" x14ac:dyDescent="0.35">
      <c r="D431" s="19"/>
      <c r="E431" s="6"/>
    </row>
    <row r="432" spans="4:6" x14ac:dyDescent="0.35">
      <c r="D432" s="19"/>
      <c r="E432" s="6"/>
    </row>
    <row r="433" spans="4:6" x14ac:dyDescent="0.35">
      <c r="D433" s="19"/>
      <c r="E433" s="6"/>
      <c r="F433" s="8"/>
    </row>
    <row r="434" spans="4:6" x14ac:dyDescent="0.35">
      <c r="D434" s="19"/>
      <c r="E434" s="6"/>
    </row>
    <row r="435" spans="4:6" x14ac:dyDescent="0.35">
      <c r="D435" s="19"/>
      <c r="E435" s="6"/>
    </row>
    <row r="436" spans="4:6" x14ac:dyDescent="0.35">
      <c r="D436" s="19"/>
      <c r="E436" s="6"/>
    </row>
    <row r="437" spans="4:6" x14ac:dyDescent="0.35">
      <c r="D437" s="19"/>
      <c r="E437" s="6"/>
    </row>
    <row r="438" spans="4:6" x14ac:dyDescent="0.35">
      <c r="D438" s="19"/>
      <c r="E438" s="6"/>
    </row>
    <row r="439" spans="4:6" x14ac:dyDescent="0.35">
      <c r="D439" s="19"/>
      <c r="E439" s="6"/>
    </row>
    <row r="440" spans="4:6" x14ac:dyDescent="0.35">
      <c r="D440" s="19"/>
      <c r="E440" s="6"/>
    </row>
    <row r="441" spans="4:6" x14ac:dyDescent="0.35">
      <c r="D441" s="19"/>
      <c r="E441" s="6"/>
    </row>
    <row r="442" spans="4:6" x14ac:dyDescent="0.35">
      <c r="D442" s="19"/>
      <c r="E442" s="6"/>
    </row>
    <row r="443" spans="4:6" x14ac:dyDescent="0.35">
      <c r="D443" s="19"/>
      <c r="E443" s="6"/>
      <c r="F443" s="8"/>
    </row>
    <row r="444" spans="4:6" x14ac:dyDescent="0.35">
      <c r="D444" s="19"/>
      <c r="E444" s="6"/>
    </row>
    <row r="445" spans="4:6" x14ac:dyDescent="0.35">
      <c r="D445" s="19"/>
      <c r="E445" s="6"/>
    </row>
    <row r="446" spans="4:6" x14ac:dyDescent="0.35">
      <c r="D446" s="19"/>
      <c r="E446" s="6"/>
    </row>
    <row r="447" spans="4:6" x14ac:dyDescent="0.35">
      <c r="D447" s="19"/>
      <c r="E447" s="6"/>
    </row>
    <row r="448" spans="4:6" x14ac:dyDescent="0.35">
      <c r="D448" s="19"/>
      <c r="E448" s="6"/>
    </row>
    <row r="449" spans="4:6" x14ac:dyDescent="0.35">
      <c r="D449" s="19"/>
      <c r="E449" s="6"/>
    </row>
    <row r="450" spans="4:6" x14ac:dyDescent="0.35">
      <c r="D450" s="19"/>
      <c r="E450" s="6"/>
    </row>
    <row r="451" spans="4:6" x14ac:dyDescent="0.35">
      <c r="D451" s="19"/>
      <c r="E451" s="6"/>
    </row>
    <row r="452" spans="4:6" x14ac:dyDescent="0.35">
      <c r="D452" s="19"/>
      <c r="E452" s="6"/>
    </row>
    <row r="453" spans="4:6" x14ac:dyDescent="0.35">
      <c r="D453" s="19"/>
      <c r="E453" s="6"/>
    </row>
    <row r="454" spans="4:6" x14ac:dyDescent="0.35">
      <c r="D454" s="19"/>
      <c r="E454" s="6"/>
    </row>
    <row r="455" spans="4:6" x14ac:dyDescent="0.35">
      <c r="D455" s="19"/>
      <c r="E455" s="6"/>
    </row>
    <row r="456" spans="4:6" x14ac:dyDescent="0.35">
      <c r="D456" s="19"/>
      <c r="E456" s="6"/>
      <c r="F456" s="8"/>
    </row>
    <row r="457" spans="4:6" x14ac:dyDescent="0.35">
      <c r="D457" s="19"/>
      <c r="E457" s="6"/>
    </row>
    <row r="458" spans="4:6" x14ac:dyDescent="0.35">
      <c r="D458" s="19"/>
      <c r="E458" s="6"/>
    </row>
    <row r="459" spans="4:6" x14ac:dyDescent="0.35">
      <c r="D459" s="19"/>
      <c r="E459" s="6"/>
      <c r="F459" s="8"/>
    </row>
    <row r="460" spans="4:6" x14ac:dyDescent="0.35">
      <c r="D460" s="19"/>
      <c r="E460" s="6"/>
      <c r="F460" s="8"/>
    </row>
    <row r="461" spans="4:6" x14ac:dyDescent="0.35">
      <c r="D461" s="19"/>
      <c r="E461" s="6"/>
    </row>
    <row r="462" spans="4:6" x14ac:dyDescent="0.35">
      <c r="D462" s="19"/>
      <c r="E462" s="6"/>
    </row>
    <row r="463" spans="4:6" x14ac:dyDescent="0.35">
      <c r="D463" s="19"/>
      <c r="E463" s="6"/>
    </row>
    <row r="464" spans="4:6" x14ac:dyDescent="0.35">
      <c r="D464" s="19"/>
      <c r="E464" s="6"/>
    </row>
    <row r="465" spans="4:6" x14ac:dyDescent="0.35">
      <c r="D465" s="19"/>
      <c r="E465" s="6"/>
    </row>
    <row r="466" spans="4:6" x14ac:dyDescent="0.35">
      <c r="D466" s="19"/>
      <c r="E466" s="6"/>
    </row>
    <row r="467" spans="4:6" x14ac:dyDescent="0.35">
      <c r="D467" s="19"/>
      <c r="E467" s="6"/>
    </row>
    <row r="468" spans="4:6" x14ac:dyDescent="0.35">
      <c r="D468" s="19"/>
      <c r="E468" s="6"/>
      <c r="F468" s="8"/>
    </row>
    <row r="469" spans="4:6" x14ac:dyDescent="0.35">
      <c r="D469" s="19"/>
      <c r="E469" s="6"/>
    </row>
    <row r="470" spans="4:6" x14ac:dyDescent="0.35">
      <c r="D470" s="19"/>
      <c r="E470" s="6"/>
    </row>
    <row r="471" spans="4:6" x14ac:dyDescent="0.35">
      <c r="D471" s="19"/>
      <c r="E471" s="6"/>
    </row>
    <row r="472" spans="4:6" x14ac:dyDescent="0.35">
      <c r="D472" s="19"/>
      <c r="E472" s="6"/>
      <c r="F472" s="8"/>
    </row>
    <row r="473" spans="4:6" x14ac:dyDescent="0.35">
      <c r="D473" s="19"/>
      <c r="E473" s="6"/>
    </row>
    <row r="474" spans="4:6" x14ac:dyDescent="0.35">
      <c r="D474" s="19"/>
      <c r="E474" s="6"/>
    </row>
    <row r="475" spans="4:6" x14ac:dyDescent="0.35">
      <c r="D475" s="19"/>
      <c r="E475" s="6"/>
    </row>
    <row r="476" spans="4:6" x14ac:dyDescent="0.35">
      <c r="D476" s="19"/>
      <c r="E476" s="6"/>
    </row>
    <row r="477" spans="4:6" x14ac:dyDescent="0.35">
      <c r="D477" s="19"/>
      <c r="E477" s="6"/>
    </row>
    <row r="478" spans="4:6" x14ac:dyDescent="0.35">
      <c r="D478" s="19"/>
      <c r="E478" s="6"/>
    </row>
    <row r="479" spans="4:6" x14ac:dyDescent="0.35">
      <c r="D479" s="19"/>
      <c r="E479" s="6"/>
    </row>
    <row r="480" spans="4:6" x14ac:dyDescent="0.35">
      <c r="D480" s="19"/>
      <c r="E480" s="6"/>
    </row>
    <row r="481" spans="4:6" x14ac:dyDescent="0.35">
      <c r="D481" s="19"/>
      <c r="E481" s="6"/>
    </row>
    <row r="482" spans="4:6" x14ac:dyDescent="0.35">
      <c r="D482" s="19"/>
      <c r="E482" s="6"/>
    </row>
    <row r="483" spans="4:6" x14ac:dyDescent="0.35">
      <c r="D483" s="19"/>
      <c r="E483" s="6"/>
    </row>
    <row r="484" spans="4:6" x14ac:dyDescent="0.35">
      <c r="D484" s="19"/>
      <c r="E484" s="6"/>
    </row>
    <row r="485" spans="4:6" x14ac:dyDescent="0.35">
      <c r="D485" s="19"/>
      <c r="E485" s="6"/>
    </row>
    <row r="486" spans="4:6" x14ac:dyDescent="0.35">
      <c r="D486" s="19"/>
      <c r="E486" s="6"/>
    </row>
    <row r="487" spans="4:6" x14ac:dyDescent="0.35">
      <c r="D487" s="19"/>
      <c r="E487" s="6"/>
    </row>
    <row r="488" spans="4:6" x14ac:dyDescent="0.35">
      <c r="D488" s="19"/>
      <c r="E488" s="6"/>
    </row>
    <row r="489" spans="4:6" x14ac:dyDescent="0.35">
      <c r="D489" s="19"/>
      <c r="E489" s="6"/>
    </row>
    <row r="490" spans="4:6" x14ac:dyDescent="0.35">
      <c r="D490" s="19"/>
      <c r="E490" s="6"/>
    </row>
    <row r="491" spans="4:6" x14ac:dyDescent="0.35">
      <c r="D491" s="19"/>
      <c r="E491" s="6"/>
    </row>
    <row r="492" spans="4:6" x14ac:dyDescent="0.35">
      <c r="D492" s="19"/>
      <c r="E492" s="6"/>
    </row>
    <row r="493" spans="4:6" x14ac:dyDescent="0.35">
      <c r="D493" s="19"/>
      <c r="E493" s="6"/>
    </row>
    <row r="494" spans="4:6" x14ac:dyDescent="0.35">
      <c r="D494" s="19"/>
      <c r="E494" s="6"/>
    </row>
    <row r="495" spans="4:6" x14ac:dyDescent="0.35">
      <c r="D495" s="19"/>
      <c r="E495" s="6"/>
    </row>
    <row r="496" spans="4:6" x14ac:dyDescent="0.35">
      <c r="D496" s="19"/>
      <c r="E496" s="6"/>
      <c r="F496" s="8"/>
    </row>
    <row r="497" spans="4:5" x14ac:dyDescent="0.35">
      <c r="D497" s="19"/>
      <c r="E497" s="6"/>
    </row>
    <row r="498" spans="4:5" x14ac:dyDescent="0.35">
      <c r="D498" s="19"/>
      <c r="E498" s="6"/>
    </row>
    <row r="499" spans="4:5" x14ac:dyDescent="0.35">
      <c r="D499" s="19"/>
      <c r="E499" s="6"/>
    </row>
    <row r="500" spans="4:5" x14ac:dyDescent="0.35">
      <c r="D500" s="19"/>
      <c r="E500" s="6"/>
    </row>
    <row r="501" spans="4:5" x14ac:dyDescent="0.35">
      <c r="D501" s="19"/>
      <c r="E501" s="6"/>
    </row>
    <row r="502" spans="4:5" x14ac:dyDescent="0.35">
      <c r="D502" s="19"/>
      <c r="E502" s="6"/>
    </row>
    <row r="503" spans="4:5" x14ac:dyDescent="0.35">
      <c r="D503" s="19"/>
      <c r="E503" s="6"/>
    </row>
    <row r="504" spans="4:5" x14ac:dyDescent="0.35">
      <c r="D504" s="19"/>
      <c r="E504" s="6"/>
    </row>
    <row r="505" spans="4:5" x14ac:dyDescent="0.35">
      <c r="D505" s="19"/>
      <c r="E505" s="6"/>
    </row>
    <row r="506" spans="4:5" x14ac:dyDescent="0.35">
      <c r="D506" s="19"/>
      <c r="E506" s="6"/>
    </row>
    <row r="507" spans="4:5" x14ac:dyDescent="0.35">
      <c r="D507" s="19"/>
      <c r="E507" s="6"/>
    </row>
    <row r="508" spans="4:5" x14ac:dyDescent="0.35">
      <c r="D508" s="19"/>
      <c r="E508" s="6"/>
    </row>
    <row r="509" spans="4:5" x14ac:dyDescent="0.35">
      <c r="D509" s="19"/>
      <c r="E509" s="6"/>
    </row>
    <row r="510" spans="4:5" x14ac:dyDescent="0.35">
      <c r="D510" s="19"/>
      <c r="E510" s="6"/>
    </row>
    <row r="511" spans="4:5" x14ac:dyDescent="0.35">
      <c r="D511" s="19"/>
      <c r="E511" s="6"/>
    </row>
    <row r="512" spans="4:5" x14ac:dyDescent="0.35">
      <c r="D512" s="19"/>
      <c r="E512" s="6"/>
    </row>
    <row r="513" spans="4:5" x14ac:dyDescent="0.35">
      <c r="D513" s="19"/>
      <c r="E513" s="6"/>
    </row>
    <row r="514" spans="4:5" x14ac:dyDescent="0.35">
      <c r="D514" s="19"/>
      <c r="E514" s="6"/>
    </row>
    <row r="515" spans="4:5" x14ac:dyDescent="0.35">
      <c r="D515" s="19"/>
      <c r="E515" s="6"/>
    </row>
    <row r="516" spans="4:5" x14ac:dyDescent="0.35">
      <c r="D516" s="19"/>
      <c r="E516" s="6"/>
    </row>
    <row r="517" spans="4:5" x14ac:dyDescent="0.35">
      <c r="D517" s="19"/>
      <c r="E517" s="6"/>
    </row>
    <row r="518" spans="4:5" x14ac:dyDescent="0.35">
      <c r="D518" s="19"/>
      <c r="E518" s="6"/>
    </row>
    <row r="519" spans="4:5" x14ac:dyDescent="0.35">
      <c r="D519" s="19"/>
      <c r="E519" s="6"/>
    </row>
    <row r="520" spans="4:5" x14ac:dyDescent="0.35">
      <c r="D520" s="19"/>
      <c r="E520" s="6"/>
    </row>
    <row r="521" spans="4:5" x14ac:dyDescent="0.35">
      <c r="D521" s="19"/>
      <c r="E521" s="6"/>
    </row>
    <row r="522" spans="4:5" x14ac:dyDescent="0.35">
      <c r="D522" s="19"/>
      <c r="E522" s="6"/>
    </row>
    <row r="523" spans="4:5" x14ac:dyDescent="0.35">
      <c r="D523" s="19"/>
      <c r="E523" s="6"/>
    </row>
    <row r="524" spans="4:5" x14ac:dyDescent="0.35">
      <c r="D524" s="19"/>
      <c r="E524" s="6"/>
    </row>
    <row r="525" spans="4:5" x14ac:dyDescent="0.35">
      <c r="D525" s="19"/>
      <c r="E525" s="6"/>
    </row>
    <row r="526" spans="4:5" x14ac:dyDescent="0.35">
      <c r="D526" s="19"/>
      <c r="E526" s="6"/>
    </row>
    <row r="527" spans="4:5" x14ac:dyDescent="0.35">
      <c r="D527" s="19"/>
      <c r="E527" s="6"/>
    </row>
    <row r="528" spans="4:5" x14ac:dyDescent="0.35">
      <c r="D528" s="19"/>
      <c r="E528" s="6"/>
    </row>
    <row r="529" spans="4:5" x14ac:dyDescent="0.35">
      <c r="D529" s="19"/>
      <c r="E529" s="6"/>
    </row>
    <row r="530" spans="4:5" x14ac:dyDescent="0.35">
      <c r="D530" s="19"/>
      <c r="E530" s="6"/>
    </row>
    <row r="531" spans="4:5" x14ac:dyDescent="0.35">
      <c r="D531" s="19"/>
      <c r="E531" s="6"/>
    </row>
    <row r="532" spans="4:5" x14ac:dyDescent="0.35">
      <c r="D532" s="19"/>
      <c r="E532" s="6"/>
    </row>
    <row r="533" spans="4:5" x14ac:dyDescent="0.35">
      <c r="D533" s="19"/>
      <c r="E533" s="6"/>
    </row>
    <row r="534" spans="4:5" x14ac:dyDescent="0.35">
      <c r="D534" s="19"/>
      <c r="E534" s="6"/>
    </row>
    <row r="535" spans="4:5" x14ac:dyDescent="0.35">
      <c r="D535" s="19"/>
      <c r="E535" s="6"/>
    </row>
    <row r="536" spans="4:5" x14ac:dyDescent="0.35">
      <c r="D536" s="19"/>
      <c r="E536" s="6"/>
    </row>
    <row r="537" spans="4:5" x14ac:dyDescent="0.35">
      <c r="D537" s="19"/>
      <c r="E537" s="6"/>
    </row>
    <row r="538" spans="4:5" x14ac:dyDescent="0.35">
      <c r="D538" s="19"/>
      <c r="E538" s="6"/>
    </row>
    <row r="539" spans="4:5" x14ac:dyDescent="0.35">
      <c r="D539" s="19"/>
      <c r="E539" s="6"/>
    </row>
    <row r="540" spans="4:5" x14ac:dyDescent="0.35">
      <c r="D540" s="19"/>
      <c r="E540" s="6"/>
    </row>
    <row r="541" spans="4:5" x14ac:dyDescent="0.35">
      <c r="D541" s="19"/>
      <c r="E541" s="6"/>
    </row>
    <row r="542" spans="4:5" x14ac:dyDescent="0.35">
      <c r="D542" s="19"/>
      <c r="E542" s="6"/>
    </row>
    <row r="543" spans="4:5" x14ac:dyDescent="0.35">
      <c r="D543" s="19"/>
      <c r="E543" s="6"/>
    </row>
    <row r="544" spans="4:5" x14ac:dyDescent="0.35">
      <c r="D544" s="19"/>
      <c r="E544" s="6"/>
    </row>
    <row r="545" spans="4:5" x14ac:dyDescent="0.35">
      <c r="D545" s="19"/>
      <c r="E545" s="6"/>
    </row>
    <row r="546" spans="4:5" x14ac:dyDescent="0.35">
      <c r="D546" s="19"/>
      <c r="E546" s="6"/>
    </row>
    <row r="547" spans="4:5" x14ac:dyDescent="0.35">
      <c r="D547" s="19"/>
      <c r="E547" s="6"/>
    </row>
    <row r="548" spans="4:5" x14ac:dyDescent="0.35">
      <c r="D548" s="19"/>
      <c r="E548" s="6"/>
    </row>
    <row r="549" spans="4:5" x14ac:dyDescent="0.35">
      <c r="D549" s="19"/>
      <c r="E549" s="6"/>
    </row>
    <row r="550" spans="4:5" x14ac:dyDescent="0.35">
      <c r="D550" s="19"/>
      <c r="E550" s="6"/>
    </row>
    <row r="551" spans="4:5" x14ac:dyDescent="0.35">
      <c r="D551" s="19"/>
      <c r="E551" s="6"/>
    </row>
    <row r="552" spans="4:5" x14ac:dyDescent="0.35">
      <c r="D552" s="19"/>
      <c r="E552" s="6"/>
    </row>
    <row r="553" spans="4:5" x14ac:dyDescent="0.35">
      <c r="D553" s="19"/>
      <c r="E553" s="6"/>
    </row>
    <row r="554" spans="4:5" x14ac:dyDescent="0.35">
      <c r="D554" s="19"/>
      <c r="E554" s="6"/>
    </row>
    <row r="555" spans="4:5" x14ac:dyDescent="0.35">
      <c r="D555" s="19"/>
      <c r="E555" s="6"/>
    </row>
    <row r="556" spans="4:5" x14ac:dyDescent="0.35">
      <c r="D556" s="19"/>
      <c r="E556" s="6"/>
    </row>
    <row r="557" spans="4:5" x14ac:dyDescent="0.35">
      <c r="D557" s="19"/>
      <c r="E557" s="6"/>
    </row>
    <row r="558" spans="4:5" x14ac:dyDescent="0.35">
      <c r="D558" s="19"/>
      <c r="E558" s="6"/>
    </row>
    <row r="559" spans="4:5" x14ac:dyDescent="0.35">
      <c r="D559" s="19"/>
      <c r="E559" s="6"/>
    </row>
    <row r="560" spans="4:5" x14ac:dyDescent="0.35">
      <c r="D560" s="19"/>
      <c r="E560" s="6"/>
    </row>
    <row r="561" spans="4:5" x14ac:dyDescent="0.35">
      <c r="D561" s="19"/>
      <c r="E561" s="6"/>
    </row>
    <row r="562" spans="4:5" x14ac:dyDescent="0.35">
      <c r="D562" s="19"/>
      <c r="E562" s="6"/>
    </row>
    <row r="563" spans="4:5" x14ac:dyDescent="0.35">
      <c r="D563" s="19"/>
      <c r="E563" s="6"/>
    </row>
    <row r="564" spans="4:5" x14ac:dyDescent="0.35">
      <c r="D564" s="19"/>
      <c r="E564" s="6"/>
    </row>
    <row r="565" spans="4:5" x14ac:dyDescent="0.35">
      <c r="D565" s="19"/>
      <c r="E565" s="6"/>
    </row>
    <row r="566" spans="4:5" x14ac:dyDescent="0.35">
      <c r="D566" s="19"/>
      <c r="E566" s="6"/>
    </row>
    <row r="567" spans="4:5" x14ac:dyDescent="0.35">
      <c r="D567" s="19"/>
      <c r="E567" s="6"/>
    </row>
    <row r="568" spans="4:5" x14ac:dyDescent="0.35">
      <c r="D568" s="19"/>
      <c r="E568" s="6"/>
    </row>
    <row r="569" spans="4:5" x14ac:dyDescent="0.35">
      <c r="D569" s="19"/>
      <c r="E569" s="6"/>
    </row>
    <row r="570" spans="4:5" x14ac:dyDescent="0.35">
      <c r="D570" s="19"/>
      <c r="E570" s="6"/>
    </row>
    <row r="571" spans="4:5" x14ac:dyDescent="0.35">
      <c r="D571" s="19"/>
      <c r="E571" s="6"/>
    </row>
    <row r="572" spans="4:5" x14ac:dyDescent="0.35">
      <c r="D572" s="19"/>
      <c r="E572" s="6"/>
    </row>
    <row r="573" spans="4:5" x14ac:dyDescent="0.35">
      <c r="D573" s="19"/>
      <c r="E573" s="6"/>
    </row>
    <row r="574" spans="4:5" x14ac:dyDescent="0.35">
      <c r="D574" s="19"/>
      <c r="E574" s="6"/>
    </row>
    <row r="575" spans="4:5" x14ac:dyDescent="0.35">
      <c r="D575" s="19"/>
      <c r="E575" s="6"/>
    </row>
    <row r="576" spans="4:5" x14ac:dyDescent="0.35">
      <c r="D576" s="19"/>
      <c r="E576" s="6"/>
    </row>
    <row r="577" spans="4:6" x14ac:dyDescent="0.35">
      <c r="D577" s="19"/>
      <c r="E577" s="6"/>
    </row>
    <row r="578" spans="4:6" x14ac:dyDescent="0.35">
      <c r="D578" s="19"/>
      <c r="E578" s="6"/>
    </row>
    <row r="579" spans="4:6" x14ac:dyDescent="0.35">
      <c r="D579" s="19"/>
      <c r="E579" s="6"/>
    </row>
    <row r="580" spans="4:6" x14ac:dyDescent="0.35">
      <c r="D580" s="19"/>
      <c r="E580" s="6"/>
    </row>
    <row r="581" spans="4:6" x14ac:dyDescent="0.35">
      <c r="D581" s="19"/>
      <c r="E581" s="6"/>
    </row>
    <row r="582" spans="4:6" x14ac:dyDescent="0.35">
      <c r="D582" s="19"/>
      <c r="E582" s="6"/>
    </row>
    <row r="583" spans="4:6" x14ac:dyDescent="0.35">
      <c r="D583" s="19"/>
      <c r="E583" s="6"/>
    </row>
    <row r="584" spans="4:6" x14ac:dyDescent="0.35">
      <c r="D584" s="19"/>
      <c r="E584" s="6"/>
    </row>
    <row r="585" spans="4:6" x14ac:dyDescent="0.35">
      <c r="D585" s="19"/>
      <c r="E585" s="6"/>
    </row>
    <row r="586" spans="4:6" x14ac:dyDescent="0.35">
      <c r="D586" s="19"/>
      <c r="E586" s="6"/>
    </row>
    <row r="587" spans="4:6" x14ac:dyDescent="0.35">
      <c r="D587" s="19"/>
      <c r="E587" s="6"/>
    </row>
    <row r="588" spans="4:6" x14ac:dyDescent="0.35">
      <c r="D588" s="19"/>
      <c r="E588" s="6"/>
    </row>
    <row r="589" spans="4:6" x14ac:dyDescent="0.35">
      <c r="D589" s="19"/>
      <c r="E589" s="6"/>
    </row>
    <row r="590" spans="4:6" x14ac:dyDescent="0.35">
      <c r="D590" s="19"/>
      <c r="E590" s="6"/>
    </row>
    <row r="591" spans="4:6" x14ac:dyDescent="0.35">
      <c r="D591" s="19"/>
      <c r="E591" s="6"/>
    </row>
    <row r="592" spans="4:6" x14ac:dyDescent="0.35">
      <c r="D592" s="19"/>
      <c r="E592" s="6"/>
      <c r="F592" s="8"/>
    </row>
    <row r="593" spans="4:6" x14ac:dyDescent="0.35">
      <c r="D593" s="19"/>
      <c r="E593" s="6"/>
    </row>
    <row r="594" spans="4:6" x14ac:dyDescent="0.35">
      <c r="D594" s="19"/>
      <c r="E594" s="6"/>
    </row>
    <row r="595" spans="4:6" x14ac:dyDescent="0.35">
      <c r="D595" s="19"/>
      <c r="E595" s="6"/>
    </row>
    <row r="596" spans="4:6" x14ac:dyDescent="0.35">
      <c r="D596" s="19"/>
      <c r="E596" s="6"/>
    </row>
    <row r="597" spans="4:6" x14ac:dyDescent="0.35">
      <c r="D597" s="19"/>
      <c r="E597" s="6"/>
    </row>
    <row r="598" spans="4:6" x14ac:dyDescent="0.35">
      <c r="D598" s="19"/>
      <c r="E598" s="6"/>
      <c r="F598" s="8"/>
    </row>
    <row r="599" spans="4:6" x14ac:dyDescent="0.35">
      <c r="D599" s="19"/>
      <c r="E599" s="6"/>
    </row>
    <row r="600" spans="4:6" x14ac:dyDescent="0.35">
      <c r="D600" s="19"/>
      <c r="E600" s="6"/>
    </row>
    <row r="601" spans="4:6" x14ac:dyDescent="0.35">
      <c r="D601" s="19"/>
      <c r="E601" s="6"/>
    </row>
    <row r="602" spans="4:6" x14ac:dyDescent="0.35">
      <c r="D602" s="19"/>
      <c r="E602" s="6"/>
    </row>
    <row r="603" spans="4:6" x14ac:dyDescent="0.35">
      <c r="D603" s="19"/>
      <c r="E603" s="6"/>
    </row>
    <row r="604" spans="4:6" x14ac:dyDescent="0.35">
      <c r="D604" s="19"/>
      <c r="E604" s="6"/>
    </row>
    <row r="605" spans="4:6" x14ac:dyDescent="0.35">
      <c r="D605" s="19"/>
      <c r="E605" s="6"/>
    </row>
    <row r="606" spans="4:6" x14ac:dyDescent="0.35">
      <c r="D606" s="19"/>
      <c r="E606" s="6"/>
      <c r="F606" s="8"/>
    </row>
    <row r="607" spans="4:6" x14ac:dyDescent="0.35">
      <c r="D607" s="19"/>
      <c r="E607" s="6"/>
    </row>
    <row r="608" spans="4:6" x14ac:dyDescent="0.35">
      <c r="D608" s="19"/>
      <c r="E608" s="6"/>
    </row>
    <row r="609" spans="4:5" x14ac:dyDescent="0.35">
      <c r="D609" s="19"/>
      <c r="E609" s="6"/>
    </row>
    <row r="610" spans="4:5" x14ac:dyDescent="0.35">
      <c r="D610" s="19"/>
      <c r="E610" s="6"/>
    </row>
    <row r="611" spans="4:5" x14ac:dyDescent="0.35">
      <c r="D611" s="19"/>
      <c r="E611" s="6"/>
    </row>
    <row r="612" spans="4:5" x14ac:dyDescent="0.35">
      <c r="D612" s="19"/>
      <c r="E612" s="6"/>
    </row>
    <row r="613" spans="4:5" x14ac:dyDescent="0.35">
      <c r="D613" s="19"/>
      <c r="E613" s="6"/>
    </row>
    <row r="614" spans="4:5" x14ac:dyDescent="0.35">
      <c r="D614" s="19"/>
      <c r="E614" s="6"/>
    </row>
    <row r="615" spans="4:5" x14ac:dyDescent="0.35">
      <c r="D615" s="19"/>
      <c r="E615" s="6"/>
    </row>
    <row r="616" spans="4:5" x14ac:dyDescent="0.35">
      <c r="D616" s="19"/>
      <c r="E616" s="6"/>
    </row>
    <row r="617" spans="4:5" x14ac:dyDescent="0.35">
      <c r="D617" s="19"/>
      <c r="E617" s="6"/>
    </row>
    <row r="618" spans="4:5" x14ac:dyDescent="0.35">
      <c r="D618" s="19"/>
      <c r="E618" s="6"/>
    </row>
    <row r="619" spans="4:5" x14ac:dyDescent="0.35">
      <c r="D619" s="19"/>
      <c r="E619" s="6"/>
    </row>
    <row r="620" spans="4:5" x14ac:dyDescent="0.35">
      <c r="D620" s="19"/>
      <c r="E620" s="6"/>
    </row>
    <row r="621" spans="4:5" x14ac:dyDescent="0.35">
      <c r="D621" s="19"/>
      <c r="E621" s="6"/>
    </row>
    <row r="622" spans="4:5" x14ac:dyDescent="0.35">
      <c r="D622" s="19"/>
      <c r="E622" s="6"/>
    </row>
    <row r="623" spans="4:5" x14ac:dyDescent="0.35">
      <c r="D623" s="19"/>
      <c r="E623" s="6"/>
    </row>
    <row r="624" spans="4:5" x14ac:dyDescent="0.35">
      <c r="D624" s="19"/>
      <c r="E624" s="6"/>
    </row>
    <row r="625" spans="4:5" x14ac:dyDescent="0.35">
      <c r="D625" s="19"/>
      <c r="E625" s="6"/>
    </row>
    <row r="626" spans="4:5" x14ac:dyDescent="0.35">
      <c r="D626" s="19"/>
      <c r="E626" s="6"/>
    </row>
    <row r="627" spans="4:5" x14ac:dyDescent="0.35">
      <c r="D627" s="19"/>
      <c r="E627" s="6"/>
    </row>
    <row r="628" spans="4:5" x14ac:dyDescent="0.35">
      <c r="D628" s="19"/>
      <c r="E628" s="6"/>
    </row>
    <row r="629" spans="4:5" x14ac:dyDescent="0.35">
      <c r="D629" s="19"/>
      <c r="E629" s="6"/>
    </row>
    <row r="630" spans="4:5" x14ac:dyDescent="0.35">
      <c r="D630" s="19"/>
      <c r="E630" s="6"/>
    </row>
    <row r="631" spans="4:5" x14ac:dyDescent="0.35">
      <c r="D631" s="19"/>
      <c r="E631" s="6"/>
    </row>
    <row r="632" spans="4:5" x14ac:dyDescent="0.35">
      <c r="D632" s="19"/>
      <c r="E632" s="6"/>
    </row>
    <row r="633" spans="4:5" x14ac:dyDescent="0.35">
      <c r="D633" s="19"/>
      <c r="E633" s="6"/>
    </row>
    <row r="634" spans="4:5" x14ac:dyDescent="0.35">
      <c r="D634" s="19"/>
      <c r="E634" s="6"/>
    </row>
    <row r="635" spans="4:5" x14ac:dyDescent="0.35">
      <c r="D635" s="19"/>
      <c r="E635" s="6"/>
    </row>
    <row r="636" spans="4:5" x14ac:dyDescent="0.35">
      <c r="D636" s="19"/>
      <c r="E636" s="6"/>
    </row>
    <row r="637" spans="4:5" x14ac:dyDescent="0.35">
      <c r="D637" s="19"/>
      <c r="E637" s="6"/>
    </row>
    <row r="638" spans="4:5" x14ac:dyDescent="0.35">
      <c r="D638" s="19"/>
      <c r="E638" s="6"/>
    </row>
    <row r="639" spans="4:5" x14ac:dyDescent="0.35">
      <c r="D639" s="19"/>
      <c r="E639" s="6"/>
    </row>
    <row r="640" spans="4:5" x14ac:dyDescent="0.35">
      <c r="D640" s="19"/>
      <c r="E640" s="6"/>
    </row>
    <row r="641" spans="4:5" x14ac:dyDescent="0.35">
      <c r="D641" s="19"/>
      <c r="E641" s="6"/>
    </row>
    <row r="642" spans="4:5" x14ac:dyDescent="0.35">
      <c r="D642" s="19"/>
      <c r="E642" s="6"/>
    </row>
    <row r="643" spans="4:5" x14ac:dyDescent="0.35">
      <c r="D643" s="19"/>
      <c r="E643" s="6"/>
    </row>
    <row r="644" spans="4:5" x14ac:dyDescent="0.35">
      <c r="D644" s="19"/>
      <c r="E644" s="6"/>
    </row>
    <row r="645" spans="4:5" x14ac:dyDescent="0.35">
      <c r="D645" s="19"/>
      <c r="E645" s="6"/>
    </row>
    <row r="646" spans="4:5" x14ac:dyDescent="0.35">
      <c r="D646" s="19"/>
      <c r="E646" s="6"/>
    </row>
    <row r="647" spans="4:5" x14ac:dyDescent="0.35">
      <c r="D647" s="19"/>
      <c r="E647" s="6"/>
    </row>
    <row r="648" spans="4:5" x14ac:dyDescent="0.35">
      <c r="D648" s="19"/>
      <c r="E648" s="6"/>
    </row>
    <row r="649" spans="4:5" x14ac:dyDescent="0.35">
      <c r="D649" s="19"/>
      <c r="E649" s="6"/>
    </row>
    <row r="650" spans="4:5" x14ac:dyDescent="0.35">
      <c r="D650" s="19"/>
      <c r="E650" s="6"/>
    </row>
    <row r="651" spans="4:5" x14ac:dyDescent="0.35">
      <c r="D651" s="19"/>
      <c r="E651" s="6"/>
    </row>
    <row r="652" spans="4:5" x14ac:dyDescent="0.35">
      <c r="D652" s="19"/>
      <c r="E652" s="6"/>
    </row>
    <row r="653" spans="4:5" x14ac:dyDescent="0.35">
      <c r="D653" s="19"/>
      <c r="E653" s="6"/>
    </row>
    <row r="654" spans="4:5" x14ac:dyDescent="0.35">
      <c r="D654" s="19"/>
      <c r="E654" s="6"/>
    </row>
    <row r="655" spans="4:5" x14ac:dyDescent="0.35">
      <c r="D655" s="19"/>
      <c r="E655" s="6"/>
    </row>
    <row r="656" spans="4:5" x14ac:dyDescent="0.35">
      <c r="D656" s="19"/>
      <c r="E656" s="6"/>
    </row>
    <row r="657" spans="4:6" x14ac:dyDescent="0.35">
      <c r="D657" s="19"/>
      <c r="E657" s="6"/>
      <c r="F657" s="8"/>
    </row>
    <row r="658" spans="4:6" x14ac:dyDescent="0.35">
      <c r="D658" s="19"/>
      <c r="E658" s="6"/>
    </row>
    <row r="659" spans="4:6" x14ac:dyDescent="0.35">
      <c r="D659" s="19"/>
      <c r="E659" s="6"/>
    </row>
    <row r="660" spans="4:6" x14ac:dyDescent="0.35">
      <c r="D660" s="19"/>
      <c r="E660" s="6"/>
    </row>
    <row r="661" spans="4:6" x14ac:dyDescent="0.35">
      <c r="D661" s="19"/>
      <c r="E661" s="6"/>
    </row>
    <row r="662" spans="4:6" x14ac:dyDescent="0.35">
      <c r="D662" s="19"/>
      <c r="E662" s="6"/>
    </row>
    <row r="663" spans="4:6" x14ac:dyDescent="0.35">
      <c r="D663" s="19"/>
      <c r="E663" s="6"/>
    </row>
    <row r="664" spans="4:6" x14ac:dyDescent="0.35">
      <c r="D664" s="19"/>
      <c r="E664" s="6"/>
    </row>
    <row r="665" spans="4:6" x14ac:dyDescent="0.35">
      <c r="D665" s="19"/>
      <c r="E665" s="6"/>
    </row>
    <row r="666" spans="4:6" x14ac:dyDescent="0.35">
      <c r="D666" s="19"/>
      <c r="E666" s="6"/>
    </row>
    <row r="667" spans="4:6" x14ac:dyDescent="0.35">
      <c r="D667" s="19"/>
      <c r="E667" s="6"/>
    </row>
    <row r="668" spans="4:6" x14ac:dyDescent="0.35">
      <c r="D668" s="19"/>
      <c r="E668" s="6"/>
    </row>
    <row r="669" spans="4:6" x14ac:dyDescent="0.35">
      <c r="D669" s="19"/>
      <c r="E669" s="6"/>
      <c r="F669" s="8"/>
    </row>
    <row r="670" spans="4:6" x14ac:dyDescent="0.35">
      <c r="D670" s="19"/>
      <c r="E670" s="6"/>
    </row>
    <row r="671" spans="4:6" x14ac:dyDescent="0.35">
      <c r="D671" s="19"/>
      <c r="E671" s="6"/>
    </row>
    <row r="672" spans="4:6" x14ac:dyDescent="0.35">
      <c r="D672" s="19"/>
      <c r="E672" s="6"/>
    </row>
    <row r="673" spans="4:5" x14ac:dyDescent="0.35">
      <c r="D673" s="19"/>
      <c r="E673" s="6"/>
    </row>
    <row r="674" spans="4:5" x14ac:dyDescent="0.35">
      <c r="D674" s="19"/>
      <c r="E674" s="6"/>
    </row>
    <row r="675" spans="4:5" x14ac:dyDescent="0.35">
      <c r="D675" s="19"/>
      <c r="E675" s="6"/>
    </row>
    <row r="676" spans="4:5" x14ac:dyDescent="0.35">
      <c r="D676" s="19"/>
      <c r="E676" s="6"/>
    </row>
    <row r="677" spans="4:5" x14ac:dyDescent="0.35">
      <c r="D677" s="19"/>
      <c r="E677" s="6"/>
    </row>
    <row r="678" spans="4:5" x14ac:dyDescent="0.35">
      <c r="D678" s="19"/>
      <c r="E678" s="6"/>
    </row>
    <row r="679" spans="4:5" x14ac:dyDescent="0.35">
      <c r="D679" s="19"/>
      <c r="E679" s="6"/>
    </row>
    <row r="680" spans="4:5" x14ac:dyDescent="0.35">
      <c r="D680" s="19"/>
      <c r="E680" s="6"/>
    </row>
    <row r="681" spans="4:5" x14ac:dyDescent="0.35">
      <c r="D681" s="19"/>
      <c r="E681" s="6"/>
    </row>
    <row r="682" spans="4:5" x14ac:dyDescent="0.35">
      <c r="D682" s="19"/>
      <c r="E682" s="6"/>
    </row>
    <row r="683" spans="4:5" x14ac:dyDescent="0.35">
      <c r="D683" s="19"/>
      <c r="E683" s="6"/>
    </row>
    <row r="684" spans="4:5" x14ac:dyDescent="0.35">
      <c r="D684" s="19"/>
      <c r="E684" s="6"/>
    </row>
    <row r="685" spans="4:5" x14ac:dyDescent="0.35">
      <c r="D685" s="19"/>
      <c r="E685" s="6"/>
    </row>
    <row r="686" spans="4:5" x14ac:dyDescent="0.35">
      <c r="D686" s="19"/>
      <c r="E686" s="6"/>
    </row>
    <row r="687" spans="4:5" x14ac:dyDescent="0.35">
      <c r="D687" s="19"/>
      <c r="E687" s="6"/>
    </row>
    <row r="688" spans="4:5" x14ac:dyDescent="0.35">
      <c r="D688" s="19"/>
      <c r="E688" s="6"/>
    </row>
    <row r="689" spans="4:5" x14ac:dyDescent="0.35">
      <c r="D689" s="19"/>
      <c r="E689" s="6"/>
    </row>
    <row r="690" spans="4:5" x14ac:dyDescent="0.35">
      <c r="D690" s="19"/>
      <c r="E690" s="6"/>
    </row>
    <row r="691" spans="4:5" x14ac:dyDescent="0.35">
      <c r="D691" s="19"/>
      <c r="E691" s="6"/>
    </row>
    <row r="692" spans="4:5" x14ac:dyDescent="0.35">
      <c r="D692" s="19"/>
      <c r="E692" s="6"/>
    </row>
    <row r="693" spans="4:5" x14ac:dyDescent="0.35">
      <c r="D693" s="19"/>
      <c r="E693" s="6"/>
    </row>
    <row r="694" spans="4:5" x14ac:dyDescent="0.35">
      <c r="D694" s="19"/>
      <c r="E694" s="6"/>
    </row>
    <row r="695" spans="4:5" x14ac:dyDescent="0.35">
      <c r="D695" s="19"/>
      <c r="E695" s="6"/>
    </row>
    <row r="696" spans="4:5" x14ac:dyDescent="0.35">
      <c r="D696" s="19"/>
      <c r="E696" s="6"/>
    </row>
    <row r="697" spans="4:5" x14ac:dyDescent="0.35">
      <c r="D697" s="19"/>
      <c r="E697" s="6"/>
    </row>
    <row r="698" spans="4:5" x14ac:dyDescent="0.35">
      <c r="D698" s="19"/>
      <c r="E698" s="6"/>
    </row>
    <row r="699" spans="4:5" x14ac:dyDescent="0.35">
      <c r="D699" s="19"/>
      <c r="E699" s="6"/>
    </row>
    <row r="700" spans="4:5" x14ac:dyDescent="0.35">
      <c r="D700" s="19"/>
      <c r="E700" s="6"/>
    </row>
    <row r="701" spans="4:5" x14ac:dyDescent="0.35">
      <c r="D701" s="19"/>
      <c r="E701" s="6"/>
    </row>
    <row r="702" spans="4:5" x14ac:dyDescent="0.35">
      <c r="D702" s="19"/>
      <c r="E702" s="6"/>
    </row>
    <row r="703" spans="4:5" x14ac:dyDescent="0.35">
      <c r="D703" s="19"/>
      <c r="E703" s="6"/>
    </row>
    <row r="704" spans="4:5" x14ac:dyDescent="0.35">
      <c r="D704" s="19"/>
      <c r="E704" s="6"/>
    </row>
    <row r="705" spans="4:5" x14ac:dyDescent="0.35">
      <c r="D705" s="19"/>
      <c r="E705" s="6"/>
    </row>
    <row r="706" spans="4:5" x14ac:dyDescent="0.35">
      <c r="D706" s="19"/>
      <c r="E706" s="6"/>
    </row>
    <row r="707" spans="4:5" x14ac:dyDescent="0.35">
      <c r="D707" s="19"/>
      <c r="E707" s="6"/>
    </row>
    <row r="708" spans="4:5" x14ac:dyDescent="0.35">
      <c r="D708" s="19"/>
      <c r="E708" s="6"/>
    </row>
    <row r="709" spans="4:5" x14ac:dyDescent="0.35">
      <c r="D709" s="19"/>
      <c r="E709" s="6"/>
    </row>
    <row r="710" spans="4:5" x14ac:dyDescent="0.35">
      <c r="D710" s="19"/>
      <c r="E710" s="6"/>
    </row>
    <row r="711" spans="4:5" x14ac:dyDescent="0.35">
      <c r="D711" s="19"/>
      <c r="E711" s="6"/>
    </row>
    <row r="712" spans="4:5" x14ac:dyDescent="0.35">
      <c r="D712" s="19"/>
      <c r="E712" s="6"/>
    </row>
    <row r="713" spans="4:5" x14ac:dyDescent="0.35">
      <c r="D713" s="19"/>
      <c r="E713" s="6"/>
    </row>
    <row r="714" spans="4:5" x14ac:dyDescent="0.35">
      <c r="D714" s="19"/>
      <c r="E714" s="6"/>
    </row>
    <row r="715" spans="4:5" x14ac:dyDescent="0.35">
      <c r="D715" s="19"/>
      <c r="E715" s="6"/>
    </row>
    <row r="716" spans="4:5" x14ac:dyDescent="0.35">
      <c r="D716" s="19"/>
      <c r="E716" s="6"/>
    </row>
    <row r="717" spans="4:5" x14ac:dyDescent="0.35">
      <c r="D717" s="19"/>
      <c r="E717" s="6"/>
    </row>
    <row r="718" spans="4:5" x14ac:dyDescent="0.35">
      <c r="D718" s="19"/>
      <c r="E718" s="6"/>
    </row>
    <row r="719" spans="4:5" x14ac:dyDescent="0.35">
      <c r="D719" s="19"/>
      <c r="E719" s="6"/>
    </row>
    <row r="720" spans="4:5" x14ac:dyDescent="0.35">
      <c r="D720" s="19"/>
      <c r="E720" s="6"/>
    </row>
    <row r="721" spans="4:5" x14ac:dyDescent="0.35">
      <c r="D721" s="19"/>
      <c r="E721" s="6"/>
    </row>
    <row r="722" spans="4:5" x14ac:dyDescent="0.35">
      <c r="D722" s="19"/>
      <c r="E722" s="6"/>
    </row>
    <row r="723" spans="4:5" x14ac:dyDescent="0.35">
      <c r="D723" s="19"/>
      <c r="E723" s="6"/>
    </row>
    <row r="724" spans="4:5" x14ac:dyDescent="0.35">
      <c r="D724" s="19"/>
      <c r="E724" s="6"/>
    </row>
    <row r="725" spans="4:5" x14ac:dyDescent="0.35">
      <c r="D725" s="19"/>
      <c r="E725" s="6"/>
    </row>
    <row r="726" spans="4:5" x14ac:dyDescent="0.35">
      <c r="D726" s="19"/>
      <c r="E726" s="6"/>
    </row>
    <row r="727" spans="4:5" x14ac:dyDescent="0.35">
      <c r="D727" s="19"/>
      <c r="E727" s="6"/>
    </row>
    <row r="728" spans="4:5" x14ac:dyDescent="0.35">
      <c r="D728" s="19"/>
      <c r="E728" s="6"/>
    </row>
    <row r="729" spans="4:5" x14ac:dyDescent="0.35">
      <c r="D729" s="19"/>
      <c r="E729" s="6"/>
    </row>
    <row r="730" spans="4:5" x14ac:dyDescent="0.35">
      <c r="D730" s="19"/>
      <c r="E730" s="6"/>
    </row>
    <row r="731" spans="4:5" x14ac:dyDescent="0.35">
      <c r="D731" s="19"/>
      <c r="E731" s="6"/>
    </row>
    <row r="732" spans="4:5" x14ac:dyDescent="0.35">
      <c r="D732" s="19"/>
      <c r="E732" s="6"/>
    </row>
    <row r="733" spans="4:5" x14ac:dyDescent="0.35">
      <c r="D733" s="19"/>
      <c r="E733" s="6"/>
    </row>
    <row r="734" spans="4:5" x14ac:dyDescent="0.35">
      <c r="D734" s="19"/>
      <c r="E734" s="6"/>
    </row>
    <row r="735" spans="4:5" x14ac:dyDescent="0.35">
      <c r="D735" s="19"/>
      <c r="E735" s="6"/>
    </row>
    <row r="736" spans="4:5" x14ac:dyDescent="0.35">
      <c r="D736" s="19"/>
      <c r="E736" s="6"/>
    </row>
    <row r="737" spans="4:6" x14ac:dyDescent="0.35">
      <c r="D737" s="19"/>
      <c r="E737" s="6"/>
    </row>
    <row r="738" spans="4:6" x14ac:dyDescent="0.35">
      <c r="D738" s="19"/>
      <c r="E738" s="6"/>
    </row>
    <row r="739" spans="4:6" x14ac:dyDescent="0.35">
      <c r="D739" s="19"/>
      <c r="E739" s="6"/>
    </row>
    <row r="740" spans="4:6" x14ac:dyDescent="0.35">
      <c r="D740" s="19"/>
      <c r="E740" s="6"/>
    </row>
    <row r="741" spans="4:6" x14ac:dyDescent="0.35">
      <c r="D741" s="19"/>
      <c r="E741" s="6"/>
    </row>
    <row r="742" spans="4:6" x14ac:dyDescent="0.35">
      <c r="D742" s="19"/>
      <c r="E742" s="6"/>
    </row>
    <row r="743" spans="4:6" x14ac:dyDescent="0.35">
      <c r="D743" s="19"/>
      <c r="E743" s="6"/>
    </row>
    <row r="744" spans="4:6" x14ac:dyDescent="0.35">
      <c r="D744" s="19"/>
      <c r="E744" s="6"/>
    </row>
    <row r="745" spans="4:6" x14ac:dyDescent="0.35">
      <c r="D745" s="19"/>
      <c r="E745" s="6"/>
    </row>
    <row r="746" spans="4:6" x14ac:dyDescent="0.35">
      <c r="D746" s="19"/>
      <c r="E746" s="6"/>
    </row>
    <row r="747" spans="4:6" x14ac:dyDescent="0.35">
      <c r="D747" s="19"/>
      <c r="E747" s="6"/>
    </row>
    <row r="748" spans="4:6" x14ac:dyDescent="0.35">
      <c r="D748" s="19"/>
      <c r="E748" s="6"/>
    </row>
    <row r="749" spans="4:6" x14ac:dyDescent="0.35">
      <c r="D749" s="19"/>
      <c r="E749" s="6"/>
    </row>
    <row r="750" spans="4:6" x14ac:dyDescent="0.35">
      <c r="D750" s="19"/>
      <c r="E750" s="6"/>
    </row>
    <row r="751" spans="4:6" x14ac:dyDescent="0.35">
      <c r="D751" s="19"/>
      <c r="E751" s="6"/>
    </row>
    <row r="752" spans="4:6" x14ac:dyDescent="0.35">
      <c r="D752" s="19"/>
      <c r="E752" s="6"/>
      <c r="F752" s="8"/>
    </row>
    <row r="753" spans="4:5" x14ac:dyDescent="0.35">
      <c r="D753" s="19"/>
      <c r="E753" s="6"/>
    </row>
    <row r="754" spans="4:5" x14ac:dyDescent="0.35">
      <c r="D754" s="19"/>
      <c r="E754" s="6"/>
    </row>
    <row r="755" spans="4:5" x14ac:dyDescent="0.35">
      <c r="D755" s="19"/>
      <c r="E755" s="6"/>
    </row>
    <row r="756" spans="4:5" x14ac:dyDescent="0.35">
      <c r="D756" s="19"/>
      <c r="E756" s="6"/>
    </row>
    <row r="757" spans="4:5" x14ac:dyDescent="0.35">
      <c r="D757" s="19"/>
      <c r="E757" s="6"/>
    </row>
    <row r="758" spans="4:5" x14ac:dyDescent="0.35">
      <c r="D758" s="19"/>
      <c r="E758" s="6"/>
    </row>
    <row r="759" spans="4:5" x14ac:dyDescent="0.35">
      <c r="D759" s="19"/>
      <c r="E759" s="6"/>
    </row>
    <row r="760" spans="4:5" x14ac:dyDescent="0.35">
      <c r="D760" s="19"/>
      <c r="E760" s="6"/>
    </row>
    <row r="761" spans="4:5" x14ac:dyDescent="0.35">
      <c r="D761" s="19"/>
      <c r="E761" s="6"/>
    </row>
    <row r="762" spans="4:5" x14ac:dyDescent="0.35">
      <c r="D762" s="19"/>
      <c r="E762" s="6"/>
    </row>
    <row r="763" spans="4:5" x14ac:dyDescent="0.35">
      <c r="D763" s="19"/>
      <c r="E763" s="6"/>
    </row>
    <row r="764" spans="4:5" x14ac:dyDescent="0.35">
      <c r="D764" s="19"/>
      <c r="E764" s="6"/>
    </row>
    <row r="765" spans="4:5" x14ac:dyDescent="0.35">
      <c r="D765" s="19"/>
      <c r="E765" s="6"/>
    </row>
    <row r="766" spans="4:5" x14ac:dyDescent="0.35">
      <c r="D766" s="19"/>
      <c r="E766" s="6"/>
    </row>
    <row r="767" spans="4:5" x14ac:dyDescent="0.35">
      <c r="D767" s="19"/>
      <c r="E767" s="6"/>
    </row>
    <row r="768" spans="4:5" x14ac:dyDescent="0.35">
      <c r="D768" s="19"/>
      <c r="E768" s="6"/>
    </row>
    <row r="769" spans="4:5" x14ac:dyDescent="0.35">
      <c r="D769" s="19"/>
      <c r="E769" s="6"/>
    </row>
    <row r="770" spans="4:5" x14ac:dyDescent="0.35">
      <c r="D770" s="19"/>
      <c r="E770" s="6"/>
    </row>
    <row r="771" spans="4:5" x14ac:dyDescent="0.35">
      <c r="D771" s="19"/>
      <c r="E771" s="6"/>
    </row>
    <row r="772" spans="4:5" x14ac:dyDescent="0.35">
      <c r="D772" s="19"/>
      <c r="E772" s="6"/>
    </row>
    <row r="773" spans="4:5" x14ac:dyDescent="0.35">
      <c r="D773" s="19"/>
      <c r="E773" s="6"/>
    </row>
    <row r="774" spans="4:5" x14ac:dyDescent="0.35">
      <c r="D774" s="19"/>
      <c r="E774" s="6"/>
    </row>
    <row r="775" spans="4:5" x14ac:dyDescent="0.35">
      <c r="D775" s="19"/>
      <c r="E775" s="6"/>
    </row>
    <row r="776" spans="4:5" x14ac:dyDescent="0.35">
      <c r="D776" s="19"/>
      <c r="E776" s="6"/>
    </row>
    <row r="777" spans="4:5" x14ac:dyDescent="0.35">
      <c r="D777" s="19"/>
      <c r="E777" s="6"/>
    </row>
    <row r="778" spans="4:5" x14ac:dyDescent="0.35">
      <c r="D778" s="19"/>
      <c r="E778" s="6"/>
    </row>
    <row r="779" spans="4:5" x14ac:dyDescent="0.35">
      <c r="D779" s="19"/>
      <c r="E779" s="6"/>
    </row>
    <row r="780" spans="4:5" x14ac:dyDescent="0.35">
      <c r="D780" s="19"/>
      <c r="E780" s="6"/>
    </row>
    <row r="781" spans="4:5" x14ac:dyDescent="0.35">
      <c r="D781" s="19"/>
      <c r="E781" s="6"/>
    </row>
    <row r="782" spans="4:5" x14ac:dyDescent="0.35">
      <c r="D782" s="19"/>
      <c r="E782" s="6"/>
    </row>
    <row r="783" spans="4:5" x14ac:dyDescent="0.35">
      <c r="D783" s="19"/>
      <c r="E783" s="6"/>
    </row>
    <row r="784" spans="4:5" x14ac:dyDescent="0.35">
      <c r="D784" s="19"/>
      <c r="E784" s="6"/>
    </row>
    <row r="785" spans="4:5" x14ac:dyDescent="0.35">
      <c r="D785" s="19"/>
      <c r="E785" s="6"/>
    </row>
    <row r="786" spans="4:5" x14ac:dyDescent="0.35">
      <c r="D786" s="19"/>
      <c r="E786" s="6"/>
    </row>
    <row r="787" spans="4:5" x14ac:dyDescent="0.35">
      <c r="D787" s="19"/>
      <c r="E787" s="6"/>
    </row>
    <row r="788" spans="4:5" x14ac:dyDescent="0.35">
      <c r="D788" s="19"/>
      <c r="E788" s="6"/>
    </row>
    <row r="789" spans="4:5" x14ac:dyDescent="0.35">
      <c r="D789" s="19"/>
      <c r="E789" s="6"/>
    </row>
    <row r="790" spans="4:5" x14ac:dyDescent="0.35">
      <c r="D790" s="19"/>
      <c r="E790" s="6"/>
    </row>
    <row r="791" spans="4:5" x14ac:dyDescent="0.35">
      <c r="D791" s="19"/>
      <c r="E791" s="6"/>
    </row>
    <row r="792" spans="4:5" x14ac:dyDescent="0.35">
      <c r="D792" s="19"/>
      <c r="E792" s="6"/>
    </row>
    <row r="793" spans="4:5" x14ac:dyDescent="0.35">
      <c r="D793" s="19"/>
      <c r="E793" s="6"/>
    </row>
    <row r="794" spans="4:5" x14ac:dyDescent="0.35">
      <c r="D794" s="19"/>
      <c r="E794" s="6"/>
    </row>
    <row r="795" spans="4:5" x14ac:dyDescent="0.35">
      <c r="D795" s="19"/>
      <c r="E795" s="6"/>
    </row>
    <row r="796" spans="4:5" x14ac:dyDescent="0.35">
      <c r="D796" s="19"/>
      <c r="E796" s="6"/>
    </row>
    <row r="797" spans="4:5" x14ac:dyDescent="0.35">
      <c r="D797" s="19"/>
      <c r="E797" s="6"/>
    </row>
    <row r="798" spans="4:5" x14ac:dyDescent="0.35">
      <c r="D798" s="19"/>
      <c r="E798" s="6"/>
    </row>
    <row r="799" spans="4:5" x14ac:dyDescent="0.35">
      <c r="D799" s="19"/>
      <c r="E799" s="6"/>
    </row>
    <row r="800" spans="4:5" x14ac:dyDescent="0.35">
      <c r="D800" s="19"/>
      <c r="E800" s="6"/>
    </row>
    <row r="801" spans="4:5" x14ac:dyDescent="0.35">
      <c r="D801" s="19"/>
      <c r="E801" s="6"/>
    </row>
    <row r="802" spans="4:5" x14ac:dyDescent="0.35">
      <c r="D802" s="19"/>
      <c r="E802" s="6"/>
    </row>
    <row r="803" spans="4:5" x14ac:dyDescent="0.35">
      <c r="D803" s="19"/>
      <c r="E803" s="6"/>
    </row>
    <row r="804" spans="4:5" x14ac:dyDescent="0.35">
      <c r="D804" s="19"/>
      <c r="E804" s="6"/>
    </row>
    <row r="805" spans="4:5" x14ac:dyDescent="0.35">
      <c r="D805" s="19"/>
      <c r="E805" s="6"/>
    </row>
    <row r="806" spans="4:5" x14ac:dyDescent="0.35">
      <c r="D806" s="19"/>
      <c r="E806" s="6"/>
    </row>
    <row r="807" spans="4:5" x14ac:dyDescent="0.35">
      <c r="D807" s="19"/>
      <c r="E807" s="6"/>
    </row>
    <row r="808" spans="4:5" x14ac:dyDescent="0.35">
      <c r="D808" s="19"/>
      <c r="E808" s="6"/>
    </row>
    <row r="809" spans="4:5" x14ac:dyDescent="0.35">
      <c r="D809" s="19"/>
      <c r="E809" s="6"/>
    </row>
    <row r="810" spans="4:5" x14ac:dyDescent="0.35">
      <c r="D810" s="19"/>
      <c r="E810" s="6"/>
    </row>
    <row r="811" spans="4:5" x14ac:dyDescent="0.35">
      <c r="D811" s="19"/>
      <c r="E811" s="6"/>
    </row>
    <row r="812" spans="4:5" x14ac:dyDescent="0.35">
      <c r="D812" s="19"/>
      <c r="E812" s="6"/>
    </row>
    <row r="813" spans="4:5" x14ac:dyDescent="0.35">
      <c r="D813" s="19"/>
      <c r="E813" s="6"/>
    </row>
    <row r="814" spans="4:5" x14ac:dyDescent="0.35">
      <c r="D814" s="19"/>
      <c r="E814" s="6"/>
    </row>
    <row r="815" spans="4:5" x14ac:dyDescent="0.35">
      <c r="D815" s="19"/>
      <c r="E815" s="6"/>
    </row>
    <row r="816" spans="4:5" x14ac:dyDescent="0.35">
      <c r="D816" s="19"/>
      <c r="E816" s="6"/>
    </row>
    <row r="817" spans="4:6" x14ac:dyDescent="0.35">
      <c r="D817" s="19"/>
      <c r="E817" s="6"/>
    </row>
    <row r="818" spans="4:6" x14ac:dyDescent="0.35">
      <c r="D818" s="19"/>
      <c r="E818" s="6"/>
    </row>
    <row r="819" spans="4:6" x14ac:dyDescent="0.35">
      <c r="D819" s="19"/>
      <c r="E819" s="6"/>
    </row>
    <row r="820" spans="4:6" x14ac:dyDescent="0.35">
      <c r="D820" s="19"/>
      <c r="E820" s="6"/>
    </row>
    <row r="821" spans="4:6" x14ac:dyDescent="0.35">
      <c r="D821" s="19"/>
      <c r="E821" s="6"/>
    </row>
    <row r="822" spans="4:6" x14ac:dyDescent="0.35">
      <c r="D822" s="19"/>
      <c r="E822" s="6"/>
    </row>
    <row r="823" spans="4:6" x14ac:dyDescent="0.35">
      <c r="D823" s="19"/>
      <c r="E823" s="6"/>
    </row>
    <row r="824" spans="4:6" x14ac:dyDescent="0.35">
      <c r="D824" s="19"/>
      <c r="E824" s="6"/>
    </row>
    <row r="825" spans="4:6" x14ac:dyDescent="0.35">
      <c r="D825" s="19"/>
      <c r="E825" s="6"/>
    </row>
    <row r="826" spans="4:6" x14ac:dyDescent="0.35">
      <c r="D826" s="19"/>
      <c r="E826" s="6"/>
    </row>
    <row r="827" spans="4:6" x14ac:dyDescent="0.35">
      <c r="D827" s="19"/>
      <c r="E827" s="6"/>
    </row>
    <row r="828" spans="4:6" x14ac:dyDescent="0.35">
      <c r="D828" s="19"/>
      <c r="E828" s="6"/>
    </row>
    <row r="829" spans="4:6" x14ac:dyDescent="0.35">
      <c r="D829" s="19"/>
      <c r="E829" s="6"/>
    </row>
    <row r="830" spans="4:6" x14ac:dyDescent="0.35">
      <c r="D830" s="19"/>
      <c r="E830" s="6"/>
      <c r="F830" s="8"/>
    </row>
    <row r="831" spans="4:6" x14ac:dyDescent="0.35">
      <c r="D831" s="19"/>
      <c r="E831" s="6"/>
    </row>
    <row r="832" spans="4:6" x14ac:dyDescent="0.35">
      <c r="D832" s="19"/>
      <c r="E832" s="6"/>
    </row>
    <row r="833" spans="4:5" x14ac:dyDescent="0.35">
      <c r="D833" s="19"/>
      <c r="E833" s="6"/>
    </row>
    <row r="834" spans="4:5" x14ac:dyDescent="0.35">
      <c r="D834" s="19"/>
      <c r="E834" s="6"/>
    </row>
    <row r="835" spans="4:5" x14ac:dyDescent="0.35">
      <c r="D835" s="19"/>
      <c r="E835" s="6"/>
    </row>
    <row r="836" spans="4:5" x14ac:dyDescent="0.35">
      <c r="D836" s="19"/>
      <c r="E836" s="6"/>
    </row>
    <row r="837" spans="4:5" x14ac:dyDescent="0.35">
      <c r="D837" s="19"/>
      <c r="E837" s="6"/>
    </row>
    <row r="838" spans="4:5" x14ac:dyDescent="0.35">
      <c r="D838" s="19"/>
      <c r="E838" s="6"/>
    </row>
    <row r="839" spans="4:5" x14ac:dyDescent="0.35">
      <c r="D839" s="19"/>
      <c r="E839" s="6"/>
    </row>
    <row r="840" spans="4:5" x14ac:dyDescent="0.35">
      <c r="D840" s="19"/>
      <c r="E840" s="6"/>
    </row>
    <row r="841" spans="4:5" x14ac:dyDescent="0.35">
      <c r="D841" s="19"/>
      <c r="E841" s="6"/>
    </row>
    <row r="842" spans="4:5" x14ac:dyDescent="0.35">
      <c r="D842" s="19"/>
      <c r="E842" s="6"/>
    </row>
    <row r="843" spans="4:5" x14ac:dyDescent="0.35">
      <c r="D843" s="19"/>
      <c r="E843" s="6"/>
    </row>
    <row r="844" spans="4:5" x14ac:dyDescent="0.35">
      <c r="D844" s="19"/>
      <c r="E844" s="6"/>
    </row>
    <row r="845" spans="4:5" x14ac:dyDescent="0.35">
      <c r="D845" s="19"/>
      <c r="E845" s="6"/>
    </row>
    <row r="846" spans="4:5" x14ac:dyDescent="0.35">
      <c r="D846" s="19"/>
      <c r="E846" s="6"/>
    </row>
    <row r="847" spans="4:5" x14ac:dyDescent="0.35">
      <c r="D847" s="19"/>
      <c r="E847" s="6"/>
    </row>
    <row r="848" spans="4:5" x14ac:dyDescent="0.35">
      <c r="D848" s="19"/>
      <c r="E848" s="6"/>
    </row>
    <row r="849" spans="4:6" x14ac:dyDescent="0.35">
      <c r="D849" s="19"/>
      <c r="E849" s="6"/>
    </row>
    <row r="850" spans="4:6" x14ac:dyDescent="0.35">
      <c r="D850" s="19"/>
      <c r="E850" s="6"/>
    </row>
    <row r="851" spans="4:6" x14ac:dyDescent="0.35">
      <c r="D851" s="19"/>
      <c r="E851" s="6"/>
    </row>
    <row r="852" spans="4:6" x14ac:dyDescent="0.35">
      <c r="D852" s="19"/>
      <c r="E852" s="6"/>
    </row>
    <row r="853" spans="4:6" x14ac:dyDescent="0.35">
      <c r="D853" s="19"/>
      <c r="E853" s="6"/>
    </row>
    <row r="854" spans="4:6" x14ac:dyDescent="0.35">
      <c r="D854" s="19"/>
      <c r="E854" s="6"/>
    </row>
    <row r="855" spans="4:6" x14ac:dyDescent="0.35">
      <c r="D855" s="19"/>
      <c r="E855" s="6"/>
    </row>
    <row r="856" spans="4:6" x14ac:dyDescent="0.35">
      <c r="D856" s="19"/>
      <c r="E856" s="6"/>
    </row>
    <row r="857" spans="4:6" x14ac:dyDescent="0.35">
      <c r="D857" s="19"/>
      <c r="E857" s="6"/>
    </row>
    <row r="858" spans="4:6" x14ac:dyDescent="0.35">
      <c r="D858" s="19"/>
      <c r="E858" s="6"/>
    </row>
    <row r="859" spans="4:6" x14ac:dyDescent="0.35">
      <c r="D859" s="19"/>
      <c r="E859" s="6"/>
      <c r="F859" s="8"/>
    </row>
    <row r="860" spans="4:6" x14ac:dyDescent="0.35">
      <c r="D860" s="19"/>
      <c r="E860" s="6"/>
    </row>
    <row r="861" spans="4:6" x14ac:dyDescent="0.35">
      <c r="D861" s="19"/>
      <c r="E861" s="6"/>
    </row>
    <row r="862" spans="4:6" x14ac:dyDescent="0.35">
      <c r="D862" s="19"/>
      <c r="E862" s="6"/>
    </row>
    <row r="863" spans="4:6" x14ac:dyDescent="0.35">
      <c r="D863" s="19"/>
      <c r="E863" s="6"/>
    </row>
    <row r="864" spans="4:6" x14ac:dyDescent="0.35">
      <c r="D864" s="19"/>
      <c r="E864" s="6"/>
    </row>
    <row r="865" spans="4:5" x14ac:dyDescent="0.35">
      <c r="D865" s="19"/>
      <c r="E865" s="6"/>
    </row>
    <row r="866" spans="4:5" x14ac:dyDescent="0.35">
      <c r="D866" s="19"/>
      <c r="E866" s="6"/>
    </row>
    <row r="867" spans="4:5" x14ac:dyDescent="0.35">
      <c r="D867" s="19"/>
      <c r="E867" s="6"/>
    </row>
    <row r="868" spans="4:5" x14ac:dyDescent="0.35">
      <c r="D868" s="19"/>
      <c r="E868" s="6"/>
    </row>
    <row r="869" spans="4:5" x14ac:dyDescent="0.35">
      <c r="D869" s="19"/>
      <c r="E869" s="6"/>
    </row>
    <row r="870" spans="4:5" x14ac:dyDescent="0.35">
      <c r="D870" s="19"/>
      <c r="E870" s="6"/>
    </row>
    <row r="871" spans="4:5" x14ac:dyDescent="0.35">
      <c r="D871" s="19"/>
      <c r="E871" s="6"/>
    </row>
    <row r="872" spans="4:5" x14ac:dyDescent="0.35">
      <c r="D872" s="19"/>
      <c r="E872" s="6"/>
    </row>
    <row r="873" spans="4:5" x14ac:dyDescent="0.35">
      <c r="D873" s="19"/>
      <c r="E873" s="6"/>
    </row>
    <row r="874" spans="4:5" x14ac:dyDescent="0.35">
      <c r="D874" s="19"/>
      <c r="E874" s="6"/>
    </row>
    <row r="875" spans="4:5" x14ac:dyDescent="0.35">
      <c r="D875" s="19"/>
      <c r="E875" s="6"/>
    </row>
    <row r="876" spans="4:5" x14ac:dyDescent="0.35">
      <c r="D876" s="19"/>
      <c r="E876" s="6"/>
    </row>
    <row r="877" spans="4:5" x14ac:dyDescent="0.35">
      <c r="D877" s="19"/>
      <c r="E877" s="6"/>
    </row>
    <row r="878" spans="4:5" x14ac:dyDescent="0.35">
      <c r="D878" s="19"/>
      <c r="E878" s="6"/>
    </row>
    <row r="879" spans="4:5" x14ac:dyDescent="0.35">
      <c r="D879" s="19"/>
      <c r="E879" s="6"/>
    </row>
    <row r="880" spans="4:5" x14ac:dyDescent="0.35">
      <c r="D880" s="19"/>
      <c r="E880" s="6"/>
    </row>
    <row r="881" spans="4:6" x14ac:dyDescent="0.35">
      <c r="D881" s="19"/>
      <c r="E881" s="6"/>
    </row>
    <row r="882" spans="4:6" x14ac:dyDescent="0.35">
      <c r="D882" s="19"/>
      <c r="E882" s="6"/>
    </row>
    <row r="883" spans="4:6" x14ac:dyDescent="0.35">
      <c r="D883" s="19"/>
      <c r="E883" s="6"/>
    </row>
    <row r="884" spans="4:6" x14ac:dyDescent="0.35">
      <c r="D884" s="19"/>
      <c r="E884" s="6"/>
    </row>
    <row r="885" spans="4:6" x14ac:dyDescent="0.35">
      <c r="D885" s="19"/>
      <c r="E885" s="6"/>
    </row>
    <row r="886" spans="4:6" x14ac:dyDescent="0.35">
      <c r="D886" s="19"/>
      <c r="E886" s="6"/>
    </row>
    <row r="887" spans="4:6" x14ac:dyDescent="0.35">
      <c r="D887" s="19"/>
      <c r="E887" s="6"/>
    </row>
    <row r="888" spans="4:6" x14ac:dyDescent="0.35">
      <c r="D888" s="19"/>
      <c r="E888" s="6"/>
    </row>
    <row r="889" spans="4:6" x14ac:dyDescent="0.35">
      <c r="D889" s="19"/>
      <c r="E889" s="6"/>
    </row>
    <row r="890" spans="4:6" x14ac:dyDescent="0.35">
      <c r="D890" s="19"/>
      <c r="E890" s="6"/>
    </row>
    <row r="891" spans="4:6" x14ac:dyDescent="0.35">
      <c r="D891" s="19"/>
      <c r="E891" s="6"/>
      <c r="F891" s="8"/>
    </row>
    <row r="892" spans="4:6" x14ac:dyDescent="0.35">
      <c r="D892" s="19"/>
      <c r="E892" s="6"/>
    </row>
    <row r="893" spans="4:6" x14ac:dyDescent="0.35">
      <c r="D893" s="19"/>
      <c r="E893" s="6"/>
    </row>
    <row r="894" spans="4:6" x14ac:dyDescent="0.35">
      <c r="D894" s="19"/>
      <c r="E894" s="6"/>
    </row>
    <row r="895" spans="4:6" x14ac:dyDescent="0.35">
      <c r="D895" s="19"/>
      <c r="E895" s="6"/>
    </row>
    <row r="896" spans="4:6" x14ac:dyDescent="0.35">
      <c r="D896" s="19"/>
      <c r="E896" s="6"/>
    </row>
    <row r="897" spans="4:5" x14ac:dyDescent="0.35">
      <c r="D897" s="19"/>
      <c r="E897" s="6"/>
    </row>
    <row r="898" spans="4:5" x14ac:dyDescent="0.35">
      <c r="D898" s="19"/>
      <c r="E898" s="6"/>
    </row>
    <row r="899" spans="4:5" x14ac:dyDescent="0.35">
      <c r="D899" s="19"/>
      <c r="E899" s="6"/>
    </row>
    <row r="900" spans="4:5" x14ac:dyDescent="0.35">
      <c r="D900" s="19"/>
      <c r="E900" s="6"/>
    </row>
    <row r="901" spans="4:5" x14ac:dyDescent="0.35">
      <c r="D901" s="19"/>
      <c r="E901" s="6"/>
    </row>
    <row r="902" spans="4:5" x14ac:dyDescent="0.35">
      <c r="D902" s="19"/>
      <c r="E902" s="6"/>
    </row>
    <row r="903" spans="4:5" x14ac:dyDescent="0.35">
      <c r="D903" s="19"/>
      <c r="E903" s="6"/>
    </row>
    <row r="904" spans="4:5" x14ac:dyDescent="0.35">
      <c r="D904" s="19"/>
      <c r="E904" s="6"/>
    </row>
    <row r="905" spans="4:5" x14ac:dyDescent="0.35">
      <c r="D905" s="19"/>
      <c r="E905" s="6"/>
    </row>
    <row r="906" spans="4:5" x14ac:dyDescent="0.35">
      <c r="D906" s="19"/>
      <c r="E906" s="6"/>
    </row>
    <row r="907" spans="4:5" x14ac:dyDescent="0.35">
      <c r="D907" s="19"/>
      <c r="E907" s="6"/>
    </row>
    <row r="908" spans="4:5" x14ac:dyDescent="0.35">
      <c r="D908" s="19"/>
      <c r="E908" s="6"/>
    </row>
    <row r="909" spans="4:5" x14ac:dyDescent="0.35">
      <c r="D909" s="19"/>
      <c r="E909" s="6"/>
    </row>
    <row r="910" spans="4:5" x14ac:dyDescent="0.35">
      <c r="D910" s="19"/>
      <c r="E910" s="6"/>
    </row>
    <row r="911" spans="4:5" x14ac:dyDescent="0.35">
      <c r="D911" s="19"/>
      <c r="E911" s="6"/>
    </row>
    <row r="912" spans="4:5" x14ac:dyDescent="0.35">
      <c r="D912" s="19"/>
      <c r="E912" s="6"/>
    </row>
    <row r="913" spans="4:6" x14ac:dyDescent="0.35">
      <c r="D913" s="19"/>
      <c r="E913" s="6"/>
      <c r="F913" s="8"/>
    </row>
    <row r="914" spans="4:6" x14ac:dyDescent="0.35">
      <c r="D914" s="19"/>
      <c r="E914" s="6"/>
    </row>
    <row r="915" spans="4:6" x14ac:dyDescent="0.35">
      <c r="D915" s="19"/>
      <c r="E915" s="6"/>
    </row>
    <row r="916" spans="4:6" x14ac:dyDescent="0.35">
      <c r="D916" s="19"/>
      <c r="E916" s="6"/>
    </row>
    <row r="917" spans="4:6" x14ac:dyDescent="0.35">
      <c r="D917" s="19"/>
      <c r="E917" s="6"/>
    </row>
    <row r="918" spans="4:6" x14ac:dyDescent="0.35">
      <c r="D918" s="19"/>
      <c r="E918" s="6"/>
    </row>
    <row r="919" spans="4:6" x14ac:dyDescent="0.35">
      <c r="D919" s="19"/>
      <c r="E919" s="6"/>
    </row>
    <row r="920" spans="4:6" x14ac:dyDescent="0.35">
      <c r="D920" s="19"/>
      <c r="E920" s="6"/>
    </row>
    <row r="921" spans="4:6" x14ac:dyDescent="0.35">
      <c r="D921" s="19"/>
      <c r="E921" s="6"/>
    </row>
    <row r="922" spans="4:6" x14ac:dyDescent="0.35">
      <c r="D922" s="19"/>
      <c r="E922" s="6"/>
    </row>
    <row r="923" spans="4:6" x14ac:dyDescent="0.35">
      <c r="D923" s="19"/>
      <c r="E923" s="6"/>
    </row>
    <row r="924" spans="4:6" x14ac:dyDescent="0.35">
      <c r="D924" s="19"/>
      <c r="E924" s="6"/>
    </row>
    <row r="925" spans="4:6" x14ac:dyDescent="0.35">
      <c r="D925" s="19"/>
      <c r="E925" s="6"/>
    </row>
    <row r="926" spans="4:6" x14ac:dyDescent="0.35">
      <c r="D926" s="19"/>
      <c r="E926" s="6"/>
    </row>
    <row r="927" spans="4:6" x14ac:dyDescent="0.35">
      <c r="D927" s="19"/>
      <c r="E927" s="6"/>
    </row>
    <row r="928" spans="4:6" x14ac:dyDescent="0.35">
      <c r="D928" s="19"/>
      <c r="E928" s="6"/>
    </row>
    <row r="929" spans="4:5" x14ac:dyDescent="0.35">
      <c r="D929" s="19"/>
      <c r="E929" s="6"/>
    </row>
    <row r="930" spans="4:5" x14ac:dyDescent="0.35">
      <c r="D930" s="19"/>
      <c r="E930" s="6"/>
    </row>
    <row r="931" spans="4:5" x14ac:dyDescent="0.35">
      <c r="D931" s="19"/>
      <c r="E931" s="6"/>
    </row>
    <row r="932" spans="4:5" x14ac:dyDescent="0.35">
      <c r="D932" s="19"/>
      <c r="E932" s="6"/>
    </row>
    <row r="933" spans="4:5" x14ac:dyDescent="0.35">
      <c r="D933" s="19"/>
      <c r="E933" s="6"/>
    </row>
    <row r="934" spans="4:5" x14ac:dyDescent="0.35">
      <c r="D934" s="19"/>
      <c r="E934" s="6"/>
    </row>
    <row r="935" spans="4:5" x14ac:dyDescent="0.35">
      <c r="D935" s="19"/>
      <c r="E935" s="6"/>
    </row>
    <row r="936" spans="4:5" x14ac:dyDescent="0.35">
      <c r="D936" s="19"/>
      <c r="E936" s="6"/>
    </row>
    <row r="937" spans="4:5" x14ac:dyDescent="0.35">
      <c r="D937" s="19"/>
      <c r="E937" s="6"/>
    </row>
    <row r="938" spans="4:5" x14ac:dyDescent="0.35">
      <c r="D938" s="19"/>
      <c r="E938" s="6"/>
    </row>
    <row r="939" spans="4:5" x14ac:dyDescent="0.35">
      <c r="D939" s="19"/>
      <c r="E939" s="6"/>
    </row>
    <row r="940" spans="4:5" x14ac:dyDescent="0.35">
      <c r="D940" s="19"/>
      <c r="E940" s="6"/>
    </row>
    <row r="941" spans="4:5" x14ac:dyDescent="0.35">
      <c r="D941" s="19"/>
      <c r="E941" s="6"/>
    </row>
    <row r="942" spans="4:5" x14ac:dyDescent="0.35">
      <c r="D942" s="19"/>
      <c r="E942" s="6"/>
    </row>
    <row r="943" spans="4:5" x14ac:dyDescent="0.35">
      <c r="D943" s="19"/>
      <c r="E943" s="6"/>
    </row>
    <row r="944" spans="4:5" x14ac:dyDescent="0.35">
      <c r="D944" s="19"/>
      <c r="E944" s="6"/>
    </row>
    <row r="945" spans="4:5" x14ac:dyDescent="0.35">
      <c r="D945" s="19"/>
      <c r="E945" s="6"/>
    </row>
    <row r="946" spans="4:5" x14ac:dyDescent="0.35">
      <c r="D946" s="19"/>
      <c r="E946" s="6"/>
    </row>
    <row r="947" spans="4:5" x14ac:dyDescent="0.35">
      <c r="D947" s="19"/>
      <c r="E947" s="6"/>
    </row>
    <row r="948" spans="4:5" x14ac:dyDescent="0.35">
      <c r="D948" s="19"/>
      <c r="E948" s="6"/>
    </row>
    <row r="949" spans="4:5" x14ac:dyDescent="0.35">
      <c r="D949" s="19"/>
      <c r="E949" s="6"/>
    </row>
    <row r="950" spans="4:5" x14ac:dyDescent="0.35">
      <c r="D950" s="19"/>
      <c r="E950" s="6"/>
    </row>
    <row r="951" spans="4:5" x14ac:dyDescent="0.35">
      <c r="D951" s="19"/>
      <c r="E951" s="6"/>
    </row>
    <row r="952" spans="4:5" x14ac:dyDescent="0.35">
      <c r="D952" s="19"/>
      <c r="E952" s="6"/>
    </row>
    <row r="953" spans="4:5" x14ac:dyDescent="0.35">
      <c r="D953" s="19"/>
      <c r="E953" s="6"/>
    </row>
    <row r="954" spans="4:5" x14ac:dyDescent="0.35">
      <c r="D954" s="19"/>
      <c r="E954" s="6"/>
    </row>
    <row r="955" spans="4:5" x14ac:dyDescent="0.35">
      <c r="D955" s="19"/>
      <c r="E955" s="6"/>
    </row>
    <row r="956" spans="4:5" x14ac:dyDescent="0.35">
      <c r="D956" s="19"/>
      <c r="E956" s="6"/>
    </row>
    <row r="957" spans="4:5" x14ac:dyDescent="0.35">
      <c r="D957" s="19"/>
      <c r="E957" s="6"/>
    </row>
    <row r="958" spans="4:5" x14ac:dyDescent="0.35">
      <c r="D958" s="19"/>
      <c r="E958" s="6"/>
    </row>
    <row r="959" spans="4:5" x14ac:dyDescent="0.35">
      <c r="D959" s="19"/>
      <c r="E959" s="6"/>
    </row>
    <row r="960" spans="4:5" x14ac:dyDescent="0.35">
      <c r="D960" s="19"/>
      <c r="E960" s="6"/>
    </row>
    <row r="961" spans="4:6" x14ac:dyDescent="0.35">
      <c r="D961" s="19"/>
      <c r="E961" s="6"/>
    </row>
    <row r="962" spans="4:6" x14ac:dyDescent="0.35">
      <c r="D962" s="19"/>
      <c r="E962" s="6"/>
    </row>
    <row r="963" spans="4:6" x14ac:dyDescent="0.35">
      <c r="D963" s="19"/>
      <c r="E963" s="6"/>
    </row>
    <row r="964" spans="4:6" x14ac:dyDescent="0.35">
      <c r="D964" s="19"/>
      <c r="E964" s="6"/>
    </row>
    <row r="965" spans="4:6" x14ac:dyDescent="0.35">
      <c r="D965" s="19"/>
      <c r="E965" s="6"/>
      <c r="F965" s="8"/>
    </row>
    <row r="966" spans="4:6" x14ac:dyDescent="0.35">
      <c r="D966" s="19"/>
      <c r="E966" s="6"/>
    </row>
    <row r="967" spans="4:6" x14ac:dyDescent="0.35">
      <c r="D967" s="19"/>
      <c r="E967" s="6"/>
    </row>
    <row r="968" spans="4:6" x14ac:dyDescent="0.35">
      <c r="D968" s="19"/>
      <c r="E968" s="6"/>
    </row>
    <row r="969" spans="4:6" x14ac:dyDescent="0.35">
      <c r="D969" s="19"/>
      <c r="E969" s="6"/>
    </row>
    <row r="970" spans="4:6" x14ac:dyDescent="0.35">
      <c r="D970" s="19"/>
      <c r="E970" s="6"/>
    </row>
    <row r="971" spans="4:6" x14ac:dyDescent="0.35">
      <c r="D971" s="19"/>
      <c r="E971" s="6"/>
    </row>
    <row r="972" spans="4:6" x14ac:dyDescent="0.35">
      <c r="D972" s="19"/>
      <c r="E972" s="6"/>
    </row>
    <row r="973" spans="4:6" x14ac:dyDescent="0.35">
      <c r="D973" s="19"/>
      <c r="E973" s="6"/>
    </row>
    <row r="974" spans="4:6" x14ac:dyDescent="0.35">
      <c r="D974" s="19"/>
      <c r="E974" s="6"/>
    </row>
    <row r="975" spans="4:6" x14ac:dyDescent="0.35">
      <c r="D975" s="19"/>
      <c r="E975" s="6"/>
    </row>
    <row r="976" spans="4:6" x14ac:dyDescent="0.35">
      <c r="D976" s="19"/>
      <c r="E976" s="6"/>
    </row>
    <row r="977" spans="4:6" x14ac:dyDescent="0.35">
      <c r="D977" s="19"/>
      <c r="E977" s="6"/>
    </row>
    <row r="978" spans="4:6" x14ac:dyDescent="0.35">
      <c r="D978" s="19"/>
      <c r="E978" s="6"/>
    </row>
    <row r="979" spans="4:6" x14ac:dyDescent="0.35">
      <c r="D979" s="19"/>
      <c r="E979" s="6"/>
    </row>
    <row r="980" spans="4:6" x14ac:dyDescent="0.35">
      <c r="D980" s="19"/>
      <c r="E980" s="6"/>
    </row>
    <row r="981" spans="4:6" x14ac:dyDescent="0.35">
      <c r="D981" s="19"/>
      <c r="E981" s="6"/>
    </row>
    <row r="982" spans="4:6" x14ac:dyDescent="0.35">
      <c r="D982" s="19"/>
      <c r="E982" s="6"/>
    </row>
    <row r="983" spans="4:6" x14ac:dyDescent="0.35">
      <c r="D983" s="19"/>
      <c r="E983" s="6"/>
      <c r="F983" s="8"/>
    </row>
    <row r="984" spans="4:6" x14ac:dyDescent="0.35">
      <c r="D984" s="19"/>
      <c r="E984" s="6"/>
    </row>
    <row r="985" spans="4:6" x14ac:dyDescent="0.35">
      <c r="D985" s="19"/>
      <c r="E985" s="6"/>
    </row>
    <row r="986" spans="4:6" x14ac:dyDescent="0.35">
      <c r="D986" s="19"/>
      <c r="E986" s="6"/>
    </row>
    <row r="987" spans="4:6" x14ac:dyDescent="0.35">
      <c r="D987" s="19"/>
      <c r="E987" s="6"/>
    </row>
    <row r="988" spans="4:6" x14ac:dyDescent="0.35">
      <c r="D988" s="19"/>
      <c r="E988" s="6"/>
    </row>
    <row r="989" spans="4:6" x14ac:dyDescent="0.35">
      <c r="D989" s="19"/>
      <c r="E989" s="6"/>
    </row>
    <row r="990" spans="4:6" x14ac:dyDescent="0.35">
      <c r="D990" s="19"/>
      <c r="E990" s="6"/>
    </row>
    <row r="991" spans="4:6" x14ac:dyDescent="0.35">
      <c r="D991" s="19"/>
      <c r="E991" s="6"/>
    </row>
    <row r="992" spans="4:6" x14ac:dyDescent="0.35">
      <c r="D992" s="19"/>
      <c r="E992" s="6"/>
    </row>
    <row r="993" spans="4:5" x14ac:dyDescent="0.35">
      <c r="D993" s="19"/>
      <c r="E993" s="6"/>
    </row>
    <row r="994" spans="4:5" x14ac:dyDescent="0.35">
      <c r="D994" s="19"/>
      <c r="E994" s="6"/>
    </row>
    <row r="995" spans="4:5" x14ac:dyDescent="0.35">
      <c r="D995" s="19"/>
      <c r="E995" s="6"/>
    </row>
    <row r="996" spans="4:5" x14ac:dyDescent="0.35">
      <c r="D996" s="19"/>
      <c r="E996" s="6"/>
    </row>
    <row r="997" spans="4:5" x14ac:dyDescent="0.35">
      <c r="D997" s="19"/>
      <c r="E997" s="6"/>
    </row>
    <row r="998" spans="4:5" x14ac:dyDescent="0.35">
      <c r="D998" s="19"/>
      <c r="E998" s="6"/>
    </row>
    <row r="999" spans="4:5" x14ac:dyDescent="0.35">
      <c r="D999" s="19"/>
      <c r="E999" s="6"/>
    </row>
    <row r="1000" spans="4:5" x14ac:dyDescent="0.35">
      <c r="D1000" s="19"/>
      <c r="E1000" s="6"/>
    </row>
    <row r="1001" spans="4:5" x14ac:dyDescent="0.35">
      <c r="D1001" s="19"/>
      <c r="E1001" s="6"/>
    </row>
    <row r="1002" spans="4:5" x14ac:dyDescent="0.35">
      <c r="D1002" s="19"/>
      <c r="E1002" s="6"/>
    </row>
    <row r="1003" spans="4:5" x14ac:dyDescent="0.35">
      <c r="D1003" s="19"/>
      <c r="E1003" s="6"/>
    </row>
    <row r="1004" spans="4:5" x14ac:dyDescent="0.35">
      <c r="D1004" s="19"/>
      <c r="E1004" s="6"/>
    </row>
    <row r="1005" spans="4:5" x14ac:dyDescent="0.35">
      <c r="D1005" s="19"/>
      <c r="E1005" s="6"/>
    </row>
    <row r="1006" spans="4:5" x14ac:dyDescent="0.35">
      <c r="D1006" s="19"/>
      <c r="E1006" s="6"/>
    </row>
    <row r="1007" spans="4:5" x14ac:dyDescent="0.35">
      <c r="D1007" s="19"/>
      <c r="E1007" s="6"/>
    </row>
    <row r="1008" spans="4:5" x14ac:dyDescent="0.35">
      <c r="D1008" s="19"/>
      <c r="E1008" s="6"/>
    </row>
    <row r="1009" spans="4:5" x14ac:dyDescent="0.35">
      <c r="D1009" s="19"/>
      <c r="E1009" s="6"/>
    </row>
    <row r="1010" spans="4:5" x14ac:dyDescent="0.35">
      <c r="D1010" s="19"/>
      <c r="E1010" s="6"/>
    </row>
    <row r="1011" spans="4:5" x14ac:dyDescent="0.35">
      <c r="D1011" s="19"/>
      <c r="E1011" s="6"/>
    </row>
    <row r="1012" spans="4:5" x14ac:dyDescent="0.35">
      <c r="D1012" s="19"/>
      <c r="E1012" s="6"/>
    </row>
    <row r="1013" spans="4:5" x14ac:dyDescent="0.35">
      <c r="D1013" s="19"/>
      <c r="E1013" s="6"/>
    </row>
    <row r="1014" spans="4:5" x14ac:dyDescent="0.35">
      <c r="D1014" s="19"/>
      <c r="E1014" s="6"/>
    </row>
    <row r="1015" spans="4:5" x14ac:dyDescent="0.35">
      <c r="D1015" s="19"/>
      <c r="E1015" s="6"/>
    </row>
    <row r="1016" spans="4:5" x14ac:dyDescent="0.35">
      <c r="D1016" s="19"/>
      <c r="E1016" s="6"/>
    </row>
    <row r="1017" spans="4:5" x14ac:dyDescent="0.35">
      <c r="D1017" s="19"/>
      <c r="E1017" s="6"/>
    </row>
    <row r="1018" spans="4:5" x14ac:dyDescent="0.35">
      <c r="D1018" s="19"/>
      <c r="E1018" s="6"/>
    </row>
    <row r="1019" spans="4:5" x14ac:dyDescent="0.35">
      <c r="D1019" s="19"/>
      <c r="E1019" s="6"/>
    </row>
    <row r="1020" spans="4:5" x14ac:dyDescent="0.35">
      <c r="D1020" s="19"/>
      <c r="E1020" s="6"/>
    </row>
    <row r="1021" spans="4:5" x14ac:dyDescent="0.35">
      <c r="D1021" s="19"/>
      <c r="E1021" s="6"/>
    </row>
    <row r="1022" spans="4:5" x14ac:dyDescent="0.35">
      <c r="D1022" s="19"/>
      <c r="E1022" s="6"/>
    </row>
  </sheetData>
  <sortState xmlns:xlrd2="http://schemas.microsoft.com/office/spreadsheetml/2017/richdata2" ref="B8:E15">
    <sortCondition ref="D8:D15"/>
  </sortState>
  <mergeCells count="3">
    <mergeCell ref="B2:E2"/>
    <mergeCell ref="B4:E4"/>
    <mergeCell ref="D6:E6"/>
  </mergeCells>
  <conditionalFormatting sqref="D8:D1022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e13650-9c4f-49bf-a7d6-bd4761bc022e">
      <Terms xmlns="http://schemas.microsoft.com/office/infopath/2007/PartnerControls"/>
    </lcf76f155ced4ddcb4097134ff3c332f>
    <Scope xmlns="66e13650-9c4f-49bf-a7d6-bd4761bc022e">Internal</Scope>
    <TASK xmlns="66e13650-9c4f-49bf-a7d6-bd4761bc022e" xsi:nil="true"/>
    <Projects xmlns="66e13650-9c4f-49bf-a7d6-bd4761bc022e" xsi:nil="true"/>
    <Doc_x0020_Type xmlns="66e13650-9c4f-49bf-a7d6-bd4761bc022e" xsi:nil="true"/>
    <TaxCatchAll xmlns="e5760b69-3ba1-4382-bfd1-357a3a616564" xsi:nil="true"/>
    <TagsIP_x002d_IK xmlns="66e13650-9c4f-49bf-a7d6-bd4761bc022e" xsi:nil="true"/>
    <Identifi_x00e9_pourtransfertIP_x002d_IK_x003f_ xmlns="66e13650-9c4f-49bf-a7d6-bd4761bc022e">false</Identifi_x00e9_pourtransfertIP_x002d_IK_x003f_>
    <Autrer_x00e9_f_x00e9_rence xmlns="66e13650-9c4f-49bf-a7d6-bd4761bc022e" xsi:nil="true"/>
    <Transfer_Status xmlns="66e13650-9c4f-49bf-a7d6-bd4761bc022e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00D6363B9AC04BADC0BA857610009C" ma:contentTypeVersion="41" ma:contentTypeDescription="Create a new document." ma:contentTypeScope="" ma:versionID="dc6763b5cc4596b5f2492c23537e8611">
  <xsd:schema xmlns:xsd="http://www.w3.org/2001/XMLSchema" xmlns:xs="http://www.w3.org/2001/XMLSchema" xmlns:p="http://schemas.microsoft.com/office/2006/metadata/properties" xmlns:ns2="66e13650-9c4f-49bf-a7d6-bd4761bc022e" xmlns:ns3="e5760b69-3ba1-4382-bfd1-357a3a616564" xmlns:ns4="e5760b69-3ba1-4382-bfd1-357a3a616564" targetNamespace="http://schemas.microsoft.com/office/2006/metadata/properties" ma:root="true" ma:fieldsID="d07ac450bc43c869e07bc1667a1479b9" ns2:_="" ns4:_="">
    <xsd:import namespace="66e13650-9c4f-49bf-a7d6-bd4761bc022e"/>
    <xsd:import namespace="e5760b69-3ba1-4382-bfd1-357a3a616564"/>
    <xsd:import namespace="e5760b69-3ba1-4382-bfd1-357a3a616564"/>
    <xsd:element name="properties">
      <xsd:complexType>
        <xsd:sequence>
          <xsd:element name="documentManagement">
            <xsd:complexType>
              <xsd:all>
                <xsd:element ref="ns2:TASK" minOccurs="0"/>
                <xsd:element ref="ns2:Projects" minOccurs="0"/>
                <xsd:element ref="ns2:Doc_x0020_Type" minOccurs="0"/>
                <xsd:element ref="ns2:Scope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CR" minOccurs="0"/>
                <xsd:element ref="ns2:Identifi_x00e9_pourtransfertIP_x002d_IK_x003f_" minOccurs="0"/>
                <xsd:element ref="ns2:TagsIP_x002d_IK" minOccurs="0"/>
                <xsd:element ref="ns2:Autrer_x00e9_f_x00e9_rence" minOccurs="0"/>
                <xsd:element ref="ns2:Transfer_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e13650-9c4f-49bf-a7d6-bd4761bc022e" elementFormDefault="qualified">
    <xsd:import namespace="http://schemas.microsoft.com/office/2006/documentManagement/types"/>
    <xsd:import namespace="http://schemas.microsoft.com/office/infopath/2007/PartnerControls"/>
    <xsd:element name="TASK" ma:index="2" nillable="true" ma:displayName="TASK" ma:description="Format : &quot;TASK-XXXX&quot;" ma:indexed="true" ma:internalName="TASK" ma:readOnly="false">
      <xsd:simpleType>
        <xsd:restriction base="dms:Text">
          <xsd:maxLength value="255"/>
        </xsd:restriction>
      </xsd:simpleType>
    </xsd:element>
    <xsd:element name="Projects" ma:index="3" nillable="true" ma:displayName="Project" ma:indexed="true" ma:list="{10161054-635f-40f7-a0d8-dfc9238621ca}" ma:internalName="Projects" ma:readOnly="false" ma:showField="Title">
      <xsd:simpleType>
        <xsd:restriction base="dms:Lookup"/>
      </xsd:simpleType>
    </xsd:element>
    <xsd:element name="Doc_x0020_Type" ma:index="4" nillable="true" ma:displayName="Doc Type" ma:format="Dropdown" ma:indexed="true" ma:internalName="Doc_x0020_Type" ma:readOnly="false">
      <xsd:simpleType>
        <xsd:union memberTypes="dms:Text">
          <xsd:simpleType>
            <xsd:restriction base="dms:Choice">
              <xsd:enumeration value="Constructs Table"/>
              <xsd:enumeration value="Infiltration Plan"/>
              <xsd:enumeration value="Meeting"/>
              <xsd:enumeration value="Presentation"/>
              <xsd:enumeration value="Raw Data"/>
              <xsd:enumeration value="Report"/>
              <xsd:enumeration value="Task Summary"/>
              <xsd:enumeration value="Technical Documents"/>
              <xsd:enumeration value="Templates"/>
              <xsd:enumeration value="Transformed Data"/>
              <xsd:enumeration value="Scientific Litterature"/>
              <xsd:enumeration value="Workplan"/>
            </xsd:restriction>
          </xsd:simpleType>
        </xsd:union>
      </xsd:simpleType>
    </xsd:element>
    <xsd:element name="Scope" ma:index="5" nillable="true" ma:displayName="Origin" ma:default="Internal" ma:format="Dropdown" ma:internalName="Scope" ma:readOnly="false">
      <xsd:simpleType>
        <xsd:union memberTypes="dms:Text">
          <xsd:simpleType>
            <xsd:restriction base="dms:Choice">
              <xsd:enumeration value="Internal"/>
              <xsd:enumeration value="External"/>
            </xsd:restriction>
          </xsd:simpleType>
        </xsd:un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description="" ma:hidden="true" ma:internalName="MediaServiceKeyPoints" ma:readOnly="true">
      <xsd:simpleType>
        <xsd:restriction base="dms:Note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Balises d’images" ma:readOnly="false" ma:fieldId="{5cf76f15-5ced-4ddc-b409-7134ff3c332f}" ma:taxonomyMulti="true" ma:sspId="7f1652c0-f97b-4857-bfdd-441dc005c6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Identifi_x00e9_pourtransfertIP_x002d_IK_x003f_" ma:index="27" nillable="true" ma:displayName="Identifié pour transfert IP-IK?" ma:default="0" ma:format="Dropdown" ma:indexed="true" ma:internalName="Identifi_x00e9_pourtransfertIP_x002d_IK_x003f_">
      <xsd:simpleType>
        <xsd:restriction base="dms:Boolean"/>
      </xsd:simpleType>
    </xsd:element>
    <xsd:element name="TagsIP_x002d_IK" ma:index="28" nillable="true" ma:displayName="Tags IP-IK" ma:format="Dropdown" ma:internalName="TagsIP_x002d_IK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Platform Tools"/>
                    <xsd:enumeration value="PL.T.1 Genetic"/>
                    <xsd:enumeration value="PL.T.1.1 Plasmids"/>
                    <xsd:enumeration value="PL.T.1.2 Promoter"/>
                    <xsd:enumeration value="PL.T.1.2.1 2x35S"/>
                    <xsd:enumeration value="PL.T.1.3 UTRs"/>
                    <xsd:enumeration value="PL.T.1.3.3 CPMV"/>
                    <xsd:enumeration value="PL.T.1.3.1 3' UTRs"/>
                    <xsd:enumeration value="PL.T.1.3.2 5' UTRs"/>
                    <xsd:enumeration value="PL.T.1.4 Helper proteins"/>
                    <xsd:enumeration value="PL.T.1.4.1 Suppressors of silencing"/>
                    <xsd:enumeration value="PL.T.1.5 Sequence optimization"/>
                    <xsd:enumeration value="PL.T.1.5.1 nucleic acid sequence optimization"/>
                    <xsd:enumeration value="PL.T.1.5.2 c-terminal lysine removal (abs)"/>
                    <xsd:enumeration value="PL.T.2 Biological"/>
                    <xsd:enumeration value="PL.T.2.1 Nicotiana benthamiana"/>
                    <xsd:enumeration value="PL.T.2.1.1 Seeds"/>
                    <xsd:enumeration value="PL.T.2.1.2 RMD"/>
                    <xsd:enumeration value="PL.T.2.1.3 Genome editing"/>
                    <xsd:enumeration value="PL.T.2.1.3.1 TALENs"/>
                    <xsd:enumeration value="PL.T.2.1.3.2 CRISPR"/>
                    <xsd:enumeration value="PL.T.2.2 Agrobacterium tumefaciens"/>
                    <xsd:enumeration value="PL.T.2.2.1 Wildtype"/>
                    <xsd:enumeration value="PL.T.2.2.2 Engineered"/>
                    <xsd:enumeration value="PL.T.3 Data Management"/>
                    <xsd:enumeration value="PL.T.3.1 Databases"/>
                    <xsd:enumeration value="Platform Methods"/>
                    <xsd:enumeration value="PL.M.1 VLPExpress"/>
                    <xsd:enumeration value="PL.M.1.1 Molecular cloning"/>
                    <xsd:enumeration value="PL.M.1.2 Microbiology"/>
                    <xsd:enumeration value="PL.M.1.3 Infiltration robot"/>
                    <xsd:enumeration value="PL.M.2 Plants"/>
                    <xsd:enumeration value="PL.M.2.1 Growth"/>
                    <xsd:enumeration value="PL.M.2.1.1 Plant Growing System"/>
                    <xsd:enumeration value="PL.M.2.1.1.1 Gutters"/>
                    <xsd:enumeration value="PL.M.2.2 Infiltration"/>
                    <xsd:enumeration value="PL.M.2.2.1 Infiltration chamber"/>
                    <xsd:enumeration value="PL.M.2.2.2 Commercial robot"/>
                    <xsd:enumeration value="PL.M.2.2.3 Infiltration tray"/>
                    <xsd:enumeration value="PL.M.2.3 Incubation"/>
                    <xsd:enumeration value="PL.M.2.4 Harvesting"/>
                    <xsd:enumeration value="PL.M.2.5 Chopping"/>
                    <xsd:enumeration value="PL.M.3 Processes"/>
                    <xsd:enumeration value="PL.M.3.1 Extraction"/>
                    <xsd:enumeration value="PL.M.3.1.1 Enzymatic digestion"/>
                    <xsd:enumeration value="PL.M.3.1.2 Mechanical"/>
                    <xsd:enumeration value="PL.M.3.2 Purification"/>
                    <xsd:enumeration value="PL.M.3.2.1 Clarification"/>
                    <xsd:enumeration value="PL.M.3.2.2 Concentration /Diafiltration"/>
                    <xsd:enumeration value="PL.M.3.2.2.1 Tangential Flow Filtration"/>
                    <xsd:enumeration value="PL.M.3.2.3 Chromatography"/>
                    <xsd:enumeration value="PL.M.3.2.3.1 Anionic"/>
                    <xsd:enumeration value="PL.M.3.2.3.2 Cationic"/>
                    <xsd:enumeration value="PL.M.3.2.4 Formulation (DP)/fill and finish"/>
                    <xsd:enumeration value="PL.M.3.3 Storage"/>
                    <xsd:enumeration value="PL.M.3.3.1 Frozen Biomass"/>
                    <xsd:enumeration value="PL.M.3.3.2 Lyophilisation"/>
                    <xsd:enumeration value="PL.M.4 Analytical"/>
                    <xsd:enumeration value="Products - VLP Vaccines"/>
                    <xsd:enumeration value="PR.V.1 Influenza"/>
                    <xsd:enumeration value="PR.V.1.1 Seasonal"/>
                    <xsd:enumeration value="PR.V.1.1.1 Non-adjuvanted"/>
                    <xsd:enumeration value="PR.V.1.1.2 Adjuvanted AS03"/>
                    <xsd:enumeration value="PR.V.1.2 Pandemic"/>
                    <xsd:enumeration value="PR.V.1.3 Universal"/>
                    <xsd:enumeration value="PR.V.1.4 Non-binding HA"/>
                    <xsd:enumeration value="PR.V.1.5 Strain change process"/>
                    <xsd:enumeration value="PR.V.2 Coronavirus"/>
                    <xsd:enumeration value="PR.V.2.1 SARS-CoV-2"/>
                    <xsd:enumeration value="PR.V.2.1.1 Monovalent"/>
                    <xsd:enumeration value="PR.V.2.1.1.1 Wuhan"/>
                    <xsd:enumeration value="PR.V.2.1.1.2 Omicron"/>
                    <xsd:enumeration value="PR.V.2.1.1.3 Others"/>
                    <xsd:enumeration value="PR.V.2.1.2 Multivalent"/>
                    <xsd:enumeration value="PR.V.2.1.3 Strain change process"/>
                    <xsd:enumeration value="PR.V.2.2 non-SARS-CoV-2"/>
                    <xsd:enumeration value="PR.V.3 Norovirus"/>
                    <xsd:enumeration value="PR.V.4 Rotavirus"/>
                    <xsd:enumeration value="PR.V.5 Enterovirus 71"/>
                    <xsd:enumeration value="PR.V.6 human Papilloma virus"/>
                    <xsd:enumeration value="PR.V.7 Poliovirus"/>
                    <xsd:enumeration value="PR.V.8 Rabies"/>
                    <xsd:enumeration value="PR.V.9 Respiratory Syncytial virus"/>
                    <xsd:enumeration value="Products - Other"/>
                    <xsd:enumeration value="PR.B Bacterial"/>
                    <xsd:enumeration value="PR.A Antibodies"/>
                    <xsd:enumeration value="PR.A.1 Rituximab"/>
                    <xsd:enumeration value="PR.A.2 Ebola"/>
                    <xsd:enumeration value="PR.A.3 Immuno-oncology"/>
                    <xsd:enumeration value="PR.A.4 Opioids"/>
                    <xsd:enumeration value="PR.A.5 SARS-CoV-2"/>
                    <xsd:enumeration value="PR.A.6 Ricin"/>
                    <xsd:enumeration value="PR.I Immunostimulation"/>
                    <xsd:enumeration value="PR.I.1 empty CPMV"/>
                  </xsd:restriction>
                </xsd:simpleType>
              </xsd:element>
            </xsd:sequence>
          </xsd:extension>
        </xsd:complexContent>
      </xsd:complexType>
    </xsd:element>
    <xsd:element name="Autrer_x00e9_f_x00e9_rence" ma:index="29" nillable="true" ma:displayName="Autre référence" ma:format="Dropdown" ma:internalName="Autrer_x00e9_f_x00e9_rence">
      <xsd:simpleType>
        <xsd:restriction base="dms:Text">
          <xsd:maxLength value="255"/>
        </xsd:restriction>
      </xsd:simpleType>
    </xsd:element>
    <xsd:element name="Transfer_Status" ma:index="30" nillable="true" ma:displayName="Transfer_Status" ma:format="Dropdown" ma:internalName="Transfer_Status">
      <xsd:simpleType>
        <xsd:restriction base="dms:Choice">
          <xsd:enumeration value="Prêt pour transfert"/>
          <xsd:enumeration value="Transféré"/>
          <xsd:enumeration value="Erreur de transfert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description="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description="" ma:hidden="true" ma:internalName="SharedWithDetail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TaxCatchAll" ma:index="25" nillable="true" ma:displayName="Taxonomy Catch All Column" ma:hidden="true" ma:list="{9fd21238-7191-46d3-b3d9-2b2c46ba5ede}" ma:internalName="TaxCatchAll" ma:showField="CatchAllData" ma:web="e5760b69-3ba1-4382-bfd1-357a3a6165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Type de contenu"/>
        <xsd:element ref="dc:title" minOccurs="0" maxOccurs="1" ma:index="1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DA62DF6-D6AE-4F23-890E-5FAD9CB4CF2C}">
  <ds:schemaRefs>
    <ds:schemaRef ds:uri="66e13650-9c4f-49bf-a7d6-bd4761bc022e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dcmitype/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e5760b69-3ba1-4382-bfd1-357a3a616564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41C13BF2-0A1D-4F40-9B9D-DA3BE42771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6CFF206-7E68-4520-AE2D-ECEC9912A1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e13650-9c4f-49bf-a7d6-bd4761bc022e"/>
    <ds:schemaRef ds:uri="e5760b69-3ba1-4382-bfd1-357a3a6165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Legend</vt:lpstr>
      <vt:lpstr>AGL1-specific UP</vt:lpstr>
      <vt:lpstr>P19-specific UP</vt:lpstr>
      <vt:lpstr>H5-specific UP</vt:lpstr>
      <vt:lpstr>AGL1 and P19 UP</vt:lpstr>
      <vt:lpstr>AGL1 and H5 UP</vt:lpstr>
      <vt:lpstr>P19 and H5 UP</vt:lpstr>
      <vt:lpstr>AGL1, P19, and H5 UP</vt:lpstr>
      <vt:lpstr>AGL1-specific DOWN</vt:lpstr>
      <vt:lpstr>P19-specific DOWN</vt:lpstr>
      <vt:lpstr>H5-specific DOWN</vt:lpstr>
      <vt:lpstr>AGL1 and P19 DOWN</vt:lpstr>
      <vt:lpstr>AGL1 and H5 DOWN</vt:lpstr>
      <vt:lpstr>P19 and H5 DOWN</vt:lpstr>
      <vt:lpstr>AGL1, P19, and H5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-Philippe Hamel</dc:creator>
  <cp:lastModifiedBy>Louis-Philippe Hamel</cp:lastModifiedBy>
  <dcterms:created xsi:type="dcterms:W3CDTF">2022-10-11T18:22:01Z</dcterms:created>
  <dcterms:modified xsi:type="dcterms:W3CDTF">2023-09-26T15:1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00D6363B9AC04BADC0BA857610009C</vt:lpwstr>
  </property>
  <property fmtid="{D5CDD505-2E9C-101B-9397-08002B2CF9AE}" pid="3" name="MediaServiceImageTags">
    <vt:lpwstr/>
  </property>
</Properties>
</file>